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4550hr\Work Folders\Documents\CSVD_proteomics\0.0.0Revision_final_2210\Source_data_files\Source_data_main_figures\"/>
    </mc:Choice>
  </mc:AlternateContent>
  <xr:revisionPtr revIDLastSave="0" documentId="13_ncr:1_{C7F77FAF-3720-4C22-8613-CB4F9894CB4C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Fig_2a-d" sheetId="4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50" uniqueCount="2779">
  <si>
    <t>p-value</t>
  </si>
  <si>
    <t>p-value FDR</t>
  </si>
  <si>
    <t>CSTB</t>
  </si>
  <si>
    <t>Yes</t>
  </si>
  <si>
    <t>TNFRSF11B</t>
  </si>
  <si>
    <t>SMOC2</t>
  </si>
  <si>
    <t>MMP12</t>
  </si>
  <si>
    <t>SERPINE1</t>
  </si>
  <si>
    <t>S100A4</t>
  </si>
  <si>
    <t>NEFL</t>
  </si>
  <si>
    <t>ADAM8</t>
  </si>
  <si>
    <t>POSTN</t>
  </si>
  <si>
    <t>NPTX1</t>
  </si>
  <si>
    <t>PGF</t>
  </si>
  <si>
    <t>CD200</t>
  </si>
  <si>
    <t>COMP</t>
  </si>
  <si>
    <t>NTRK3</t>
  </si>
  <si>
    <t>RTN4R</t>
  </si>
  <si>
    <t>CRIP2</t>
  </si>
  <si>
    <t>NPTX2</t>
  </si>
  <si>
    <t>LRTM2</t>
  </si>
  <si>
    <t>HSPB1</t>
  </si>
  <si>
    <t>PLXNA4</t>
  </si>
  <si>
    <t>CAPG</t>
  </si>
  <si>
    <t>SEMA4D</t>
  </si>
  <si>
    <t>CCDC80</t>
  </si>
  <si>
    <t>CXCL9</t>
  </si>
  <si>
    <t>ROBO2</t>
  </si>
  <si>
    <t>DPP10</t>
  </si>
  <si>
    <t>CDH2</t>
  </si>
  <si>
    <t>CBLN4</t>
  </si>
  <si>
    <t>ERBB4</t>
  </si>
  <si>
    <t>IGSF3</t>
  </si>
  <si>
    <t>TIMP1</t>
  </si>
  <si>
    <t>WIF1</t>
  </si>
  <si>
    <t>CRYBB1</t>
  </si>
  <si>
    <t>DPP6</t>
  </si>
  <si>
    <t>CCN2</t>
  </si>
  <si>
    <t>CNTN5</t>
  </si>
  <si>
    <t>CNDP1</t>
  </si>
  <si>
    <t>LRP11</t>
  </si>
  <si>
    <t>ADAM23</t>
  </si>
  <si>
    <t>TNFSF12</t>
  </si>
  <si>
    <t>CNTNAP2</t>
  </si>
  <si>
    <t>COL6A3</t>
  </si>
  <si>
    <t>PCDH9</t>
  </si>
  <si>
    <t>BSG</t>
  </si>
  <si>
    <t>S100A11</t>
  </si>
  <si>
    <t>DCC</t>
  </si>
  <si>
    <t>SEMA7A</t>
  </si>
  <si>
    <t>MSR1</t>
  </si>
  <si>
    <t>TFF2</t>
  </si>
  <si>
    <t>ULBP2</t>
  </si>
  <si>
    <t>NTRK2</t>
  </si>
  <si>
    <t>HSPG2</t>
  </si>
  <si>
    <t>QPCT</t>
  </si>
  <si>
    <t>RGMB</t>
  </si>
  <si>
    <t>GDF15</t>
  </si>
  <si>
    <t>CNTN3</t>
  </si>
  <si>
    <t>MFGE8</t>
  </si>
  <si>
    <t>NECTIN4</t>
  </si>
  <si>
    <t>ANGPT1</t>
  </si>
  <si>
    <t>REG3A</t>
  </si>
  <si>
    <t>LACTB2</t>
  </si>
  <si>
    <t>SLITRK2</t>
  </si>
  <si>
    <t>DCTPP1</t>
  </si>
  <si>
    <t>EPHA10</t>
  </si>
  <si>
    <t>GFRA2</t>
  </si>
  <si>
    <t>RWDD1</t>
  </si>
  <si>
    <t>TFF1</t>
  </si>
  <si>
    <t>MMP8</t>
  </si>
  <si>
    <t>GRIK2</t>
  </si>
  <si>
    <t>MMP1</t>
  </si>
  <si>
    <t>JAM2</t>
  </si>
  <si>
    <t>NELL1</t>
  </si>
  <si>
    <t>EIF4EBP1</t>
  </si>
  <si>
    <t>CANT1</t>
  </si>
  <si>
    <t>LY6D</t>
  </si>
  <si>
    <t>CHL1</t>
  </si>
  <si>
    <t>MET</t>
  </si>
  <si>
    <t>PAM</t>
  </si>
  <si>
    <t>LGALS9</t>
  </si>
  <si>
    <t>FABP1</t>
  </si>
  <si>
    <t>LRRN1</t>
  </si>
  <si>
    <t>PVR</t>
  </si>
  <si>
    <t>CA11</t>
  </si>
  <si>
    <t>PDCD5</t>
  </si>
  <si>
    <t>ACAN</t>
  </si>
  <si>
    <t>NPTN</t>
  </si>
  <si>
    <t>IFNGR2</t>
  </si>
  <si>
    <t>MANSC1</t>
  </si>
  <si>
    <t>VSIG4</t>
  </si>
  <si>
    <t>LMOD1</t>
  </si>
  <si>
    <t>CD46</t>
  </si>
  <si>
    <t>UNC5D</t>
  </si>
  <si>
    <t>TYRO3</t>
  </si>
  <si>
    <t>GAD1</t>
  </si>
  <si>
    <t>ADGRB3</t>
  </si>
  <si>
    <t>HSPB6</t>
  </si>
  <si>
    <t>CRH</t>
  </si>
  <si>
    <t>SCN2B</t>
  </si>
  <si>
    <t>AGER</t>
  </si>
  <si>
    <t>CALY</t>
  </si>
  <si>
    <t>FGF12</t>
  </si>
  <si>
    <t>L1CAM</t>
  </si>
  <si>
    <t>CCL2</t>
  </si>
  <si>
    <t>ACE</t>
  </si>
  <si>
    <t>NSFL1C</t>
  </si>
  <si>
    <t>OXT</t>
  </si>
  <si>
    <t>CFD</t>
  </si>
  <si>
    <t>DSCAM</t>
  </si>
  <si>
    <t>SCN4B</t>
  </si>
  <si>
    <t>CCN1</t>
  </si>
  <si>
    <t>EGFR</t>
  </si>
  <si>
    <t>NCR3LG1</t>
  </si>
  <si>
    <t>PCDH1</t>
  </si>
  <si>
    <t>VWC2L</t>
  </si>
  <si>
    <t>VCAM1</t>
  </si>
  <si>
    <t>CNTN4</t>
  </si>
  <si>
    <t>FABP3</t>
  </si>
  <si>
    <t>ERBB3</t>
  </si>
  <si>
    <t>LECT2</t>
  </si>
  <si>
    <t>CCN5</t>
  </si>
  <si>
    <t>MMP7</t>
  </si>
  <si>
    <t>DDR1</t>
  </si>
  <si>
    <t>CCL3</t>
  </si>
  <si>
    <t>DPT</t>
  </si>
  <si>
    <t>BMPER</t>
  </si>
  <si>
    <t>ENPP5</t>
  </si>
  <si>
    <t>NELL2</t>
  </si>
  <si>
    <t>PCDH17</t>
  </si>
  <si>
    <t>SPOCK1</t>
  </si>
  <si>
    <t>CCL23</t>
  </si>
  <si>
    <t>FAP</t>
  </si>
  <si>
    <t>CD99L2</t>
  </si>
  <si>
    <t>EPHB6</t>
  </si>
  <si>
    <t>NOTCH1</t>
  </si>
  <si>
    <t>SUMF2</t>
  </si>
  <si>
    <t>SLITRK1</t>
  </si>
  <si>
    <t>TFPI2</t>
  </si>
  <si>
    <t>COL1A1</t>
  </si>
  <si>
    <t>GPC1</t>
  </si>
  <si>
    <t>CRKL</t>
  </si>
  <si>
    <t>IFNLR1</t>
  </si>
  <si>
    <t>RGMA</t>
  </si>
  <si>
    <t>PDGFRA</t>
  </si>
  <si>
    <t>SMTN</t>
  </si>
  <si>
    <t>PLXNB3</t>
  </si>
  <si>
    <t>KIRREL2</t>
  </si>
  <si>
    <t>HSPA1A</t>
  </si>
  <si>
    <t>CXADR</t>
  </si>
  <si>
    <t>EPS8L2</t>
  </si>
  <si>
    <t>LILRA5</t>
  </si>
  <si>
    <t>YWHAQ</t>
  </si>
  <si>
    <t>SEMA4C</t>
  </si>
  <si>
    <t>LRIG1</t>
  </si>
  <si>
    <t>TMEM25</t>
  </si>
  <si>
    <t>SV2A</t>
  </si>
  <si>
    <t>CPLX2</t>
  </si>
  <si>
    <t>CST6</t>
  </si>
  <si>
    <t>MEGF10</t>
  </si>
  <si>
    <t>PI3</t>
  </si>
  <si>
    <t>PALM</t>
  </si>
  <si>
    <t>SPARCL1</t>
  </si>
  <si>
    <t>HARS1</t>
  </si>
  <si>
    <t>CDON</t>
  </si>
  <si>
    <t>CCL15</t>
  </si>
  <si>
    <t>NCAM1</t>
  </si>
  <si>
    <t>ICAM5</t>
  </si>
  <si>
    <t>MMP10</t>
  </si>
  <si>
    <t>ALCAM</t>
  </si>
  <si>
    <t>IDS</t>
  </si>
  <si>
    <t>EFNA1</t>
  </si>
  <si>
    <t>MAN1A2</t>
  </si>
  <si>
    <t>NECTIN1</t>
  </si>
  <si>
    <t>SEZ6L2</t>
  </si>
  <si>
    <t>TNC</t>
  </si>
  <si>
    <t>WFDC2</t>
  </si>
  <si>
    <t>DLL1</t>
  </si>
  <si>
    <t>CPA2</t>
  </si>
  <si>
    <t>CD55</t>
  </si>
  <si>
    <t>CHIT1</t>
  </si>
  <si>
    <t>IGFBP2</t>
  </si>
  <si>
    <t>SPINK1</t>
  </si>
  <si>
    <t>CA4</t>
  </si>
  <si>
    <t>C1QTNF1</t>
  </si>
  <si>
    <t>YAP1</t>
  </si>
  <si>
    <t>TGFBI</t>
  </si>
  <si>
    <t>CRIM1</t>
  </si>
  <si>
    <t>IGF1R</t>
  </si>
  <si>
    <t>XG</t>
  </si>
  <si>
    <t>ICOSLG</t>
  </si>
  <si>
    <t>IL18</t>
  </si>
  <si>
    <t>IL6ST</t>
  </si>
  <si>
    <t>PGLYRP1</t>
  </si>
  <si>
    <t>EFEMP1</t>
  </si>
  <si>
    <t>KYAT1</t>
  </si>
  <si>
    <t>DNPH1</t>
  </si>
  <si>
    <t>DNPEP</t>
  </si>
  <si>
    <t>VWF</t>
  </si>
  <si>
    <t>TGM2</t>
  </si>
  <si>
    <t>CHAD</t>
  </si>
  <si>
    <t>FSTL3</t>
  </si>
  <si>
    <t>PPCDC</t>
  </si>
  <si>
    <t>WFDC1</t>
  </si>
  <si>
    <t>NEO1</t>
  </si>
  <si>
    <t>FURIN</t>
  </si>
  <si>
    <t>RET</t>
  </si>
  <si>
    <t>ARSB</t>
  </si>
  <si>
    <t>REG4</t>
  </si>
  <si>
    <t>EFNB2</t>
  </si>
  <si>
    <t>MAP2K1</t>
  </si>
  <si>
    <t>SCARF1</t>
  </si>
  <si>
    <t>NUDC</t>
  </si>
  <si>
    <t>TMEM106A</t>
  </si>
  <si>
    <t>IFNAR1</t>
  </si>
  <si>
    <t>C7</t>
  </si>
  <si>
    <t>AOC3</t>
  </si>
  <si>
    <t>MATN2</t>
  </si>
  <si>
    <t>IFNGR1</t>
  </si>
  <si>
    <t>CLSTN3</t>
  </si>
  <si>
    <t>SIRPB1</t>
  </si>
  <si>
    <t>NXPH1</t>
  </si>
  <si>
    <t>C1QL2</t>
  </si>
  <si>
    <t>ITM2A</t>
  </si>
  <si>
    <t>DPP7</t>
  </si>
  <si>
    <t>DBNL</t>
  </si>
  <si>
    <t>SEZ6L</t>
  </si>
  <si>
    <t>TGFBR2</t>
  </si>
  <si>
    <t>SERPINA3</t>
  </si>
  <si>
    <t>VWC2</t>
  </si>
  <si>
    <t>HRC</t>
  </si>
  <si>
    <t>CASP3</t>
  </si>
  <si>
    <t>FAM171B</t>
  </si>
  <si>
    <t>LAYN</t>
  </si>
  <si>
    <t>MBL2</t>
  </si>
  <si>
    <t>CXCL17</t>
  </si>
  <si>
    <t>CRLF1</t>
  </si>
  <si>
    <t>CSF1R</t>
  </si>
  <si>
    <t>PODXL2</t>
  </si>
  <si>
    <t>F3</t>
  </si>
  <si>
    <t>GFER</t>
  </si>
  <si>
    <t>DDT</t>
  </si>
  <si>
    <t>ESAM</t>
  </si>
  <si>
    <t>CPXM1</t>
  </si>
  <si>
    <t>LCN2</t>
  </si>
  <si>
    <t>CLSTN2</t>
  </si>
  <si>
    <t>FUCA1</t>
  </si>
  <si>
    <t>CD83</t>
  </si>
  <si>
    <t>SIGLEC9</t>
  </si>
  <si>
    <t>BTN2A1</t>
  </si>
  <si>
    <t>CGREF1</t>
  </si>
  <si>
    <t>CD274</t>
  </si>
  <si>
    <t>PLTP</t>
  </si>
  <si>
    <t>TNFSF9</t>
  </si>
  <si>
    <t>LGALS4</t>
  </si>
  <si>
    <t>FST</t>
  </si>
  <si>
    <t>LCAT</t>
  </si>
  <si>
    <t>MDGA1</t>
  </si>
  <si>
    <t>GPC5</t>
  </si>
  <si>
    <t>KIT</t>
  </si>
  <si>
    <t>FGF5</t>
  </si>
  <si>
    <t>FABP5</t>
  </si>
  <si>
    <t>GGH</t>
  </si>
  <si>
    <t>TEK</t>
  </si>
  <si>
    <t>STC2</t>
  </si>
  <si>
    <t>NT5E</t>
  </si>
  <si>
    <t>ESM1</t>
  </si>
  <si>
    <t>REG1A</t>
  </si>
  <si>
    <t>NHLRC3</t>
  </si>
  <si>
    <t>VEGFA</t>
  </si>
  <si>
    <t>NPY</t>
  </si>
  <si>
    <t>BST2</t>
  </si>
  <si>
    <t>SUOX</t>
  </si>
  <si>
    <t>GFAP</t>
  </si>
  <si>
    <t>DLK1</t>
  </si>
  <si>
    <t>LEFTY2</t>
  </si>
  <si>
    <t>ENO2</t>
  </si>
  <si>
    <t>ISLR2</t>
  </si>
  <si>
    <t>IL17RB</t>
  </si>
  <si>
    <t>HEPH</t>
  </si>
  <si>
    <t>CPM</t>
  </si>
  <si>
    <t>ECM1</t>
  </si>
  <si>
    <t>FKBP5</t>
  </si>
  <si>
    <t>CR1</t>
  </si>
  <si>
    <t>CCL14</t>
  </si>
  <si>
    <t>CRTAC1</t>
  </si>
  <si>
    <t>BAMBI</t>
  </si>
  <si>
    <t>LGALS1</t>
  </si>
  <si>
    <t>LIFR</t>
  </si>
  <si>
    <t>C1S</t>
  </si>
  <si>
    <t>CTHRC1</t>
  </si>
  <si>
    <t>NAGPA</t>
  </si>
  <si>
    <t>TNFRSF8</t>
  </si>
  <si>
    <t>ARSA</t>
  </si>
  <si>
    <t>COL15A1</t>
  </si>
  <si>
    <t>CXCL16</t>
  </si>
  <si>
    <t>TGFB1</t>
  </si>
  <si>
    <t>IL22</t>
  </si>
  <si>
    <t>CTSO</t>
  </si>
  <si>
    <t>SCARF2</t>
  </si>
  <si>
    <t>FGFR2</t>
  </si>
  <si>
    <t>MZB1</t>
  </si>
  <si>
    <t>SIGLEC7</t>
  </si>
  <si>
    <t>ADIPOQ</t>
  </si>
  <si>
    <t>NCAM2</t>
  </si>
  <si>
    <t>CD300E</t>
  </si>
  <si>
    <t>CST7</t>
  </si>
  <si>
    <t>RNASET2</t>
  </si>
  <si>
    <t>RNF149</t>
  </si>
  <si>
    <t>IL2RA</t>
  </si>
  <si>
    <t>TFPI</t>
  </si>
  <si>
    <t>OMP</t>
  </si>
  <si>
    <t>TBCA</t>
  </si>
  <si>
    <t>TNFRSF13B</t>
  </si>
  <si>
    <t>CXCL8</t>
  </si>
  <si>
    <t>SPART</t>
  </si>
  <si>
    <t>LRFN2</t>
  </si>
  <si>
    <t>PPP1R2</t>
  </si>
  <si>
    <t>SYT1</t>
  </si>
  <si>
    <t>GNLY</t>
  </si>
  <si>
    <t>ATP5IF1</t>
  </si>
  <si>
    <t>PCBD1</t>
  </si>
  <si>
    <t>CFH</t>
  </si>
  <si>
    <t>TNFRSF9</t>
  </si>
  <si>
    <t>PRSS27</t>
  </si>
  <si>
    <t>CX3CL1</t>
  </si>
  <si>
    <t>MAMDC2</t>
  </si>
  <si>
    <t>CGA</t>
  </si>
  <si>
    <t>TLR3</t>
  </si>
  <si>
    <t>ITGB5</t>
  </si>
  <si>
    <t>VEGFC</t>
  </si>
  <si>
    <t>SERPINA1</t>
  </si>
  <si>
    <t>COL18A1</t>
  </si>
  <si>
    <t>BCHE</t>
  </si>
  <si>
    <t>TIMP3</t>
  </si>
  <si>
    <t>EZR</t>
  </si>
  <si>
    <t>ACY3</t>
  </si>
  <si>
    <t>CD48</t>
  </si>
  <si>
    <t>IGFBP4</t>
  </si>
  <si>
    <t>TNFRSF1B</t>
  </si>
  <si>
    <t>CDH6</t>
  </si>
  <si>
    <t>EFHD1</t>
  </si>
  <si>
    <t>NADK</t>
  </si>
  <si>
    <t>VTI1A</t>
  </si>
  <si>
    <t>CD27</t>
  </si>
  <si>
    <t>PHOSPHO1</t>
  </si>
  <si>
    <t>LRP1</t>
  </si>
  <si>
    <t>PLSCR3</t>
  </si>
  <si>
    <t>IL4R</t>
  </si>
  <si>
    <t>FCGR3B</t>
  </si>
  <si>
    <t>COL3A1</t>
  </si>
  <si>
    <t>ROBO1</t>
  </si>
  <si>
    <t>SELP</t>
  </si>
  <si>
    <t>BLVRB</t>
  </si>
  <si>
    <t>PIK3IP1</t>
  </si>
  <si>
    <t>ROR1</t>
  </si>
  <si>
    <t>SIGLEC1</t>
  </si>
  <si>
    <t>GOLM2</t>
  </si>
  <si>
    <t>FLT3</t>
  </si>
  <si>
    <t>ADAM15</t>
  </si>
  <si>
    <t>TIMP4</t>
  </si>
  <si>
    <t>BCAN</t>
  </si>
  <si>
    <t>HYOU1</t>
  </si>
  <si>
    <t>BGLAP</t>
  </si>
  <si>
    <t>FABP2</t>
  </si>
  <si>
    <t>SBSN</t>
  </si>
  <si>
    <t>GH1</t>
  </si>
  <si>
    <t>TNFRSF4</t>
  </si>
  <si>
    <t>CREG1</t>
  </si>
  <si>
    <t>LY75</t>
  </si>
  <si>
    <t>FLT4</t>
  </si>
  <si>
    <t>PLPBP</t>
  </si>
  <si>
    <t>GHRL</t>
  </si>
  <si>
    <t>PRCP</t>
  </si>
  <si>
    <t>OGFR</t>
  </si>
  <si>
    <t>CLEC4M</t>
  </si>
  <si>
    <t>FAS</t>
  </si>
  <si>
    <t>IL18R1</t>
  </si>
  <si>
    <t>ADAMTS15</t>
  </si>
  <si>
    <t>CTSZ</t>
  </si>
  <si>
    <t>STX1B</t>
  </si>
  <si>
    <t>CDCP1</t>
  </si>
  <si>
    <t>FSTL1</t>
  </si>
  <si>
    <t>LGALS3</t>
  </si>
  <si>
    <t>LILRB2</t>
  </si>
  <si>
    <t>APP</t>
  </si>
  <si>
    <t>IL6R</t>
  </si>
  <si>
    <t>MDH1</t>
  </si>
  <si>
    <t>AGRN</t>
  </si>
  <si>
    <t>RETN</t>
  </si>
  <si>
    <t>PTPRS</t>
  </si>
  <si>
    <t>LYZL2</t>
  </si>
  <si>
    <t>GALNT2</t>
  </si>
  <si>
    <t>SERPINA9</t>
  </si>
  <si>
    <t>F11R</t>
  </si>
  <si>
    <t>MST1</t>
  </si>
  <si>
    <t>ACP6</t>
  </si>
  <si>
    <t>IGFBP7</t>
  </si>
  <si>
    <t>LGALS8</t>
  </si>
  <si>
    <t>REG1B</t>
  </si>
  <si>
    <t>VSIR</t>
  </si>
  <si>
    <t>SNAP25</t>
  </si>
  <si>
    <t>KHK</t>
  </si>
  <si>
    <t>SOST</t>
  </si>
  <si>
    <t>DFFA</t>
  </si>
  <si>
    <t>NT5C</t>
  </si>
  <si>
    <t>ERBB2</t>
  </si>
  <si>
    <t>LCP1</t>
  </si>
  <si>
    <t>CKB</t>
  </si>
  <si>
    <t>CAPS</t>
  </si>
  <si>
    <t>No</t>
  </si>
  <si>
    <t>BTD</t>
  </si>
  <si>
    <t>ENTPD6</t>
  </si>
  <si>
    <t>PCOLCE</t>
  </si>
  <si>
    <t>SPINT2</t>
  </si>
  <si>
    <t>AREG</t>
  </si>
  <si>
    <t>TNFRSF6B</t>
  </si>
  <si>
    <t>COL5A1</t>
  </si>
  <si>
    <t>PDGFA</t>
  </si>
  <si>
    <t>PROS1</t>
  </si>
  <si>
    <t>TNFSF14</t>
  </si>
  <si>
    <t>CCL16</t>
  </si>
  <si>
    <t>SOD1</t>
  </si>
  <si>
    <t>TPP1</t>
  </si>
  <si>
    <t>EDAR</t>
  </si>
  <si>
    <t>CSF1</t>
  </si>
  <si>
    <t>COLEC12</t>
  </si>
  <si>
    <t>KLK15</t>
  </si>
  <si>
    <t>TAFA5</t>
  </si>
  <si>
    <t>MCAM</t>
  </si>
  <si>
    <t>ITGB2</t>
  </si>
  <si>
    <t>GBP1</t>
  </si>
  <si>
    <t>NPTXR</t>
  </si>
  <si>
    <t>CCL22</t>
  </si>
  <si>
    <t>THY1</t>
  </si>
  <si>
    <t>NFASC</t>
  </si>
  <si>
    <t>SERPINA4</t>
  </si>
  <si>
    <t>TNFRSF14</t>
  </si>
  <si>
    <t>DCTD</t>
  </si>
  <si>
    <t>LAMA4</t>
  </si>
  <si>
    <t>SERPINA7</t>
  </si>
  <si>
    <t>PTP4A3</t>
  </si>
  <si>
    <t>FLT3LG</t>
  </si>
  <si>
    <t>TNFRSF12A</t>
  </si>
  <si>
    <t>BTC</t>
  </si>
  <si>
    <t>CNTN1</t>
  </si>
  <si>
    <t>FN1</t>
  </si>
  <si>
    <t>GGT5</t>
  </si>
  <si>
    <t>BLMH</t>
  </si>
  <si>
    <t>ASRGL1</t>
  </si>
  <si>
    <t>CRELD1</t>
  </si>
  <si>
    <t>C9</t>
  </si>
  <si>
    <t>IL15</t>
  </si>
  <si>
    <t>SHBG</t>
  </si>
  <si>
    <t>SERPINA12</t>
  </si>
  <si>
    <t>RELT</t>
  </si>
  <si>
    <t>C3</t>
  </si>
  <si>
    <t>IGLON5</t>
  </si>
  <si>
    <t>TGFBR1</t>
  </si>
  <si>
    <t>THBS4</t>
  </si>
  <si>
    <t>SCLY</t>
  </si>
  <si>
    <t>SIRT2</t>
  </si>
  <si>
    <t>LILRA6</t>
  </si>
  <si>
    <t>CD163</t>
  </si>
  <si>
    <t>PLIN3</t>
  </si>
  <si>
    <t>ASGR2</t>
  </si>
  <si>
    <t>CRHBP</t>
  </si>
  <si>
    <t>MERTK</t>
  </si>
  <si>
    <t>SERPING1</t>
  </si>
  <si>
    <t>IL1R2</t>
  </si>
  <si>
    <t>SPINK2</t>
  </si>
  <si>
    <t>ANGPT2</t>
  </si>
  <si>
    <t>CD79B</t>
  </si>
  <si>
    <t>LAMP1</t>
  </si>
  <si>
    <t>IL6</t>
  </si>
  <si>
    <t>CFP</t>
  </si>
  <si>
    <t>CLPS</t>
  </si>
  <si>
    <t>ATXN3</t>
  </si>
  <si>
    <t>DLG4</t>
  </si>
  <si>
    <t>ANGPTL4</t>
  </si>
  <si>
    <t>CDHR5</t>
  </si>
  <si>
    <t>KLK4</t>
  </si>
  <si>
    <t>DNM1</t>
  </si>
  <si>
    <t>TREM2</t>
  </si>
  <si>
    <t>SIAE</t>
  </si>
  <si>
    <t>PTH1R</t>
  </si>
  <si>
    <t>PDIA4</t>
  </si>
  <si>
    <t>UROD</t>
  </si>
  <si>
    <t>SPP1</t>
  </si>
  <si>
    <t>SERPINB9</t>
  </si>
  <si>
    <t>C5</t>
  </si>
  <si>
    <t>CD5L</t>
  </si>
  <si>
    <t>TMEM132A</t>
  </si>
  <si>
    <t>KLK13</t>
  </si>
  <si>
    <t>DUT</t>
  </si>
  <si>
    <t>DAG1</t>
  </si>
  <si>
    <t>DNER</t>
  </si>
  <si>
    <t>CRISP2</t>
  </si>
  <si>
    <t>VWA1</t>
  </si>
  <si>
    <t>GALNT10</t>
  </si>
  <si>
    <t>SORD</t>
  </si>
  <si>
    <t>NRGN</t>
  </si>
  <si>
    <t>ANGPTL1</t>
  </si>
  <si>
    <t>NDST1</t>
  </si>
  <si>
    <t>ANGPTL7</t>
  </si>
  <si>
    <t>HNMT</t>
  </si>
  <si>
    <t>MAN2B2</t>
  </si>
  <si>
    <t>GLO1</t>
  </si>
  <si>
    <t>TIMP2</t>
  </si>
  <si>
    <t>POMC</t>
  </si>
  <si>
    <t>TNFSF8</t>
  </si>
  <si>
    <t>TGFB2</t>
  </si>
  <si>
    <t>PARK7</t>
  </si>
  <si>
    <t>PTPRR</t>
  </si>
  <si>
    <t>NBL1</t>
  </si>
  <si>
    <t>KDR</t>
  </si>
  <si>
    <t>GP1BA</t>
  </si>
  <si>
    <t>CRYGD</t>
  </si>
  <si>
    <t>TNFSF13B</t>
  </si>
  <si>
    <t>CALB2</t>
  </si>
  <si>
    <t>TP53I3</t>
  </si>
  <si>
    <t>PLAT</t>
  </si>
  <si>
    <t>HSPA2</t>
  </si>
  <si>
    <t>IL1RL2</t>
  </si>
  <si>
    <t>ADAM22</t>
  </si>
  <si>
    <t>PRTN3</t>
  </si>
  <si>
    <t>PDGFRB</t>
  </si>
  <si>
    <t>PLXDC1</t>
  </si>
  <si>
    <t>ITGAM</t>
  </si>
  <si>
    <t>MSLN</t>
  </si>
  <si>
    <t>NOTCH2</t>
  </si>
  <si>
    <t>CD93</t>
  </si>
  <si>
    <t>RNASE4</t>
  </si>
  <si>
    <t>JAM3</t>
  </si>
  <si>
    <t>ITIH4</t>
  </si>
  <si>
    <t>SMPDL3A</t>
  </si>
  <si>
    <t>P4HB</t>
  </si>
  <si>
    <t>A1BG</t>
  </si>
  <si>
    <t>ATRN</t>
  </si>
  <si>
    <t>MYDGF</t>
  </si>
  <si>
    <t>CTSV</t>
  </si>
  <si>
    <t>OSCAR</t>
  </si>
  <si>
    <t>TAX1BP1</t>
  </si>
  <si>
    <t>ST6GAL1</t>
  </si>
  <si>
    <t>TWF2</t>
  </si>
  <si>
    <t>IL17D</t>
  </si>
  <si>
    <t>TOMM20</t>
  </si>
  <si>
    <t>DTD1</t>
  </si>
  <si>
    <t>IL12B</t>
  </si>
  <si>
    <t>C1R</t>
  </si>
  <si>
    <t>ATOX1</t>
  </si>
  <si>
    <t>CD80</t>
  </si>
  <si>
    <t>ICAM1</t>
  </si>
  <si>
    <t>APOL1</t>
  </si>
  <si>
    <t>VSNL1</t>
  </si>
  <si>
    <t>DKK1</t>
  </si>
  <si>
    <t>POLR2F</t>
  </si>
  <si>
    <t>RSPO3</t>
  </si>
  <si>
    <t>COL2A1</t>
  </si>
  <si>
    <t>AFM</t>
  </si>
  <si>
    <t>SERPINC1</t>
  </si>
  <si>
    <t>TYMP</t>
  </si>
  <si>
    <t>TNFRSF19</t>
  </si>
  <si>
    <t>HMOX1</t>
  </si>
  <si>
    <t>AGRP</t>
  </si>
  <si>
    <t>PTGDS</t>
  </si>
  <si>
    <t>SNAP23</t>
  </si>
  <si>
    <t>ANG</t>
  </si>
  <si>
    <t>LILRB1</t>
  </si>
  <si>
    <t>HS6ST2</t>
  </si>
  <si>
    <t>TNFRSF13C</t>
  </si>
  <si>
    <t>TNR</t>
  </si>
  <si>
    <t>APOA4</t>
  </si>
  <si>
    <t>NCAN</t>
  </si>
  <si>
    <t>TNFSF10</t>
  </si>
  <si>
    <t>LPL</t>
  </si>
  <si>
    <t>DDAH1</t>
  </si>
  <si>
    <t>NOTCH3</t>
  </si>
  <si>
    <t>PILRA</t>
  </si>
  <si>
    <t>SOD2</t>
  </si>
  <si>
    <t>CD14</t>
  </si>
  <si>
    <t>STAB2</t>
  </si>
  <si>
    <t>PLA2G1B</t>
  </si>
  <si>
    <t>QDPR</t>
  </si>
  <si>
    <t>ERP44</t>
  </si>
  <si>
    <t>ST8SIA1</t>
  </si>
  <si>
    <t>CSF2RA</t>
  </si>
  <si>
    <t>GPNMB</t>
  </si>
  <si>
    <t>TNFRSF17</t>
  </si>
  <si>
    <t>ACHE</t>
  </si>
  <si>
    <t>DNAJA4</t>
  </si>
  <si>
    <t>PRSS2</t>
  </si>
  <si>
    <t>FGF23</t>
  </si>
  <si>
    <t>CNP</t>
  </si>
  <si>
    <t>CNPY4</t>
  </si>
  <si>
    <t>FSHB</t>
  </si>
  <si>
    <t>CBLIF</t>
  </si>
  <si>
    <t>GAS6</t>
  </si>
  <si>
    <t>ITIH5</t>
  </si>
  <si>
    <t>IL1R1</t>
  </si>
  <si>
    <t>C1RL</t>
  </si>
  <si>
    <t>GMPR2</t>
  </si>
  <si>
    <t>KITLG</t>
  </si>
  <si>
    <t>SERPINA6</t>
  </si>
  <si>
    <t>FABP4</t>
  </si>
  <si>
    <t>CTSH</t>
  </si>
  <si>
    <t>HTRA2</t>
  </si>
  <si>
    <t>F11</t>
  </si>
  <si>
    <t>F2</t>
  </si>
  <si>
    <t>GPR37</t>
  </si>
  <si>
    <t>MESD</t>
  </si>
  <si>
    <t>SIGLEC8</t>
  </si>
  <si>
    <t>KLK10</t>
  </si>
  <si>
    <t>CPB2</t>
  </si>
  <si>
    <t>GCNT1</t>
  </si>
  <si>
    <t>MITD1</t>
  </si>
  <si>
    <t>GLA</t>
  </si>
  <si>
    <t>C1QA</t>
  </si>
  <si>
    <t>VCAN</t>
  </si>
  <si>
    <t>SIGLEC5</t>
  </si>
  <si>
    <t>PNLIPRP2</t>
  </si>
  <si>
    <t>ENPP6</t>
  </si>
  <si>
    <t>ART3</t>
  </si>
  <si>
    <t>SPINT1</t>
  </si>
  <si>
    <t>CPA1</t>
  </si>
  <si>
    <t>SNAP29</t>
  </si>
  <si>
    <t>SPON1</t>
  </si>
  <si>
    <t>PRSS8</t>
  </si>
  <si>
    <t>LTA</t>
  </si>
  <si>
    <t>APLP1</t>
  </si>
  <si>
    <t>WFIKKN1</t>
  </si>
  <si>
    <t>DKK3</t>
  </si>
  <si>
    <t>HIP1R</t>
  </si>
  <si>
    <t>CD69</t>
  </si>
  <si>
    <t>CA9</t>
  </si>
  <si>
    <t>PLAU</t>
  </si>
  <si>
    <t>APOE</t>
  </si>
  <si>
    <t>ICAM3</t>
  </si>
  <si>
    <t>EPHA2</t>
  </si>
  <si>
    <t>SEMA6C</t>
  </si>
  <si>
    <t>PTS</t>
  </si>
  <si>
    <t>LILRB5</t>
  </si>
  <si>
    <t>ADGRG2</t>
  </si>
  <si>
    <t>DBI</t>
  </si>
  <si>
    <t>GZMB</t>
  </si>
  <si>
    <t>PLG</t>
  </si>
  <si>
    <t>CLMP</t>
  </si>
  <si>
    <t>SCG3</t>
  </si>
  <si>
    <t>APOD</t>
  </si>
  <si>
    <t>APOM</t>
  </si>
  <si>
    <t>CILP</t>
  </si>
  <si>
    <t>HRG</t>
  </si>
  <si>
    <t>CFHR5</t>
  </si>
  <si>
    <t>BPIFB1</t>
  </si>
  <si>
    <t>CSPG4</t>
  </si>
  <si>
    <t>F13B</t>
  </si>
  <si>
    <t>FXN</t>
  </si>
  <si>
    <t>DNAJB6</t>
  </si>
  <si>
    <t>TNFRSF1A</t>
  </si>
  <si>
    <t>OBP2B</t>
  </si>
  <si>
    <t>IGF2R</t>
  </si>
  <si>
    <t>FCER2</t>
  </si>
  <si>
    <t>NPPC</t>
  </si>
  <si>
    <t>MIA</t>
  </si>
  <si>
    <t>SLITRK6</t>
  </si>
  <si>
    <t>ADAM12</t>
  </si>
  <si>
    <t>ERMAP</t>
  </si>
  <si>
    <t>NUCB2</t>
  </si>
  <si>
    <t>ADAMTSL2</t>
  </si>
  <si>
    <t>MIF</t>
  </si>
  <si>
    <t>CPVL</t>
  </si>
  <si>
    <t>SORT1</t>
  </si>
  <si>
    <t>CETN3</t>
  </si>
  <si>
    <t>PRL</t>
  </si>
  <si>
    <t>CD109</t>
  </si>
  <si>
    <t>DNAJA2</t>
  </si>
  <si>
    <t>PRTG</t>
  </si>
  <si>
    <t>FLT1</t>
  </si>
  <si>
    <t>CD209</t>
  </si>
  <si>
    <t>CTSF</t>
  </si>
  <si>
    <t>SPINK6</t>
  </si>
  <si>
    <t>TIE1</t>
  </si>
  <si>
    <t>MATN3</t>
  </si>
  <si>
    <t>CA1</t>
  </si>
  <si>
    <t>CA12</t>
  </si>
  <si>
    <t>IGFBP1</t>
  </si>
  <si>
    <t>PTGR1</t>
  </si>
  <si>
    <t>CFB</t>
  </si>
  <si>
    <t>TNFRSF10A</t>
  </si>
  <si>
    <t>LPO</t>
  </si>
  <si>
    <t>C1QTNF5</t>
  </si>
  <si>
    <t>FCAR</t>
  </si>
  <si>
    <t>MARCO</t>
  </si>
  <si>
    <t>GUSB</t>
  </si>
  <si>
    <t>FETUB</t>
  </si>
  <si>
    <t>IFNW1</t>
  </si>
  <si>
    <t>GM2A</t>
  </si>
  <si>
    <t>IMPA1</t>
  </si>
  <si>
    <t>EDA2R</t>
  </si>
  <si>
    <t>DRAXIN</t>
  </si>
  <si>
    <t>CNTN2</t>
  </si>
  <si>
    <t>SMOC1</t>
  </si>
  <si>
    <t>FUT8</t>
  </si>
  <si>
    <t>KAZALD1</t>
  </si>
  <si>
    <t>APOF</t>
  </si>
  <si>
    <t>KLKB1</t>
  </si>
  <si>
    <t>CDH1</t>
  </si>
  <si>
    <t>ADA2</t>
  </si>
  <si>
    <t>MSMB</t>
  </si>
  <si>
    <t>IL10RB</t>
  </si>
  <si>
    <t>LDLR</t>
  </si>
  <si>
    <t>VIT</t>
  </si>
  <si>
    <t>ABHD14B</t>
  </si>
  <si>
    <t>HBEGF</t>
  </si>
  <si>
    <t>LEPR</t>
  </si>
  <si>
    <t>WWP2</t>
  </si>
  <si>
    <t>MILR1</t>
  </si>
  <si>
    <t>CPE</t>
  </si>
  <si>
    <t>SELPLG</t>
  </si>
  <si>
    <t>MOG</t>
  </si>
  <si>
    <t>CHGB</t>
  </si>
  <si>
    <t>CD84</t>
  </si>
  <si>
    <t>IGFBP6</t>
  </si>
  <si>
    <t>F10</t>
  </si>
  <si>
    <t>EPHA4</t>
  </si>
  <si>
    <t>CHI3L1</t>
  </si>
  <si>
    <t>CPPED1</t>
  </si>
  <si>
    <t>STC1</t>
  </si>
  <si>
    <t>DNAJB14</t>
  </si>
  <si>
    <t>IDUA</t>
  </si>
  <si>
    <t>HGF</t>
  </si>
  <si>
    <t>VEGFD</t>
  </si>
  <si>
    <t>CCL21</t>
  </si>
  <si>
    <t>HGFAC</t>
  </si>
  <si>
    <t>CFHR4</t>
  </si>
  <si>
    <t>CDNF</t>
  </si>
  <si>
    <t>CST3</t>
  </si>
  <si>
    <t>CCL17</t>
  </si>
  <si>
    <t>CCN4</t>
  </si>
  <si>
    <t>LY9</t>
  </si>
  <si>
    <t>CYB5R2</t>
  </si>
  <si>
    <t>ADGRE2</t>
  </si>
  <si>
    <t>TGFBR3</t>
  </si>
  <si>
    <t>PRDX1</t>
  </si>
  <si>
    <t>C2</t>
  </si>
  <si>
    <t>GSTP1</t>
  </si>
  <si>
    <t>THBS2</t>
  </si>
  <si>
    <t>TNFRSF21</t>
  </si>
  <si>
    <t>NRP2</t>
  </si>
  <si>
    <t>SERPINE2</t>
  </si>
  <si>
    <t>SPON2</t>
  </si>
  <si>
    <t>SERPINA11</t>
  </si>
  <si>
    <t>ADGRF5</t>
  </si>
  <si>
    <t>SERPINI2</t>
  </si>
  <si>
    <t>CEACAM16</t>
  </si>
  <si>
    <t>HYAL1</t>
  </si>
  <si>
    <t>EHBP1</t>
  </si>
  <si>
    <t>FAM3C</t>
  </si>
  <si>
    <t>CTSE</t>
  </si>
  <si>
    <t>IGFBP3</t>
  </si>
  <si>
    <t>CFI</t>
  </si>
  <si>
    <t>OMG</t>
  </si>
  <si>
    <t>RARRES2</t>
  </si>
  <si>
    <t>NID2</t>
  </si>
  <si>
    <t>PROC</t>
  </si>
  <si>
    <t>FOLR1</t>
  </si>
  <si>
    <t>PCSK9</t>
  </si>
  <si>
    <t>TPSAB1</t>
  </si>
  <si>
    <t>PIGR</t>
  </si>
  <si>
    <t>TINAGL1</t>
  </si>
  <si>
    <t>DCN</t>
  </si>
  <si>
    <t>PGLYRP2</t>
  </si>
  <si>
    <t>CTSD</t>
  </si>
  <si>
    <t>ENO1</t>
  </si>
  <si>
    <t>TNXB</t>
  </si>
  <si>
    <t>CPQ</t>
  </si>
  <si>
    <t>RNASE3</t>
  </si>
  <si>
    <t>MAG</t>
  </si>
  <si>
    <t>FOLR2</t>
  </si>
  <si>
    <t>CLEC3B</t>
  </si>
  <si>
    <t>GSN</t>
  </si>
  <si>
    <t>DDC</t>
  </si>
  <si>
    <t>CCL24</t>
  </si>
  <si>
    <t>MAPT</t>
  </si>
  <si>
    <t>PRG2</t>
  </si>
  <si>
    <t>TACSTD2</t>
  </si>
  <si>
    <t>CLEC11A</t>
  </si>
  <si>
    <t>GZMA</t>
  </si>
  <si>
    <t>AMY2B</t>
  </si>
  <si>
    <t>L3HYPDH</t>
  </si>
  <si>
    <t>PNLIP</t>
  </si>
  <si>
    <t>SHMT1</t>
  </si>
  <si>
    <t>CTRC</t>
  </si>
  <si>
    <t>TXN</t>
  </si>
  <si>
    <t>CCL19</t>
  </si>
  <si>
    <t>FOLR3</t>
  </si>
  <si>
    <t>IL18BP</t>
  </si>
  <si>
    <t>OMD</t>
  </si>
  <si>
    <t>OCLN</t>
  </si>
  <si>
    <t>GRP</t>
  </si>
  <si>
    <t>CRYZL1</t>
  </si>
  <si>
    <t>DSG3</t>
  </si>
  <si>
    <t>LRPAP1</t>
  </si>
  <si>
    <t>SCARB2</t>
  </si>
  <si>
    <t>TCN1</t>
  </si>
  <si>
    <t>IL7R</t>
  </si>
  <si>
    <t>STAMBP</t>
  </si>
  <si>
    <t>IL34</t>
  </si>
  <si>
    <t>OLR1</t>
  </si>
  <si>
    <t>HS6ST1</t>
  </si>
  <si>
    <t>KLK8</t>
  </si>
  <si>
    <t>ANPEP</t>
  </si>
  <si>
    <t>MYOM3</t>
  </si>
  <si>
    <t>PTN</t>
  </si>
  <si>
    <t>CRISP3</t>
  </si>
  <si>
    <t>GNAS</t>
  </si>
  <si>
    <t>FLRT2</t>
  </si>
  <si>
    <t>TCN2</t>
  </si>
  <si>
    <t>ANXA4</t>
  </si>
  <si>
    <t>CD300C</t>
  </si>
  <si>
    <t>GSTA1</t>
  </si>
  <si>
    <t>NUDT5</t>
  </si>
  <si>
    <t>REN</t>
  </si>
  <si>
    <t>IGSF8</t>
  </si>
  <si>
    <t>TXLNA</t>
  </si>
  <si>
    <t>ADGRG1</t>
  </si>
  <si>
    <t>GSTT2B</t>
  </si>
  <si>
    <t>CCL8</t>
  </si>
  <si>
    <t>ITGA5</t>
  </si>
  <si>
    <t>LILRB4</t>
  </si>
  <si>
    <t>LGMN</t>
  </si>
  <si>
    <t>SERPIND1</t>
  </si>
  <si>
    <t>TNFRSF10B</t>
  </si>
  <si>
    <t>CD59</t>
  </si>
  <si>
    <t>CTSS</t>
  </si>
  <si>
    <t>GLRX</t>
  </si>
  <si>
    <t>GRN</t>
  </si>
  <si>
    <t>SERPINF2</t>
  </si>
  <si>
    <t>CD300LF</t>
  </si>
  <si>
    <t>COCH</t>
  </si>
  <si>
    <t>DSC2</t>
  </si>
  <si>
    <t>CD86</t>
  </si>
  <si>
    <t>EPHA1</t>
  </si>
  <si>
    <t>SCPEP1</t>
  </si>
  <si>
    <t>B2M</t>
  </si>
  <si>
    <t>PDIA3</t>
  </si>
  <si>
    <t>ST13</t>
  </si>
  <si>
    <t>CA3</t>
  </si>
  <si>
    <t>CACYBP</t>
  </si>
  <si>
    <t>SFRP1</t>
  </si>
  <si>
    <t>KLK6</t>
  </si>
  <si>
    <t>CD8A</t>
  </si>
  <si>
    <t>LAIR1</t>
  </si>
  <si>
    <t>VNN2</t>
  </si>
  <si>
    <t>TFF3</t>
  </si>
  <si>
    <t>LAIR2</t>
  </si>
  <si>
    <t>PGA4</t>
  </si>
  <si>
    <t>VASN</t>
  </si>
  <si>
    <t>NRCAM</t>
  </si>
  <si>
    <t>CLUL1</t>
  </si>
  <si>
    <t>SCARA5</t>
  </si>
  <si>
    <t>GFRA1</t>
  </si>
  <si>
    <t>BTN3A2</t>
  </si>
  <si>
    <t>BRSK2</t>
  </si>
  <si>
    <t>MYL3</t>
  </si>
  <si>
    <t>VEGFB</t>
  </si>
  <si>
    <t>CD164L2</t>
  </si>
  <si>
    <t>MYOC</t>
  </si>
  <si>
    <t>CLEC1A</t>
  </si>
  <si>
    <t>THOP1</t>
  </si>
  <si>
    <t>HAVCR2</t>
  </si>
  <si>
    <t>PRKAR2A</t>
  </si>
  <si>
    <t>SFRP4</t>
  </si>
  <si>
    <t>DNAJB2</t>
  </si>
  <si>
    <t>CCN3</t>
  </si>
  <si>
    <t>METAP2</t>
  </si>
  <si>
    <t>TRIAP1</t>
  </si>
  <si>
    <t>ICAM2</t>
  </si>
  <si>
    <t>APOA1</t>
  </si>
  <si>
    <t>BCL2</t>
  </si>
  <si>
    <t>ACY1</t>
  </si>
  <si>
    <t>CD5</t>
  </si>
  <si>
    <t>GPHA2</t>
  </si>
  <si>
    <t>INHBB</t>
  </si>
  <si>
    <t>RBP1</t>
  </si>
  <si>
    <t>TIMD4</t>
  </si>
  <si>
    <t>EGLN1</t>
  </si>
  <si>
    <t>ENTPD2</t>
  </si>
  <si>
    <t>LIF</t>
  </si>
  <si>
    <t>NAAA</t>
  </si>
  <si>
    <t>HMOX2</t>
  </si>
  <si>
    <t>MARS1</t>
  </si>
  <si>
    <t>PLA2G7</t>
  </si>
  <si>
    <t>SEMA3G</t>
  </si>
  <si>
    <t>CD22</t>
  </si>
  <si>
    <t>GAL</t>
  </si>
  <si>
    <t>IL5RA</t>
  </si>
  <si>
    <t>MEPE</t>
  </si>
  <si>
    <t>ACYP1</t>
  </si>
  <si>
    <t>SORCS2</t>
  </si>
  <si>
    <t>CELA2A</t>
  </si>
  <si>
    <t>ADAM9</t>
  </si>
  <si>
    <t>ASAH2</t>
  </si>
  <si>
    <t>AGT</t>
  </si>
  <si>
    <t>CD300LG</t>
  </si>
  <si>
    <t>GABARAP</t>
  </si>
  <si>
    <t>SNCG</t>
  </si>
  <si>
    <t>EGF</t>
  </si>
  <si>
    <t>SERPINB8</t>
  </si>
  <si>
    <t>RNASE10</t>
  </si>
  <si>
    <t>ASAH1</t>
  </si>
  <si>
    <t>B4GALT1</t>
  </si>
  <si>
    <t>DSG2</t>
  </si>
  <si>
    <t>IL13RA1</t>
  </si>
  <si>
    <t>SFTPD</t>
  </si>
  <si>
    <t>SPARC</t>
  </si>
  <si>
    <t>APOC1</t>
  </si>
  <si>
    <t>FAM3B</t>
  </si>
  <si>
    <t>KLK11</t>
  </si>
  <si>
    <t>FAM3D</t>
  </si>
  <si>
    <t>IGDCC4</t>
  </si>
  <si>
    <t>NRP1</t>
  </si>
  <si>
    <t>ABL1</t>
  </si>
  <si>
    <t>BOC</t>
  </si>
  <si>
    <t>KLRB1</t>
  </si>
  <si>
    <t>MENT</t>
  </si>
  <si>
    <t>MANF</t>
  </si>
  <si>
    <t>BCAM</t>
  </si>
  <si>
    <t>PSAP</t>
  </si>
  <si>
    <t>CD300A</t>
  </si>
  <si>
    <t>CHRDL1</t>
  </si>
  <si>
    <t>TXNRD1</t>
  </si>
  <si>
    <t>EPHB4</t>
  </si>
  <si>
    <t>MB</t>
  </si>
  <si>
    <t>SERPINF1</t>
  </si>
  <si>
    <t>ADGRE5</t>
  </si>
  <si>
    <t>AMY2A</t>
  </si>
  <si>
    <t>ENDOU</t>
  </si>
  <si>
    <t>CPB1</t>
  </si>
  <si>
    <t>BMP6</t>
  </si>
  <si>
    <t>CD38</t>
  </si>
  <si>
    <t>CD58</t>
  </si>
  <si>
    <t>CXCL11</t>
  </si>
  <si>
    <t>EFNA4</t>
  </si>
  <si>
    <t>FRZB</t>
  </si>
  <si>
    <t>MRC1</t>
  </si>
  <si>
    <t>SGSH</t>
  </si>
  <si>
    <t>ACP5</t>
  </si>
  <si>
    <t>NXPH3</t>
  </si>
  <si>
    <t>OSMR</t>
  </si>
  <si>
    <t>ANGPTL3</t>
  </si>
  <si>
    <t>TPK1</t>
  </si>
  <si>
    <t>SAA4</t>
  </si>
  <si>
    <t>WFIKKN2</t>
  </si>
  <si>
    <t>ADAMTS13</t>
  </si>
  <si>
    <t>ALDH1A1</t>
  </si>
  <si>
    <t>CKAP4</t>
  </si>
  <si>
    <t>COL28A1</t>
  </si>
  <si>
    <t>S100A13</t>
  </si>
  <si>
    <t>CD177</t>
  </si>
  <si>
    <t>CEACAM21</t>
  </si>
  <si>
    <t>EFCAB14</t>
  </si>
  <si>
    <t>CHCHD10</t>
  </si>
  <si>
    <t>ADM</t>
  </si>
  <si>
    <t>BST1</t>
  </si>
  <si>
    <t>CR2</t>
  </si>
  <si>
    <t>CHRDL2</t>
  </si>
  <si>
    <t>CDH15</t>
  </si>
  <si>
    <t>QSOX1</t>
  </si>
  <si>
    <t>IGFBPL1</t>
  </si>
  <si>
    <t>PON1</t>
  </si>
  <si>
    <t>ANXA2</t>
  </si>
  <si>
    <t>EGFLAM</t>
  </si>
  <si>
    <t>OGN</t>
  </si>
  <si>
    <t>DPP4</t>
  </si>
  <si>
    <t>NLGN1</t>
  </si>
  <si>
    <t>PPIB</t>
  </si>
  <si>
    <t>NDRG1</t>
  </si>
  <si>
    <t>ENPP2</t>
  </si>
  <si>
    <t>ENPP7</t>
  </si>
  <si>
    <t>RBKS</t>
  </si>
  <si>
    <t>CFC1</t>
  </si>
  <si>
    <t>GCHFR</t>
  </si>
  <si>
    <t>EDN1</t>
  </si>
  <si>
    <t>FGL1</t>
  </si>
  <si>
    <t>TFRC</t>
  </si>
  <si>
    <t>MDK</t>
  </si>
  <si>
    <t>CES1</t>
  </si>
  <si>
    <t>CTRB1</t>
  </si>
  <si>
    <t>PECAM1</t>
  </si>
  <si>
    <t>ACVRL1</t>
  </si>
  <si>
    <t>CD33</t>
  </si>
  <si>
    <t>CTSC</t>
  </si>
  <si>
    <t>STX8</t>
  </si>
  <si>
    <t>AHCY</t>
  </si>
  <si>
    <t>DKKL1</t>
  </si>
  <si>
    <t>GGCT</t>
  </si>
  <si>
    <t>CA2</t>
  </si>
  <si>
    <t>DKK4</t>
  </si>
  <si>
    <t>CD248</t>
  </si>
  <si>
    <t>EDIL3</t>
  </si>
  <si>
    <t>FGF19</t>
  </si>
  <si>
    <t>TNFRSF11A</t>
  </si>
  <si>
    <t>FGFBP3</t>
  </si>
  <si>
    <t>PPP3R1</t>
  </si>
  <si>
    <t>MSRA</t>
  </si>
  <si>
    <t>ADAMTS4</t>
  </si>
  <si>
    <t>BNIP3L</t>
  </si>
  <si>
    <t>FKBP4</t>
  </si>
  <si>
    <t>MSTN</t>
  </si>
  <si>
    <t>ITIH1</t>
  </si>
  <si>
    <t>LILRA2</t>
  </si>
  <si>
    <t>BMP4</t>
  </si>
  <si>
    <t>RNASE6</t>
  </si>
  <si>
    <t>C4BPB</t>
  </si>
  <si>
    <t>CHGA</t>
  </si>
  <si>
    <t>GRHPR</t>
  </si>
  <si>
    <t>PEAR1</t>
  </si>
  <si>
    <t>PLXDC2</t>
  </si>
  <si>
    <t>CFHR2</t>
  </si>
  <si>
    <t>NIT2</t>
  </si>
  <si>
    <t>RNASE1</t>
  </si>
  <si>
    <t>CCL18</t>
  </si>
  <si>
    <t>FIS1</t>
  </si>
  <si>
    <t>CLU</t>
  </si>
  <si>
    <t>KRT18</t>
  </si>
  <si>
    <t>PEBP1</t>
  </si>
  <si>
    <t>CALCB</t>
  </si>
  <si>
    <t>FCN2</t>
  </si>
  <si>
    <t>LILRA3</t>
  </si>
  <si>
    <t>AHSG</t>
  </si>
  <si>
    <t>GPI</t>
  </si>
  <si>
    <t>GFRA3</t>
  </si>
  <si>
    <t>PLAUR</t>
  </si>
  <si>
    <t>TF</t>
  </si>
  <si>
    <t>TMPRSS5</t>
  </si>
  <si>
    <t>PLXNB2</t>
  </si>
  <si>
    <t>VTA1</t>
  </si>
  <si>
    <t>SELL</t>
  </si>
  <si>
    <t>CTSB</t>
  </si>
  <si>
    <t>APCS</t>
  </si>
  <si>
    <t>IL1RAP</t>
  </si>
  <si>
    <t>ADGRD1</t>
  </si>
  <si>
    <t>CD74</t>
  </si>
  <si>
    <t>FGFR4</t>
  </si>
  <si>
    <t>MXRA8</t>
  </si>
  <si>
    <t>RSPO1</t>
  </si>
  <si>
    <t>TREML2</t>
  </si>
  <si>
    <t>TXNDC5</t>
  </si>
  <si>
    <t>CXCL3</t>
  </si>
  <si>
    <t>PYDC1</t>
  </si>
  <si>
    <t>ST3GAL1</t>
  </si>
  <si>
    <t>GC</t>
  </si>
  <si>
    <t>PSME1</t>
  </si>
  <si>
    <t>CD244</t>
  </si>
  <si>
    <t>IL19</t>
  </si>
  <si>
    <t>PRND</t>
  </si>
  <si>
    <t>TLR1</t>
  </si>
  <si>
    <t>FAM20A</t>
  </si>
  <si>
    <t>IL17RA</t>
  </si>
  <si>
    <t>UMOD</t>
  </si>
  <si>
    <t>NECTIN2</t>
  </si>
  <si>
    <t>COQ7</t>
  </si>
  <si>
    <t>C1QTNF9</t>
  </si>
  <si>
    <t>FASLG</t>
  </si>
  <si>
    <t>LYPD3</t>
  </si>
  <si>
    <t>MME</t>
  </si>
  <si>
    <t>PDCD6</t>
  </si>
  <si>
    <t>CST5</t>
  </si>
  <si>
    <t>SOD3</t>
  </si>
  <si>
    <t>CALB1</t>
  </si>
  <si>
    <t>PRG3</t>
  </si>
  <si>
    <t>APEX1</t>
  </si>
  <si>
    <t>GSR</t>
  </si>
  <si>
    <t>BGN</t>
  </si>
  <si>
    <t>CLEC7A</t>
  </si>
  <si>
    <t>CLSTN1</t>
  </si>
  <si>
    <t>XCL1</t>
  </si>
  <si>
    <t>SERPINB1</t>
  </si>
  <si>
    <t>PENK</t>
  </si>
  <si>
    <t>SIRPA</t>
  </si>
  <si>
    <t>MMP3</t>
  </si>
  <si>
    <t>SMPD1</t>
  </si>
  <si>
    <t>ENG</t>
  </si>
  <si>
    <t>Olink protein</t>
  </si>
  <si>
    <t>ADA</t>
  </si>
  <si>
    <t>SCGB3A2</t>
  </si>
  <si>
    <t>AXL</t>
  </si>
  <si>
    <t>CXCL1</t>
  </si>
  <si>
    <t>CD302</t>
  </si>
  <si>
    <t>CDH3</t>
  </si>
  <si>
    <t>LTBP3</t>
  </si>
  <si>
    <t>CXCL10</t>
  </si>
  <si>
    <t>CD40</t>
  </si>
  <si>
    <t>CCL4</t>
  </si>
  <si>
    <t>PON3</t>
  </si>
  <si>
    <t>TNFRSF10C</t>
  </si>
  <si>
    <t>CDH5</t>
  </si>
  <si>
    <t>IFI30</t>
  </si>
  <si>
    <t>LTBR</t>
  </si>
  <si>
    <t>LTBP2</t>
  </si>
  <si>
    <t>PDLIM7</t>
  </si>
  <si>
    <t>ELN</t>
  </si>
  <si>
    <t>ACTA2</t>
  </si>
  <si>
    <t>MEGF9</t>
  </si>
  <si>
    <t>TMSB10</t>
  </si>
  <si>
    <t>PALM2</t>
  </si>
  <si>
    <t>B4GAT1</t>
  </si>
  <si>
    <t>SUSD2</t>
  </si>
  <si>
    <t>SNX9</t>
  </si>
  <si>
    <t>LAMP2</t>
  </si>
  <si>
    <t>IL1RN</t>
  </si>
  <si>
    <t>PTPRN2</t>
  </si>
  <si>
    <t>MELTF</t>
  </si>
  <si>
    <t>PRELP</t>
  </si>
  <si>
    <t>TGFA</t>
  </si>
  <si>
    <t>LBR</t>
  </si>
  <si>
    <t>DCBLD2</t>
  </si>
  <si>
    <t>TNFSF13</t>
  </si>
  <si>
    <t>CIAPIN1</t>
  </si>
  <si>
    <t>GLOD4</t>
  </si>
  <si>
    <t>PLA2G15</t>
  </si>
  <si>
    <t>GUCA2A</t>
  </si>
  <si>
    <t>NOMO1</t>
  </si>
  <si>
    <t>SPRY2</t>
  </si>
  <si>
    <t>CALCA</t>
  </si>
  <si>
    <t>SEPTIN8</t>
  </si>
  <si>
    <t>TGOLN2</t>
  </si>
  <si>
    <t>CD164</t>
  </si>
  <si>
    <t>ITGBL1</t>
  </si>
  <si>
    <t>TXNDC15</t>
  </si>
  <si>
    <t>CPXM2</t>
  </si>
  <si>
    <t>SDC4</t>
  </si>
  <si>
    <t>PAG1</t>
  </si>
  <si>
    <t>PTPRB</t>
  </si>
  <si>
    <t>RTBDN</t>
  </si>
  <si>
    <t>VGF</t>
  </si>
  <si>
    <t>GGT1</t>
  </si>
  <si>
    <t>FGFBP2</t>
  </si>
  <si>
    <t>KIAA0319</t>
  </si>
  <si>
    <t>SCAMP3</t>
  </si>
  <si>
    <t>SDC1</t>
  </si>
  <si>
    <t>ANXA3</t>
  </si>
  <si>
    <t>NCS1</t>
  </si>
  <si>
    <t>GALNT7</t>
  </si>
  <si>
    <t>EGFL7</t>
  </si>
  <si>
    <t>CRELD2</t>
  </si>
  <si>
    <t>SCG2</t>
  </si>
  <si>
    <t>CC2D1A</t>
  </si>
  <si>
    <t>CA14</t>
  </si>
  <si>
    <t>PTPRF</t>
  </si>
  <si>
    <t>SEMA3F</t>
  </si>
  <si>
    <t>SCGB1A1</t>
  </si>
  <si>
    <t>GGACT</t>
  </si>
  <si>
    <t>PI16</t>
  </si>
  <si>
    <t>PRAP1</t>
  </si>
  <si>
    <t>NPDC1</t>
  </si>
  <si>
    <t>PKD1</t>
  </si>
  <si>
    <t>CDA</t>
  </si>
  <si>
    <t>TNN</t>
  </si>
  <si>
    <t>ADAMTS8</t>
  </si>
  <si>
    <t>TCTN3</t>
  </si>
  <si>
    <t>NID1</t>
  </si>
  <si>
    <t>LGALS7_LGALS7B</t>
  </si>
  <si>
    <t>CTSL</t>
  </si>
  <si>
    <t>CD99</t>
  </si>
  <si>
    <t>F2R</t>
  </si>
  <si>
    <t>CEACAM6</t>
  </si>
  <si>
    <t>MYH9</t>
  </si>
  <si>
    <t>EBI3_IL27</t>
  </si>
  <si>
    <t>SERPINB6</t>
  </si>
  <si>
    <t>DNMBP</t>
  </si>
  <si>
    <t>PAMR1</t>
  </si>
  <si>
    <t>CEACAM1</t>
  </si>
  <si>
    <t>XPNPEP2</t>
  </si>
  <si>
    <t>DBH</t>
  </si>
  <si>
    <t>CLEC5A</t>
  </si>
  <si>
    <t>EPCAM</t>
  </si>
  <si>
    <t>GLB1</t>
  </si>
  <si>
    <t>SSC5D</t>
  </si>
  <si>
    <t>SCRG1</t>
  </si>
  <si>
    <t>INPP1</t>
  </si>
  <si>
    <t>BPIFB2</t>
  </si>
  <si>
    <t>COL4A1</t>
  </si>
  <si>
    <t>F12</t>
  </si>
  <si>
    <t>FCGR2A</t>
  </si>
  <si>
    <t>CD276</t>
  </si>
  <si>
    <t>CD160</t>
  </si>
  <si>
    <t>SIGLEC10</t>
  </si>
  <si>
    <t>CKMT1A_CKMT1B</t>
  </si>
  <si>
    <t>SIGLEC6</t>
  </si>
  <si>
    <t>PVALB</t>
  </si>
  <si>
    <t>NOS1</t>
  </si>
  <si>
    <t>CLEC14A</t>
  </si>
  <si>
    <t>FBLN2</t>
  </si>
  <si>
    <t>PEPD</t>
  </si>
  <si>
    <t>CD1C</t>
  </si>
  <si>
    <t>THBD</t>
  </si>
  <si>
    <t>DTX3</t>
  </si>
  <si>
    <t>NME3</t>
  </si>
  <si>
    <t>ANGPTL2</t>
  </si>
  <si>
    <t>TALDO1</t>
  </si>
  <si>
    <t>SHISA5</t>
  </si>
  <si>
    <t>WFDC12</t>
  </si>
  <si>
    <t>PILRB</t>
  </si>
  <si>
    <t>PTPRZ1</t>
  </si>
  <si>
    <t>LHPP</t>
  </si>
  <si>
    <t>FUT3_FUT5</t>
  </si>
  <si>
    <t>VNN1</t>
  </si>
  <si>
    <t>IL12A_IL12B</t>
  </si>
  <si>
    <t>KLK1</t>
  </si>
  <si>
    <t>KLRD1</t>
  </si>
  <si>
    <t>RBFOX3</t>
  </si>
  <si>
    <t>ADAMTSL5</t>
  </si>
  <si>
    <t>CELA3A</t>
  </si>
  <si>
    <t>GOT1</t>
  </si>
  <si>
    <t>MCFD2</t>
  </si>
  <si>
    <t>BCL2L11</t>
  </si>
  <si>
    <t>ITGB1</t>
  </si>
  <si>
    <t>MICB_MICA</t>
  </si>
  <si>
    <t>ABCA2</t>
  </si>
  <si>
    <t>ADAMTS1</t>
  </si>
  <si>
    <t>AHNAK2</t>
  </si>
  <si>
    <t>ARL13B</t>
  </si>
  <si>
    <t>ATRAID</t>
  </si>
  <si>
    <t>BCAT1</t>
  </si>
  <si>
    <t>C8B</t>
  </si>
  <si>
    <t>CAT</t>
  </si>
  <si>
    <t>CCER2</t>
  </si>
  <si>
    <t>CDH22</t>
  </si>
  <si>
    <t>CELSR2</t>
  </si>
  <si>
    <t>CEND1</t>
  </si>
  <si>
    <t>CEP170</t>
  </si>
  <si>
    <t>CHCHD6</t>
  </si>
  <si>
    <t>CLGN</t>
  </si>
  <si>
    <t>CNTNAP4</t>
  </si>
  <si>
    <t>CPA4</t>
  </si>
  <si>
    <t>CSPG5</t>
  </si>
  <si>
    <t>CST1</t>
  </si>
  <si>
    <t>CTBS</t>
  </si>
  <si>
    <t>CYTL1</t>
  </si>
  <si>
    <t>DIPK2B</t>
  </si>
  <si>
    <t>DMD</t>
  </si>
  <si>
    <t>DMP1</t>
  </si>
  <si>
    <t>DNAJC6</t>
  </si>
  <si>
    <t>DTNB</t>
  </si>
  <si>
    <t>EDNRB</t>
  </si>
  <si>
    <t>ELAVL4</t>
  </si>
  <si>
    <t>FGA</t>
  </si>
  <si>
    <t>FUOM</t>
  </si>
  <si>
    <t>FUT1</t>
  </si>
  <si>
    <t>GALNT5</t>
  </si>
  <si>
    <t>GAPDH</t>
  </si>
  <si>
    <t>GNPDA2</t>
  </si>
  <si>
    <t>GPIHBP1</t>
  </si>
  <si>
    <t>GPR158</t>
  </si>
  <si>
    <t>HCG22</t>
  </si>
  <si>
    <t>HEG1</t>
  </si>
  <si>
    <t>HMCN2</t>
  </si>
  <si>
    <t>IGLC2</t>
  </si>
  <si>
    <t>IGSF21</t>
  </si>
  <si>
    <t>IMMT</t>
  </si>
  <si>
    <t>ISM2</t>
  </si>
  <si>
    <t>KCNC4</t>
  </si>
  <si>
    <t>KLK7</t>
  </si>
  <si>
    <t>LAMB1</t>
  </si>
  <si>
    <t>LEG1</t>
  </si>
  <si>
    <t>LGALS3BP</t>
  </si>
  <si>
    <t>LPA</t>
  </si>
  <si>
    <t>LRG1</t>
  </si>
  <si>
    <t>LUZP2</t>
  </si>
  <si>
    <t>LYVE1</t>
  </si>
  <si>
    <t>M6PR</t>
  </si>
  <si>
    <t>MANEAL</t>
  </si>
  <si>
    <t>MEGF11</t>
  </si>
  <si>
    <t>MFAP4</t>
  </si>
  <si>
    <t>MOCS2</t>
  </si>
  <si>
    <t>NGFR</t>
  </si>
  <si>
    <t>NPC2</t>
  </si>
  <si>
    <t>NRXN3</t>
  </si>
  <si>
    <t>ORM1</t>
  </si>
  <si>
    <t>PAXX</t>
  </si>
  <si>
    <t>PBXIP1</t>
  </si>
  <si>
    <t>PCDH7</t>
  </si>
  <si>
    <t>PCDHB15</t>
  </si>
  <si>
    <t>PHYKPL</t>
  </si>
  <si>
    <t>PMCH</t>
  </si>
  <si>
    <t>PPBP</t>
  </si>
  <si>
    <t>PRRT3</t>
  </si>
  <si>
    <t>PRSS53</t>
  </si>
  <si>
    <t>PTPRC</t>
  </si>
  <si>
    <t>PTPRK</t>
  </si>
  <si>
    <t>RIDA</t>
  </si>
  <si>
    <t>RLN2</t>
  </si>
  <si>
    <t>RNF5</t>
  </si>
  <si>
    <t>SCN2A</t>
  </si>
  <si>
    <t>SDK2</t>
  </si>
  <si>
    <t>SEL1L</t>
  </si>
  <si>
    <t>SELENOP</t>
  </si>
  <si>
    <t>SERPINA5</t>
  </si>
  <si>
    <t>SERPINI1</t>
  </si>
  <si>
    <t>SEZ6</t>
  </si>
  <si>
    <t>SLC16A1</t>
  </si>
  <si>
    <t>SLURP1</t>
  </si>
  <si>
    <t>SPACA5_SPACA5B</t>
  </si>
  <si>
    <t>SRPX</t>
  </si>
  <si>
    <t>SUSD4</t>
  </si>
  <si>
    <t>SUSD5</t>
  </si>
  <si>
    <t>TREH</t>
  </si>
  <si>
    <t>TSPAN8</t>
  </si>
  <si>
    <t>TTR</t>
  </si>
  <si>
    <t>VSTM2B</t>
  </si>
  <si>
    <t>ZP3</t>
  </si>
  <si>
    <t>Std beta</t>
  </si>
  <si>
    <t>Olink with Panel</t>
  </si>
  <si>
    <t>A1BG__Inflammation_II</t>
  </si>
  <si>
    <t>ABCA2__Cardiometabolic_II</t>
  </si>
  <si>
    <t>ABHD14B__Neurology</t>
  </si>
  <si>
    <t>ABL1__Oncology</t>
  </si>
  <si>
    <t>ACAN__Cardiometabolic</t>
  </si>
  <si>
    <t>ACE__Inflammation_II</t>
  </si>
  <si>
    <t>ACHE__Inflammation_II</t>
  </si>
  <si>
    <t>ACP5__Cardiometabolic</t>
  </si>
  <si>
    <t>ACP6__Oncology</t>
  </si>
  <si>
    <t>ACTA2__Cardiometabolic</t>
  </si>
  <si>
    <t>ACVRL1__Neurology</t>
  </si>
  <si>
    <t>ACY1__Cardiometabolic</t>
  </si>
  <si>
    <t>ACY3__Cardiometabolic_II</t>
  </si>
  <si>
    <t>ACYP1__Inflammation_II</t>
  </si>
  <si>
    <t>ADA__Inflammation</t>
  </si>
  <si>
    <t>ADA2__Cardiometabolic</t>
  </si>
  <si>
    <t>ADAM12__Inflammation_II</t>
  </si>
  <si>
    <t>ADAM15__Cardiometabolic</t>
  </si>
  <si>
    <t>ADAM22__Neurology</t>
  </si>
  <si>
    <t>ADAM23__Inflammation</t>
  </si>
  <si>
    <t>ADAM8__Neurology</t>
  </si>
  <si>
    <t>ADAM9__Oncology_II</t>
  </si>
  <si>
    <t>ADAMTS1__Inflammation_II</t>
  </si>
  <si>
    <t>ADAMTS13__Cardiometabolic</t>
  </si>
  <si>
    <t>ADAMTS15__Oncology</t>
  </si>
  <si>
    <t>ADAMTS4__Inflammation_II</t>
  </si>
  <si>
    <t>ADAMTS8__Oncology</t>
  </si>
  <si>
    <t>ADAMTSL2__Cardiometabolic_II</t>
  </si>
  <si>
    <t>ADAMTSL5__Cardiometabolic_II</t>
  </si>
  <si>
    <t>ADGRB3__Neurology</t>
  </si>
  <si>
    <t>ADGRD1__Inflammation_II</t>
  </si>
  <si>
    <t>ADGRE2__Inflammation</t>
  </si>
  <si>
    <t>ADGRE5__Cardiometabolic</t>
  </si>
  <si>
    <t>ADGRF5__Cardiometabolic_II</t>
  </si>
  <si>
    <t>ADGRG1__Oncology</t>
  </si>
  <si>
    <t>ADGRG2__Cardiometabolic</t>
  </si>
  <si>
    <t>ADIPOQ__Inflammation_II</t>
  </si>
  <si>
    <t>ADM__Oncology</t>
  </si>
  <si>
    <t>AFM__Inflammation_II</t>
  </si>
  <si>
    <t>AGER__Inflammation</t>
  </si>
  <si>
    <t>AGRN__Inflammation</t>
  </si>
  <si>
    <t>AGRP__Inflammation</t>
  </si>
  <si>
    <t>AGT__Inflammation_II</t>
  </si>
  <si>
    <t>AHCY__Cardiometabolic</t>
  </si>
  <si>
    <t>AHNAK2__Cardiometabolic_II</t>
  </si>
  <si>
    <t>AHSG__Inflammation_II</t>
  </si>
  <si>
    <t>ALCAM__Cardiometabolic</t>
  </si>
  <si>
    <t>ALDH1A1__Neurology</t>
  </si>
  <si>
    <t>AMY1A_AMY1B_AMY1C__Inflammation_II</t>
  </si>
  <si>
    <t>AMY2A__Cardiometabolic</t>
  </si>
  <si>
    <t>AMY2B__Cardiometabolic</t>
  </si>
  <si>
    <t>ANG__Cardiometabolic</t>
  </si>
  <si>
    <t>ANGPT1__Inflammation</t>
  </si>
  <si>
    <t>ANGPT2__Oncology</t>
  </si>
  <si>
    <t>ANGPTL1__Cardiometabolic</t>
  </si>
  <si>
    <t>ANGPTL2__Inflammation</t>
  </si>
  <si>
    <t>ANGPTL3__Cardiometabolic</t>
  </si>
  <si>
    <t>ANGPTL4__Inflammation</t>
  </si>
  <si>
    <t>ANGPTL7__Oncology</t>
  </si>
  <si>
    <t>ANPEP__Cardiometabolic</t>
  </si>
  <si>
    <t>ANXA2__Cardiometabolic_II</t>
  </si>
  <si>
    <t>ANXA3__Neurology</t>
  </si>
  <si>
    <t>ANXA4__Cardiometabolic</t>
  </si>
  <si>
    <t>AOC3__Cardiometabolic</t>
  </si>
  <si>
    <t>APCS__Inflammation_II</t>
  </si>
  <si>
    <t>APEX1__Oncology</t>
  </si>
  <si>
    <t>APLP1__Cardiometabolic</t>
  </si>
  <si>
    <t>APOA1__Inflammation_II</t>
  </si>
  <si>
    <t>APOA4__Inflammation_II</t>
  </si>
  <si>
    <t>APOC1__Inflammation_II</t>
  </si>
  <si>
    <t>APOD__Inflammation_II</t>
  </si>
  <si>
    <t>APOE__Inflammation_II</t>
  </si>
  <si>
    <t>APOF__Inflammation_II</t>
  </si>
  <si>
    <t>APOL1__Inflammation_II</t>
  </si>
  <si>
    <t>APOM__Cardiometabolic</t>
  </si>
  <si>
    <t>APP__Neurology</t>
  </si>
  <si>
    <t>AREG__Oncology</t>
  </si>
  <si>
    <t>ARL13B__Cardiometabolic_II</t>
  </si>
  <si>
    <t>ARSA__Neurology</t>
  </si>
  <si>
    <t>ARSB__Oncology</t>
  </si>
  <si>
    <t>ART3__Cardiometabolic</t>
  </si>
  <si>
    <t>ASAH1__Cardiometabolic_II</t>
  </si>
  <si>
    <t>ASAH2__Neurology</t>
  </si>
  <si>
    <t>ASGR2__Inflammation_II</t>
  </si>
  <si>
    <t>ASRGL1__Cardiometabolic_II</t>
  </si>
  <si>
    <t>ATOX1__Oncology</t>
  </si>
  <si>
    <t>ATP5IF1__Inflammation</t>
  </si>
  <si>
    <t>ATRAID__Oncology_II</t>
  </si>
  <si>
    <t>ATRN__Inflammation_II</t>
  </si>
  <si>
    <t>ATXN3__Neurology_II</t>
  </si>
  <si>
    <t>AXL__Cardiometabolic</t>
  </si>
  <si>
    <t>B2M__Inflammation_II</t>
  </si>
  <si>
    <t>B4GALT1__Inflammation</t>
  </si>
  <si>
    <t>B4GAT1__Neurology</t>
  </si>
  <si>
    <t>BAMBI__Oncology</t>
  </si>
  <si>
    <t>BCAM__Neurology</t>
  </si>
  <si>
    <t>BCAN__Neurology</t>
  </si>
  <si>
    <t>BCAT1__Cardiometabolic_II</t>
  </si>
  <si>
    <t>BCHE__Inflammation_II</t>
  </si>
  <si>
    <t>BCL2__Oncology_II</t>
  </si>
  <si>
    <t>BCL2L11__Inflammation</t>
  </si>
  <si>
    <t>BGLAP__Cardiometabolic_II</t>
  </si>
  <si>
    <t>BGN__Oncology</t>
  </si>
  <si>
    <t>BLMH__Cardiometabolic</t>
  </si>
  <si>
    <t>BLVRB__Neurology</t>
  </si>
  <si>
    <t>BMP4__Neurology</t>
  </si>
  <si>
    <t>BMP6__Cardiometabolic</t>
  </si>
  <si>
    <t>BMPER__Inflammation_II</t>
  </si>
  <si>
    <t>BNIP3L__Inflammation_II</t>
  </si>
  <si>
    <t>BOC__Cardiometabolic</t>
  </si>
  <si>
    <t>BPIFB1__Cardiometabolic</t>
  </si>
  <si>
    <t>BPIFB2__Cardiometabolic_II</t>
  </si>
  <si>
    <t>BRSK2__Neurology_II</t>
  </si>
  <si>
    <t>BSG__Inflammation</t>
  </si>
  <si>
    <t>BST1__Neurology</t>
  </si>
  <si>
    <t>BST2__Neurology</t>
  </si>
  <si>
    <t>BTC__Oncology</t>
  </si>
  <si>
    <t>BTD__Inflammation_II</t>
  </si>
  <si>
    <t>BTN2A1__Inflammation</t>
  </si>
  <si>
    <t>BTN3A2__Inflammation</t>
  </si>
  <si>
    <t>C1QA__Inflammation</t>
  </si>
  <si>
    <t>C1QL2__Inflammation_II</t>
  </si>
  <si>
    <t>C1QTNF1__Cardiometabolic</t>
  </si>
  <si>
    <t>C1QTNF5__Inflammation_II</t>
  </si>
  <si>
    <t>C1QTNF9__Inflammation_II</t>
  </si>
  <si>
    <t>C1R__Inflammation_II</t>
  </si>
  <si>
    <t>C1RL__Inflammation_II</t>
  </si>
  <si>
    <t>C1S__Inflammation_II</t>
  </si>
  <si>
    <t>C2__Cardiometabolic</t>
  </si>
  <si>
    <t>C3__Inflammation_II</t>
  </si>
  <si>
    <t>C4BPB__Oncology</t>
  </si>
  <si>
    <t>C5__Inflammation_II</t>
  </si>
  <si>
    <t>C7__Inflammation_II</t>
  </si>
  <si>
    <t>C8B__Inflammation_II</t>
  </si>
  <si>
    <t>C9__Inflammation_II</t>
  </si>
  <si>
    <t>CA1__Cardiometabolic</t>
  </si>
  <si>
    <t>CA11__Oncology</t>
  </si>
  <si>
    <t>CA12__Oncology</t>
  </si>
  <si>
    <t>CA14__Oncology</t>
  </si>
  <si>
    <t>CA2__Neurology</t>
  </si>
  <si>
    <t>CA3__Cardiometabolic</t>
  </si>
  <si>
    <t>CA4__Cardiometabolic</t>
  </si>
  <si>
    <t>CA9__Oncology</t>
  </si>
  <si>
    <t>CACYBP__Inflammation_II</t>
  </si>
  <si>
    <t>CALB1__Oncology</t>
  </si>
  <si>
    <t>CALB2__Neurology</t>
  </si>
  <si>
    <t>CALCA__Neurology</t>
  </si>
  <si>
    <t>CALCB__Neurology_II</t>
  </si>
  <si>
    <t>CALY__Cardiometabolic_II</t>
  </si>
  <si>
    <t>CANT1__Cardiometabolic</t>
  </si>
  <si>
    <t>CAPG__Oncology</t>
  </si>
  <si>
    <t>CAPS__Neurology_II</t>
  </si>
  <si>
    <t>CASP3__Cardiometabolic</t>
  </si>
  <si>
    <t>CAT__Inflammation_II</t>
  </si>
  <si>
    <t>CBLIF__Cardiometabolic</t>
  </si>
  <si>
    <t>CBLN4__Oncology</t>
  </si>
  <si>
    <t>CC2D1A__Neurology</t>
  </si>
  <si>
    <t>CCDC80__Cardiometabolic</t>
  </si>
  <si>
    <t>CCER2__Cardiometabolic_II</t>
  </si>
  <si>
    <t>CCL14__Cardiometabolic</t>
  </si>
  <si>
    <t>CCL15__Cardiometabolic</t>
  </si>
  <si>
    <t>CCL16__Cardiometabolic</t>
  </si>
  <si>
    <t>CCL17__Inflammation</t>
  </si>
  <si>
    <t>CCL18__Cardiometabolic</t>
  </si>
  <si>
    <t>CCL19__Neurology</t>
  </si>
  <si>
    <t>CCL2__Neurology</t>
  </si>
  <si>
    <t>CCL21__Inflammation</t>
  </si>
  <si>
    <t>CCL22__Inflammation</t>
  </si>
  <si>
    <t>CCL23__Inflammation</t>
  </si>
  <si>
    <t>CCL24__Inflammation</t>
  </si>
  <si>
    <t>CCL3__Inflammation</t>
  </si>
  <si>
    <t>CCL4__Inflammation</t>
  </si>
  <si>
    <t>CCL8__Oncology</t>
  </si>
  <si>
    <t>CCN1__Oncology</t>
  </si>
  <si>
    <t>CCN2__Inflammation</t>
  </si>
  <si>
    <t>CCN3__Cardiometabolic</t>
  </si>
  <si>
    <t>CCN4__Oncology</t>
  </si>
  <si>
    <t>CCN5__Neurology</t>
  </si>
  <si>
    <t>CD109__Neurology</t>
  </si>
  <si>
    <t>CD14__Cardiometabolic</t>
  </si>
  <si>
    <t>CD160__Inflammation</t>
  </si>
  <si>
    <t>CD163__Cardiometabolic</t>
  </si>
  <si>
    <t>CD164__Neurology</t>
  </si>
  <si>
    <t>CD164L2__Neurology_II</t>
  </si>
  <si>
    <t>CD177__Neurology</t>
  </si>
  <si>
    <t>CD1C__Oncology</t>
  </si>
  <si>
    <t>CD200__Inflammation</t>
  </si>
  <si>
    <t>CD209__Cardiometabolic</t>
  </si>
  <si>
    <t>CD22__Inflammation</t>
  </si>
  <si>
    <t>CD244__Inflammation</t>
  </si>
  <si>
    <t>CD248__Cardiometabolic_II</t>
  </si>
  <si>
    <t>CD27__Oncology</t>
  </si>
  <si>
    <t>CD274__Neurology</t>
  </si>
  <si>
    <t>CD276__Inflammation</t>
  </si>
  <si>
    <t>CD300A__Inflammation_II</t>
  </si>
  <si>
    <t>CD300C__Neurology</t>
  </si>
  <si>
    <t>CD300E__Oncology</t>
  </si>
  <si>
    <t>CD300LF__Oncology</t>
  </si>
  <si>
    <t>CD300LG__Neurology</t>
  </si>
  <si>
    <t>CD302__Oncology</t>
  </si>
  <si>
    <t>CD33__Oncology</t>
  </si>
  <si>
    <t>CD38__Oncology</t>
  </si>
  <si>
    <t>CD40__Inflammation</t>
  </si>
  <si>
    <t>CD46__Cardiometabolic</t>
  </si>
  <si>
    <t>CD48__Inflammation</t>
  </si>
  <si>
    <t>CD5__Oncology</t>
  </si>
  <si>
    <t>CD55__Cardiometabolic</t>
  </si>
  <si>
    <t>CD58__Inflammation</t>
  </si>
  <si>
    <t>CD59__Cardiometabolic</t>
  </si>
  <si>
    <t>CD5L__Inflammation_II</t>
  </si>
  <si>
    <t>CD69__Cardiometabolic</t>
  </si>
  <si>
    <t>CD74__Neurology</t>
  </si>
  <si>
    <t>CD79B__Inflammation</t>
  </si>
  <si>
    <t>CD80__Cardiometabolic_II</t>
  </si>
  <si>
    <t>CD83__Inflammation</t>
  </si>
  <si>
    <t>CD84__Inflammation</t>
  </si>
  <si>
    <t>CD86__Oncology_II</t>
  </si>
  <si>
    <t>CD8A__Neurology</t>
  </si>
  <si>
    <t>CD93__Cardiometabolic</t>
  </si>
  <si>
    <t>CD99__Neurology</t>
  </si>
  <si>
    <t>CD99L2__Neurology</t>
  </si>
  <si>
    <t>CDA__Cardiometabolic_II</t>
  </si>
  <si>
    <t>CDCP1__Neurology</t>
  </si>
  <si>
    <t>CDH1__Cardiometabolic</t>
  </si>
  <si>
    <t>CDH15__Neurology</t>
  </si>
  <si>
    <t>CDH2__Cardiometabolic</t>
  </si>
  <si>
    <t>CDH22__Oncology_II</t>
  </si>
  <si>
    <t>CDH3__Neurology</t>
  </si>
  <si>
    <t>CDH5__Cardiometabolic</t>
  </si>
  <si>
    <t>CDH6__Cardiometabolic</t>
  </si>
  <si>
    <t>CDHR5__Cardiometabolic</t>
  </si>
  <si>
    <t>CDNF__Oncology</t>
  </si>
  <si>
    <t>CDON__Inflammation</t>
  </si>
  <si>
    <t>CEACAM1__Oncology</t>
  </si>
  <si>
    <t>CEACAM16__Oncology_II</t>
  </si>
  <si>
    <t>CEACAM21__Inflammation</t>
  </si>
  <si>
    <t>CEACAM6__Cardiometabolic_II</t>
  </si>
  <si>
    <t>CELA2A__Cardiometabolic_II</t>
  </si>
  <si>
    <t>CELA3A__Cardiometabolic</t>
  </si>
  <si>
    <t>CELSR2__Inflammation_II</t>
  </si>
  <si>
    <t>CEND1__Neurology_II</t>
  </si>
  <si>
    <t>CEP170__Cardiometabolic_II</t>
  </si>
  <si>
    <t>CES1__Cardiometabolic</t>
  </si>
  <si>
    <t>CETN3__Oncology_II</t>
  </si>
  <si>
    <t>CFB__Inflammation_II</t>
  </si>
  <si>
    <t>CFC1__Oncology</t>
  </si>
  <si>
    <t>CFD__Inflammation_II</t>
  </si>
  <si>
    <t>CFH__Inflammation_II</t>
  </si>
  <si>
    <t>CFHR2__Inflammation_II</t>
  </si>
  <si>
    <t>CFHR4__Inflammation_II</t>
  </si>
  <si>
    <t>CFHR5__Inflammation_II</t>
  </si>
  <si>
    <t>CFI__Inflammation_II</t>
  </si>
  <si>
    <t>CFP__Inflammation_II</t>
  </si>
  <si>
    <t>CGA__Neurology</t>
  </si>
  <si>
    <t>CGREF1__Cardiometabolic</t>
  </si>
  <si>
    <t>CHAD__Inflammation_II</t>
  </si>
  <si>
    <t>CHCHD10__Neurology_II</t>
  </si>
  <si>
    <t>CHCHD6__Oncology_II</t>
  </si>
  <si>
    <t>CHGA__Cardiometabolic_II</t>
  </si>
  <si>
    <t>CHGB__Neurology</t>
  </si>
  <si>
    <t>CHI3L1__Cardiometabolic</t>
  </si>
  <si>
    <t>CHIT1__Cardiometabolic</t>
  </si>
  <si>
    <t>CHL1__Cardiometabolic</t>
  </si>
  <si>
    <t>CHRDL1__Inflammation</t>
  </si>
  <si>
    <t>CHRDL2__Cardiometabolic</t>
  </si>
  <si>
    <t>CIAPIN1__Oncology</t>
  </si>
  <si>
    <t>CILP__Cardiometabolic_II</t>
  </si>
  <si>
    <t>CKAP4__Inflammation</t>
  </si>
  <si>
    <t>CKB__Cardiometabolic_II</t>
  </si>
  <si>
    <t>CKMT1A_CKMT1B__Inflammation</t>
  </si>
  <si>
    <t>CLEC11A__Neurology</t>
  </si>
  <si>
    <t>CLEC14A__Neurology</t>
  </si>
  <si>
    <t>CLEC1A__Cardiometabolic</t>
  </si>
  <si>
    <t>CLEC3B__Inflammation_II</t>
  </si>
  <si>
    <t>CLEC4M__Cardiometabolic_II</t>
  </si>
  <si>
    <t>CLEC5A__Cardiometabolic</t>
  </si>
  <si>
    <t>CLEC7A__Inflammation</t>
  </si>
  <si>
    <t>CLGN__Neurology_II</t>
  </si>
  <si>
    <t>CLMP__Oncology</t>
  </si>
  <si>
    <t>CLPS__Neurology</t>
  </si>
  <si>
    <t>CLSTN1__Neurology</t>
  </si>
  <si>
    <t>CLSTN2__Inflammation</t>
  </si>
  <si>
    <t>CLSTN3__Neurology_II</t>
  </si>
  <si>
    <t>CLU__Inflammation_II</t>
  </si>
  <si>
    <t>CLUL1__Cardiometabolic</t>
  </si>
  <si>
    <t>CNDP1__Cardiometabolic</t>
  </si>
  <si>
    <t>CNP__Cardiometabolic_II</t>
  </si>
  <si>
    <t>CNPY4__Oncology</t>
  </si>
  <si>
    <t>CNTN1__Cardiometabolic</t>
  </si>
  <si>
    <t>CNTN2__Oncology</t>
  </si>
  <si>
    <t>CNTN3__Neurology</t>
  </si>
  <si>
    <t>CNTN4__Neurology</t>
  </si>
  <si>
    <t>CNTN5__Neurology</t>
  </si>
  <si>
    <t>CNTNAP2__Inflammation</t>
  </si>
  <si>
    <t>CNTNAP4__Neurology_II</t>
  </si>
  <si>
    <t>COCH__Cardiometabolic_II</t>
  </si>
  <si>
    <t>COL15A1__Cardiometabolic_II</t>
  </si>
  <si>
    <t>COL18A1__Cardiometabolic</t>
  </si>
  <si>
    <t>COL1A1__Cardiometabolic</t>
  </si>
  <si>
    <t>COL28A1__Neurology_II</t>
  </si>
  <si>
    <t>COL2A1__Cardiometabolic_II</t>
  </si>
  <si>
    <t>COL3A1__Cardiometabolic_II</t>
  </si>
  <si>
    <t>COL4A1__Cardiometabolic</t>
  </si>
  <si>
    <t>COL5A1__Inflammation_II</t>
  </si>
  <si>
    <t>COL6A3__Cardiometabolic</t>
  </si>
  <si>
    <t>COLEC12__Inflammation</t>
  </si>
  <si>
    <t>COMP__Cardiometabolic</t>
  </si>
  <si>
    <t>COQ7__Cardiometabolic_II</t>
  </si>
  <si>
    <t>CPA1__Cardiometabolic</t>
  </si>
  <si>
    <t>CPA2__Neurology</t>
  </si>
  <si>
    <t>CPA4__Inflammation_II</t>
  </si>
  <si>
    <t>CPB1__Cardiometabolic</t>
  </si>
  <si>
    <t>CPB2__Inflammation_II</t>
  </si>
  <si>
    <t>CPE__Oncology</t>
  </si>
  <si>
    <t>CPLX2__Oncology_II</t>
  </si>
  <si>
    <t>CPM__Neurology</t>
  </si>
  <si>
    <t>CPPED1__Neurology</t>
  </si>
  <si>
    <t>CPQ__Cardiometabolic_II</t>
  </si>
  <si>
    <t>CPVL__Oncology</t>
  </si>
  <si>
    <t>CPXM1__Oncology</t>
  </si>
  <si>
    <t>CPXM2__Cardiometabolic_II</t>
  </si>
  <si>
    <t>CR1__Inflammation_II</t>
  </si>
  <si>
    <t>CR2__Cardiometabolic</t>
  </si>
  <si>
    <t>CREG1__Oncology</t>
  </si>
  <si>
    <t>CRELD1__Inflammation_II</t>
  </si>
  <si>
    <t>CRELD2__Inflammation</t>
  </si>
  <si>
    <t>CRH__Oncology</t>
  </si>
  <si>
    <t>CRHBP__Inflammation</t>
  </si>
  <si>
    <t>CRIM1__Inflammation</t>
  </si>
  <si>
    <t>CRIP2__Neurology</t>
  </si>
  <si>
    <t>CRISP2__Oncology</t>
  </si>
  <si>
    <t>CRISP3__Inflammation_II</t>
  </si>
  <si>
    <t>CRKL__Inflammation</t>
  </si>
  <si>
    <t>CRLF1__Inflammation</t>
  </si>
  <si>
    <t>CRTAC1__Cardiometabolic</t>
  </si>
  <si>
    <t>CRYBB1__Cardiometabolic_II</t>
  </si>
  <si>
    <t>CRYGD__Neurology_II</t>
  </si>
  <si>
    <t>CRYZL1__Cardiometabolic_II</t>
  </si>
  <si>
    <t>CSF1__Inflammation</t>
  </si>
  <si>
    <t>CSF1R__Inflammation_II</t>
  </si>
  <si>
    <t>CSF2RA__Neurology</t>
  </si>
  <si>
    <t>CSPG4__Cardiometabolic_II</t>
  </si>
  <si>
    <t>CSPG5__Neurology_II</t>
  </si>
  <si>
    <t>CST1__Inflammation_II</t>
  </si>
  <si>
    <t>CST3__Cardiometabolic</t>
  </si>
  <si>
    <t>CST5__Neurology</t>
  </si>
  <si>
    <t>CST6__Cardiometabolic</t>
  </si>
  <si>
    <t>CST7__Inflammation</t>
  </si>
  <si>
    <t>CSTB__Cardiometabolic</t>
  </si>
  <si>
    <t>CTBS__Inflammation_II</t>
  </si>
  <si>
    <t>CTHRC1__Cardiometabolic_II</t>
  </si>
  <si>
    <t>CTRB1__Neurology</t>
  </si>
  <si>
    <t>CTRC__Inflammation</t>
  </si>
  <si>
    <t>CTSB__Cardiometabolic</t>
  </si>
  <si>
    <t>CTSC__Inflammation</t>
  </si>
  <si>
    <t>CTSD__Cardiometabolic</t>
  </si>
  <si>
    <t>CTSE__Inflammation_II</t>
  </si>
  <si>
    <t>CTSF__Oncology</t>
  </si>
  <si>
    <t>CTSH__Cardiometabolic</t>
  </si>
  <si>
    <t>CTSL__Cardiometabolic</t>
  </si>
  <si>
    <t>CTSO__Inflammation</t>
  </si>
  <si>
    <t>CTSS__Neurology</t>
  </si>
  <si>
    <t>CTSV__Oncology</t>
  </si>
  <si>
    <t>CTSZ__Cardiometabolic</t>
  </si>
  <si>
    <t>CX3CL1__Neurology</t>
  </si>
  <si>
    <t>CXADR__Inflammation</t>
  </si>
  <si>
    <t>CXCL1__Inflammation</t>
  </si>
  <si>
    <t>CXCL10__Inflammation</t>
  </si>
  <si>
    <t>CXCL11__Neurology</t>
  </si>
  <si>
    <t>CXCL16__Cardiometabolic</t>
  </si>
  <si>
    <t>CXCL17__Inflammation</t>
  </si>
  <si>
    <t>CXCL3__Inflammation</t>
  </si>
  <si>
    <t>CXCL8__Cardiometabolic</t>
  </si>
  <si>
    <t>CXCL8__Inflammation</t>
  </si>
  <si>
    <t>CXCL8__Neurology</t>
  </si>
  <si>
    <t>CXCL8__Oncology</t>
  </si>
  <si>
    <t>CXCL9__Inflammation</t>
  </si>
  <si>
    <t>CYB5R2__Oncology_II</t>
  </si>
  <si>
    <t>CYTL1__Cardiometabolic_II</t>
  </si>
  <si>
    <t>DAG1__Inflammation</t>
  </si>
  <si>
    <t>DBH__Inflammation_II</t>
  </si>
  <si>
    <t>DBI__Neurology</t>
  </si>
  <si>
    <t>DBNL__Inflammation</t>
  </si>
  <si>
    <t>DCBLD2__Oncology</t>
  </si>
  <si>
    <t>DCC__Neurology_II</t>
  </si>
  <si>
    <t>DCN__Cardiometabolic</t>
  </si>
  <si>
    <t>DCTD__Inflammation_II</t>
  </si>
  <si>
    <t>DCTPP1__Cardiometabolic</t>
  </si>
  <si>
    <t>DDAH1__Oncology</t>
  </si>
  <si>
    <t>DDC__Cardiometabolic</t>
  </si>
  <si>
    <t>DDR1__Neurology</t>
  </si>
  <si>
    <t>DDT__Cardiometabolic_II</t>
  </si>
  <si>
    <t>DFFA__Inflammation</t>
  </si>
  <si>
    <t>DIPK2B__Inflammation_II</t>
  </si>
  <si>
    <t>DKK1__Neurology</t>
  </si>
  <si>
    <t>DKK3__Cardiometabolic</t>
  </si>
  <si>
    <t>DKK4__Neurology</t>
  </si>
  <si>
    <t>DKKL1__Oncology</t>
  </si>
  <si>
    <t>DLG4__Neurology_II</t>
  </si>
  <si>
    <t>DLK1__Cardiometabolic</t>
  </si>
  <si>
    <t>DLL1__Oncology</t>
  </si>
  <si>
    <t>DMD__Cardiometabolic_II</t>
  </si>
  <si>
    <t>DMP1__Cardiometabolic_II</t>
  </si>
  <si>
    <t>DNAJA2__Inflammation</t>
  </si>
  <si>
    <t>DNAJA4__Neurology_II</t>
  </si>
  <si>
    <t>DNAJB14__Oncology_II</t>
  </si>
  <si>
    <t>DNAJB2__Inflammation_II</t>
  </si>
  <si>
    <t>DNAJB6__Inflammation_II</t>
  </si>
  <si>
    <t>DNAJC6__Cardiometabolic_II</t>
  </si>
  <si>
    <t>DNER__Inflammation</t>
  </si>
  <si>
    <t>DNM1__Oncology_II</t>
  </si>
  <si>
    <t>DNMBP__Neurology</t>
  </si>
  <si>
    <t>DNPEP__Neurology_II</t>
  </si>
  <si>
    <t>DNPH1__Inflammation</t>
  </si>
  <si>
    <t>DPP10__Inflammation</t>
  </si>
  <si>
    <t>DPP4__Cardiometabolic</t>
  </si>
  <si>
    <t>DPP6__Oncology</t>
  </si>
  <si>
    <t>DPP7__Cardiometabolic</t>
  </si>
  <si>
    <t>DPT__Cardiometabolic</t>
  </si>
  <si>
    <t>DRAXIN__Neurology</t>
  </si>
  <si>
    <t>DSC2__Neurology</t>
  </si>
  <si>
    <t>DSCAM__Neurology_II</t>
  </si>
  <si>
    <t>DSG2__Neurology</t>
  </si>
  <si>
    <t>DSG3__Oncology</t>
  </si>
  <si>
    <t>DTD1__Inflammation_II</t>
  </si>
  <si>
    <t>DTNB__Oncology_II</t>
  </si>
  <si>
    <t>DTX3__Oncology</t>
  </si>
  <si>
    <t>DUT__Oncology_II</t>
  </si>
  <si>
    <t>EBI3_IL27__Oncology</t>
  </si>
  <si>
    <t>ECM1__Inflammation_II</t>
  </si>
  <si>
    <t>EDA2R__Oncology</t>
  </si>
  <si>
    <t>EDAR__Inflammation</t>
  </si>
  <si>
    <t>EDIL3__Cardiometabolic</t>
  </si>
  <si>
    <t>EDN1__Cardiometabolic_II</t>
  </si>
  <si>
    <t>EDNRB__Inflammation_II</t>
  </si>
  <si>
    <t>EFCAB14__Oncology_II</t>
  </si>
  <si>
    <t>EFEMP1__Cardiometabolic</t>
  </si>
  <si>
    <t>EFHD1__Neurology_II</t>
  </si>
  <si>
    <t>EFNA1__Neurology</t>
  </si>
  <si>
    <t>EFNA4__Neurology</t>
  </si>
  <si>
    <t>EFNB2__Neurology_II</t>
  </si>
  <si>
    <t>EGF__Inflammation</t>
  </si>
  <si>
    <t>EGFL7__Oncology</t>
  </si>
  <si>
    <t>EGFLAM__Oncology_II</t>
  </si>
  <si>
    <t>EGFR__Cardiometabolic</t>
  </si>
  <si>
    <t>EGLN1__Inflammation</t>
  </si>
  <si>
    <t>EHBP1__Cardiometabolic_II</t>
  </si>
  <si>
    <t>EIF4EBP1__Cardiometabolic</t>
  </si>
  <si>
    <t>ELAVL4__Neurology_II</t>
  </si>
  <si>
    <t>ELN__Cardiometabolic_II</t>
  </si>
  <si>
    <t>ENDOU__Oncology_II</t>
  </si>
  <si>
    <t>ENG__Cardiometabolic</t>
  </si>
  <si>
    <t>ENO1__Neurology</t>
  </si>
  <si>
    <t>ENO2__Neurology</t>
  </si>
  <si>
    <t>ENPP2__Cardiometabolic</t>
  </si>
  <si>
    <t>ENPP5__Inflammation</t>
  </si>
  <si>
    <t>ENPP6__Cardiometabolic_II</t>
  </si>
  <si>
    <t>ENPP7__Inflammation</t>
  </si>
  <si>
    <t>ENTPD2__Oncology</t>
  </si>
  <si>
    <t>ENTPD6__Cardiometabolic</t>
  </si>
  <si>
    <t>EPCAM__Inflammation</t>
  </si>
  <si>
    <t>EPHA1__Inflammation</t>
  </si>
  <si>
    <t>EPHA10__Neurology</t>
  </si>
  <si>
    <t>EPHA2__Oncology</t>
  </si>
  <si>
    <t>EPHA4__Inflammation_II</t>
  </si>
  <si>
    <t>EPHB4__Cardiometabolic</t>
  </si>
  <si>
    <t>EPHB6__Neurology</t>
  </si>
  <si>
    <t>EPS8L2__Oncology</t>
  </si>
  <si>
    <t>ERBB2__Oncology</t>
  </si>
  <si>
    <t>ERBB3__Inflammation</t>
  </si>
  <si>
    <t>ERBB4__Oncology</t>
  </si>
  <si>
    <t>ERMAP__Inflammation_II</t>
  </si>
  <si>
    <t>ERP44__Oncology</t>
  </si>
  <si>
    <t>ESAM__Cardiometabolic</t>
  </si>
  <si>
    <t>ESM1__Inflammation</t>
  </si>
  <si>
    <t>EZR__Neurology</t>
  </si>
  <si>
    <t>F10__Inflammation_II</t>
  </si>
  <si>
    <t>F11__Inflammation_II</t>
  </si>
  <si>
    <t>F11R__Neurology</t>
  </si>
  <si>
    <t>F12__Inflammation_II</t>
  </si>
  <si>
    <t>F13B__Inflammation_II</t>
  </si>
  <si>
    <t>F2__Inflammation_II</t>
  </si>
  <si>
    <t>F2R__Inflammation</t>
  </si>
  <si>
    <t>F3__Oncology</t>
  </si>
  <si>
    <t>FABP1__Inflammation</t>
  </si>
  <si>
    <t>FABP2__Cardiometabolic</t>
  </si>
  <si>
    <t>FABP3__Cardiometabolic_II</t>
  </si>
  <si>
    <t>FABP4__Cardiometabolic</t>
  </si>
  <si>
    <t>FABP5__Neurology</t>
  </si>
  <si>
    <t>FAM171B__Oncology_II</t>
  </si>
  <si>
    <t>FAM20A__Cardiometabolic_II</t>
  </si>
  <si>
    <t>FAM3B__Oncology</t>
  </si>
  <si>
    <t>FAM3C__Cardiometabolic</t>
  </si>
  <si>
    <t>FAM3D__Oncology_II</t>
  </si>
  <si>
    <t>FAP__Cardiometabolic</t>
  </si>
  <si>
    <t>FAS__Cardiometabolic</t>
  </si>
  <si>
    <t>FASLG__Inflammation</t>
  </si>
  <si>
    <t>FBLN2__Cardiometabolic_II</t>
  </si>
  <si>
    <t>FCAR__Inflammation</t>
  </si>
  <si>
    <t>FCER2__Neurology</t>
  </si>
  <si>
    <t>FCGR2A__Cardiometabolic</t>
  </si>
  <si>
    <t>FCGR3B__Cardiometabolic</t>
  </si>
  <si>
    <t>FCN2__Cardiometabolic</t>
  </si>
  <si>
    <t>FETUB__Cardiometabolic</t>
  </si>
  <si>
    <t>FGA__Inflammation_II</t>
  </si>
  <si>
    <t>FGF12__Inflammation_II</t>
  </si>
  <si>
    <t>FGF19__Inflammation</t>
  </si>
  <si>
    <t>FGF23__Oncology</t>
  </si>
  <si>
    <t>FGF5__Inflammation</t>
  </si>
  <si>
    <t>FGFBP2__Cardiometabolic_II</t>
  </si>
  <si>
    <t>FGFBP3__Neurology_II</t>
  </si>
  <si>
    <t>FGFR2__Oncology</t>
  </si>
  <si>
    <t>FGFR4__Inflammation_II</t>
  </si>
  <si>
    <t>FGL1__Inflammation_II</t>
  </si>
  <si>
    <t>FIS1__Inflammation</t>
  </si>
  <si>
    <t>FKBP4__Neurology</t>
  </si>
  <si>
    <t>FKBP5__Neurology</t>
  </si>
  <si>
    <t>FLRT2__Neurology</t>
  </si>
  <si>
    <t>FLT1__Oncology</t>
  </si>
  <si>
    <t>FLT3__Oncology</t>
  </si>
  <si>
    <t>FLT3LG__Inflammation</t>
  </si>
  <si>
    <t>FLT4__Oncology</t>
  </si>
  <si>
    <t>FN1__Inflammation_II</t>
  </si>
  <si>
    <t>FOLR1__Oncology</t>
  </si>
  <si>
    <t>FOLR2__Neurology</t>
  </si>
  <si>
    <t>FOLR3__Oncology</t>
  </si>
  <si>
    <t>FRZB__Neurology</t>
  </si>
  <si>
    <t>FSHB__Cardiometabolic_II</t>
  </si>
  <si>
    <t>FST__Inflammation</t>
  </si>
  <si>
    <t>FSTL1__Cardiometabolic_II</t>
  </si>
  <si>
    <t>FSTL3__Inflammation</t>
  </si>
  <si>
    <t>FUCA1__Cardiometabolic</t>
  </si>
  <si>
    <t>FUOM__Inflammation_II</t>
  </si>
  <si>
    <t>FURIN__Oncology</t>
  </si>
  <si>
    <t>FUT1__Oncology_II</t>
  </si>
  <si>
    <t>FUT3_FUT5__Neurology</t>
  </si>
  <si>
    <t>FUT8__Neurology</t>
  </si>
  <si>
    <t>FXN__Oncology</t>
  </si>
  <si>
    <t>GABARAP__Oncology_II</t>
  </si>
  <si>
    <t>GAD1__Oncology_II</t>
  </si>
  <si>
    <t>GAL__Inflammation</t>
  </si>
  <si>
    <t>GALNT10__Oncology</t>
  </si>
  <si>
    <t>GALNT2__Oncology</t>
  </si>
  <si>
    <t>GALNT5__Cardiometabolic_II</t>
  </si>
  <si>
    <t>GALNT7__Oncology</t>
  </si>
  <si>
    <t>GAPDH__Inflammation_II</t>
  </si>
  <si>
    <t>GAS6__Cardiometabolic</t>
  </si>
  <si>
    <t>GBP1__Neurology_II</t>
  </si>
  <si>
    <t>GC__Inflammation_II</t>
  </si>
  <si>
    <t>GCHFR__Inflammation_II</t>
  </si>
  <si>
    <t>GCNT1__Oncology</t>
  </si>
  <si>
    <t>GDF15__Cardiometabolic</t>
  </si>
  <si>
    <t>GFAP__Oncology</t>
  </si>
  <si>
    <t>GFER__Oncology</t>
  </si>
  <si>
    <t>GFRA1__Oncology</t>
  </si>
  <si>
    <t>GFRA2__Oncology</t>
  </si>
  <si>
    <t>GFRA3__Neurology</t>
  </si>
  <si>
    <t>GGACT__Cardiometabolic_II</t>
  </si>
  <si>
    <t>GGCT__Cardiometabolic_II</t>
  </si>
  <si>
    <t>GGH__Cardiometabolic</t>
  </si>
  <si>
    <t>GGT1__Neurology</t>
  </si>
  <si>
    <t>GGT5__Neurology</t>
  </si>
  <si>
    <t>GH1__Cardiometabolic</t>
  </si>
  <si>
    <t>GHRL__Cardiometabolic</t>
  </si>
  <si>
    <t>GLA__Inflammation_II</t>
  </si>
  <si>
    <t>GLB1__Neurology</t>
  </si>
  <si>
    <t>GLO1__Cardiometabolic</t>
  </si>
  <si>
    <t>GLOD4__Inflammation</t>
  </si>
  <si>
    <t>GLRX__Cardiometabolic</t>
  </si>
  <si>
    <t>GM2A__Cardiometabolic_II</t>
  </si>
  <si>
    <t>GMPR2__Inflammation_II</t>
  </si>
  <si>
    <t>GNAS__Neurology_II</t>
  </si>
  <si>
    <t>GNLY__Neurology</t>
  </si>
  <si>
    <t>GNPDA2__Inflammation_II</t>
  </si>
  <si>
    <t>GOLM2__Neurology</t>
  </si>
  <si>
    <t>GOT1__Cardiometabolic_II</t>
  </si>
  <si>
    <t>GP1BA__Cardiometabolic</t>
  </si>
  <si>
    <t>GPC1__Oncology</t>
  </si>
  <si>
    <t>GPC5__Neurology</t>
  </si>
  <si>
    <t>GPHA2__Oncology_II</t>
  </si>
  <si>
    <t>GPI__Inflammation_II</t>
  </si>
  <si>
    <t>GPIHBP1__Oncology_II</t>
  </si>
  <si>
    <t>GPNMB__Cardiometabolic</t>
  </si>
  <si>
    <t>GPR158__Neurology_II</t>
  </si>
  <si>
    <t>GPR37__Cardiometabolic</t>
  </si>
  <si>
    <t>GRHPR__Cardiometabolic_II</t>
  </si>
  <si>
    <t>GRIK2__Neurology_II</t>
  </si>
  <si>
    <t>GRN__Neurology</t>
  </si>
  <si>
    <t>GRP__Cardiometabolic_II</t>
  </si>
  <si>
    <t>GSN__Inflammation_II</t>
  </si>
  <si>
    <t>GSR__Inflammation_II</t>
  </si>
  <si>
    <t>GSTA1__Cardiometabolic</t>
  </si>
  <si>
    <t>GSTP1__Neurology</t>
  </si>
  <si>
    <t>GSTT2B__Neurology_II</t>
  </si>
  <si>
    <t>GUCA2A__Neurology</t>
  </si>
  <si>
    <t>GUSB__Cardiometabolic</t>
  </si>
  <si>
    <t>GZMA__Inflammation</t>
  </si>
  <si>
    <t>GZMB__Inflammation</t>
  </si>
  <si>
    <t>HARS1__Neurology</t>
  </si>
  <si>
    <t>HAVCR2__Neurology</t>
  </si>
  <si>
    <t>HBEGF__Oncology</t>
  </si>
  <si>
    <t>HCG22__Cardiometabolic_II</t>
  </si>
  <si>
    <t>HEG1__Inflammation_II</t>
  </si>
  <si>
    <t>HEPH__Cardiometabolic_II</t>
  </si>
  <si>
    <t>HGF__Inflammation</t>
  </si>
  <si>
    <t>HGFAC__Inflammation_II</t>
  </si>
  <si>
    <t>HIP1R__Neurology_II</t>
  </si>
  <si>
    <t>HLA-DRA</t>
  </si>
  <si>
    <t>HLA-DRA__Inflammation</t>
  </si>
  <si>
    <t>HMCN2__Inflammation_II</t>
  </si>
  <si>
    <t>HMOX1__Cardiometabolic</t>
  </si>
  <si>
    <t>HMOX2__Neurology</t>
  </si>
  <si>
    <t>HNMT__Neurology</t>
  </si>
  <si>
    <t>HRC__Cardiometabolic_II</t>
  </si>
  <si>
    <t>HRG__Inflammation_II</t>
  </si>
  <si>
    <t>HS6ST1__Oncology</t>
  </si>
  <si>
    <t>HS6ST2__Inflammation_II</t>
  </si>
  <si>
    <t>HSPA1A__Inflammation</t>
  </si>
  <si>
    <t>HSPA2__Oncology_II</t>
  </si>
  <si>
    <t>HSPB1__Cardiometabolic</t>
  </si>
  <si>
    <t>HSPB6__Oncology</t>
  </si>
  <si>
    <t>HSPG2__Cardiometabolic</t>
  </si>
  <si>
    <t>HTRA2__Oncology</t>
  </si>
  <si>
    <t>HYAL1__Cardiometabolic</t>
  </si>
  <si>
    <t>HYOU1__Cardiometabolic</t>
  </si>
  <si>
    <t>ICAM1__Cardiometabolic</t>
  </si>
  <si>
    <t>ICAM2__Cardiometabolic</t>
  </si>
  <si>
    <t>ICAM3__Cardiometabolic</t>
  </si>
  <si>
    <t>ICAM5__Cardiometabolic</t>
  </si>
  <si>
    <t>ICOSLG__Oncology</t>
  </si>
  <si>
    <t>IDS__Inflammation</t>
  </si>
  <si>
    <t>IDUA__Oncology</t>
  </si>
  <si>
    <t>IFI30__Oncology_II</t>
  </si>
  <si>
    <t>IFNAR1__Oncology_II</t>
  </si>
  <si>
    <t>IFNGR1__Inflammation</t>
  </si>
  <si>
    <t>IFNGR2__Neurology</t>
  </si>
  <si>
    <t>IFNLR1__Inflammation</t>
  </si>
  <si>
    <t>IFNW1__Cardiometabolic_II</t>
  </si>
  <si>
    <t>IGDCC4__Cardiometabolic_II</t>
  </si>
  <si>
    <t>IGF1R__Oncology</t>
  </si>
  <si>
    <t>IGF2R__Neurology</t>
  </si>
  <si>
    <t>IGFBP1__Cardiometabolic</t>
  </si>
  <si>
    <t>IGFBP2__Cardiometabolic</t>
  </si>
  <si>
    <t>IGFBP3__Cardiometabolic</t>
  </si>
  <si>
    <t>IGFBP4__Neurology</t>
  </si>
  <si>
    <t>IGFBP6__Cardiometabolic</t>
  </si>
  <si>
    <t>IGFBP7__Cardiometabolic</t>
  </si>
  <si>
    <t>IGFBPL1__Cardiometabolic</t>
  </si>
  <si>
    <t>IGLC2__Inflammation_II</t>
  </si>
  <si>
    <t>IGLON5__Oncology_II</t>
  </si>
  <si>
    <t>IGSF21__Cardiometabolic_II</t>
  </si>
  <si>
    <t>IGSF3__Oncology</t>
  </si>
  <si>
    <t>IGSF8__Cardiometabolic</t>
  </si>
  <si>
    <t>IL10RB__Inflammation</t>
  </si>
  <si>
    <t>IL12A_IL12B__Oncology</t>
  </si>
  <si>
    <t>IL12B__Inflammation</t>
  </si>
  <si>
    <t>IL13RA1__Oncology</t>
  </si>
  <si>
    <t>IL15__Inflammation</t>
  </si>
  <si>
    <t>IL17D__Inflammation</t>
  </si>
  <si>
    <t>IL17RA__Neurology</t>
  </si>
  <si>
    <t>IL17RB__Inflammation</t>
  </si>
  <si>
    <t>IL18__Inflammation</t>
  </si>
  <si>
    <t>IL18BP__Cardiometabolic</t>
  </si>
  <si>
    <t>IL18R1__Inflammation</t>
  </si>
  <si>
    <t>IL19__Cardiometabolic</t>
  </si>
  <si>
    <t>IL1R1__Neurology</t>
  </si>
  <si>
    <t>IL1R2__Inflammation</t>
  </si>
  <si>
    <t>IL1RAP__Neurology</t>
  </si>
  <si>
    <t>IL1RL2__Inflammation</t>
  </si>
  <si>
    <t>IL1RN__Inflammation</t>
  </si>
  <si>
    <t>IL22__Oncology_II</t>
  </si>
  <si>
    <t>IL2RA__Cardiometabolic</t>
  </si>
  <si>
    <t>IL34__Neurology</t>
  </si>
  <si>
    <t>IL4R__Inflammation</t>
  </si>
  <si>
    <t>IL5RA__Inflammation</t>
  </si>
  <si>
    <t>IL6__Cardiometabolic</t>
  </si>
  <si>
    <t>IL6__Inflammation</t>
  </si>
  <si>
    <t>IL6__Neurology</t>
  </si>
  <si>
    <t>IL6__Oncology</t>
  </si>
  <si>
    <t>IL6R__Cardiometabolic</t>
  </si>
  <si>
    <t>IL6ST__Cardiometabolic</t>
  </si>
  <si>
    <t>IL7R__Neurology</t>
  </si>
  <si>
    <t>IMMT__Oncology_II</t>
  </si>
  <si>
    <t>IMPA1__Neurology</t>
  </si>
  <si>
    <t>INHBB__Inflammation_II</t>
  </si>
  <si>
    <t>INPP1__Oncology</t>
  </si>
  <si>
    <t>ISLR2__Neurology</t>
  </si>
  <si>
    <t>ISM2__Cardiometabolic_II</t>
  </si>
  <si>
    <t>ITGA5__Neurology</t>
  </si>
  <si>
    <t>ITGAM__Neurology</t>
  </si>
  <si>
    <t>ITGB1__Cardiometabolic</t>
  </si>
  <si>
    <t>ITGB2__Cardiometabolic</t>
  </si>
  <si>
    <t>ITGB5__Oncology</t>
  </si>
  <si>
    <t>ITGBL1__Cardiometabolic_II</t>
  </si>
  <si>
    <t>ITIH1__Inflammation_II</t>
  </si>
  <si>
    <t>ITIH4__Inflammation_II</t>
  </si>
  <si>
    <t>ITIH5__Oncology_II</t>
  </si>
  <si>
    <t>ITM2A__Inflammation</t>
  </si>
  <si>
    <t>JAM2__Neurology</t>
  </si>
  <si>
    <t>JAM3__Inflammation_II</t>
  </si>
  <si>
    <t>KAZALD1__Oncology</t>
  </si>
  <si>
    <t>KCNC4__Neurology_II</t>
  </si>
  <si>
    <t>KDR__Oncology</t>
  </si>
  <si>
    <t>KHK__Cardiometabolic_II</t>
  </si>
  <si>
    <t>KIAA0319__Neurology_II</t>
  </si>
  <si>
    <t>KIRREL2__Neurology</t>
  </si>
  <si>
    <t>KIT__Cardiometabolic</t>
  </si>
  <si>
    <t>KITLG__Cardiometabolic</t>
  </si>
  <si>
    <t>KLK1__Oncology</t>
  </si>
  <si>
    <t>KLK10__Oncology</t>
  </si>
  <si>
    <t>KLK11__Oncology</t>
  </si>
  <si>
    <t>KLK13__Oncology</t>
  </si>
  <si>
    <t>KLK15__Oncology_II</t>
  </si>
  <si>
    <t>KLK4__Oncology</t>
  </si>
  <si>
    <t>KLK6__Oncology</t>
  </si>
  <si>
    <t>KLK7__Inflammation_II</t>
  </si>
  <si>
    <t>KLK8__Oncology</t>
  </si>
  <si>
    <t>KLKB1__Inflammation_II</t>
  </si>
  <si>
    <t>KLRB1__Inflammation</t>
  </si>
  <si>
    <t>KLRD1__Inflammation</t>
  </si>
  <si>
    <t>KRT18__Oncology</t>
  </si>
  <si>
    <t>KYAT1__Cardiometabolic</t>
  </si>
  <si>
    <t>L1CAM__Oncology</t>
  </si>
  <si>
    <t>L3HYPDH__Cardiometabolic_II</t>
  </si>
  <si>
    <t>LACTB2__Cardiometabolic</t>
  </si>
  <si>
    <t>LAIR1__Inflammation</t>
  </si>
  <si>
    <t>LAIR2__Neurology</t>
  </si>
  <si>
    <t>LAMA4__Inflammation</t>
  </si>
  <si>
    <t>LAMB1__Cardiometabolic_II</t>
  </si>
  <si>
    <t>LAMP1__Cardiometabolic_II</t>
  </si>
  <si>
    <t>LAMP2__Neurology</t>
  </si>
  <si>
    <t>LAYN__Neurology</t>
  </si>
  <si>
    <t>LBR__Neurology</t>
  </si>
  <si>
    <t>LCAT__Inflammation_II</t>
  </si>
  <si>
    <t>LCN2__Cardiometabolic</t>
  </si>
  <si>
    <t>LCP1__Cardiometabolic_II</t>
  </si>
  <si>
    <t>LDLR__Cardiometabolic</t>
  </si>
  <si>
    <t>LECT2__Cardiometabolic_II</t>
  </si>
  <si>
    <t>LEFTY2__Oncology</t>
  </si>
  <si>
    <t>LEG1__Inflammation_II</t>
  </si>
  <si>
    <t>LEPR__Cardiometabolic</t>
  </si>
  <si>
    <t>LGALS1__Cardiometabolic</t>
  </si>
  <si>
    <t>LGALS3__Cardiometabolic</t>
  </si>
  <si>
    <t>LGALS3BP__Inflammation_II</t>
  </si>
  <si>
    <t>LGALS4__Inflammation</t>
  </si>
  <si>
    <t>LGALS7_LGALS7B__Oncology</t>
  </si>
  <si>
    <t>LGALS8__Neurology</t>
  </si>
  <si>
    <t>LGALS9__Inflammation</t>
  </si>
  <si>
    <t>LGMN__Inflammation</t>
  </si>
  <si>
    <t>LHPP__Inflammation</t>
  </si>
  <si>
    <t>LIF__Neurology</t>
  </si>
  <si>
    <t>LIFR__Inflammation</t>
  </si>
  <si>
    <t>LILRA2__Neurology</t>
  </si>
  <si>
    <t>LILRA3__Cardiometabolic_II</t>
  </si>
  <si>
    <t>LILRA5__Cardiometabolic</t>
  </si>
  <si>
    <t>LILRA6__Cardiometabolic_II</t>
  </si>
  <si>
    <t>LILRB1__Cardiometabolic</t>
  </si>
  <si>
    <t>LILRB2__Cardiometabolic</t>
  </si>
  <si>
    <t>LILRB4__Inflammation</t>
  </si>
  <si>
    <t>LILRB5__Cardiometabolic</t>
  </si>
  <si>
    <t>LMOD1__Cardiometabolic_II</t>
  </si>
  <si>
    <t>LMOD1__Inflammation_II</t>
  </si>
  <si>
    <t>LMOD1__Neurology_II</t>
  </si>
  <si>
    <t>LMOD1__Oncology_II</t>
  </si>
  <si>
    <t>LPA__Inflammation_II</t>
  </si>
  <si>
    <t>LPL__Cardiometabolic</t>
  </si>
  <si>
    <t>LPO__Neurology</t>
  </si>
  <si>
    <t>LRFN2__Neurology_II</t>
  </si>
  <si>
    <t>LRG1__Inflammation_II</t>
  </si>
  <si>
    <t>LRIG1__Oncology</t>
  </si>
  <si>
    <t>LRP1__Oncology</t>
  </si>
  <si>
    <t>LRP11__Cardiometabolic</t>
  </si>
  <si>
    <t>LRPAP1__Neurology</t>
  </si>
  <si>
    <t>LRRN1__Inflammation</t>
  </si>
  <si>
    <t>LRTM2__Neurology_II</t>
  </si>
  <si>
    <t>LTA__Inflammation</t>
  </si>
  <si>
    <t>LTBP2__Cardiometabolic</t>
  </si>
  <si>
    <t>LTBP3__Oncology</t>
  </si>
  <si>
    <t>LTBR__Inflammation</t>
  </si>
  <si>
    <t>LUZP2__Oncology_II</t>
  </si>
  <si>
    <t>LY6D__Inflammation</t>
  </si>
  <si>
    <t>LY75__Inflammation</t>
  </si>
  <si>
    <t>LY9__Inflammation</t>
  </si>
  <si>
    <t>LYPD3__Oncology</t>
  </si>
  <si>
    <t>LYVE1__Inflammation_II</t>
  </si>
  <si>
    <t>LYZL2__Oncology_II</t>
  </si>
  <si>
    <t>M6PR__Cardiometabolic_II</t>
  </si>
  <si>
    <t>MAG__Neurology_II</t>
  </si>
  <si>
    <t>MAMDC2__Cardiometabolic_II</t>
  </si>
  <si>
    <t>MAN1A2__Cardiometabolic_II</t>
  </si>
  <si>
    <t>MAN2B2__Cardiometabolic_II</t>
  </si>
  <si>
    <t>MANEAL__Oncology_II</t>
  </si>
  <si>
    <t>MANF__Inflammation</t>
  </si>
  <si>
    <t>MANSC1__Oncology</t>
  </si>
  <si>
    <t>MAP2K1__Oncology_II</t>
  </si>
  <si>
    <t>MAPT__Neurology</t>
  </si>
  <si>
    <t>MARCO__Cardiometabolic</t>
  </si>
  <si>
    <t>MARS1__Inflammation_II</t>
  </si>
  <si>
    <t>MATN2__Inflammation</t>
  </si>
  <si>
    <t>MATN3__Neurology</t>
  </si>
  <si>
    <t>MB__Cardiometabolic</t>
  </si>
  <si>
    <t>MBL2__Inflammation_II</t>
  </si>
  <si>
    <t>MCAM__Cardiometabolic</t>
  </si>
  <si>
    <t>MCFD2__Cardiometabolic</t>
  </si>
  <si>
    <t>MDGA1__Neurology</t>
  </si>
  <si>
    <t>MDH1__Inflammation_II</t>
  </si>
  <si>
    <t>MDK__Oncology</t>
  </si>
  <si>
    <t>MEGF10__Inflammation</t>
  </si>
  <si>
    <t>MEGF11__Cardiometabolic_II</t>
  </si>
  <si>
    <t>MEGF9__Cardiometabolic</t>
  </si>
  <si>
    <t>MELTF__Cardiometabolic_II</t>
  </si>
  <si>
    <t>MENT__Inflammation_II</t>
  </si>
  <si>
    <t>MEPE__Inflammation</t>
  </si>
  <si>
    <t>MERTK__Inflammation</t>
  </si>
  <si>
    <t>MESD__Neurology</t>
  </si>
  <si>
    <t>MET__Cardiometabolic</t>
  </si>
  <si>
    <t>METAP2__Oncology</t>
  </si>
  <si>
    <t>MFAP4__Inflammation_II</t>
  </si>
  <si>
    <t>MFGE8__Neurology</t>
  </si>
  <si>
    <t>MIA__Oncology</t>
  </si>
  <si>
    <t>MICB_MICA__Inflammation</t>
  </si>
  <si>
    <t>MIF__Neurology</t>
  </si>
  <si>
    <t>MILR1__Inflammation</t>
  </si>
  <si>
    <t>MITD1__Neurology</t>
  </si>
  <si>
    <t>MME__Oncology</t>
  </si>
  <si>
    <t>MMP1__Inflammation</t>
  </si>
  <si>
    <t>MMP10__Inflammation</t>
  </si>
  <si>
    <t>MMP12__Oncology</t>
  </si>
  <si>
    <t>MMP3__Neurology</t>
  </si>
  <si>
    <t>MMP7__Cardiometabolic</t>
  </si>
  <si>
    <t>MMP8__Neurology</t>
  </si>
  <si>
    <t>MOCS2__Inflammation_II</t>
  </si>
  <si>
    <t>MOG__Oncology</t>
  </si>
  <si>
    <t>MRC1__Inflammation_II</t>
  </si>
  <si>
    <t>MSLN__Oncology</t>
  </si>
  <si>
    <t>MSMB__Cardiometabolic</t>
  </si>
  <si>
    <t>MSR1__Neurology</t>
  </si>
  <si>
    <t>MSRA__Oncology</t>
  </si>
  <si>
    <t>MST1__Inflammation_II</t>
  </si>
  <si>
    <t>MSTN__Cardiometabolic</t>
  </si>
  <si>
    <t>MXRA8__Inflammation_II</t>
  </si>
  <si>
    <t>MYDGF__Cardiometabolic_II</t>
  </si>
  <si>
    <t>MYH9__Cardiometabolic_II</t>
  </si>
  <si>
    <t>MYL3__Cardiometabolic_II</t>
  </si>
  <si>
    <t>MYOC__Neurology</t>
  </si>
  <si>
    <t>MYOM3__Inflammation_II</t>
  </si>
  <si>
    <t>MZB1__Inflammation</t>
  </si>
  <si>
    <t>NAAA__Neurology</t>
  </si>
  <si>
    <t>NADK__Cardiometabolic</t>
  </si>
  <si>
    <t>NAGPA__Inflammation_II</t>
  </si>
  <si>
    <t>NBL1__Oncology</t>
  </si>
  <si>
    <t>NCAM1__Cardiometabolic</t>
  </si>
  <si>
    <t>NCAM2__Neurology</t>
  </si>
  <si>
    <t>NCAN__Neurology</t>
  </si>
  <si>
    <t>NCR3LG1__Oncology_II</t>
  </si>
  <si>
    <t>NCS1__Oncology</t>
  </si>
  <si>
    <t>NDRG1__Neurology</t>
  </si>
  <si>
    <t>NDST1__Oncology_II</t>
  </si>
  <si>
    <t>NECTIN1__Inflammation_II</t>
  </si>
  <si>
    <t>NECTIN2__Cardiometabolic</t>
  </si>
  <si>
    <t>NECTIN4__Oncology</t>
  </si>
  <si>
    <t>NEFL__Neurology</t>
  </si>
  <si>
    <t>NELL1__Oncology</t>
  </si>
  <si>
    <t>NELL2__Inflammation</t>
  </si>
  <si>
    <t>NEO1__Neurology_II</t>
  </si>
  <si>
    <t>NFASC__Inflammation</t>
  </si>
  <si>
    <t>NGFR__Cardiometabolic_II</t>
  </si>
  <si>
    <t>NHLRC3__Inflammation_II</t>
  </si>
  <si>
    <t>NID1__Cardiometabolic</t>
  </si>
  <si>
    <t>NID2__Neurology</t>
  </si>
  <si>
    <t>NIT2__Cardiometabolic_II</t>
  </si>
  <si>
    <t>NLGN1__Neurology_II</t>
  </si>
  <si>
    <t>NME3__Inflammation</t>
  </si>
  <si>
    <t>NOMO1__Neurology</t>
  </si>
  <si>
    <t>NOS1__Neurology</t>
  </si>
  <si>
    <t>NOTCH1__Cardiometabolic</t>
  </si>
  <si>
    <t>NOTCH2__Cardiometabolic_II</t>
  </si>
  <si>
    <t>NOTCH3__Cardiometabolic</t>
  </si>
  <si>
    <t>NPC2__Cardiometabolic_II</t>
  </si>
  <si>
    <t>NPDC1__Cardiometabolic</t>
  </si>
  <si>
    <t>NPPC__Inflammation</t>
  </si>
  <si>
    <t>NPTN__Oncology</t>
  </si>
  <si>
    <t>NPTX1__Neurology</t>
  </si>
  <si>
    <t>NPTX2__Cardiometabolic_II</t>
  </si>
  <si>
    <t>NPTXR__Cardiometabolic</t>
  </si>
  <si>
    <t>NPY__Oncology</t>
  </si>
  <si>
    <t>NRCAM__Cardiometabolic</t>
  </si>
  <si>
    <t>NRGN__Inflammation_II</t>
  </si>
  <si>
    <t>NRP1__Cardiometabolic</t>
  </si>
  <si>
    <t>NRP2__Neurology</t>
  </si>
  <si>
    <t>NRXN3__Neurology_II</t>
  </si>
  <si>
    <t>NSFL1C__Neurology</t>
  </si>
  <si>
    <t>NT5C__Cardiometabolic_II</t>
  </si>
  <si>
    <t>NT5E__Oncology</t>
  </si>
  <si>
    <t>NTRK2__Cardiometabolic</t>
  </si>
  <si>
    <t>NTRK3__Neurology</t>
  </si>
  <si>
    <t>NUCB2__Oncology</t>
  </si>
  <si>
    <t>NUDC__Inflammation</t>
  </si>
  <si>
    <t>NUDT5__Neurology</t>
  </si>
  <si>
    <t>NXPH1__Neurology</t>
  </si>
  <si>
    <t>NXPH3__Inflammation_II</t>
  </si>
  <si>
    <t>OBP2B__Neurology</t>
  </si>
  <si>
    <t>OCLN__Neurology_II</t>
  </si>
  <si>
    <t>OGFR__Oncology</t>
  </si>
  <si>
    <t>OGN__Neurology</t>
  </si>
  <si>
    <t>OLR1__Cardiometabolic</t>
  </si>
  <si>
    <t>OMD__Inflammation</t>
  </si>
  <si>
    <t>OMG__Oncology</t>
  </si>
  <si>
    <t>OMP__Neurology_II</t>
  </si>
  <si>
    <t>ORM1__Inflammation_II</t>
  </si>
  <si>
    <t>OSCAR__Inflammation</t>
  </si>
  <si>
    <t>OSMR__Cardiometabolic</t>
  </si>
  <si>
    <t>OXT__Neurology</t>
  </si>
  <si>
    <t>P4HB__Oncology</t>
  </si>
  <si>
    <t>PAG1__Cardiometabolic</t>
  </si>
  <si>
    <t>PALM__Oncology_II</t>
  </si>
  <si>
    <t>PALM2__Neurology_II</t>
  </si>
  <si>
    <t>PAM__Cardiometabolic</t>
  </si>
  <si>
    <t>PAMR1__Neurology</t>
  </si>
  <si>
    <t>PARK7__Neurology</t>
  </si>
  <si>
    <t>PAXX__Inflammation_II</t>
  </si>
  <si>
    <t>PBXIP1__Oncology_II</t>
  </si>
  <si>
    <t>PCBD1__Inflammation_II</t>
  </si>
  <si>
    <t>PCDH1__Inflammation</t>
  </si>
  <si>
    <t>PCDH17__Cardiometabolic</t>
  </si>
  <si>
    <t>PCDH7__Oncology_II</t>
  </si>
  <si>
    <t>PCDH9__Oncology_II</t>
  </si>
  <si>
    <t>PCDHB15__Oncology_II</t>
  </si>
  <si>
    <t>PCOLCE__Cardiometabolic</t>
  </si>
  <si>
    <t>PCSK9__Cardiometabolic</t>
  </si>
  <si>
    <t>PDCD5__Neurology</t>
  </si>
  <si>
    <t>PDCD6__Cardiometabolic</t>
  </si>
  <si>
    <t>PDGFA__Cardiometabolic</t>
  </si>
  <si>
    <t>PDGFRA__Cardiometabolic</t>
  </si>
  <si>
    <t>PDGFRB__Cardiometabolic</t>
  </si>
  <si>
    <t>PDIA3__Inflammation_II</t>
  </si>
  <si>
    <t>PDIA4__Cardiometabolic_II</t>
  </si>
  <si>
    <t>PDLIM7__Inflammation</t>
  </si>
  <si>
    <t>PEAR1__Cardiometabolic</t>
  </si>
  <si>
    <t>PEBP1__Neurology</t>
  </si>
  <si>
    <t>PECAM1__Neurology</t>
  </si>
  <si>
    <t>PENK__Inflammation_II</t>
  </si>
  <si>
    <t>PEPD__Inflammation_II</t>
  </si>
  <si>
    <t>PGA4__Inflammation_II</t>
  </si>
  <si>
    <t>PGF__Inflammation</t>
  </si>
  <si>
    <t>PGLYRP1__Cardiometabolic</t>
  </si>
  <si>
    <t>PGLYRP2__Inflammation_II</t>
  </si>
  <si>
    <t>PHOSPHO1__Neurology</t>
  </si>
  <si>
    <t>PHYKPL__Inflammation_II</t>
  </si>
  <si>
    <t>PI16__Inflammation_II</t>
  </si>
  <si>
    <t>PI3__Cardiometabolic</t>
  </si>
  <si>
    <t>PIGR__Neurology</t>
  </si>
  <si>
    <t>PIK3IP1__Neurology</t>
  </si>
  <si>
    <t>PILRA__Neurology</t>
  </si>
  <si>
    <t>PILRB__Cardiometabolic</t>
  </si>
  <si>
    <t>PKD1__Cardiometabolic_II</t>
  </si>
  <si>
    <t>PLA2G15__Oncology</t>
  </si>
  <si>
    <t>PLA2G1B__Cardiometabolic</t>
  </si>
  <si>
    <t>PLA2G7__Neurology</t>
  </si>
  <si>
    <t>PLAT__Cardiometabolic</t>
  </si>
  <si>
    <t>PLAU__Neurology</t>
  </si>
  <si>
    <t>PLAUR__Inflammation</t>
  </si>
  <si>
    <t>PLG__Inflammation_II</t>
  </si>
  <si>
    <t>PLIN3__Cardiometabolic</t>
  </si>
  <si>
    <t>PLPBP__Cardiometabolic</t>
  </si>
  <si>
    <t>PLSCR3__Neurology_II</t>
  </si>
  <si>
    <t>PLTP__Cardiometabolic</t>
  </si>
  <si>
    <t>PLXDC1__Oncology</t>
  </si>
  <si>
    <t>PLXDC2__Neurology_II</t>
  </si>
  <si>
    <t>PLXNA4__Inflammation</t>
  </si>
  <si>
    <t>PLXNB2__Cardiometabolic</t>
  </si>
  <si>
    <t>PLXNB3__Cardiometabolic</t>
  </si>
  <si>
    <t>PMCH__Cardiometabolic_II</t>
  </si>
  <si>
    <t>PNLIP__Inflammation_II</t>
  </si>
  <si>
    <t>PNLIPRP2__Inflammation</t>
  </si>
  <si>
    <t>PODXL2__Oncology</t>
  </si>
  <si>
    <t>POLR2F__Oncology</t>
  </si>
  <si>
    <t>POMC__Cardiometabolic_II</t>
  </si>
  <si>
    <t>PON1__Inflammation_II</t>
  </si>
  <si>
    <t>PON3__Inflammation</t>
  </si>
  <si>
    <t>POSTN__Cardiometabolic_II</t>
  </si>
  <si>
    <t>PPBP__Inflammation_II</t>
  </si>
  <si>
    <t>PPCDC__Neurology</t>
  </si>
  <si>
    <t>PPIB__Cardiometabolic</t>
  </si>
  <si>
    <t>PPP1R2__Cardiometabolic</t>
  </si>
  <si>
    <t>PPP3R1__Neurology</t>
  </si>
  <si>
    <t>PRAP1__Cardiometabolic_II</t>
  </si>
  <si>
    <t>PRCP__Cardiometabolic</t>
  </si>
  <si>
    <t>PRDX1__Neurology</t>
  </si>
  <si>
    <t>PRELP__Inflammation</t>
  </si>
  <si>
    <t>PRG2__Cardiometabolic_II</t>
  </si>
  <si>
    <t>PRG3__Cardiometabolic_II</t>
  </si>
  <si>
    <t>PRKAR2A__Neurology_II</t>
  </si>
  <si>
    <t>PRL__Neurology</t>
  </si>
  <si>
    <t>PRND__Neurology_II</t>
  </si>
  <si>
    <t>PROC__Cardiometabolic</t>
  </si>
  <si>
    <t>PROS1__Inflammation_II</t>
  </si>
  <si>
    <t>PRRT3__Cardiometabolic_II</t>
  </si>
  <si>
    <t>PRSS2__Cardiometabolic</t>
  </si>
  <si>
    <t>PRSS27__Cardiometabolic</t>
  </si>
  <si>
    <t>PRSS53__Neurology_II</t>
  </si>
  <si>
    <t>PRSS8__Inflammation</t>
  </si>
  <si>
    <t>PRTG__Oncology</t>
  </si>
  <si>
    <t>PRTN3__Cardiometabolic</t>
  </si>
  <si>
    <t>PSAP__Cardiometabolic_II</t>
  </si>
  <si>
    <t>PSME1__Neurology</t>
  </si>
  <si>
    <t>PTGDS__Cardiometabolic</t>
  </si>
  <si>
    <t>PTGR1__Cardiometabolic_II</t>
  </si>
  <si>
    <t>PTH1R__Inflammation</t>
  </si>
  <si>
    <t>PTN__Cardiometabolic</t>
  </si>
  <si>
    <t>PTP4A3__Inflammation_II</t>
  </si>
  <si>
    <t>PTPRB__Cardiometabolic_II</t>
  </si>
  <si>
    <t>PTPRC__Cardiometabolic_II</t>
  </si>
  <si>
    <t>PTPRF__Cardiometabolic</t>
  </si>
  <si>
    <t>PTPRK__Oncology_II</t>
  </si>
  <si>
    <t>PTPRN2__Neurology</t>
  </si>
  <si>
    <t>PTPRR__Neurology_II</t>
  </si>
  <si>
    <t>PTPRS__Cardiometabolic</t>
  </si>
  <si>
    <t>PTPRZ1__Cardiometabolic_II</t>
  </si>
  <si>
    <t>PTS__Neurology</t>
  </si>
  <si>
    <t>PVALB__Oncology</t>
  </si>
  <si>
    <t>PVR__Neurology</t>
  </si>
  <si>
    <t>PYDC1__Cardiometabolic_II</t>
  </si>
  <si>
    <t>QDPR__Cardiometabolic</t>
  </si>
  <si>
    <t>QPCT__Cardiometabolic</t>
  </si>
  <si>
    <t>QSOX1__Inflammation_II</t>
  </si>
  <si>
    <t>RARRES2__Cardiometabolic</t>
  </si>
  <si>
    <t>RBFOX3__Neurology_II</t>
  </si>
  <si>
    <t>RBKS__Neurology</t>
  </si>
  <si>
    <t>RBP1__Neurology_II</t>
  </si>
  <si>
    <t>REG1A__Cardiometabolic</t>
  </si>
  <si>
    <t>REG1B__Cardiometabolic</t>
  </si>
  <si>
    <t>REG3A__Cardiometabolic</t>
  </si>
  <si>
    <t>REG4__Inflammation</t>
  </si>
  <si>
    <t>RELT__Neurology</t>
  </si>
  <si>
    <t>REN__Cardiometabolic</t>
  </si>
  <si>
    <t>RET__Oncology</t>
  </si>
  <si>
    <t>RETN__Cardiometabolic</t>
  </si>
  <si>
    <t>RGMA__Neurology</t>
  </si>
  <si>
    <t>RGMB__Neurology</t>
  </si>
  <si>
    <t>RIDA__Inflammation_II</t>
  </si>
  <si>
    <t>RLN2__Inflammation_II</t>
  </si>
  <si>
    <t>RNASE1__Inflammation_II</t>
  </si>
  <si>
    <t>RNASE10__Cardiometabolic_II</t>
  </si>
  <si>
    <t>RNASE3__Cardiometabolic</t>
  </si>
  <si>
    <t>RNASE4__Inflammation_II</t>
  </si>
  <si>
    <t>RNASE6__Inflammation_II</t>
  </si>
  <si>
    <t>RNASET2__Cardiometabolic</t>
  </si>
  <si>
    <t>RNF149__Cardiometabolic_II</t>
  </si>
  <si>
    <t>RNF5__Cardiometabolic_II</t>
  </si>
  <si>
    <t>ROBO1__Inflammation</t>
  </si>
  <si>
    <t>ROBO2__Neurology</t>
  </si>
  <si>
    <t>ROR1__Cardiometabolic</t>
  </si>
  <si>
    <t>RSPO1__Neurology</t>
  </si>
  <si>
    <t>RSPO3__Oncology</t>
  </si>
  <si>
    <t>RTBDN__Oncology</t>
  </si>
  <si>
    <t>RTN4R__Oncology</t>
  </si>
  <si>
    <t>RWDD1__Neurology</t>
  </si>
  <si>
    <t>S100A11__Cardiometabolic</t>
  </si>
  <si>
    <t>S100A13__Inflammation_II</t>
  </si>
  <si>
    <t>S100A4__Oncology</t>
  </si>
  <si>
    <t>SAA4__Inflammation_II</t>
  </si>
  <si>
    <t>SBSN__Cardiometabolic_II</t>
  </si>
  <si>
    <t>SCAMP3__Oncology</t>
  </si>
  <si>
    <t>SCARA5__Neurology</t>
  </si>
  <si>
    <t>SCARB2__Neurology</t>
  </si>
  <si>
    <t>SCARF1__Cardiometabolic</t>
  </si>
  <si>
    <t>SCARF2__Neurology</t>
  </si>
  <si>
    <t>SCG2__Oncology</t>
  </si>
  <si>
    <t>SCG3__Inflammation</t>
  </si>
  <si>
    <t>SCGB1A1__Inflammation</t>
  </si>
  <si>
    <t>SCGB3A2__Inflammation</t>
  </si>
  <si>
    <t>SCLY__Oncology</t>
  </si>
  <si>
    <t>SCN2A__Neurology_II</t>
  </si>
  <si>
    <t>SCN2B__Neurology_II</t>
  </si>
  <si>
    <t>SCN4B__Cardiometabolic_II</t>
  </si>
  <si>
    <t>SCPEP1__Cardiometabolic_II</t>
  </si>
  <si>
    <t>SCRG1__Cardiometabolic_II</t>
  </si>
  <si>
    <t>SDC1__Cardiometabolic</t>
  </si>
  <si>
    <t>SDC4__Cardiometabolic</t>
  </si>
  <si>
    <t>SDK2__Inflammation_II</t>
  </si>
  <si>
    <t>SEL1L__Cardiometabolic_II</t>
  </si>
  <si>
    <t>SELENOP__Inflammation_II</t>
  </si>
  <si>
    <t>SELL__Inflammation_II</t>
  </si>
  <si>
    <t>SELP__Cardiometabolic</t>
  </si>
  <si>
    <t>SELPLG__Inflammation</t>
  </si>
  <si>
    <t>SEMA3F__Cardiometabolic</t>
  </si>
  <si>
    <t>SEMA3G__Inflammation_II</t>
  </si>
  <si>
    <t>SEMA4C__Oncology</t>
  </si>
  <si>
    <t>SEMA4D__Neurology</t>
  </si>
  <si>
    <t>SEMA6C__Inflammation_II</t>
  </si>
  <si>
    <t>SEMA7A__Cardiometabolic</t>
  </si>
  <si>
    <t>SEPTIN8__Neurology_II</t>
  </si>
  <si>
    <t>SERPINA1__Inflammation_II</t>
  </si>
  <si>
    <t>SERPINA11__Cardiometabolic</t>
  </si>
  <si>
    <t>SERPINA12__Cardiometabolic</t>
  </si>
  <si>
    <t>SERPINA3__Inflammation_II</t>
  </si>
  <si>
    <t>SERPINA4__Inflammation_II</t>
  </si>
  <si>
    <t>SERPINA5__Inflammation_II</t>
  </si>
  <si>
    <t>SERPINA6__Inflammation_II</t>
  </si>
  <si>
    <t>SERPINA7__Inflammation_II</t>
  </si>
  <si>
    <t>SERPINA9__Oncology</t>
  </si>
  <si>
    <t>SERPINB1__Neurology</t>
  </si>
  <si>
    <t>SERPINB6__Neurology</t>
  </si>
  <si>
    <t>SERPINB8__Inflammation</t>
  </si>
  <si>
    <t>SERPINB9__Neurology</t>
  </si>
  <si>
    <t>SERPINC1__Inflammation_II</t>
  </si>
  <si>
    <t>SERPIND1__Inflammation_II</t>
  </si>
  <si>
    <t>SERPINE1__Cardiometabolic</t>
  </si>
  <si>
    <t>SERPINE2__Cardiometabolic_II</t>
  </si>
  <si>
    <t>SERPINF1__Inflammation_II</t>
  </si>
  <si>
    <t>SERPINF2__Inflammation_II</t>
  </si>
  <si>
    <t>SERPING1__Inflammation_II</t>
  </si>
  <si>
    <t>SERPINI1__Inflammation_II</t>
  </si>
  <si>
    <t>SERPINI2__Oncology_II</t>
  </si>
  <si>
    <t>SEZ6__Neurology_II</t>
  </si>
  <si>
    <t>SEZ6L__Oncology</t>
  </si>
  <si>
    <t>SEZ6L2__Oncology</t>
  </si>
  <si>
    <t>SFRP1__Neurology</t>
  </si>
  <si>
    <t>SFRP4__Inflammation_II</t>
  </si>
  <si>
    <t>SFTPD__Cardiometabolic</t>
  </si>
  <si>
    <t>SGSH__Cardiometabolic_II</t>
  </si>
  <si>
    <t>SHBG__Inflammation_II</t>
  </si>
  <si>
    <t>SHISA5__Cardiometabolic_II</t>
  </si>
  <si>
    <t>SHMT1__Inflammation</t>
  </si>
  <si>
    <t>SIAE__Oncology</t>
  </si>
  <si>
    <t>SIGLEC1__Inflammation</t>
  </si>
  <si>
    <t>SIGLEC10__Inflammation</t>
  </si>
  <si>
    <t>SIGLEC5__Neurology</t>
  </si>
  <si>
    <t>SIGLEC6__Oncology</t>
  </si>
  <si>
    <t>SIGLEC7__Cardiometabolic</t>
  </si>
  <si>
    <t>SIGLEC8__Cardiometabolic_II</t>
  </si>
  <si>
    <t>SIGLEC9__Oncology</t>
  </si>
  <si>
    <t>SIRPA__Cardiometabolic</t>
  </si>
  <si>
    <t>SIRPB1__Inflammation</t>
  </si>
  <si>
    <t>SIRT2__Oncology</t>
  </si>
  <si>
    <t>SLC16A1__Neurology</t>
  </si>
  <si>
    <t>SLITRK1__Inflammation_II</t>
  </si>
  <si>
    <t>SLITRK2__Oncology</t>
  </si>
  <si>
    <t>SLITRK6__Cardiometabolic</t>
  </si>
  <si>
    <t>SLURP1__Cardiometabolic_II</t>
  </si>
  <si>
    <t>SMOC1__Oncology</t>
  </si>
  <si>
    <t>SMOC2__Inflammation</t>
  </si>
  <si>
    <t>SMPD1__Neurology</t>
  </si>
  <si>
    <t>SMPDL3A__Inflammation</t>
  </si>
  <si>
    <t>SMTN__Neurology_II</t>
  </si>
  <si>
    <t>SNAP23__Cardiometabolic</t>
  </si>
  <si>
    <t>SNAP25__Neurology_II</t>
  </si>
  <si>
    <t>SNAP29__Oncology</t>
  </si>
  <si>
    <t>SNCG__Neurology</t>
  </si>
  <si>
    <t>SNX9__Cardiometabolic</t>
  </si>
  <si>
    <t>SOD1__Cardiometabolic</t>
  </si>
  <si>
    <t>SOD2__Neurology</t>
  </si>
  <si>
    <t>SOD3__Inflammation_II</t>
  </si>
  <si>
    <t>SORCS2__Oncology</t>
  </si>
  <si>
    <t>SORD__Oncology</t>
  </si>
  <si>
    <t>SORT1__Cardiometabolic</t>
  </si>
  <si>
    <t>SOST__Cardiometabolic</t>
  </si>
  <si>
    <t>SPACA5_SPACA5B__Neurology_II</t>
  </si>
  <si>
    <t>SPARC__Oncology</t>
  </si>
  <si>
    <t>SPARCL1__Cardiometabolic</t>
  </si>
  <si>
    <t>SPART__Inflammation_II</t>
  </si>
  <si>
    <t>SPINK1__Neurology</t>
  </si>
  <si>
    <t>SPINK2__Inflammation_II</t>
  </si>
  <si>
    <t>SPINK6__Oncology</t>
  </si>
  <si>
    <t>SPINT1__Neurology</t>
  </si>
  <si>
    <t>SPINT2__Inflammation</t>
  </si>
  <si>
    <t>SPOCK1__Neurology</t>
  </si>
  <si>
    <t>SPON1__Inflammation</t>
  </si>
  <si>
    <t>SPON2__Cardiometabolic</t>
  </si>
  <si>
    <t>SPP1__Cardiometabolic</t>
  </si>
  <si>
    <t>SPRY2__Inflammation</t>
  </si>
  <si>
    <t>SRPX__Cardiometabolic_II</t>
  </si>
  <si>
    <t>SSC5D__Cardiometabolic</t>
  </si>
  <si>
    <t>ST13__Inflammation_II</t>
  </si>
  <si>
    <t>ST3GAL1__Oncology</t>
  </si>
  <si>
    <t>ST6GAL1__Cardiometabolic</t>
  </si>
  <si>
    <t>ST8SIA1__Inflammation_II</t>
  </si>
  <si>
    <t>STAB2__Cardiometabolic_II</t>
  </si>
  <si>
    <t>STAMBP__Neurology</t>
  </si>
  <si>
    <t>STC1__Neurology</t>
  </si>
  <si>
    <t>STC2__Neurology</t>
  </si>
  <si>
    <t>STX1B__Neurology_II</t>
  </si>
  <si>
    <t>STX8__Inflammation</t>
  </si>
  <si>
    <t>SUMF2__Neurology</t>
  </si>
  <si>
    <t>SUOX__Neurology_II</t>
  </si>
  <si>
    <t>SUSD2__Neurology</t>
  </si>
  <si>
    <t>SUSD4__Oncology_II</t>
  </si>
  <si>
    <t>SUSD5__Inflammation_II</t>
  </si>
  <si>
    <t>SV2A__Neurology_II</t>
  </si>
  <si>
    <t>SYT1__Neurology_II</t>
  </si>
  <si>
    <t>TACSTD2__Oncology</t>
  </si>
  <si>
    <t>TAFA5__Oncology</t>
  </si>
  <si>
    <t>TALDO1__Cardiometabolic_II</t>
  </si>
  <si>
    <t>TAX1BP1__Neurology_II</t>
  </si>
  <si>
    <t>TBCA__Inflammation_II</t>
  </si>
  <si>
    <t>TCN1__Inflammation_II</t>
  </si>
  <si>
    <t>TCN2__Cardiometabolic</t>
  </si>
  <si>
    <t>TCTN3__Cardiometabolic_II</t>
  </si>
  <si>
    <t>TEK__Oncology</t>
  </si>
  <si>
    <t>TF__Inflammation_II</t>
  </si>
  <si>
    <t>TFF1__Neurology</t>
  </si>
  <si>
    <t>TFF2__Inflammation</t>
  </si>
  <si>
    <t>TFF3__Cardiometabolic</t>
  </si>
  <si>
    <t>TFPI__Cardiometabolic</t>
  </si>
  <si>
    <t>TFPI2__Oncology</t>
  </si>
  <si>
    <t>TFRC__Cardiometabolic</t>
  </si>
  <si>
    <t>TGFA__Inflammation</t>
  </si>
  <si>
    <t>TGFB1__Inflammation</t>
  </si>
  <si>
    <t>TGFB2__Oncology_II</t>
  </si>
  <si>
    <t>TGFBI__Cardiometabolic</t>
  </si>
  <si>
    <t>TGFBR1__Inflammation_II</t>
  </si>
  <si>
    <t>TGFBR2__Oncology</t>
  </si>
  <si>
    <t>TGFBR3__Cardiometabolic</t>
  </si>
  <si>
    <t>TGM2__Cardiometabolic</t>
  </si>
  <si>
    <t>TGOLN2__Inflammation_II</t>
  </si>
  <si>
    <t>THBD__Cardiometabolic</t>
  </si>
  <si>
    <t>THBS2__Neurology</t>
  </si>
  <si>
    <t>THBS4__Cardiometabolic</t>
  </si>
  <si>
    <t>THOP1__Cardiometabolic</t>
  </si>
  <si>
    <t>THY1__Neurology</t>
  </si>
  <si>
    <t>TIE1__Cardiometabolic</t>
  </si>
  <si>
    <t>TIMD4__Cardiometabolic</t>
  </si>
  <si>
    <t>TIMP1__Cardiometabolic</t>
  </si>
  <si>
    <t>TIMP2__Cardiometabolic_II</t>
  </si>
  <si>
    <t>TIMP3__Inflammation</t>
  </si>
  <si>
    <t>TIMP4__Neurology</t>
  </si>
  <si>
    <t>TINAGL1__Cardiometabolic</t>
  </si>
  <si>
    <t>TLR1__Inflammation_II</t>
  </si>
  <si>
    <t>TLR3__Inflammation</t>
  </si>
  <si>
    <t>TMEM106A__Oncology_II</t>
  </si>
  <si>
    <t>TMEM132A__Cardiometabolic_II</t>
  </si>
  <si>
    <t>TMEM25__Neurology_II</t>
  </si>
  <si>
    <t>TMPRSS5__Neurology</t>
  </si>
  <si>
    <t>TMSB10__Neurology</t>
  </si>
  <si>
    <t>TNC__Cardiometabolic</t>
  </si>
  <si>
    <t>TNFRSF10A__Neurology</t>
  </si>
  <si>
    <t>TNFRSF10B__Neurology</t>
  </si>
  <si>
    <t>TNFRSF10C__Cardiometabolic</t>
  </si>
  <si>
    <t>TNFRSF11A__Inflammation</t>
  </si>
  <si>
    <t>TNFRSF11B__Inflammation</t>
  </si>
  <si>
    <t>TNFRSF12A__Oncology</t>
  </si>
  <si>
    <t>TNFRSF13B__Inflammation</t>
  </si>
  <si>
    <t>TNFRSF13C__Inflammation</t>
  </si>
  <si>
    <t>TNFRSF14__Inflammation</t>
  </si>
  <si>
    <t>TNFRSF17__Inflammation_II</t>
  </si>
  <si>
    <t>TNFRSF19__Oncology</t>
  </si>
  <si>
    <t>TNFRSF1A__Neurology</t>
  </si>
  <si>
    <t>TNFRSF1B__Neurology</t>
  </si>
  <si>
    <t>TNFRSF21__Neurology</t>
  </si>
  <si>
    <t>TNFRSF4__Inflammation</t>
  </si>
  <si>
    <t>TNFRSF6B__Neurology</t>
  </si>
  <si>
    <t>TNFRSF8__Neurology</t>
  </si>
  <si>
    <t>TNFRSF9__Neurology</t>
  </si>
  <si>
    <t>TNFSF10__Inflammation</t>
  </si>
  <si>
    <t>TNFSF12__Inflammation</t>
  </si>
  <si>
    <t>TNFSF13__Inflammation</t>
  </si>
  <si>
    <t>TNFSF13B__Cardiometabolic</t>
  </si>
  <si>
    <t>TNFSF14__Neurology</t>
  </si>
  <si>
    <t>TNFSF8__Cardiometabolic_II</t>
  </si>
  <si>
    <t>TNFSF9__Inflammation_II</t>
  </si>
  <si>
    <t>TNN__Cardiometabolic_II</t>
  </si>
  <si>
    <t>TNR__Neurology</t>
  </si>
  <si>
    <t>TNXB__Neurology</t>
  </si>
  <si>
    <t>TOMM20__Cardiometabolic_II</t>
  </si>
  <si>
    <t>TP53I3__Inflammation_II</t>
  </si>
  <si>
    <t>TPK1__Cardiometabolic_II</t>
  </si>
  <si>
    <t>TPP1__Inflammation</t>
  </si>
  <si>
    <t>TPSAB1__Inflammation</t>
  </si>
  <si>
    <t>TREH__Cardiometabolic_II</t>
  </si>
  <si>
    <t>TREM2__Inflammation</t>
  </si>
  <si>
    <t>TREML2__Neurology</t>
  </si>
  <si>
    <t>TRIAP1__Oncology</t>
  </si>
  <si>
    <t>TSPAN8__Oncology_II</t>
  </si>
  <si>
    <t>TTR__Inflammation_II</t>
  </si>
  <si>
    <t>TWF2__Cardiometabolic_II</t>
  </si>
  <si>
    <t>TXLNA__Neurology</t>
  </si>
  <si>
    <t>TXN__Inflammation_II</t>
  </si>
  <si>
    <t>TXNDC15__Oncology</t>
  </si>
  <si>
    <t>TXNDC5__Neurology</t>
  </si>
  <si>
    <t>TXNRD1__Neurology</t>
  </si>
  <si>
    <t>TYMP__Cardiometabolic</t>
  </si>
  <si>
    <t>TYRO3__Cardiometabolic</t>
  </si>
  <si>
    <t>ULBP2__Neurology</t>
  </si>
  <si>
    <t>UMOD__Cardiometabolic</t>
  </si>
  <si>
    <t>UNC5D__Inflammation_II</t>
  </si>
  <si>
    <t>UROD__Inflammation_II</t>
  </si>
  <si>
    <t>VASN__Cardiometabolic</t>
  </si>
  <si>
    <t>VCAM1__Cardiometabolic</t>
  </si>
  <si>
    <t>VCAN__Neurology</t>
  </si>
  <si>
    <t>VEGFA__Inflammation</t>
  </si>
  <si>
    <t>VEGFB__Inflammation_II</t>
  </si>
  <si>
    <t>VEGFC__Oncology</t>
  </si>
  <si>
    <t>VEGFD__Inflammation</t>
  </si>
  <si>
    <t>VGF__Neurology_II</t>
  </si>
  <si>
    <t>VIT__Cardiometabolic_II</t>
  </si>
  <si>
    <t>VNN1__Inflammation_II</t>
  </si>
  <si>
    <t>VNN2__Oncology</t>
  </si>
  <si>
    <t>VSIG4__Neurology</t>
  </si>
  <si>
    <t>VSIR__Cardiometabolic</t>
  </si>
  <si>
    <t>VSNL1__Neurology_II</t>
  </si>
  <si>
    <t>VSTM2B__Oncology_II</t>
  </si>
  <si>
    <t>VTA1__Neurology</t>
  </si>
  <si>
    <t>VTI1A__Inflammation_II</t>
  </si>
  <si>
    <t>VWA1__Oncology</t>
  </si>
  <si>
    <t>VWC2__Neurology</t>
  </si>
  <si>
    <t>VWC2L__Neurology_II</t>
  </si>
  <si>
    <t>VWF__Cardiometabolic</t>
  </si>
  <si>
    <t>WFDC1__Oncology_II</t>
  </si>
  <si>
    <t>WFDC12__Oncology</t>
  </si>
  <si>
    <t>WFDC2__Oncology</t>
  </si>
  <si>
    <t>WFIKKN1__Neurology</t>
  </si>
  <si>
    <t>WFIKKN2__Inflammation</t>
  </si>
  <si>
    <t>WIF1__Oncology</t>
  </si>
  <si>
    <t>WWP2__Neurology</t>
  </si>
  <si>
    <t>XCL1__Oncology</t>
  </si>
  <si>
    <t>XG__Cardiometabolic</t>
  </si>
  <si>
    <t>XPNPEP2__Oncology</t>
  </si>
  <si>
    <t>YAP1__Neurology_II</t>
  </si>
  <si>
    <t>YWHAQ__Inflammation_II</t>
  </si>
  <si>
    <t>ZP3__Cardiometabolic_II</t>
  </si>
  <si>
    <t>Lobar microbleeds</t>
  </si>
  <si>
    <t>Deep microbleeds</t>
  </si>
  <si>
    <t>Significant after correction for  SVD</t>
  </si>
  <si>
    <t>AMY1A_AMY1B_AMY1C</t>
  </si>
  <si>
    <t>ADCYAP1R1</t>
  </si>
  <si>
    <t>AMBN</t>
  </si>
  <si>
    <t>AMBP</t>
  </si>
  <si>
    <t>AMIGO2</t>
  </si>
  <si>
    <t>CASP8</t>
  </si>
  <si>
    <t>CCL11</t>
  </si>
  <si>
    <t>CCL25</t>
  </si>
  <si>
    <t>CD28</t>
  </si>
  <si>
    <t>CD4</t>
  </si>
  <si>
    <t>CD6</t>
  </si>
  <si>
    <t>CLEC4A</t>
  </si>
  <si>
    <t>CNPY2</t>
  </si>
  <si>
    <t>COMT</t>
  </si>
  <si>
    <t>CRHR1</t>
  </si>
  <si>
    <t>CRYM</t>
  </si>
  <si>
    <t>CTRL</t>
  </si>
  <si>
    <t>CXCL13</t>
  </si>
  <si>
    <t>DIPK1C</t>
  </si>
  <si>
    <t>DOC2B</t>
  </si>
  <si>
    <t>ECE1</t>
  </si>
  <si>
    <t>ECHDC3</t>
  </si>
  <si>
    <t>ENTPD5</t>
  </si>
  <si>
    <t>F7</t>
  </si>
  <si>
    <t>F9</t>
  </si>
  <si>
    <t>FCRL1</t>
  </si>
  <si>
    <t>FCRL6</t>
  </si>
  <si>
    <t>FYB1</t>
  </si>
  <si>
    <t>GHR</t>
  </si>
  <si>
    <t>GIMAP7</t>
  </si>
  <si>
    <t>GNPDA1</t>
  </si>
  <si>
    <t>GRPEL1</t>
  </si>
  <si>
    <t>HAVCR1</t>
  </si>
  <si>
    <t>HLA-A</t>
  </si>
  <si>
    <t>ISM1</t>
  </si>
  <si>
    <t>LIPF</t>
  </si>
  <si>
    <t>LRRC25</t>
  </si>
  <si>
    <t>MAP1LC3A</t>
  </si>
  <si>
    <t>MFAP3</t>
  </si>
  <si>
    <t>MFAP5</t>
  </si>
  <si>
    <t>MYBPC1</t>
  </si>
  <si>
    <t>NIT1</t>
  </si>
  <si>
    <t>NT5C1A</t>
  </si>
  <si>
    <t>OLFM4</t>
  </si>
  <si>
    <t>OXCT1</t>
  </si>
  <si>
    <t>PADI2</t>
  </si>
  <si>
    <t>PAPPA</t>
  </si>
  <si>
    <t>PCDH12</t>
  </si>
  <si>
    <t>PDCD1LG2</t>
  </si>
  <si>
    <t>PODXL</t>
  </si>
  <si>
    <t>PRKAR1A</t>
  </si>
  <si>
    <t>PRSS22</t>
  </si>
  <si>
    <t>PSME2</t>
  </si>
  <si>
    <t>PSMG3</t>
  </si>
  <si>
    <t>PZP</t>
  </si>
  <si>
    <t>RHOC</t>
  </si>
  <si>
    <t>SCRN1</t>
  </si>
  <si>
    <t>SELE</t>
  </si>
  <si>
    <t>SLAMF8</t>
  </si>
  <si>
    <t>SMAD5</t>
  </si>
  <si>
    <t>SPESP1</t>
  </si>
  <si>
    <t>STX4</t>
  </si>
  <si>
    <t>TDGF1</t>
  </si>
  <si>
    <t>TIMM10</t>
  </si>
  <si>
    <t>TPD52L2</t>
  </si>
  <si>
    <t>UBXN1</t>
  </si>
  <si>
    <t>USP8</t>
  </si>
  <si>
    <t>VMO1</t>
  </si>
  <si>
    <t>YES1</t>
  </si>
  <si>
    <t>ADCYAP1R1__Oncology</t>
  </si>
  <si>
    <t>AMBN__Inflammation</t>
  </si>
  <si>
    <t>AMBP__Oncology</t>
  </si>
  <si>
    <t>AMIGO2__Oncology</t>
  </si>
  <si>
    <t>CASP8__Oncology</t>
  </si>
  <si>
    <t>CCL11__Inflammation</t>
  </si>
  <si>
    <t>CCL25__Inflammation</t>
  </si>
  <si>
    <t>CD28__Oncology</t>
  </si>
  <si>
    <t>CD4__Inflammation</t>
  </si>
  <si>
    <t>CD6__Inflammation</t>
  </si>
  <si>
    <t>CLEC4A__Inflammation</t>
  </si>
  <si>
    <t>CNPY2__Cardiometabolic</t>
  </si>
  <si>
    <t>COMT__Cardiometabolic</t>
  </si>
  <si>
    <t>CRHR1__Cardiometabolic</t>
  </si>
  <si>
    <t>CRYM__Neurology_II</t>
  </si>
  <si>
    <t>CTRL__Neurology_II</t>
  </si>
  <si>
    <t>CXCL13__Neurology</t>
  </si>
  <si>
    <t>DIPK1C__Neurology_II</t>
  </si>
  <si>
    <t>DOC2B__Neurology_II</t>
  </si>
  <si>
    <t>ECE1__Neurology</t>
  </si>
  <si>
    <t>ECHDC3__Cardiometabolic_II</t>
  </si>
  <si>
    <t>ENTPD5__Cardiometabolic</t>
  </si>
  <si>
    <t>F7__Cardiometabolic</t>
  </si>
  <si>
    <t>F9__Cardiometabolic</t>
  </si>
  <si>
    <t>FCRL1__Cardiometabolic</t>
  </si>
  <si>
    <t>FCRL6__Inflammation</t>
  </si>
  <si>
    <t>FYB1__Neurology</t>
  </si>
  <si>
    <t>GHR__Inflammation_II</t>
  </si>
  <si>
    <t>GIMAP7__Inflammation_II</t>
  </si>
  <si>
    <t>GNPDA1__Cardiometabolic_II</t>
  </si>
  <si>
    <t>GRPEL1__Oncology</t>
  </si>
  <si>
    <t>HAVCR1__Oncology</t>
  </si>
  <si>
    <t>HLA-A__Neurology_II</t>
  </si>
  <si>
    <t>ISM1__Inflammation</t>
  </si>
  <si>
    <t>LIPF__Cardiometabolic_II</t>
  </si>
  <si>
    <t>LRRC25__Oncology</t>
  </si>
  <si>
    <t>MAP1LC3A__Neurology_II</t>
  </si>
  <si>
    <t>MFAP3__Cardiometabolic</t>
  </si>
  <si>
    <t>MFAP5__Cardiometabolic</t>
  </si>
  <si>
    <t>MYBPC1__Cardiometabolic_II</t>
  </si>
  <si>
    <t>NIT1__Cardiometabolic_II</t>
  </si>
  <si>
    <t>NT5C1A__Neurology_II</t>
  </si>
  <si>
    <t>OLFM4__Inflammation_II</t>
  </si>
  <si>
    <t>OXCT1__Cardiometabolic_II</t>
  </si>
  <si>
    <t>PADI2__Inflammation</t>
  </si>
  <si>
    <t>PAPPA__Inflammation</t>
  </si>
  <si>
    <t>PCDH12__Neurology_II</t>
  </si>
  <si>
    <t>PDCD1LG2__Oncology</t>
  </si>
  <si>
    <t>PODXL__Oncology</t>
  </si>
  <si>
    <t>PRKAR1A__Cardiometabolic</t>
  </si>
  <si>
    <t>PRSS22__Inflammation_II</t>
  </si>
  <si>
    <t>PSME2__Neurology</t>
  </si>
  <si>
    <t>PSMG3__Inflammation</t>
  </si>
  <si>
    <t>PZP__Inflammation_II</t>
  </si>
  <si>
    <t>RHOC__Neurology</t>
  </si>
  <si>
    <t>SCRN1__Inflammation</t>
  </si>
  <si>
    <t>SELE__Cardiometabolic</t>
  </si>
  <si>
    <t>SLAMF8__Oncology</t>
  </si>
  <si>
    <t>SMAD5__Oncology</t>
  </si>
  <si>
    <t>SPESP1__Cardiometabolic_II</t>
  </si>
  <si>
    <t>STX4__Oncology</t>
  </si>
  <si>
    <t>TDGF1__Neurology</t>
  </si>
  <si>
    <t>TIMM10__Cardiometabolic_II</t>
  </si>
  <si>
    <t>TPD52L2__Inflammation_II</t>
  </si>
  <si>
    <t>UBXN1__Inflammation_II</t>
  </si>
  <si>
    <t>USP8__Cardiometabolic</t>
  </si>
  <si>
    <t>VMO1__Oncology</t>
  </si>
  <si>
    <t>YES1__Oncology</t>
  </si>
  <si>
    <t>Subcortical infarcts and lacunes</t>
  </si>
  <si>
    <t>Cortical and cerebellar infar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3" xfId="0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center" vertical="center" wrapText="1"/>
    </xf>
    <xf numFmtId="0" fontId="18" fillId="33" borderId="11" xfId="0" applyFont="1" applyFill="1" applyBorder="1" applyAlignment="1">
      <alignment horizontal="center" vertical="center" wrapText="1"/>
    </xf>
    <xf numFmtId="0" fontId="18" fillId="33" borderId="12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885F5-833E-4B11-A986-64D24A2FF61C}">
  <dimension ref="A1:R1390"/>
  <sheetViews>
    <sheetView tabSelected="1" zoomScale="70" zoomScaleNormal="70" workbookViewId="0">
      <selection activeCell="G14" sqref="G14"/>
    </sheetView>
  </sheetViews>
  <sheetFormatPr defaultRowHeight="14.4" x14ac:dyDescent="0.3"/>
  <cols>
    <col min="1" max="1" width="23.77734375" style="1" customWidth="1"/>
    <col min="2" max="2" width="39.6640625" style="1" customWidth="1"/>
    <col min="3" max="5" width="13" style="1" customWidth="1"/>
    <col min="6" max="6" width="17.88671875" style="1" customWidth="1"/>
    <col min="7" max="9" width="13" style="1" customWidth="1"/>
    <col min="10" max="10" width="18.88671875" style="1" customWidth="1"/>
    <col min="11" max="11" width="20.6640625" style="1" customWidth="1"/>
    <col min="12" max="12" width="20" customWidth="1"/>
    <col min="13" max="13" width="17.33203125" customWidth="1"/>
    <col min="14" max="14" width="20.88671875" style="1" customWidth="1"/>
    <col min="15" max="15" width="14" customWidth="1"/>
    <col min="16" max="16" width="12.88671875" customWidth="1"/>
    <col min="17" max="17" width="16" customWidth="1"/>
    <col min="18" max="18" width="23.33203125" customWidth="1"/>
  </cols>
  <sheetData>
    <row r="1" spans="1:18" x14ac:dyDescent="0.3">
      <c r="A1" s="2"/>
      <c r="B1" s="3"/>
      <c r="C1" s="16" t="s">
        <v>2638</v>
      </c>
      <c r="D1" s="17"/>
      <c r="E1" s="17"/>
      <c r="F1" s="18"/>
      <c r="G1" s="16" t="s">
        <v>2637</v>
      </c>
      <c r="H1" s="17"/>
      <c r="I1" s="17"/>
      <c r="J1" s="18"/>
      <c r="K1" s="16" t="s">
        <v>2777</v>
      </c>
      <c r="L1" s="17"/>
      <c r="M1" s="17"/>
      <c r="N1" s="18"/>
      <c r="O1" s="13" t="s">
        <v>2778</v>
      </c>
      <c r="P1" s="14"/>
      <c r="Q1" s="14"/>
      <c r="R1" s="15"/>
    </row>
    <row r="2" spans="1:18" ht="27.6" x14ac:dyDescent="0.3">
      <c r="A2" s="4" t="s">
        <v>1085</v>
      </c>
      <c r="B2" s="4" t="s">
        <v>1315</v>
      </c>
      <c r="C2" s="6" t="s">
        <v>1314</v>
      </c>
      <c r="D2" s="6" t="s">
        <v>0</v>
      </c>
      <c r="E2" s="7" t="s">
        <v>1</v>
      </c>
      <c r="F2" s="9" t="s">
        <v>2639</v>
      </c>
      <c r="G2" s="5" t="s">
        <v>1314</v>
      </c>
      <c r="H2" s="6" t="s">
        <v>0</v>
      </c>
      <c r="I2" s="7" t="s">
        <v>1</v>
      </c>
      <c r="J2" s="8" t="s">
        <v>2639</v>
      </c>
      <c r="K2" s="6" t="s">
        <v>1314</v>
      </c>
      <c r="L2" s="6" t="s">
        <v>0</v>
      </c>
      <c r="M2" s="7" t="s">
        <v>1</v>
      </c>
      <c r="N2" s="9" t="s">
        <v>2639</v>
      </c>
      <c r="O2" s="11" t="s">
        <v>1314</v>
      </c>
      <c r="P2" s="10" t="s">
        <v>0</v>
      </c>
      <c r="Q2" s="12" t="s">
        <v>1</v>
      </c>
      <c r="R2" s="9" t="s">
        <v>2639</v>
      </c>
    </row>
    <row r="3" spans="1:18" x14ac:dyDescent="0.3">
      <c r="A3" s="1" t="s">
        <v>538</v>
      </c>
      <c r="B3" s="1" t="s">
        <v>1316</v>
      </c>
      <c r="C3">
        <v>1.1619666292156399E-4</v>
      </c>
      <c r="D3">
        <v>0.995311829367588</v>
      </c>
      <c r="E3">
        <v>0.99868549175249999</v>
      </c>
      <c r="F3" s="1" t="s">
        <v>411</v>
      </c>
      <c r="G3">
        <v>-1.42842472753958E-3</v>
      </c>
      <c r="H3">
        <v>0.94276642195535099</v>
      </c>
      <c r="I3">
        <v>0.97146235610543996</v>
      </c>
      <c r="J3" s="1" t="s">
        <v>411</v>
      </c>
      <c r="K3">
        <v>2.2426916442153399E-2</v>
      </c>
      <c r="L3">
        <v>0.25241527375744999</v>
      </c>
      <c r="M3">
        <v>0.48495563751180398</v>
      </c>
      <c r="N3" s="1" t="s">
        <v>411</v>
      </c>
      <c r="O3">
        <v>-1.42107586163413E-2</v>
      </c>
      <c r="P3">
        <v>0.46910142131143301</v>
      </c>
      <c r="Q3">
        <v>0.81283566087274195</v>
      </c>
      <c r="R3" s="1" t="s">
        <v>411</v>
      </c>
    </row>
    <row r="4" spans="1:18" x14ac:dyDescent="0.3">
      <c r="A4" s="1" t="s">
        <v>1221</v>
      </c>
      <c r="B4" s="1" t="s">
        <v>1317</v>
      </c>
      <c r="C4">
        <v>8.7250122041359797E-3</v>
      </c>
      <c r="D4">
        <v>0.54613103294091003</v>
      </c>
      <c r="E4">
        <v>0.752760549872873</v>
      </c>
      <c r="F4" s="1" t="s">
        <v>411</v>
      </c>
      <c r="G4">
        <v>-1.6978300167850999E-2</v>
      </c>
      <c r="H4">
        <v>0.24246092064414099</v>
      </c>
      <c r="I4">
        <v>0.60216988483993406</v>
      </c>
      <c r="J4" s="1" t="s">
        <v>411</v>
      </c>
      <c r="K4">
        <v>1.07291137543318E-2</v>
      </c>
      <c r="L4">
        <v>0.45102697337701603</v>
      </c>
      <c r="M4">
        <v>0.66647938706894205</v>
      </c>
      <c r="N4" s="1" t="s">
        <v>411</v>
      </c>
      <c r="O4">
        <v>1.6992919855606501E-2</v>
      </c>
      <c r="P4">
        <v>0.233331659610337</v>
      </c>
      <c r="Q4">
        <v>0.62522074042306497</v>
      </c>
      <c r="R4" s="1" t="s">
        <v>411</v>
      </c>
    </row>
    <row r="5" spans="1:18" x14ac:dyDescent="0.3">
      <c r="A5" s="1" t="s">
        <v>713</v>
      </c>
      <c r="B5" s="1" t="s">
        <v>1318</v>
      </c>
      <c r="C5">
        <v>-6.7733462580544601E-4</v>
      </c>
      <c r="D5">
        <v>0.97594858342537005</v>
      </c>
      <c r="E5">
        <v>0.99013409132121599</v>
      </c>
      <c r="F5" s="1" t="s">
        <v>411</v>
      </c>
      <c r="G5">
        <v>-1.63488323030378E-2</v>
      </c>
      <c r="H5">
        <v>0.46945780610381099</v>
      </c>
      <c r="I5">
        <v>0.78964226153508998</v>
      </c>
      <c r="J5" s="1" t="s">
        <v>411</v>
      </c>
      <c r="K5">
        <v>3.8967512356434697E-2</v>
      </c>
      <c r="L5">
        <v>7.9106664340541602E-2</v>
      </c>
      <c r="M5">
        <v>0.25825708701217798</v>
      </c>
      <c r="N5" s="1" t="s">
        <v>411</v>
      </c>
      <c r="O5">
        <v>3.1556609190106E-2</v>
      </c>
      <c r="P5">
        <v>0.155921566792974</v>
      </c>
      <c r="Q5">
        <v>0.55778127502228803</v>
      </c>
      <c r="R5" s="1" t="s">
        <v>411</v>
      </c>
    </row>
    <row r="6" spans="1:18" x14ac:dyDescent="0.3">
      <c r="A6" s="1" t="s">
        <v>923</v>
      </c>
      <c r="B6" s="1" t="s">
        <v>1319</v>
      </c>
      <c r="C6">
        <v>-1.9207415425560401E-2</v>
      </c>
      <c r="D6">
        <v>0.259232085168558</v>
      </c>
      <c r="E6">
        <v>0.49355749718154501</v>
      </c>
      <c r="F6" s="1" t="s">
        <v>411</v>
      </c>
      <c r="G6">
        <v>1.57082789459565E-2</v>
      </c>
      <c r="H6">
        <v>0.35938141232797299</v>
      </c>
      <c r="I6">
        <v>0.71158544980203497</v>
      </c>
      <c r="J6" s="1" t="s">
        <v>411</v>
      </c>
      <c r="K6">
        <v>-1.38985306216515E-2</v>
      </c>
      <c r="L6">
        <v>0.40748710339150201</v>
      </c>
      <c r="M6">
        <v>0.63397940470070802</v>
      </c>
      <c r="N6" s="1" t="s">
        <v>411</v>
      </c>
      <c r="O6">
        <v>-6.2496450702898302E-3</v>
      </c>
      <c r="P6">
        <v>0.709972951647037</v>
      </c>
      <c r="Q6">
        <v>0.91249099793541</v>
      </c>
      <c r="R6" s="1" t="s">
        <v>411</v>
      </c>
    </row>
    <row r="7" spans="1:18" x14ac:dyDescent="0.3">
      <c r="A7" s="1" t="s">
        <v>87</v>
      </c>
      <c r="B7" s="1" t="s">
        <v>1320</v>
      </c>
      <c r="C7">
        <v>5.2416728561829697E-2</v>
      </c>
      <c r="D7">
        <v>1.6369371060957899E-3</v>
      </c>
      <c r="E7">
        <v>2.3423388693411901E-2</v>
      </c>
      <c r="F7" s="1" t="s">
        <v>411</v>
      </c>
      <c r="G7">
        <v>9.2190494262268705E-2</v>
      </c>
      <c r="H7">
        <v>3.2626417813409499E-8</v>
      </c>
      <c r="I7">
        <v>6.4693525607160496E-6</v>
      </c>
      <c r="J7" s="1" t="s">
        <v>411</v>
      </c>
      <c r="K7">
        <v>1.9932872438401101E-2</v>
      </c>
      <c r="L7">
        <v>0.227416977889351</v>
      </c>
      <c r="M7">
        <v>0.46508672285800801</v>
      </c>
      <c r="N7" s="1" t="s">
        <v>411</v>
      </c>
      <c r="O7">
        <v>3.3571505154663901E-2</v>
      </c>
      <c r="P7">
        <v>4.2303971783509697E-2</v>
      </c>
      <c r="Q7">
        <v>0.31911909149734502</v>
      </c>
      <c r="R7" s="1" t="s">
        <v>411</v>
      </c>
    </row>
    <row r="8" spans="1:18" x14ac:dyDescent="0.3">
      <c r="A8" s="1" t="s">
        <v>106</v>
      </c>
      <c r="B8" s="1" t="s">
        <v>1321</v>
      </c>
      <c r="C8">
        <v>-2.49161774568297E-2</v>
      </c>
      <c r="D8">
        <v>0.12618219839946801</v>
      </c>
      <c r="E8">
        <v>0.322543078045049</v>
      </c>
      <c r="F8" s="1" t="s">
        <v>411</v>
      </c>
      <c r="G8">
        <v>-1.9079125289542701E-2</v>
      </c>
      <c r="H8">
        <v>0.244377147088922</v>
      </c>
      <c r="I8">
        <v>0.60462652434834896</v>
      </c>
      <c r="J8" s="1" t="s">
        <v>411</v>
      </c>
      <c r="K8">
        <v>-1.6016965490270599E-2</v>
      </c>
      <c r="L8">
        <v>0.32124448542029599</v>
      </c>
      <c r="M8">
        <v>0.556663353012947</v>
      </c>
      <c r="N8" s="1" t="s">
        <v>411</v>
      </c>
      <c r="O8">
        <v>-1.6959595396927599E-2</v>
      </c>
      <c r="P8">
        <v>0.29437275445897598</v>
      </c>
      <c r="Q8">
        <v>0.68211917059942995</v>
      </c>
      <c r="R8" s="1" t="s">
        <v>411</v>
      </c>
    </row>
    <row r="9" spans="1:18" x14ac:dyDescent="0.3">
      <c r="A9" s="1" t="s">
        <v>590</v>
      </c>
      <c r="B9" s="1" t="s">
        <v>1322</v>
      </c>
      <c r="C9">
        <v>-5.7553116025777999E-2</v>
      </c>
      <c r="D9">
        <v>4.3739055522380704E-3</v>
      </c>
      <c r="E9">
        <v>4.3102790463692503E-2</v>
      </c>
      <c r="F9" s="1" t="s">
        <v>411</v>
      </c>
      <c r="G9">
        <v>-6.29755629774101E-3</v>
      </c>
      <c r="H9">
        <v>0.75682451523976702</v>
      </c>
      <c r="I9">
        <v>0.91186842634791399</v>
      </c>
      <c r="J9" s="1" t="s">
        <v>411</v>
      </c>
      <c r="K9">
        <v>-7.6355145506222896E-2</v>
      </c>
      <c r="L9">
        <v>1.3132193883707801E-4</v>
      </c>
      <c r="M9">
        <v>5.5234803365413398E-3</v>
      </c>
      <c r="N9" s="1" t="s">
        <v>3</v>
      </c>
      <c r="O9">
        <v>-8.0647545134224109E-3</v>
      </c>
      <c r="P9">
        <v>0.687285618720896</v>
      </c>
      <c r="Q9">
        <v>0.90536410511127996</v>
      </c>
      <c r="R9" s="1" t="s">
        <v>411</v>
      </c>
    </row>
    <row r="10" spans="1:18" x14ac:dyDescent="0.3">
      <c r="A10" s="1" t="s">
        <v>948</v>
      </c>
      <c r="B10" s="1" t="s">
        <v>1323</v>
      </c>
      <c r="C10">
        <v>1.35472404969485E-2</v>
      </c>
      <c r="D10">
        <v>0.382710718889824</v>
      </c>
      <c r="E10">
        <v>0.61269028583515095</v>
      </c>
      <c r="F10" s="1" t="s">
        <v>411</v>
      </c>
      <c r="G10">
        <v>1.44532941213105E-2</v>
      </c>
      <c r="H10">
        <v>0.35460548381818402</v>
      </c>
      <c r="I10">
        <v>0.70615840966949694</v>
      </c>
      <c r="J10" s="1" t="s">
        <v>411</v>
      </c>
      <c r="K10">
        <v>-1.6004368989542501E-2</v>
      </c>
      <c r="L10">
        <v>0.29597301159891198</v>
      </c>
      <c r="M10">
        <v>0.52332552878890404</v>
      </c>
      <c r="N10" s="1" t="s">
        <v>411</v>
      </c>
      <c r="O10">
        <v>-1.25588486141877E-2</v>
      </c>
      <c r="P10">
        <v>0.41293607786757103</v>
      </c>
      <c r="Q10">
        <v>0.77874358163069102</v>
      </c>
      <c r="R10" s="1" t="s">
        <v>411</v>
      </c>
    </row>
    <row r="11" spans="1:18" x14ac:dyDescent="0.3">
      <c r="A11" s="1" t="s">
        <v>397</v>
      </c>
      <c r="B11" s="1" t="s">
        <v>1324</v>
      </c>
      <c r="C11">
        <v>-1.3464198011119999E-2</v>
      </c>
      <c r="D11">
        <v>0.52946161384274304</v>
      </c>
      <c r="E11">
        <v>0.74300741083528399</v>
      </c>
      <c r="F11" s="1" t="s">
        <v>411</v>
      </c>
      <c r="G11">
        <v>-3.0484445274417699E-2</v>
      </c>
      <c r="H11">
        <v>0.15708417253096901</v>
      </c>
      <c r="I11">
        <v>0.50743788309920601</v>
      </c>
      <c r="J11" s="1" t="s">
        <v>411</v>
      </c>
      <c r="K11">
        <v>3.7039804746986802E-4</v>
      </c>
      <c r="L11">
        <v>0.98597323994214703</v>
      </c>
      <c r="M11">
        <v>0.98901587895674703</v>
      </c>
      <c r="N11" s="1" t="s">
        <v>411</v>
      </c>
      <c r="O11">
        <v>-1.55263184889176E-2</v>
      </c>
      <c r="P11">
        <v>0.46184172883329799</v>
      </c>
      <c r="Q11">
        <v>0.81242583381532596</v>
      </c>
      <c r="R11" s="1" t="s">
        <v>411</v>
      </c>
    </row>
    <row r="12" spans="1:18" x14ac:dyDescent="0.3">
      <c r="A12" s="1" t="s">
        <v>1104</v>
      </c>
      <c r="B12" s="1" t="s">
        <v>1325</v>
      </c>
      <c r="C12">
        <v>8.6094878473473094E-2</v>
      </c>
      <c r="D12">
        <v>2.4845434245155602E-7</v>
      </c>
      <c r="E12">
        <v>2.65272790248277E-5</v>
      </c>
      <c r="F12" s="1" t="s">
        <v>3</v>
      </c>
      <c r="G12">
        <v>7.30168461583173E-2</v>
      </c>
      <c r="H12">
        <v>1.4184713890809799E-5</v>
      </c>
      <c r="I12">
        <v>1.01849351007563E-3</v>
      </c>
      <c r="J12" s="1" t="s">
        <v>411</v>
      </c>
      <c r="K12">
        <v>5.4024534217530798E-2</v>
      </c>
      <c r="L12">
        <v>1.0853912488518901E-3</v>
      </c>
      <c r="M12">
        <v>2.05406357171386E-2</v>
      </c>
      <c r="N12" s="1" t="s">
        <v>411</v>
      </c>
      <c r="O12">
        <v>7.2313055483273603E-2</v>
      </c>
      <c r="P12">
        <v>1.22877832054461E-5</v>
      </c>
      <c r="Q12">
        <v>5.6851476963863997E-3</v>
      </c>
      <c r="R12" s="1" t="s">
        <v>3</v>
      </c>
    </row>
    <row r="13" spans="1:18" x14ac:dyDescent="0.3">
      <c r="A13" s="1" t="s">
        <v>991</v>
      </c>
      <c r="B13" s="1" t="s">
        <v>1326</v>
      </c>
      <c r="C13">
        <v>-4.0654826985636501E-3</v>
      </c>
      <c r="D13">
        <v>0.80282567266991101</v>
      </c>
      <c r="E13">
        <v>0.91616717053822305</v>
      </c>
      <c r="F13" s="1" t="s">
        <v>411</v>
      </c>
      <c r="G13">
        <v>8.3035820536559099E-3</v>
      </c>
      <c r="H13">
        <v>0.61220959412935205</v>
      </c>
      <c r="I13">
        <v>0.85489727985800901</v>
      </c>
      <c r="J13" s="1" t="s">
        <v>411</v>
      </c>
      <c r="K13">
        <v>1.29944216556565E-2</v>
      </c>
      <c r="L13">
        <v>0.42065702456592902</v>
      </c>
      <c r="M13">
        <v>0.64373974652426602</v>
      </c>
      <c r="N13" s="1" t="s">
        <v>411</v>
      </c>
      <c r="O13">
        <v>2.1963442301954201E-2</v>
      </c>
      <c r="P13">
        <v>0.17425209073040299</v>
      </c>
      <c r="Q13">
        <v>0.56371937978313802</v>
      </c>
      <c r="R13" s="1" t="s">
        <v>411</v>
      </c>
    </row>
    <row r="14" spans="1:18" x14ac:dyDescent="0.3">
      <c r="A14" s="1" t="s">
        <v>881</v>
      </c>
      <c r="B14" s="1" t="s">
        <v>1327</v>
      </c>
      <c r="C14">
        <v>2.2413774178769198E-3</v>
      </c>
      <c r="D14">
        <v>0.91351846001221704</v>
      </c>
      <c r="E14">
        <v>0.96791116221141804</v>
      </c>
      <c r="F14" s="1" t="s">
        <v>411</v>
      </c>
      <c r="G14">
        <v>-1.8185403481781E-2</v>
      </c>
      <c r="H14">
        <v>0.38077599941278101</v>
      </c>
      <c r="I14">
        <v>0.73609622170604505</v>
      </c>
      <c r="J14" s="1" t="s">
        <v>411</v>
      </c>
      <c r="K14">
        <v>4.7615832623152998E-2</v>
      </c>
      <c r="L14">
        <v>1.9223089400180599E-2</v>
      </c>
      <c r="M14">
        <v>0.114513511104939</v>
      </c>
      <c r="N14" s="1" t="s">
        <v>411</v>
      </c>
      <c r="O14">
        <v>2.6789468485113401E-2</v>
      </c>
      <c r="P14">
        <v>0.18872951589829301</v>
      </c>
      <c r="Q14">
        <v>0.58074300871070095</v>
      </c>
      <c r="R14" s="1" t="s">
        <v>411</v>
      </c>
    </row>
    <row r="15" spans="1:18" x14ac:dyDescent="0.3">
      <c r="A15" s="1" t="s">
        <v>337</v>
      </c>
      <c r="B15" s="1" t="s">
        <v>1328</v>
      </c>
      <c r="C15">
        <v>-4.9320796757647903E-2</v>
      </c>
      <c r="D15">
        <v>2.1571720487392702E-2</v>
      </c>
      <c r="E15">
        <v>0.113846190252856</v>
      </c>
      <c r="F15" s="1" t="s">
        <v>411</v>
      </c>
      <c r="G15">
        <v>-2.8660703358930398E-2</v>
      </c>
      <c r="H15">
        <v>0.184235821653049</v>
      </c>
      <c r="I15">
        <v>0.54847413962860603</v>
      </c>
      <c r="J15" s="1" t="s">
        <v>411</v>
      </c>
      <c r="K15">
        <v>-5.4139639050025598E-2</v>
      </c>
      <c r="L15">
        <v>1.05431313838134E-2</v>
      </c>
      <c r="M15">
        <v>8.2564929910287896E-2</v>
      </c>
      <c r="N15" s="1" t="s">
        <v>411</v>
      </c>
      <c r="O15">
        <v>-1.87290944351499E-2</v>
      </c>
      <c r="P15">
        <v>0.37759233692030297</v>
      </c>
      <c r="Q15">
        <v>0.75245826974124497</v>
      </c>
      <c r="R15" s="1" t="s">
        <v>411</v>
      </c>
    </row>
    <row r="16" spans="1:18" x14ac:dyDescent="0.3">
      <c r="A16" s="1" t="s">
        <v>899</v>
      </c>
      <c r="B16" s="1" t="s">
        <v>1329</v>
      </c>
      <c r="C16">
        <v>-4.48255844016162E-3</v>
      </c>
      <c r="D16">
        <v>0.75652077375511495</v>
      </c>
      <c r="E16">
        <v>0.88987358811194905</v>
      </c>
      <c r="F16" s="1" t="s">
        <v>411</v>
      </c>
      <c r="G16">
        <v>4.6974902162510001E-3</v>
      </c>
      <c r="H16">
        <v>0.74665844717223895</v>
      </c>
      <c r="I16">
        <v>0.91068710428389099</v>
      </c>
      <c r="J16" s="1" t="s">
        <v>411</v>
      </c>
      <c r="K16">
        <v>-2.3679150015335E-2</v>
      </c>
      <c r="L16">
        <v>0.101186991025161</v>
      </c>
      <c r="M16">
        <v>0.29471672835795398</v>
      </c>
      <c r="N16" s="1" t="s">
        <v>411</v>
      </c>
      <c r="O16">
        <v>-5.5010703513503198E-3</v>
      </c>
      <c r="P16">
        <v>0.70379039255296505</v>
      </c>
      <c r="Q16">
        <v>0.91125099334283199</v>
      </c>
      <c r="R16" s="1" t="s">
        <v>411</v>
      </c>
    </row>
    <row r="17" spans="1:18" x14ac:dyDescent="0.3">
      <c r="A17" s="1" t="s">
        <v>1086</v>
      </c>
      <c r="B17" s="1" t="s">
        <v>1330</v>
      </c>
      <c r="C17">
        <v>-2.8539846396721798E-2</v>
      </c>
      <c r="D17">
        <v>0.13342632783511399</v>
      </c>
      <c r="E17">
        <v>0.33368602348673598</v>
      </c>
      <c r="F17" s="1" t="s">
        <v>411</v>
      </c>
      <c r="G17">
        <v>-1.85143444671052E-2</v>
      </c>
      <c r="H17">
        <v>0.33337562740258903</v>
      </c>
      <c r="I17">
        <v>0.68653615850859595</v>
      </c>
      <c r="J17" s="1" t="s">
        <v>411</v>
      </c>
      <c r="K17">
        <v>-3.9387510283845503E-2</v>
      </c>
      <c r="L17">
        <v>3.5898400535409498E-2</v>
      </c>
      <c r="M17">
        <v>0.15970185879214199</v>
      </c>
      <c r="N17" s="1" t="s">
        <v>411</v>
      </c>
      <c r="O17">
        <v>-3.0737718260662801E-2</v>
      </c>
      <c r="P17">
        <v>0.102286223740458</v>
      </c>
      <c r="Q17">
        <v>0.47011019387998598</v>
      </c>
      <c r="R17" s="1" t="s">
        <v>411</v>
      </c>
    </row>
    <row r="18" spans="1:18" x14ac:dyDescent="0.3">
      <c r="A18" s="1" t="s">
        <v>708</v>
      </c>
      <c r="B18" s="1" t="s">
        <v>1331</v>
      </c>
      <c r="C18">
        <v>3.2984633607396598E-2</v>
      </c>
      <c r="D18">
        <v>7.3314296979677895E-2</v>
      </c>
      <c r="E18">
        <v>0.23072717362650799</v>
      </c>
      <c r="F18" s="1" t="s">
        <v>411</v>
      </c>
      <c r="G18">
        <v>2.1177493888684899E-2</v>
      </c>
      <c r="H18">
        <v>0.25326050783747001</v>
      </c>
      <c r="I18">
        <v>0.61455521831889603</v>
      </c>
      <c r="J18" s="1" t="s">
        <v>411</v>
      </c>
      <c r="K18">
        <v>6.7381770635314298E-3</v>
      </c>
      <c r="L18">
        <v>0.71152353708109595</v>
      </c>
      <c r="M18">
        <v>0.85064140350435902</v>
      </c>
      <c r="N18" s="1" t="s">
        <v>411</v>
      </c>
      <c r="O18">
        <v>1.62341926364016E-2</v>
      </c>
      <c r="P18">
        <v>0.37365483497802499</v>
      </c>
      <c r="Q18">
        <v>0.74946952449349502</v>
      </c>
      <c r="R18" s="1" t="s">
        <v>411</v>
      </c>
    </row>
    <row r="19" spans="1:18" x14ac:dyDescent="0.3">
      <c r="A19" s="1" t="s">
        <v>666</v>
      </c>
      <c r="B19" s="1" t="s">
        <v>1332</v>
      </c>
      <c r="C19">
        <v>-2.8219230637938499E-2</v>
      </c>
      <c r="D19">
        <v>0.19578775851454899</v>
      </c>
      <c r="E19">
        <v>0.42002072460308199</v>
      </c>
      <c r="F19" s="1" t="s">
        <v>411</v>
      </c>
      <c r="G19">
        <v>-9.3047483718998493E-3</v>
      </c>
      <c r="H19">
        <v>0.67173075062313303</v>
      </c>
      <c r="I19">
        <v>0.87958705836312101</v>
      </c>
      <c r="J19" s="1" t="s">
        <v>411</v>
      </c>
      <c r="K19">
        <v>1.4321283987691001E-2</v>
      </c>
      <c r="L19">
        <v>0.50620423332223596</v>
      </c>
      <c r="M19">
        <v>0.71331114299620701</v>
      </c>
      <c r="N19" s="1" t="s">
        <v>411</v>
      </c>
      <c r="O19">
        <v>-1.21695574303212E-2</v>
      </c>
      <c r="P19">
        <v>0.57236174262967299</v>
      </c>
      <c r="Q19">
        <v>0.86445930225243295</v>
      </c>
      <c r="R19" s="1" t="s">
        <v>411</v>
      </c>
    </row>
    <row r="20" spans="1:18" x14ac:dyDescent="0.3">
      <c r="A20" s="1" t="s">
        <v>360</v>
      </c>
      <c r="B20" s="1" t="s">
        <v>1333</v>
      </c>
      <c r="C20">
        <v>4.8610930503671596E-3</v>
      </c>
      <c r="D20">
        <v>0.77854204212151201</v>
      </c>
      <c r="E20">
        <v>0.90428146817126298</v>
      </c>
      <c r="F20" s="1" t="s">
        <v>411</v>
      </c>
      <c r="G20">
        <v>-1.05748863178783E-2</v>
      </c>
      <c r="H20">
        <v>0.54335253062321698</v>
      </c>
      <c r="I20">
        <v>0.82423312842079299</v>
      </c>
      <c r="J20" s="1" t="s">
        <v>411</v>
      </c>
      <c r="K20">
        <v>-1.3360248483086701E-2</v>
      </c>
      <c r="L20">
        <v>0.43341330187409799</v>
      </c>
      <c r="M20">
        <v>0.65674417358214898</v>
      </c>
      <c r="N20" s="1" t="s">
        <v>411</v>
      </c>
      <c r="O20">
        <v>-1.33194760796762E-2</v>
      </c>
      <c r="P20">
        <v>0.43553686970051497</v>
      </c>
      <c r="Q20">
        <v>0.79963647505861701</v>
      </c>
      <c r="R20" s="1" t="s">
        <v>411</v>
      </c>
    </row>
    <row r="21" spans="1:18" x14ac:dyDescent="0.3">
      <c r="A21" s="1" t="s">
        <v>525</v>
      </c>
      <c r="B21" s="1" t="s">
        <v>1334</v>
      </c>
      <c r="C21">
        <v>-2.5043932562985299E-2</v>
      </c>
      <c r="D21">
        <v>0.21763579877967601</v>
      </c>
      <c r="E21">
        <v>0.444292366486846</v>
      </c>
      <c r="F21" s="1" t="s">
        <v>411</v>
      </c>
      <c r="G21">
        <v>-9.7007177990074704E-4</v>
      </c>
      <c r="H21">
        <v>0.96215170777832904</v>
      </c>
      <c r="I21">
        <v>0.97933561689626103</v>
      </c>
      <c r="J21" s="1" t="s">
        <v>411</v>
      </c>
      <c r="K21">
        <v>1.3801381452400801E-3</v>
      </c>
      <c r="L21">
        <v>0.945409934784466</v>
      </c>
      <c r="M21">
        <v>0.97481329720854604</v>
      </c>
      <c r="N21" s="1" t="s">
        <v>411</v>
      </c>
      <c r="O21">
        <v>-3.08227372110286E-2</v>
      </c>
      <c r="P21">
        <v>0.12683113595532999</v>
      </c>
      <c r="Q21">
        <v>0.512208495881319</v>
      </c>
      <c r="R21" s="1" t="s">
        <v>411</v>
      </c>
    </row>
    <row r="22" spans="1:18" x14ac:dyDescent="0.3">
      <c r="A22" s="1" t="s">
        <v>41</v>
      </c>
      <c r="B22" s="1" t="s">
        <v>1335</v>
      </c>
      <c r="C22">
        <v>-5.0988108916550201E-2</v>
      </c>
      <c r="D22">
        <v>3.7527326004965702E-4</v>
      </c>
      <c r="E22">
        <v>9.6979765543147994E-3</v>
      </c>
      <c r="F22" s="1" t="s">
        <v>3</v>
      </c>
      <c r="G22">
        <v>-3.0521572290728001E-2</v>
      </c>
      <c r="H22">
        <v>3.4577882487158498E-2</v>
      </c>
      <c r="I22">
        <v>0.23643283051844499</v>
      </c>
      <c r="J22" s="1" t="s">
        <v>411</v>
      </c>
      <c r="K22">
        <v>-2.48343150181825E-2</v>
      </c>
      <c r="L22">
        <v>8.1852297324209095E-2</v>
      </c>
      <c r="M22">
        <v>0.262275562888175</v>
      </c>
      <c r="N22" s="1" t="s">
        <v>411</v>
      </c>
      <c r="O22">
        <v>-4.2258848205529997E-2</v>
      </c>
      <c r="P22">
        <v>3.0960178418642302E-3</v>
      </c>
      <c r="Q22">
        <v>9.9936575918780302E-2</v>
      </c>
      <c r="R22" s="1" t="s">
        <v>411</v>
      </c>
    </row>
    <row r="23" spans="1:18" x14ac:dyDescent="0.3">
      <c r="A23" s="1" t="s">
        <v>10</v>
      </c>
      <c r="B23" s="1" t="s">
        <v>1336</v>
      </c>
      <c r="C23">
        <v>0.10774032009007201</v>
      </c>
      <c r="D23">
        <v>4.7243183701740703E-9</v>
      </c>
      <c r="E23">
        <v>8.1966923722520104E-7</v>
      </c>
      <c r="F23" s="1" t="s">
        <v>3</v>
      </c>
      <c r="G23">
        <v>5.9214707199114001E-2</v>
      </c>
      <c r="H23">
        <v>1.4366625463671299E-3</v>
      </c>
      <c r="I23">
        <v>3.4380820937199602E-2</v>
      </c>
      <c r="J23" s="1" t="s">
        <v>411</v>
      </c>
      <c r="K23">
        <v>0.115352197289813</v>
      </c>
      <c r="L23">
        <v>2.4801807051156E-10</v>
      </c>
      <c r="M23">
        <v>1.7212454093502301E-7</v>
      </c>
      <c r="N23" s="1" t="s">
        <v>3</v>
      </c>
      <c r="O23">
        <v>7.7268473175910193E-2</v>
      </c>
      <c r="P23">
        <v>2.4814788416193801E-5</v>
      </c>
      <c r="Q23">
        <v>7.5434124941794103E-3</v>
      </c>
      <c r="R23" s="1" t="s">
        <v>411</v>
      </c>
    </row>
    <row r="24" spans="1:18" x14ac:dyDescent="0.3">
      <c r="A24" s="1" t="s">
        <v>902</v>
      </c>
      <c r="B24" s="1" t="s">
        <v>1337</v>
      </c>
      <c r="C24">
        <v>-1.3450258365244499E-2</v>
      </c>
      <c r="D24">
        <v>0.406590921694789</v>
      </c>
      <c r="E24">
        <v>0.63749592161376401</v>
      </c>
      <c r="F24" s="1" t="s">
        <v>411</v>
      </c>
      <c r="G24">
        <v>-2.7122030783267199E-2</v>
      </c>
      <c r="H24">
        <v>9.6182417197343301E-2</v>
      </c>
      <c r="I24">
        <v>0.40454907596943201</v>
      </c>
      <c r="J24" s="1" t="s">
        <v>411</v>
      </c>
      <c r="K24">
        <v>9.6065879246941994E-3</v>
      </c>
      <c r="L24">
        <v>0.55114822481459902</v>
      </c>
      <c r="M24">
        <v>0.74779446338481304</v>
      </c>
      <c r="N24" s="1" t="s">
        <v>411</v>
      </c>
      <c r="O24">
        <v>-9.0650912208832396E-3</v>
      </c>
      <c r="P24">
        <v>0.57468678970252396</v>
      </c>
      <c r="Q24">
        <v>0.86498030758806399</v>
      </c>
      <c r="R24" s="1" t="s">
        <v>411</v>
      </c>
    </row>
    <row r="25" spans="1:18" x14ac:dyDescent="0.3">
      <c r="A25" s="1" t="s">
        <v>1222</v>
      </c>
      <c r="B25" s="1" t="s">
        <v>1338</v>
      </c>
      <c r="C25">
        <v>-3.1268537257080301E-2</v>
      </c>
      <c r="D25">
        <v>7.0942683255326502E-2</v>
      </c>
      <c r="E25">
        <v>0.22532824795970999</v>
      </c>
      <c r="F25" s="1" t="s">
        <v>411</v>
      </c>
      <c r="G25">
        <v>-1.4574799717919399E-3</v>
      </c>
      <c r="H25">
        <v>0.93339251168849902</v>
      </c>
      <c r="I25">
        <v>0.96804706329891299</v>
      </c>
      <c r="J25" s="1" t="s">
        <v>411</v>
      </c>
      <c r="K25">
        <v>-2.9956656214340599E-2</v>
      </c>
      <c r="L25">
        <v>7.9872384175733793E-2</v>
      </c>
      <c r="M25">
        <v>0.25842160661053298</v>
      </c>
      <c r="N25" s="1" t="s">
        <v>411</v>
      </c>
      <c r="O25">
        <v>2.3684169794660299E-3</v>
      </c>
      <c r="P25">
        <v>0.88997818383437099</v>
      </c>
      <c r="Q25">
        <v>0.97498345609198001</v>
      </c>
      <c r="R25" s="1" t="s">
        <v>411</v>
      </c>
    </row>
    <row r="26" spans="1:18" x14ac:dyDescent="0.3">
      <c r="A26" s="1" t="s">
        <v>955</v>
      </c>
      <c r="B26" s="1" t="s">
        <v>1339</v>
      </c>
      <c r="C26">
        <v>2.00279055253814E-2</v>
      </c>
      <c r="D26">
        <v>0.30121842658362902</v>
      </c>
      <c r="E26">
        <v>0.53601432833086804</v>
      </c>
      <c r="F26" s="1" t="s">
        <v>411</v>
      </c>
      <c r="G26">
        <v>2.50727541415076E-2</v>
      </c>
      <c r="H26">
        <v>0.198275792793837</v>
      </c>
      <c r="I26">
        <v>0.55969627898376795</v>
      </c>
      <c r="J26" s="1" t="s">
        <v>411</v>
      </c>
      <c r="K26">
        <v>4.6804129010811199E-2</v>
      </c>
      <c r="L26">
        <v>1.45174732175438E-2</v>
      </c>
      <c r="M26">
        <v>9.6876215509378805E-2</v>
      </c>
      <c r="N26" s="1" t="s">
        <v>411</v>
      </c>
      <c r="O26">
        <v>-2.2649777143023402E-2</v>
      </c>
      <c r="P26">
        <v>0.237965165121272</v>
      </c>
      <c r="Q26">
        <v>0.62926687969988304</v>
      </c>
      <c r="R26" s="1" t="s">
        <v>411</v>
      </c>
    </row>
    <row r="27" spans="1:18" x14ac:dyDescent="0.3">
      <c r="A27" s="1" t="s">
        <v>379</v>
      </c>
      <c r="B27" s="1" t="s">
        <v>1340</v>
      </c>
      <c r="C27">
        <v>2.1834964762510001E-2</v>
      </c>
      <c r="D27">
        <v>0.18683988861085801</v>
      </c>
      <c r="E27">
        <v>0.41559898299979298</v>
      </c>
      <c r="F27" s="1" t="s">
        <v>411</v>
      </c>
      <c r="G27">
        <v>-8.8405588809501202E-3</v>
      </c>
      <c r="H27">
        <v>0.595557415433287</v>
      </c>
      <c r="I27">
        <v>0.84957214041254103</v>
      </c>
      <c r="J27" s="1" t="s">
        <v>411</v>
      </c>
      <c r="K27">
        <v>1.2273009432505699E-2</v>
      </c>
      <c r="L27">
        <v>0.45132602888628598</v>
      </c>
      <c r="M27">
        <v>0.66647938706894205</v>
      </c>
      <c r="N27" s="1" t="s">
        <v>411</v>
      </c>
      <c r="O27">
        <v>-2.81781382925892E-3</v>
      </c>
      <c r="P27">
        <v>0.86291408598152897</v>
      </c>
      <c r="Q27">
        <v>0.96959147610669605</v>
      </c>
      <c r="R27" s="1" t="s">
        <v>411</v>
      </c>
    </row>
    <row r="28" spans="1:18" x14ac:dyDescent="0.3">
      <c r="A28" s="1" t="s">
        <v>1007</v>
      </c>
      <c r="B28" s="1" t="s">
        <v>1341</v>
      </c>
      <c r="C28">
        <v>1.83794400374955E-2</v>
      </c>
      <c r="D28">
        <v>0.31939591976413201</v>
      </c>
      <c r="E28">
        <v>0.55208161473551098</v>
      </c>
      <c r="F28" s="1" t="s">
        <v>411</v>
      </c>
      <c r="G28">
        <v>-8.0469193966464792E-3</v>
      </c>
      <c r="H28">
        <v>0.66501058918821399</v>
      </c>
      <c r="I28">
        <v>0.87824424147786995</v>
      </c>
      <c r="J28" s="1" t="s">
        <v>411</v>
      </c>
      <c r="K28">
        <v>-1.01111367690728E-2</v>
      </c>
      <c r="L28">
        <v>0.57836088203786595</v>
      </c>
      <c r="M28">
        <v>0.76526682961730996</v>
      </c>
      <c r="N28" s="1" t="s">
        <v>411</v>
      </c>
      <c r="O28">
        <v>-1.2818022780305E-2</v>
      </c>
      <c r="P28">
        <v>0.48130678876826299</v>
      </c>
      <c r="Q28">
        <v>0.82171441920092103</v>
      </c>
      <c r="R28" s="1" t="s">
        <v>411</v>
      </c>
    </row>
    <row r="29" spans="1:18" x14ac:dyDescent="0.3">
      <c r="A29" s="1" t="s">
        <v>1161</v>
      </c>
      <c r="B29" s="1" t="s">
        <v>1342</v>
      </c>
      <c r="C29">
        <v>-1.82847959878462E-2</v>
      </c>
      <c r="D29">
        <v>0.13545826709916201</v>
      </c>
      <c r="E29">
        <v>0.33656604009565999</v>
      </c>
      <c r="F29" s="1" t="s">
        <v>411</v>
      </c>
      <c r="G29">
        <v>-3.6697821737213997E-2</v>
      </c>
      <c r="H29">
        <v>2.8773440484339001E-3</v>
      </c>
      <c r="I29">
        <v>5.8731669694503698E-2</v>
      </c>
      <c r="J29" s="1" t="s">
        <v>411</v>
      </c>
      <c r="K29">
        <v>-2.01238234343236E-2</v>
      </c>
      <c r="L29">
        <v>9.5391740615107398E-2</v>
      </c>
      <c r="M29">
        <v>0.28691419918906902</v>
      </c>
      <c r="N29" s="1" t="s">
        <v>411</v>
      </c>
      <c r="O29">
        <v>-1.11461877469002E-2</v>
      </c>
      <c r="P29">
        <v>0.35670540484105301</v>
      </c>
      <c r="Q29">
        <v>0.74117829628649901</v>
      </c>
      <c r="R29" s="1" t="s">
        <v>411</v>
      </c>
    </row>
    <row r="30" spans="1:18" x14ac:dyDescent="0.3">
      <c r="A30" s="1" t="s">
        <v>669</v>
      </c>
      <c r="B30" s="1" t="s">
        <v>1343</v>
      </c>
      <c r="C30">
        <v>-1.62834336780584E-3</v>
      </c>
      <c r="D30">
        <v>0.907907398708797</v>
      </c>
      <c r="E30">
        <v>0.96639223114095896</v>
      </c>
      <c r="F30" s="1" t="s">
        <v>411</v>
      </c>
      <c r="G30">
        <v>7.7006516011850802E-3</v>
      </c>
      <c r="H30">
        <v>0.58671541631215796</v>
      </c>
      <c r="I30">
        <v>0.84525565676662795</v>
      </c>
      <c r="J30" s="1" t="s">
        <v>411</v>
      </c>
      <c r="K30">
        <v>-2.4607521000082601E-2</v>
      </c>
      <c r="L30">
        <v>7.6874260997365607E-2</v>
      </c>
      <c r="M30">
        <v>0.25650277636414298</v>
      </c>
      <c r="N30" s="1" t="s">
        <v>411</v>
      </c>
      <c r="O30">
        <v>-1.9845033740877399E-2</v>
      </c>
      <c r="P30">
        <v>0.15433460395099199</v>
      </c>
      <c r="Q30">
        <v>0.55640631242591398</v>
      </c>
      <c r="R30" s="1" t="s">
        <v>411</v>
      </c>
    </row>
    <row r="31" spans="1:18" x14ac:dyDescent="0.3">
      <c r="A31" s="1" t="s">
        <v>1214</v>
      </c>
      <c r="B31" s="1" t="s">
        <v>1344</v>
      </c>
      <c r="C31">
        <v>3.8829267569183999E-2</v>
      </c>
      <c r="D31">
        <v>3.84374258829112E-2</v>
      </c>
      <c r="E31">
        <v>0.15607081926205901</v>
      </c>
      <c r="F31" s="1" t="s">
        <v>411</v>
      </c>
      <c r="G31">
        <v>-5.3969991495067199E-3</v>
      </c>
      <c r="H31">
        <v>0.77501954711544596</v>
      </c>
      <c r="I31">
        <v>0.91782682589014597</v>
      </c>
      <c r="J31" s="1" t="s">
        <v>411</v>
      </c>
      <c r="K31">
        <v>4.1082625916672599E-4</v>
      </c>
      <c r="L31">
        <v>0.98230505573145099</v>
      </c>
      <c r="M31">
        <v>0.98728415449330498</v>
      </c>
      <c r="N31" s="1" t="s">
        <v>411</v>
      </c>
      <c r="O31">
        <v>-3.1728832450994698E-2</v>
      </c>
      <c r="P31">
        <v>8.7119210084863105E-2</v>
      </c>
      <c r="Q31">
        <v>0.42577980140066901</v>
      </c>
      <c r="R31" s="1" t="s">
        <v>411</v>
      </c>
    </row>
    <row r="32" spans="1:18" x14ac:dyDescent="0.3">
      <c r="A32" s="1" t="s">
        <v>2641</v>
      </c>
      <c r="B32" s="1" t="s">
        <v>2709</v>
      </c>
      <c r="C32">
        <v>-2.1227904725889299E-2</v>
      </c>
      <c r="D32">
        <v>0.34019423633336299</v>
      </c>
      <c r="E32">
        <v>0.57513958590829195</v>
      </c>
      <c r="F32" s="1" t="s">
        <v>411</v>
      </c>
      <c r="G32">
        <v>1.3255466085592599E-2</v>
      </c>
      <c r="H32">
        <v>0.55404147051497199</v>
      </c>
      <c r="I32">
        <v>0.83046388884965605</v>
      </c>
      <c r="J32" s="1" t="s">
        <v>411</v>
      </c>
      <c r="K32">
        <v>2.2178111140737901E-2</v>
      </c>
      <c r="L32">
        <v>0.31497133207254602</v>
      </c>
      <c r="M32">
        <v>0.54784487332918996</v>
      </c>
      <c r="N32" s="1" t="s">
        <v>411</v>
      </c>
      <c r="O32">
        <v>-2.5761837244570901E-2</v>
      </c>
      <c r="P32">
        <v>0.24403344442243</v>
      </c>
      <c r="Q32">
        <v>0.637984432108049</v>
      </c>
      <c r="R32" s="1" t="s">
        <v>411</v>
      </c>
    </row>
    <row r="33" spans="1:18" x14ac:dyDescent="0.3">
      <c r="A33" s="1" t="s">
        <v>97</v>
      </c>
      <c r="B33" s="1" t="s">
        <v>1345</v>
      </c>
      <c r="C33">
        <v>-2.8939639834814498E-2</v>
      </c>
      <c r="D33">
        <v>3.8852744991560599E-2</v>
      </c>
      <c r="E33">
        <v>0.15607081926205901</v>
      </c>
      <c r="F33" s="1" t="s">
        <v>411</v>
      </c>
      <c r="G33">
        <v>-2.80903435435313E-2</v>
      </c>
      <c r="H33">
        <v>4.6269913449680997E-2</v>
      </c>
      <c r="I33">
        <v>0.26487259060169999</v>
      </c>
      <c r="J33" s="1" t="s">
        <v>411</v>
      </c>
      <c r="K33">
        <v>-2.9213154896246402E-2</v>
      </c>
      <c r="L33">
        <v>3.5724785511716303E-2</v>
      </c>
      <c r="M33">
        <v>0.15948985177563599</v>
      </c>
      <c r="N33" s="1" t="s">
        <v>411</v>
      </c>
      <c r="O33">
        <v>-1.66205378354429E-2</v>
      </c>
      <c r="P33">
        <v>0.23329749382030801</v>
      </c>
      <c r="Q33">
        <v>0.62522074042306497</v>
      </c>
      <c r="R33" s="1" t="s">
        <v>411</v>
      </c>
    </row>
    <row r="34" spans="1:18" x14ac:dyDescent="0.3">
      <c r="A34" s="1" t="s">
        <v>1043</v>
      </c>
      <c r="B34" s="1" t="s">
        <v>1346</v>
      </c>
      <c r="C34">
        <v>2.0017566945947402E-3</v>
      </c>
      <c r="D34">
        <v>0.91513695544417195</v>
      </c>
      <c r="E34">
        <v>0.96814793761929197</v>
      </c>
      <c r="F34" s="1" t="s">
        <v>411</v>
      </c>
      <c r="G34">
        <v>-5.5197271961972298E-3</v>
      </c>
      <c r="H34">
        <v>0.76995447485804602</v>
      </c>
      <c r="I34">
        <v>0.91782682589014597</v>
      </c>
      <c r="J34" s="1" t="s">
        <v>411</v>
      </c>
      <c r="K34">
        <v>-6.8879336631290497E-3</v>
      </c>
      <c r="L34">
        <v>0.71049408161722005</v>
      </c>
      <c r="M34">
        <v>0.85064140350435902</v>
      </c>
      <c r="N34" s="1" t="s">
        <v>411</v>
      </c>
      <c r="O34">
        <v>1.37591662172676E-3</v>
      </c>
      <c r="P34">
        <v>0.940928526909526</v>
      </c>
      <c r="Q34">
        <v>0.99363662570126698</v>
      </c>
      <c r="R34" s="1" t="s">
        <v>411</v>
      </c>
    </row>
    <row r="35" spans="1:18" x14ac:dyDescent="0.3">
      <c r="A35" s="1" t="s">
        <v>742</v>
      </c>
      <c r="B35" s="1" t="s">
        <v>1347</v>
      </c>
      <c r="C35">
        <v>-2.30161313136024E-2</v>
      </c>
      <c r="D35">
        <v>7.1800982839366798E-2</v>
      </c>
      <c r="E35">
        <v>0.227533708175893</v>
      </c>
      <c r="F35" s="1" t="s">
        <v>411</v>
      </c>
      <c r="G35">
        <v>-2.60404776720146E-2</v>
      </c>
      <c r="H35">
        <v>4.2910710552722199E-2</v>
      </c>
      <c r="I35">
        <v>0.26008762553352999</v>
      </c>
      <c r="J35" s="1" t="s">
        <v>411</v>
      </c>
      <c r="K35">
        <v>-9.6659866170549606E-3</v>
      </c>
      <c r="L35">
        <v>0.443525319908184</v>
      </c>
      <c r="M35">
        <v>0.66066720368193099</v>
      </c>
      <c r="N35" s="1" t="s">
        <v>411</v>
      </c>
      <c r="O35">
        <v>-8.8488802534294596E-3</v>
      </c>
      <c r="P35">
        <v>0.48392346518883</v>
      </c>
      <c r="Q35">
        <v>0.82415431862833899</v>
      </c>
      <c r="R35" s="1" t="s">
        <v>411</v>
      </c>
    </row>
    <row r="36" spans="1:18" x14ac:dyDescent="0.3">
      <c r="A36" s="1" t="s">
        <v>936</v>
      </c>
      <c r="B36" s="1" t="s">
        <v>1348</v>
      </c>
      <c r="C36">
        <v>-2.4027301575225899E-2</v>
      </c>
      <c r="D36">
        <v>6.87612739916659E-2</v>
      </c>
      <c r="E36">
        <v>0.22041720161762601</v>
      </c>
      <c r="F36" s="1" t="s">
        <v>411</v>
      </c>
      <c r="G36">
        <v>-1.7955613073271801E-2</v>
      </c>
      <c r="H36">
        <v>0.17652566573598899</v>
      </c>
      <c r="I36">
        <v>0.53447838406703696</v>
      </c>
      <c r="J36" s="1" t="s">
        <v>411</v>
      </c>
      <c r="K36">
        <v>-1.48483338186799E-3</v>
      </c>
      <c r="L36">
        <v>0.90939396181086296</v>
      </c>
      <c r="M36">
        <v>0.96323955946645501</v>
      </c>
      <c r="N36" s="1" t="s">
        <v>411</v>
      </c>
      <c r="O36">
        <v>-2.8665927494858001E-3</v>
      </c>
      <c r="P36">
        <v>0.82637568639308601</v>
      </c>
      <c r="Q36">
        <v>0.95773628627515905</v>
      </c>
      <c r="R36" s="1" t="s">
        <v>411</v>
      </c>
    </row>
    <row r="37" spans="1:18" x14ac:dyDescent="0.3">
      <c r="A37" s="1" t="s">
        <v>753</v>
      </c>
      <c r="B37" s="1" t="s">
        <v>1349</v>
      </c>
      <c r="C37">
        <v>-6.1935083450497799E-4</v>
      </c>
      <c r="D37">
        <v>0.96867790656842701</v>
      </c>
      <c r="E37">
        <v>0.98862127523307097</v>
      </c>
      <c r="F37" s="1" t="s">
        <v>411</v>
      </c>
      <c r="G37">
        <v>-5.1901469710093099E-3</v>
      </c>
      <c r="H37">
        <v>0.74360523637953702</v>
      </c>
      <c r="I37">
        <v>0.90906708550376203</v>
      </c>
      <c r="J37" s="1" t="s">
        <v>411</v>
      </c>
      <c r="K37">
        <v>-2.7103196539341199E-4</v>
      </c>
      <c r="L37">
        <v>0.98616568910384605</v>
      </c>
      <c r="M37">
        <v>0.98901587895674703</v>
      </c>
      <c r="N37" s="1" t="s">
        <v>411</v>
      </c>
      <c r="O37">
        <v>7.0744853912493603E-3</v>
      </c>
      <c r="P37">
        <v>0.65136857779713797</v>
      </c>
      <c r="Q37">
        <v>0.88986179722679903</v>
      </c>
      <c r="R37" s="1" t="s">
        <v>411</v>
      </c>
    </row>
    <row r="38" spans="1:18" x14ac:dyDescent="0.3">
      <c r="A38" s="1" t="s">
        <v>826</v>
      </c>
      <c r="B38" s="1" t="s">
        <v>1350</v>
      </c>
      <c r="C38">
        <v>1.1708441726284999E-2</v>
      </c>
      <c r="D38">
        <v>0.307980354435827</v>
      </c>
      <c r="E38">
        <v>0.54189848023721798</v>
      </c>
      <c r="F38" s="1" t="s">
        <v>411</v>
      </c>
      <c r="G38">
        <v>-1.8306340220521699E-2</v>
      </c>
      <c r="H38">
        <v>0.113230420980478</v>
      </c>
      <c r="I38">
        <v>0.43813003370626702</v>
      </c>
      <c r="J38" s="1" t="s">
        <v>411</v>
      </c>
      <c r="K38">
        <v>-1.9367737020215801E-2</v>
      </c>
      <c r="L38">
        <v>8.8237427589168096E-2</v>
      </c>
      <c r="M38">
        <v>0.27646399434258501</v>
      </c>
      <c r="N38" s="1" t="s">
        <v>411</v>
      </c>
      <c r="O38">
        <v>9.41868726962845E-3</v>
      </c>
      <c r="P38">
        <v>0.40792232125070399</v>
      </c>
      <c r="Q38">
        <v>0.77243681022643496</v>
      </c>
      <c r="R38" s="1" t="s">
        <v>411</v>
      </c>
    </row>
    <row r="39" spans="1:18" x14ac:dyDescent="0.3">
      <c r="A39" s="1" t="s">
        <v>643</v>
      </c>
      <c r="B39" s="1" t="s">
        <v>1351</v>
      </c>
      <c r="C39">
        <v>-2.55467123957944E-2</v>
      </c>
      <c r="D39">
        <v>0.190991152387678</v>
      </c>
      <c r="E39">
        <v>0.41625138952288698</v>
      </c>
      <c r="F39" s="1" t="s">
        <v>411</v>
      </c>
      <c r="G39">
        <v>6.1089500352063796E-3</v>
      </c>
      <c r="H39">
        <v>0.755855941038305</v>
      </c>
      <c r="I39">
        <v>0.91186842634791399</v>
      </c>
      <c r="J39" s="1" t="s">
        <v>411</v>
      </c>
      <c r="K39">
        <v>3.2671478953034501E-3</v>
      </c>
      <c r="L39">
        <v>0.86521327535497905</v>
      </c>
      <c r="M39">
        <v>0.94263424347936497</v>
      </c>
      <c r="N39" s="1" t="s">
        <v>411</v>
      </c>
      <c r="O39">
        <v>1.2024508056663301E-2</v>
      </c>
      <c r="P39">
        <v>0.53278350096919103</v>
      </c>
      <c r="Q39">
        <v>0.85061696081576199</v>
      </c>
      <c r="R39" s="1" t="s">
        <v>411</v>
      </c>
    </row>
    <row r="40" spans="1:18" x14ac:dyDescent="0.3">
      <c r="A40" s="1" t="s">
        <v>304</v>
      </c>
      <c r="B40" s="1" t="s">
        <v>1352</v>
      </c>
      <c r="C40">
        <v>4.9211831508683197E-2</v>
      </c>
      <c r="D40">
        <v>3.1731488003261803E-2</v>
      </c>
      <c r="E40">
        <v>0.140770516833821</v>
      </c>
      <c r="F40" s="1" t="s">
        <v>411</v>
      </c>
      <c r="G40">
        <v>5.9156784845061601E-2</v>
      </c>
      <c r="H40">
        <v>1.0260807050339601E-2</v>
      </c>
      <c r="I40">
        <v>0.124848879605089</v>
      </c>
      <c r="J40" s="1" t="s">
        <v>411</v>
      </c>
      <c r="K40">
        <v>-9.2652878833059202E-3</v>
      </c>
      <c r="L40">
        <v>0.68272505410164197</v>
      </c>
      <c r="M40">
        <v>0.83197750227662803</v>
      </c>
      <c r="N40" s="1" t="s">
        <v>411</v>
      </c>
      <c r="O40">
        <v>-1.6901084118685101E-3</v>
      </c>
      <c r="P40">
        <v>0.94066242089081498</v>
      </c>
      <c r="Q40">
        <v>0.99363662570126698</v>
      </c>
      <c r="R40" s="1" t="s">
        <v>411</v>
      </c>
    </row>
    <row r="41" spans="1:18" x14ac:dyDescent="0.3">
      <c r="A41" s="1" t="s">
        <v>964</v>
      </c>
      <c r="B41" s="1" t="s">
        <v>1353</v>
      </c>
      <c r="C41">
        <v>-6.2539349115938196E-3</v>
      </c>
      <c r="D41">
        <v>0.60920416348134299</v>
      </c>
      <c r="E41">
        <v>0.79322268190628897</v>
      </c>
      <c r="F41" s="1" t="s">
        <v>411</v>
      </c>
      <c r="G41">
        <v>-9.5127957294533806E-3</v>
      </c>
      <c r="H41">
        <v>0.43970583557624299</v>
      </c>
      <c r="I41">
        <v>0.76245973071804696</v>
      </c>
      <c r="J41" s="1" t="s">
        <v>411</v>
      </c>
      <c r="K41">
        <v>-9.5525562480165596E-4</v>
      </c>
      <c r="L41">
        <v>0.93684922022317096</v>
      </c>
      <c r="M41">
        <v>0.97419705447104898</v>
      </c>
      <c r="N41" s="1" t="s">
        <v>411</v>
      </c>
      <c r="O41">
        <v>3.3804054014649601E-2</v>
      </c>
      <c r="P41">
        <v>5.0715745623190903E-3</v>
      </c>
      <c r="Q41">
        <v>0.12136802573274</v>
      </c>
      <c r="R41" s="1" t="s">
        <v>411</v>
      </c>
    </row>
    <row r="42" spans="1:18" x14ac:dyDescent="0.3">
      <c r="A42" s="1" t="s">
        <v>560</v>
      </c>
      <c r="B42" s="1" t="s">
        <v>1354</v>
      </c>
      <c r="C42">
        <v>-9.5717821753517601E-3</v>
      </c>
      <c r="D42">
        <v>0.63661487692024099</v>
      </c>
      <c r="E42">
        <v>0.814304001139175</v>
      </c>
      <c r="F42" s="1" t="s">
        <v>411</v>
      </c>
      <c r="G42">
        <v>-2.42599449471688E-2</v>
      </c>
      <c r="H42">
        <v>0.233908129886963</v>
      </c>
      <c r="I42">
        <v>0.59462359758810401</v>
      </c>
      <c r="J42" s="1" t="s">
        <v>411</v>
      </c>
      <c r="K42">
        <v>2.1178977224163599E-2</v>
      </c>
      <c r="L42">
        <v>0.29080621538277901</v>
      </c>
      <c r="M42">
        <v>0.51828731807215001</v>
      </c>
      <c r="N42" s="1" t="s">
        <v>411</v>
      </c>
      <c r="O42">
        <v>4.3119817644248198E-3</v>
      </c>
      <c r="P42">
        <v>0.83001267244800903</v>
      </c>
      <c r="Q42">
        <v>0.96084869838018006</v>
      </c>
      <c r="R42" s="1" t="s">
        <v>411</v>
      </c>
    </row>
    <row r="43" spans="1:18" x14ac:dyDescent="0.3">
      <c r="A43" s="1" t="s">
        <v>101</v>
      </c>
      <c r="B43" s="1" t="s">
        <v>1355</v>
      </c>
      <c r="C43">
        <v>3.9051246256454397E-2</v>
      </c>
      <c r="D43">
        <v>2.8737818056692701E-2</v>
      </c>
      <c r="E43">
        <v>0.13385265591506501</v>
      </c>
      <c r="F43" s="1" t="s">
        <v>411</v>
      </c>
      <c r="G43">
        <v>1.7772465543567002E-2</v>
      </c>
      <c r="H43">
        <v>0.32288012840970498</v>
      </c>
      <c r="I43">
        <v>0.67799942243974398</v>
      </c>
      <c r="J43" s="1" t="s">
        <v>411</v>
      </c>
      <c r="K43">
        <v>3.1971765097202599E-2</v>
      </c>
      <c r="L43">
        <v>7.0292837721085299E-2</v>
      </c>
      <c r="M43">
        <v>0.24391614689216601</v>
      </c>
      <c r="N43" s="1" t="s">
        <v>411</v>
      </c>
      <c r="O43">
        <v>2.5549883849631298E-2</v>
      </c>
      <c r="P43">
        <v>0.14896786168552201</v>
      </c>
      <c r="Q43">
        <v>0.55258967095280997</v>
      </c>
      <c r="R43" s="1" t="s">
        <v>411</v>
      </c>
    </row>
    <row r="44" spans="1:18" x14ac:dyDescent="0.3">
      <c r="A44" s="1" t="s">
        <v>389</v>
      </c>
      <c r="B44" s="1" t="s">
        <v>1356</v>
      </c>
      <c r="C44">
        <v>-5.0018781492195401E-2</v>
      </c>
      <c r="D44">
        <v>1.01189347982821E-2</v>
      </c>
      <c r="E44">
        <v>7.0934755050583595E-2</v>
      </c>
      <c r="F44" s="1" t="s">
        <v>411</v>
      </c>
      <c r="G44">
        <v>-3.54348822845284E-3</v>
      </c>
      <c r="H44">
        <v>0.85645491373596505</v>
      </c>
      <c r="I44">
        <v>0.93885648698246604</v>
      </c>
      <c r="J44" s="1" t="s">
        <v>411</v>
      </c>
      <c r="K44">
        <v>-4.2464797315380297E-2</v>
      </c>
      <c r="L44">
        <v>2.7147093504916599E-2</v>
      </c>
      <c r="M44">
        <v>0.136601671180898</v>
      </c>
      <c r="N44" s="1" t="s">
        <v>411</v>
      </c>
      <c r="O44">
        <v>-6.0010201992241899E-2</v>
      </c>
      <c r="P44">
        <v>1.8214632438507399E-3</v>
      </c>
      <c r="Q44">
        <v>8.4273032748827595E-2</v>
      </c>
      <c r="R44" s="1" t="s">
        <v>411</v>
      </c>
    </row>
    <row r="45" spans="1:18" x14ac:dyDescent="0.3">
      <c r="A45" s="1" t="s">
        <v>565</v>
      </c>
      <c r="B45" s="1" t="s">
        <v>1357</v>
      </c>
      <c r="C45">
        <v>1.6867191870929499E-2</v>
      </c>
      <c r="D45">
        <v>0.28125363837180001</v>
      </c>
      <c r="E45">
        <v>0.51298298299613498</v>
      </c>
      <c r="F45" s="1" t="s">
        <v>411</v>
      </c>
      <c r="G45">
        <v>8.1749740565225295E-3</v>
      </c>
      <c r="H45">
        <v>0.60380671277241404</v>
      </c>
      <c r="I45">
        <v>0.85431571593079603</v>
      </c>
      <c r="J45" s="1" t="s">
        <v>411</v>
      </c>
      <c r="K45">
        <v>1.1914809472634499E-2</v>
      </c>
      <c r="L45">
        <v>0.441591348690897</v>
      </c>
      <c r="M45">
        <v>0.66066720368193099</v>
      </c>
      <c r="N45" s="1" t="s">
        <v>411</v>
      </c>
      <c r="O45">
        <v>8.2554155823363496E-3</v>
      </c>
      <c r="P45">
        <v>0.59461540328927698</v>
      </c>
      <c r="Q45">
        <v>0.87452436445601101</v>
      </c>
      <c r="R45" s="1" t="s">
        <v>411</v>
      </c>
    </row>
    <row r="46" spans="1:18" x14ac:dyDescent="0.3">
      <c r="A46" s="1" t="s">
        <v>904</v>
      </c>
      <c r="B46" s="1" t="s">
        <v>1358</v>
      </c>
      <c r="C46">
        <v>2.1986711639417199E-2</v>
      </c>
      <c r="D46">
        <v>0.36307815405174099</v>
      </c>
      <c r="E46">
        <v>0.60065849561837503</v>
      </c>
      <c r="F46" s="1" t="s">
        <v>411</v>
      </c>
      <c r="G46">
        <v>3.3217923614626298E-2</v>
      </c>
      <c r="H46">
        <v>0.171682401203159</v>
      </c>
      <c r="I46">
        <v>0.52627970774214505</v>
      </c>
      <c r="J46" s="1" t="s">
        <v>411</v>
      </c>
      <c r="K46">
        <v>-4.14926306715339E-2</v>
      </c>
      <c r="L46">
        <v>8.2199434738672403E-2</v>
      </c>
      <c r="M46">
        <v>0.26228233429259101</v>
      </c>
      <c r="N46" s="1" t="s">
        <v>411</v>
      </c>
      <c r="O46">
        <v>-1.4180025726069599E-2</v>
      </c>
      <c r="P46">
        <v>0.55334070212480402</v>
      </c>
      <c r="Q46">
        <v>0.85789971470706505</v>
      </c>
      <c r="R46" s="1" t="s">
        <v>411</v>
      </c>
    </row>
    <row r="47" spans="1:18" x14ac:dyDescent="0.3">
      <c r="A47" s="1" t="s">
        <v>995</v>
      </c>
      <c r="B47" s="1" t="s">
        <v>1359</v>
      </c>
      <c r="C47">
        <v>-1.73750383976E-2</v>
      </c>
      <c r="D47">
        <v>0.45235918353636301</v>
      </c>
      <c r="E47">
        <v>0.681990029813764</v>
      </c>
      <c r="F47" s="1" t="s">
        <v>411</v>
      </c>
      <c r="G47">
        <v>2.8959935003422699E-2</v>
      </c>
      <c r="H47">
        <v>0.212777604677196</v>
      </c>
      <c r="I47">
        <v>0.57554723979202704</v>
      </c>
      <c r="J47" s="1" t="s">
        <v>411</v>
      </c>
      <c r="K47">
        <v>-8.0409740038104895E-3</v>
      </c>
      <c r="L47">
        <v>0.72427237883851503</v>
      </c>
      <c r="M47">
        <v>0.85726466419045699</v>
      </c>
      <c r="N47" s="1" t="s">
        <v>411</v>
      </c>
      <c r="O47">
        <v>-1.7141185114459102E-2</v>
      </c>
      <c r="P47">
        <v>0.45275414123421598</v>
      </c>
      <c r="Q47">
        <v>0.80923685947151003</v>
      </c>
      <c r="R47" s="1" t="s">
        <v>411</v>
      </c>
    </row>
    <row r="48" spans="1:18" x14ac:dyDescent="0.3">
      <c r="A48" s="1" t="s">
        <v>1223</v>
      </c>
      <c r="B48" s="1" t="s">
        <v>1360</v>
      </c>
      <c r="C48">
        <v>-2.1651306733101099E-2</v>
      </c>
      <c r="D48">
        <v>0.31788072749479401</v>
      </c>
      <c r="E48">
        <v>0.55083451905464897</v>
      </c>
      <c r="F48" s="1" t="s">
        <v>411</v>
      </c>
      <c r="G48">
        <v>-2.7984966555321501E-2</v>
      </c>
      <c r="H48">
        <v>0.19926528052023099</v>
      </c>
      <c r="I48">
        <v>0.55969627898376795</v>
      </c>
      <c r="J48" s="1" t="s">
        <v>411</v>
      </c>
      <c r="K48">
        <v>-9.1619195832814294E-3</v>
      </c>
      <c r="L48">
        <v>0.66836283495017801</v>
      </c>
      <c r="M48">
        <v>0.82741625410333797</v>
      </c>
      <c r="N48" s="1" t="s">
        <v>411</v>
      </c>
      <c r="O48">
        <v>5.9055007648749604E-3</v>
      </c>
      <c r="P48">
        <v>0.78274277376921497</v>
      </c>
      <c r="Q48">
        <v>0.94638237804152503</v>
      </c>
      <c r="R48" s="1" t="s">
        <v>411</v>
      </c>
    </row>
    <row r="49" spans="1:18" x14ac:dyDescent="0.3">
      <c r="A49" s="1" t="s">
        <v>1031</v>
      </c>
      <c r="B49" s="1" t="s">
        <v>1361</v>
      </c>
      <c r="C49">
        <v>8.3234385274169095E-3</v>
      </c>
      <c r="D49">
        <v>0.66570076999821604</v>
      </c>
      <c r="E49">
        <v>0.84075766037991295</v>
      </c>
      <c r="F49" s="1" t="s">
        <v>411</v>
      </c>
      <c r="G49">
        <v>-3.8286900765330499E-2</v>
      </c>
      <c r="H49">
        <v>4.80334642700763E-2</v>
      </c>
      <c r="I49">
        <v>0.271018082954739</v>
      </c>
      <c r="J49" s="1" t="s">
        <v>411</v>
      </c>
      <c r="K49">
        <v>2.5682473737568899E-2</v>
      </c>
      <c r="L49">
        <v>0.17860743424042999</v>
      </c>
      <c r="M49">
        <v>0.40143558477351599</v>
      </c>
      <c r="N49" s="1" t="s">
        <v>411</v>
      </c>
      <c r="O49">
        <v>-6.7940406644535602E-3</v>
      </c>
      <c r="P49">
        <v>0.72247882999858903</v>
      </c>
      <c r="Q49">
        <v>0.92222600976925595</v>
      </c>
      <c r="R49" s="1" t="s">
        <v>411</v>
      </c>
    </row>
    <row r="50" spans="1:18" x14ac:dyDescent="0.3">
      <c r="A50" s="1" t="s">
        <v>170</v>
      </c>
      <c r="B50" s="1" t="s">
        <v>1362</v>
      </c>
      <c r="C50">
        <v>-3.0827039929670699E-2</v>
      </c>
      <c r="D50">
        <v>1.8982687355055199E-2</v>
      </c>
      <c r="E50">
        <v>0.106835236735131</v>
      </c>
      <c r="F50" s="1" t="s">
        <v>411</v>
      </c>
      <c r="G50">
        <v>-1.2387251792350401E-2</v>
      </c>
      <c r="H50">
        <v>0.349140695532697</v>
      </c>
      <c r="I50">
        <v>0.70029954537483197</v>
      </c>
      <c r="J50" s="1" t="s">
        <v>411</v>
      </c>
      <c r="K50">
        <v>-2.8706546594365501E-2</v>
      </c>
      <c r="L50">
        <v>2.7752779885203201E-2</v>
      </c>
      <c r="M50">
        <v>0.136601671180898</v>
      </c>
      <c r="N50" s="1" t="s">
        <v>411</v>
      </c>
      <c r="O50">
        <v>-2.5987726306120201E-2</v>
      </c>
      <c r="P50">
        <v>4.6720374493203501E-2</v>
      </c>
      <c r="Q50">
        <v>0.33599937718428202</v>
      </c>
      <c r="R50" s="1" t="s">
        <v>411</v>
      </c>
    </row>
    <row r="51" spans="1:18" x14ac:dyDescent="0.3">
      <c r="A51" s="1" t="s">
        <v>956</v>
      </c>
      <c r="B51" s="1" t="s">
        <v>1363</v>
      </c>
      <c r="C51">
        <v>-4.7934363388908198E-2</v>
      </c>
      <c r="D51">
        <v>5.8720845785798503E-3</v>
      </c>
      <c r="E51">
        <v>5.1913715892158201E-2</v>
      </c>
      <c r="F51" s="1" t="s">
        <v>411</v>
      </c>
      <c r="G51">
        <v>-7.0964752984049098E-3</v>
      </c>
      <c r="H51">
        <v>0.68556627501822498</v>
      </c>
      <c r="I51">
        <v>0.88353388089628204</v>
      </c>
      <c r="J51" s="1" t="s">
        <v>411</v>
      </c>
      <c r="K51">
        <v>-3.9868452344838698E-2</v>
      </c>
      <c r="L51">
        <v>2.0549125067947802E-2</v>
      </c>
      <c r="M51">
        <v>0.118656279370683</v>
      </c>
      <c r="N51" s="1" t="s">
        <v>411</v>
      </c>
      <c r="O51">
        <v>-2.99031348656882E-2</v>
      </c>
      <c r="P51">
        <v>8.3048106564726401E-2</v>
      </c>
      <c r="Q51">
        <v>0.41940103914285098</v>
      </c>
      <c r="R51" s="1" t="s">
        <v>411</v>
      </c>
    </row>
    <row r="52" spans="1:18" x14ac:dyDescent="0.3">
      <c r="A52" s="1" t="s">
        <v>2642</v>
      </c>
      <c r="B52" s="1" t="s">
        <v>2710</v>
      </c>
      <c r="C52">
        <v>5.4470509446537998E-3</v>
      </c>
      <c r="D52">
        <v>0.82316809381834199</v>
      </c>
      <c r="E52">
        <v>0.92365183041217402</v>
      </c>
      <c r="F52" s="1" t="s">
        <v>411</v>
      </c>
      <c r="G52">
        <v>3.1455804206900702E-2</v>
      </c>
      <c r="H52">
        <v>0.19975677446297499</v>
      </c>
      <c r="I52">
        <v>0.55969627898376795</v>
      </c>
      <c r="J52" s="1" t="s">
        <v>411</v>
      </c>
      <c r="K52">
        <v>-2.6084939004146001E-2</v>
      </c>
      <c r="L52">
        <v>0.27764233166271801</v>
      </c>
      <c r="M52">
        <v>0.51025777852895904</v>
      </c>
      <c r="N52" s="1" t="s">
        <v>411</v>
      </c>
      <c r="O52">
        <v>9.8239321066897704E-3</v>
      </c>
      <c r="P52">
        <v>0.68344306823235601</v>
      </c>
      <c r="Q52">
        <v>0.90511938919908996</v>
      </c>
      <c r="R52" s="1" t="s">
        <v>411</v>
      </c>
    </row>
    <row r="53" spans="1:18" x14ac:dyDescent="0.3">
      <c r="A53" s="1" t="s">
        <v>2643</v>
      </c>
      <c r="B53" s="1" t="s">
        <v>2711</v>
      </c>
      <c r="C53">
        <v>3.5251973526674897E-2</v>
      </c>
      <c r="D53">
        <v>7.4321104510123498E-2</v>
      </c>
      <c r="E53">
        <v>0.23263970023823</v>
      </c>
      <c r="F53" s="1" t="s">
        <v>411</v>
      </c>
      <c r="G53">
        <v>8.4482735750157495E-3</v>
      </c>
      <c r="H53">
        <v>0.67101228659055301</v>
      </c>
      <c r="I53">
        <v>0.87958705836312101</v>
      </c>
      <c r="J53" s="1" t="s">
        <v>411</v>
      </c>
      <c r="K53">
        <v>4.7802456693248799E-2</v>
      </c>
      <c r="L53">
        <v>1.4459046513093101E-2</v>
      </c>
      <c r="M53">
        <v>9.6876215509378805E-2</v>
      </c>
      <c r="N53" s="1" t="s">
        <v>411</v>
      </c>
      <c r="O53">
        <v>2.54524489651884E-2</v>
      </c>
      <c r="P53">
        <v>0.19386288229176499</v>
      </c>
      <c r="Q53">
        <v>0.58366076440498205</v>
      </c>
      <c r="R53" s="1" t="s">
        <v>411</v>
      </c>
    </row>
    <row r="54" spans="1:18" x14ac:dyDescent="0.3">
      <c r="A54" s="1" t="s">
        <v>2644</v>
      </c>
      <c r="B54" s="1" t="s">
        <v>2712</v>
      </c>
      <c r="C54">
        <v>-3.2140228052898602E-2</v>
      </c>
      <c r="D54">
        <v>4.7144559952906201E-2</v>
      </c>
      <c r="E54">
        <v>0.17830149649763999</v>
      </c>
      <c r="F54" s="1" t="s">
        <v>411</v>
      </c>
      <c r="G54">
        <v>-4.4496773105773702E-3</v>
      </c>
      <c r="H54">
        <v>0.78496934780198502</v>
      </c>
      <c r="I54">
        <v>0.91866564481378998</v>
      </c>
      <c r="J54" s="1" t="s">
        <v>411</v>
      </c>
      <c r="K54">
        <v>-4.91254816140188E-2</v>
      </c>
      <c r="L54">
        <v>2.1326422693642702E-3</v>
      </c>
      <c r="M54">
        <v>3.0834452811225099E-2</v>
      </c>
      <c r="N54" s="1" t="s">
        <v>3</v>
      </c>
      <c r="O54">
        <v>-1.0712641014627201E-2</v>
      </c>
      <c r="P54">
        <v>0.50425227961571994</v>
      </c>
      <c r="Q54">
        <v>0.83136621619506001</v>
      </c>
      <c r="R54" s="1" t="s">
        <v>411</v>
      </c>
    </row>
    <row r="55" spans="1:18" x14ac:dyDescent="0.3">
      <c r="A55" s="1" t="s">
        <v>2640</v>
      </c>
      <c r="B55" s="1" t="s">
        <v>1364</v>
      </c>
      <c r="C55">
        <v>-1.3079530975343E-2</v>
      </c>
      <c r="D55">
        <v>0.42580124107883199</v>
      </c>
      <c r="E55">
        <v>0.65814267552051098</v>
      </c>
      <c r="F55" s="1" t="s">
        <v>411</v>
      </c>
      <c r="G55">
        <v>-7.3784631779597503E-3</v>
      </c>
      <c r="H55">
        <v>0.65530339614506605</v>
      </c>
      <c r="I55">
        <v>0.87572200654027099</v>
      </c>
      <c r="J55" s="1" t="s">
        <v>411</v>
      </c>
      <c r="K55">
        <v>-2.4253445098671601E-3</v>
      </c>
      <c r="L55">
        <v>0.88157631755688903</v>
      </c>
      <c r="M55">
        <v>0.95203234785854096</v>
      </c>
      <c r="N55" s="1" t="s">
        <v>411</v>
      </c>
      <c r="O55">
        <v>-1.69864168856797E-2</v>
      </c>
      <c r="P55">
        <v>0.29748858966459601</v>
      </c>
      <c r="Q55">
        <v>0.685903924342956</v>
      </c>
      <c r="R55" s="1" t="s">
        <v>411</v>
      </c>
    </row>
    <row r="56" spans="1:18" x14ac:dyDescent="0.3">
      <c r="A56" s="1" t="s">
        <v>937</v>
      </c>
      <c r="B56" s="1" t="s">
        <v>1365</v>
      </c>
      <c r="C56">
        <v>-2.4708932088889499E-2</v>
      </c>
      <c r="D56">
        <v>0.12002948629622701</v>
      </c>
      <c r="E56">
        <v>0.31285480894843198</v>
      </c>
      <c r="F56" s="1" t="s">
        <v>411</v>
      </c>
      <c r="G56">
        <v>8.2311551635867296E-3</v>
      </c>
      <c r="H56">
        <v>0.60680970710103499</v>
      </c>
      <c r="I56">
        <v>0.85444636796374296</v>
      </c>
      <c r="J56" s="1" t="s">
        <v>411</v>
      </c>
      <c r="K56">
        <v>-1.0918657797882999E-2</v>
      </c>
      <c r="L56">
        <v>0.48663748188522998</v>
      </c>
      <c r="M56">
        <v>0.70067720420819402</v>
      </c>
      <c r="N56" s="1" t="s">
        <v>411</v>
      </c>
      <c r="O56">
        <v>-1.7138481882274799E-2</v>
      </c>
      <c r="P56">
        <v>0.27539945012015998</v>
      </c>
      <c r="Q56">
        <v>0.67298316332179897</v>
      </c>
      <c r="R56" s="1" t="s">
        <v>411</v>
      </c>
    </row>
    <row r="57" spans="1:18" x14ac:dyDescent="0.3">
      <c r="A57" s="1" t="s">
        <v>789</v>
      </c>
      <c r="B57" s="1" t="s">
        <v>1366</v>
      </c>
      <c r="C57">
        <v>-8.4942237596262703E-3</v>
      </c>
      <c r="D57">
        <v>0.57840023763830695</v>
      </c>
      <c r="E57">
        <v>0.77288978908361505</v>
      </c>
      <c r="F57" s="1" t="s">
        <v>411</v>
      </c>
      <c r="G57">
        <v>1.5295296400506499E-2</v>
      </c>
      <c r="H57">
        <v>0.31986356283070699</v>
      </c>
      <c r="I57">
        <v>0.67726875789994501</v>
      </c>
      <c r="J57" s="1" t="s">
        <v>411</v>
      </c>
      <c r="K57">
        <v>4.1718286661569202E-3</v>
      </c>
      <c r="L57">
        <v>0.78259887173533504</v>
      </c>
      <c r="M57">
        <v>0.89256140835550102</v>
      </c>
      <c r="N57" s="1" t="s">
        <v>411</v>
      </c>
      <c r="O57">
        <v>-1.31127468063093E-2</v>
      </c>
      <c r="P57">
        <v>0.38648965514634498</v>
      </c>
      <c r="Q57">
        <v>0.75984085176080296</v>
      </c>
      <c r="R57" s="1" t="s">
        <v>411</v>
      </c>
    </row>
    <row r="58" spans="1:18" x14ac:dyDescent="0.3">
      <c r="A58" s="1" t="s">
        <v>568</v>
      </c>
      <c r="B58" s="1" t="s">
        <v>1367</v>
      </c>
      <c r="C58">
        <v>3.1754456991069199E-2</v>
      </c>
      <c r="D58">
        <v>5.5959014292716297E-2</v>
      </c>
      <c r="E58">
        <v>0.19808271201503799</v>
      </c>
      <c r="F58" s="1" t="s">
        <v>411</v>
      </c>
      <c r="G58">
        <v>-8.6833423983314999E-3</v>
      </c>
      <c r="H58">
        <v>0.60364391535691297</v>
      </c>
      <c r="I58">
        <v>0.85431571593079603</v>
      </c>
      <c r="J58" s="1" t="s">
        <v>411</v>
      </c>
      <c r="K58">
        <v>2.8128763074179199E-2</v>
      </c>
      <c r="L58">
        <v>8.8877174185438196E-2</v>
      </c>
      <c r="M58">
        <v>0.27765560648923898</v>
      </c>
      <c r="N58" s="1" t="s">
        <v>411</v>
      </c>
      <c r="O58">
        <v>-2.6854427394682498E-4</v>
      </c>
      <c r="P58">
        <v>0.98706676655033898</v>
      </c>
      <c r="Q58">
        <v>0.99444414915699397</v>
      </c>
      <c r="R58" s="1" t="s">
        <v>411</v>
      </c>
    </row>
    <row r="59" spans="1:18" x14ac:dyDescent="0.3">
      <c r="A59" s="1" t="s">
        <v>61</v>
      </c>
      <c r="B59" s="1" t="s">
        <v>1368</v>
      </c>
      <c r="C59">
        <v>4.7373594198880598E-2</v>
      </c>
      <c r="D59">
        <v>1.12961095278675E-2</v>
      </c>
      <c r="E59">
        <v>7.5379807810961999E-2</v>
      </c>
      <c r="F59" s="1" t="s">
        <v>411</v>
      </c>
      <c r="G59">
        <v>4.5157971661150001E-2</v>
      </c>
      <c r="H59">
        <v>1.6409439574302E-2</v>
      </c>
      <c r="I59">
        <v>0.15927484006385401</v>
      </c>
      <c r="J59" s="1" t="s">
        <v>411</v>
      </c>
      <c r="K59">
        <v>3.1161179310232299E-2</v>
      </c>
      <c r="L59">
        <v>9.1468342152421098E-2</v>
      </c>
      <c r="M59">
        <v>0.28088066129991301</v>
      </c>
      <c r="N59" s="1" t="s">
        <v>411</v>
      </c>
      <c r="O59">
        <v>4.9762254702604702E-2</v>
      </c>
      <c r="P59">
        <v>7.1169293907808002E-3</v>
      </c>
      <c r="Q59">
        <v>0.13013992486776399</v>
      </c>
      <c r="R59" s="1" t="s">
        <v>411</v>
      </c>
    </row>
    <row r="60" spans="1:18" x14ac:dyDescent="0.3">
      <c r="A60" s="1" t="s">
        <v>472</v>
      </c>
      <c r="B60" s="1" t="s">
        <v>1369</v>
      </c>
      <c r="C60">
        <v>3.05416690833006E-2</v>
      </c>
      <c r="D60">
        <v>4.9775785473705397E-2</v>
      </c>
      <c r="E60">
        <v>0.183746782546551</v>
      </c>
      <c r="F60" s="1" t="s">
        <v>411</v>
      </c>
      <c r="G60">
        <v>3.0120438070176499E-2</v>
      </c>
      <c r="H60">
        <v>5.4554757407092799E-2</v>
      </c>
      <c r="I60">
        <v>0.29012261793503802</v>
      </c>
      <c r="J60" s="1" t="s">
        <v>411</v>
      </c>
      <c r="K60">
        <v>2.8412490194774001E-2</v>
      </c>
      <c r="L60">
        <v>6.4640929290240998E-2</v>
      </c>
      <c r="M60">
        <v>0.232439403769053</v>
      </c>
      <c r="N60" s="1" t="s">
        <v>411</v>
      </c>
      <c r="O60">
        <v>9.8529768446021706E-3</v>
      </c>
      <c r="P60">
        <v>0.522540329458693</v>
      </c>
      <c r="Q60">
        <v>0.842376280242353</v>
      </c>
      <c r="R60" s="1" t="s">
        <v>411</v>
      </c>
    </row>
    <row r="61" spans="1:18" x14ac:dyDescent="0.3">
      <c r="A61" s="1" t="s">
        <v>503</v>
      </c>
      <c r="B61" s="1" t="s">
        <v>1370</v>
      </c>
      <c r="C61">
        <v>2.0503113801924499E-2</v>
      </c>
      <c r="D61">
        <v>0.169070913053952</v>
      </c>
      <c r="E61">
        <v>0.39242546374395498</v>
      </c>
      <c r="F61" s="1" t="s">
        <v>411</v>
      </c>
      <c r="G61">
        <v>4.3404215287034297E-3</v>
      </c>
      <c r="H61">
        <v>0.77226556926983803</v>
      </c>
      <c r="I61">
        <v>0.91782682589014597</v>
      </c>
      <c r="J61" s="1" t="s">
        <v>411</v>
      </c>
      <c r="K61">
        <v>-1.12842713880779E-2</v>
      </c>
      <c r="L61">
        <v>0.442417329083585</v>
      </c>
      <c r="M61">
        <v>0.66066720368193099</v>
      </c>
      <c r="N61" s="1" t="s">
        <v>411</v>
      </c>
      <c r="O61">
        <v>-3.0648001507693698E-5</v>
      </c>
      <c r="P61">
        <v>0.99833970743448497</v>
      </c>
      <c r="Q61">
        <v>0.99833970743448497</v>
      </c>
      <c r="R61" s="1" t="s">
        <v>411</v>
      </c>
    </row>
    <row r="62" spans="1:18" x14ac:dyDescent="0.3">
      <c r="A62" s="1" t="s">
        <v>1201</v>
      </c>
      <c r="B62" s="1" t="s">
        <v>1371</v>
      </c>
      <c r="C62">
        <v>1.0071814958062799E-2</v>
      </c>
      <c r="D62">
        <v>0.531630941910613</v>
      </c>
      <c r="E62">
        <v>0.74310548577233704</v>
      </c>
      <c r="F62" s="1" t="s">
        <v>411</v>
      </c>
      <c r="G62">
        <v>-1.72953982403692E-2</v>
      </c>
      <c r="H62">
        <v>0.28568703384886002</v>
      </c>
      <c r="I62">
        <v>0.64685192022177396</v>
      </c>
      <c r="J62" s="1" t="s">
        <v>411</v>
      </c>
      <c r="K62">
        <v>-1.50886903558002E-2</v>
      </c>
      <c r="L62">
        <v>0.34206646575682997</v>
      </c>
      <c r="M62">
        <v>0.575500914509673</v>
      </c>
      <c r="N62" s="1" t="s">
        <v>411</v>
      </c>
      <c r="O62">
        <v>-1.74131244296999E-3</v>
      </c>
      <c r="P62">
        <v>0.91288588495947898</v>
      </c>
      <c r="Q62">
        <v>0.98363685901835896</v>
      </c>
      <c r="R62" s="1" t="s">
        <v>411</v>
      </c>
    </row>
    <row r="63" spans="1:18" x14ac:dyDescent="0.3">
      <c r="A63" s="1" t="s">
        <v>951</v>
      </c>
      <c r="B63" s="1" t="s">
        <v>1372</v>
      </c>
      <c r="C63">
        <v>-5.5085208633843304E-4</v>
      </c>
      <c r="D63">
        <v>0.97963772277668504</v>
      </c>
      <c r="E63">
        <v>0.99034024706047996</v>
      </c>
      <c r="F63" s="1" t="s">
        <v>411</v>
      </c>
      <c r="G63">
        <v>-1.32837348083394E-3</v>
      </c>
      <c r="H63">
        <v>0.95122117402255402</v>
      </c>
      <c r="I63">
        <v>0.97510708238057997</v>
      </c>
      <c r="J63" s="1" t="s">
        <v>411</v>
      </c>
      <c r="K63">
        <v>1.9620669568199901E-2</v>
      </c>
      <c r="L63">
        <v>0.357106725026551</v>
      </c>
      <c r="M63">
        <v>0.58889910237102705</v>
      </c>
      <c r="N63" s="1" t="s">
        <v>411</v>
      </c>
      <c r="O63">
        <v>2.26646744847246E-2</v>
      </c>
      <c r="P63">
        <v>0.28818988018637198</v>
      </c>
      <c r="Q63">
        <v>0.67912997232374295</v>
      </c>
      <c r="R63" s="1" t="s">
        <v>411</v>
      </c>
    </row>
    <row r="64" spans="1:18" x14ac:dyDescent="0.3">
      <c r="A64" s="1" t="s">
        <v>480</v>
      </c>
      <c r="B64" s="1" t="s">
        <v>1373</v>
      </c>
      <c r="C64">
        <v>-1.00924861591577E-2</v>
      </c>
      <c r="D64">
        <v>0.51919665929605896</v>
      </c>
      <c r="E64">
        <v>0.73760999294056295</v>
      </c>
      <c r="F64" s="1" t="s">
        <v>411</v>
      </c>
      <c r="G64">
        <v>2.25527692929198E-2</v>
      </c>
      <c r="H64">
        <v>0.152184033876061</v>
      </c>
      <c r="I64">
        <v>0.50260570240876401</v>
      </c>
      <c r="J64" s="1" t="s">
        <v>411</v>
      </c>
      <c r="K64">
        <v>6.7940530207662702E-3</v>
      </c>
      <c r="L64">
        <v>0.66241327202453704</v>
      </c>
      <c r="M64">
        <v>0.82238785471382603</v>
      </c>
      <c r="N64" s="1" t="s">
        <v>411</v>
      </c>
      <c r="O64">
        <v>5.0545745153285197E-4</v>
      </c>
      <c r="P64">
        <v>0.97414386721074098</v>
      </c>
      <c r="Q64">
        <v>0.99444414915699397</v>
      </c>
      <c r="R64" s="1" t="s">
        <v>411</v>
      </c>
    </row>
    <row r="65" spans="1:18" x14ac:dyDescent="0.3">
      <c r="A65" s="1" t="s">
        <v>505</v>
      </c>
      <c r="B65" s="1" t="s">
        <v>1374</v>
      </c>
      <c r="C65">
        <v>1.6172839369531102E-2</v>
      </c>
      <c r="D65">
        <v>0.52494384913496295</v>
      </c>
      <c r="E65">
        <v>0.74046957581232598</v>
      </c>
      <c r="F65" s="1" t="s">
        <v>411</v>
      </c>
      <c r="G65">
        <v>8.1255399428303097E-3</v>
      </c>
      <c r="H65">
        <v>0.75085025594709998</v>
      </c>
      <c r="I65">
        <v>0.91186842634791399</v>
      </c>
      <c r="J65" s="1" t="s">
        <v>411</v>
      </c>
      <c r="K65">
        <v>2.7530752627414098E-2</v>
      </c>
      <c r="L65">
        <v>0.27080193612949399</v>
      </c>
      <c r="M65">
        <v>0.50250412747023798</v>
      </c>
      <c r="N65" s="1" t="s">
        <v>411</v>
      </c>
      <c r="O65">
        <v>1.26484035687936E-2</v>
      </c>
      <c r="P65">
        <v>0.61240070569934302</v>
      </c>
      <c r="Q65">
        <v>0.87747359675686598</v>
      </c>
      <c r="R65" s="1" t="s">
        <v>411</v>
      </c>
    </row>
    <row r="66" spans="1:18" x14ac:dyDescent="0.3">
      <c r="A66" s="1" t="s">
        <v>812</v>
      </c>
      <c r="B66" s="1" t="s">
        <v>1375</v>
      </c>
      <c r="C66">
        <v>1.6572621358026899E-2</v>
      </c>
      <c r="D66">
        <v>0.38606740431932002</v>
      </c>
      <c r="E66">
        <v>0.61501780708315001</v>
      </c>
      <c r="F66" s="1" t="s">
        <v>411</v>
      </c>
      <c r="G66">
        <v>1.1495850219734699E-2</v>
      </c>
      <c r="H66">
        <v>0.55014920066771</v>
      </c>
      <c r="I66">
        <v>0.82820725653663896</v>
      </c>
      <c r="J66" s="1" t="s">
        <v>411</v>
      </c>
      <c r="K66">
        <v>3.87983362059591E-2</v>
      </c>
      <c r="L66">
        <v>4.0001312962527499E-2</v>
      </c>
      <c r="M66">
        <v>0.16906670879609501</v>
      </c>
      <c r="N66" s="1" t="s">
        <v>411</v>
      </c>
      <c r="O66">
        <v>-1.68432438642818E-2</v>
      </c>
      <c r="P66">
        <v>0.373629967846549</v>
      </c>
      <c r="Q66">
        <v>0.74946952449349502</v>
      </c>
      <c r="R66" s="1" t="s">
        <v>411</v>
      </c>
    </row>
    <row r="67" spans="1:18" x14ac:dyDescent="0.3">
      <c r="A67" s="1" t="s">
        <v>972</v>
      </c>
      <c r="B67" s="1" t="s">
        <v>1376</v>
      </c>
      <c r="C67">
        <v>2.3796331527055299E-2</v>
      </c>
      <c r="D67">
        <v>0.32583086055495197</v>
      </c>
      <c r="E67">
        <v>0.55772974391200103</v>
      </c>
      <c r="F67" s="1" t="s">
        <v>411</v>
      </c>
      <c r="G67">
        <v>-8.0573739195757693E-3</v>
      </c>
      <c r="H67">
        <v>0.74096526785705796</v>
      </c>
      <c r="I67">
        <v>0.90740787565766301</v>
      </c>
      <c r="J67" s="1" t="s">
        <v>411</v>
      </c>
      <c r="K67">
        <v>1.59745597295185E-2</v>
      </c>
      <c r="L67">
        <v>0.50324934908839403</v>
      </c>
      <c r="M67">
        <v>0.71187859832653</v>
      </c>
      <c r="N67" s="1" t="s">
        <v>411</v>
      </c>
      <c r="O67">
        <v>4.7721423362122803E-2</v>
      </c>
      <c r="P67">
        <v>4.5708495460525203E-2</v>
      </c>
      <c r="Q67">
        <v>0.33256635615503599</v>
      </c>
      <c r="R67" s="1" t="s">
        <v>411</v>
      </c>
    </row>
    <row r="68" spans="1:18" x14ac:dyDescent="0.3">
      <c r="A68" s="1" t="s">
        <v>1143</v>
      </c>
      <c r="B68" s="1" t="s">
        <v>1377</v>
      </c>
      <c r="C68">
        <v>9.9482795358762591E-3</v>
      </c>
      <c r="D68">
        <v>0.63118501525593596</v>
      </c>
      <c r="E68">
        <v>0.81280703006791499</v>
      </c>
      <c r="F68" s="1" t="s">
        <v>411</v>
      </c>
      <c r="G68">
        <v>1.7472653171031499E-2</v>
      </c>
      <c r="H68">
        <v>0.40206369582412599</v>
      </c>
      <c r="I68">
        <v>0.74907974470320404</v>
      </c>
      <c r="J68" s="1" t="s">
        <v>411</v>
      </c>
      <c r="K68">
        <v>-2.66505569949365E-3</v>
      </c>
      <c r="L68">
        <v>0.89635818700589298</v>
      </c>
      <c r="M68">
        <v>0.95777148850206295</v>
      </c>
      <c r="N68" s="1" t="s">
        <v>411</v>
      </c>
      <c r="O68">
        <v>2.6453552796817902E-2</v>
      </c>
      <c r="P68">
        <v>0.19656669704657001</v>
      </c>
      <c r="Q68">
        <v>0.58800555064792903</v>
      </c>
      <c r="R68" s="1" t="s">
        <v>411</v>
      </c>
    </row>
    <row r="69" spans="1:18" x14ac:dyDescent="0.3">
      <c r="A69" s="1" t="s">
        <v>819</v>
      </c>
      <c r="B69" s="1" t="s">
        <v>1378</v>
      </c>
      <c r="C69">
        <v>-1.39902438381833E-2</v>
      </c>
      <c r="D69">
        <v>0.57679160831227805</v>
      </c>
      <c r="E69">
        <v>0.77202194053755202</v>
      </c>
      <c r="F69" s="1" t="s">
        <v>411</v>
      </c>
      <c r="G69">
        <v>-1.4535289522961001E-2</v>
      </c>
      <c r="H69">
        <v>0.564152156233937</v>
      </c>
      <c r="I69">
        <v>0.83747935064460399</v>
      </c>
      <c r="J69" s="1" t="s">
        <v>411</v>
      </c>
      <c r="K69">
        <v>5.6909249497057697E-3</v>
      </c>
      <c r="L69">
        <v>0.81821810060796196</v>
      </c>
      <c r="M69">
        <v>0.91417116787796404</v>
      </c>
      <c r="N69" s="1" t="s">
        <v>411</v>
      </c>
      <c r="O69">
        <v>-5.43173739568149E-3</v>
      </c>
      <c r="P69">
        <v>0.82663405688590796</v>
      </c>
      <c r="Q69">
        <v>0.95773628627515905</v>
      </c>
      <c r="R69" s="1" t="s">
        <v>411</v>
      </c>
    </row>
    <row r="70" spans="1:18" x14ac:dyDescent="0.3">
      <c r="A70" s="1" t="s">
        <v>217</v>
      </c>
      <c r="B70" s="1" t="s">
        <v>1379</v>
      </c>
      <c r="C70">
        <v>2.3281904749212799E-2</v>
      </c>
      <c r="D70">
        <v>0.19113293795632399</v>
      </c>
      <c r="E70">
        <v>0.41625138952288698</v>
      </c>
      <c r="F70" s="1" t="s">
        <v>411</v>
      </c>
      <c r="G70">
        <v>2.7340609973704001E-2</v>
      </c>
      <c r="H70">
        <v>0.12702701891992399</v>
      </c>
      <c r="I70">
        <v>0.46034856987168299</v>
      </c>
      <c r="J70" s="1" t="s">
        <v>411</v>
      </c>
      <c r="K70">
        <v>4.4694373904286197E-2</v>
      </c>
      <c r="L70">
        <v>1.09636670868273E-2</v>
      </c>
      <c r="M70">
        <v>8.4074971914454705E-2</v>
      </c>
      <c r="N70" s="1" t="s">
        <v>411</v>
      </c>
      <c r="O70">
        <v>2.0040802579820299E-2</v>
      </c>
      <c r="P70">
        <v>0.25515197810784102</v>
      </c>
      <c r="Q70">
        <v>0.64975741043956703</v>
      </c>
      <c r="R70" s="1" t="s">
        <v>411</v>
      </c>
    </row>
    <row r="71" spans="1:18" x14ac:dyDescent="0.3">
      <c r="A71" s="1" t="s">
        <v>1041</v>
      </c>
      <c r="B71" s="1" t="s">
        <v>1380</v>
      </c>
      <c r="C71">
        <v>-2.57130438936677E-2</v>
      </c>
      <c r="D71">
        <v>0.179404624744707</v>
      </c>
      <c r="E71">
        <v>0.40490019373276998</v>
      </c>
      <c r="F71" s="1" t="s">
        <v>411</v>
      </c>
      <c r="G71">
        <v>-1.7939208855260499E-2</v>
      </c>
      <c r="H71">
        <v>0.35192628674988502</v>
      </c>
      <c r="I71">
        <v>0.70283983598394295</v>
      </c>
      <c r="J71" s="1" t="s">
        <v>411</v>
      </c>
      <c r="K71">
        <v>2.2990083589323199E-2</v>
      </c>
      <c r="L71">
        <v>0.22626358134601601</v>
      </c>
      <c r="M71">
        <v>0.46457670252702699</v>
      </c>
      <c r="N71" s="1" t="s">
        <v>411</v>
      </c>
      <c r="O71">
        <v>-1.0919306226950301E-2</v>
      </c>
      <c r="P71">
        <v>0.56618358800677504</v>
      </c>
      <c r="Q71">
        <v>0.86089978324855299</v>
      </c>
      <c r="R71" s="1" t="s">
        <v>411</v>
      </c>
    </row>
    <row r="72" spans="1:18" x14ac:dyDescent="0.3">
      <c r="A72" s="1" t="s">
        <v>1073</v>
      </c>
      <c r="B72" s="1" t="s">
        <v>1381</v>
      </c>
      <c r="C72">
        <v>2.52606283920714E-2</v>
      </c>
      <c r="D72">
        <v>0.26434855099195698</v>
      </c>
      <c r="E72">
        <v>0.49920515479841698</v>
      </c>
      <c r="F72" s="1" t="s">
        <v>411</v>
      </c>
      <c r="G72">
        <v>2.3234433541758099E-2</v>
      </c>
      <c r="H72">
        <v>0.30776431486577999</v>
      </c>
      <c r="I72">
        <v>0.66739257432552002</v>
      </c>
      <c r="J72" s="1" t="s">
        <v>411</v>
      </c>
      <c r="K72">
        <v>3.4013564379247498E-2</v>
      </c>
      <c r="L72">
        <v>0.12720827238981899</v>
      </c>
      <c r="M72">
        <v>0.32941246656169498</v>
      </c>
      <c r="N72" s="1" t="s">
        <v>411</v>
      </c>
      <c r="O72">
        <v>4.1874015443797402E-2</v>
      </c>
      <c r="P72">
        <v>6.0795532363271197E-2</v>
      </c>
      <c r="Q72">
        <v>0.374906853438291</v>
      </c>
      <c r="R72" s="1" t="s">
        <v>411</v>
      </c>
    </row>
    <row r="73" spans="1:18" x14ac:dyDescent="0.3">
      <c r="A73" s="1" t="s">
        <v>630</v>
      </c>
      <c r="B73" s="1" t="s">
        <v>1382</v>
      </c>
      <c r="C73">
        <v>5.2614984695933205E-4</v>
      </c>
      <c r="D73">
        <v>0.98037623926636996</v>
      </c>
      <c r="E73">
        <v>0.99036551681347995</v>
      </c>
      <c r="F73" s="1" t="s">
        <v>411</v>
      </c>
      <c r="G73">
        <v>2.9093479427188401E-2</v>
      </c>
      <c r="H73">
        <v>0.17598264795141899</v>
      </c>
      <c r="I73">
        <v>0.53447838406703696</v>
      </c>
      <c r="J73" s="1" t="s">
        <v>411</v>
      </c>
      <c r="K73">
        <v>-9.9585764420154505E-3</v>
      </c>
      <c r="L73">
        <v>0.63679821485945798</v>
      </c>
      <c r="M73">
        <v>0.80695621411083196</v>
      </c>
      <c r="N73" s="1" t="s">
        <v>411</v>
      </c>
      <c r="O73">
        <v>-4.4832925189146203E-3</v>
      </c>
      <c r="P73">
        <v>0.83198248880749603</v>
      </c>
      <c r="Q73">
        <v>0.96152514110308496</v>
      </c>
      <c r="R73" s="1" t="s">
        <v>411</v>
      </c>
    </row>
    <row r="74" spans="1:18" x14ac:dyDescent="0.3">
      <c r="A74" s="1" t="s">
        <v>879</v>
      </c>
      <c r="B74" s="1" t="s">
        <v>1383</v>
      </c>
      <c r="C74">
        <v>-1.6920364367169101E-2</v>
      </c>
      <c r="D74">
        <v>0.38706524711463602</v>
      </c>
      <c r="E74">
        <v>0.61501847214788796</v>
      </c>
      <c r="F74" s="1" t="s">
        <v>411</v>
      </c>
      <c r="G74">
        <v>-2.84093581463929E-2</v>
      </c>
      <c r="H74">
        <v>0.14881339125530599</v>
      </c>
      <c r="I74">
        <v>0.49771804111413198</v>
      </c>
      <c r="J74" s="1" t="s">
        <v>411</v>
      </c>
      <c r="K74">
        <v>1.68920040579427E-3</v>
      </c>
      <c r="L74">
        <v>0.93057921380530695</v>
      </c>
      <c r="M74">
        <v>0.97043121619967398</v>
      </c>
      <c r="N74" s="1" t="s">
        <v>411</v>
      </c>
      <c r="O74">
        <v>-2.3389183450459199E-2</v>
      </c>
      <c r="P74">
        <v>0.228385059119939</v>
      </c>
      <c r="Q74">
        <v>0.62238261612451995</v>
      </c>
      <c r="R74" s="1" t="s">
        <v>411</v>
      </c>
    </row>
    <row r="75" spans="1:18" x14ac:dyDescent="0.3">
      <c r="A75" s="1" t="s">
        <v>573</v>
      </c>
      <c r="B75" s="1" t="s">
        <v>1384</v>
      </c>
      <c r="C75">
        <v>2.7464128472186902E-2</v>
      </c>
      <c r="D75">
        <v>0.120674377451145</v>
      </c>
      <c r="E75">
        <v>0.31366298858087899</v>
      </c>
      <c r="F75" s="1" t="s">
        <v>411</v>
      </c>
      <c r="G75">
        <v>-8.7844965026953794E-3</v>
      </c>
      <c r="H75">
        <v>0.62186058726951698</v>
      </c>
      <c r="I75">
        <v>0.86079465105341502</v>
      </c>
      <c r="J75" s="1" t="s">
        <v>411</v>
      </c>
      <c r="K75">
        <v>2.02402088434416E-2</v>
      </c>
      <c r="L75">
        <v>0.24750545386641801</v>
      </c>
      <c r="M75">
        <v>0.47953286157466102</v>
      </c>
      <c r="N75" s="1" t="s">
        <v>411</v>
      </c>
      <c r="O75">
        <v>1.38018982494881E-2</v>
      </c>
      <c r="P75">
        <v>0.43116304164332198</v>
      </c>
      <c r="Q75">
        <v>0.79581689069272699</v>
      </c>
      <c r="R75" s="1" t="s">
        <v>411</v>
      </c>
    </row>
    <row r="76" spans="1:18" x14ac:dyDescent="0.3">
      <c r="A76" s="1" t="s">
        <v>917</v>
      </c>
      <c r="B76" s="1" t="s">
        <v>1385</v>
      </c>
      <c r="C76">
        <v>-2.8696019749456299E-2</v>
      </c>
      <c r="D76">
        <v>0.148614741168103</v>
      </c>
      <c r="E76">
        <v>0.35602535958206599</v>
      </c>
      <c r="F76" s="1" t="s">
        <v>411</v>
      </c>
      <c r="G76">
        <v>-4.1735370496562903E-2</v>
      </c>
      <c r="H76">
        <v>3.6728669308744501E-2</v>
      </c>
      <c r="I76">
        <v>0.24277511324544701</v>
      </c>
      <c r="J76" s="1" t="s">
        <v>411</v>
      </c>
      <c r="K76">
        <v>-2.4791731344405099E-2</v>
      </c>
      <c r="L76">
        <v>0.20709697748768899</v>
      </c>
      <c r="M76">
        <v>0.444282233002956</v>
      </c>
      <c r="N76" s="1" t="s">
        <v>411</v>
      </c>
      <c r="O76">
        <v>-5.19239326571393E-2</v>
      </c>
      <c r="P76">
        <v>8.2881356909129695E-3</v>
      </c>
      <c r="Q76">
        <v>0.14379915423733999</v>
      </c>
      <c r="R76" s="1" t="s">
        <v>411</v>
      </c>
    </row>
    <row r="77" spans="1:18" x14ac:dyDescent="0.3">
      <c r="A77" s="1" t="s">
        <v>649</v>
      </c>
      <c r="B77" s="1" t="s">
        <v>1386</v>
      </c>
      <c r="C77">
        <v>1.94022165107899E-2</v>
      </c>
      <c r="D77">
        <v>0.234079224289749</v>
      </c>
      <c r="E77">
        <v>0.46703359871738798</v>
      </c>
      <c r="F77" s="1" t="s">
        <v>411</v>
      </c>
      <c r="G77">
        <v>2.97664479087693E-3</v>
      </c>
      <c r="H77">
        <v>0.85603785949261302</v>
      </c>
      <c r="I77">
        <v>0.93885648698246604</v>
      </c>
      <c r="J77" s="1" t="s">
        <v>411</v>
      </c>
      <c r="K77">
        <v>-1.0301183194407501E-2</v>
      </c>
      <c r="L77">
        <v>0.52536774964516697</v>
      </c>
      <c r="M77">
        <v>0.72792286593046196</v>
      </c>
      <c r="N77" s="1" t="s">
        <v>411</v>
      </c>
      <c r="O77">
        <v>-1.07634972393237E-2</v>
      </c>
      <c r="P77">
        <v>0.50764747267662602</v>
      </c>
      <c r="Q77">
        <v>0.83136621619506001</v>
      </c>
      <c r="R77" s="1" t="s">
        <v>411</v>
      </c>
    </row>
    <row r="78" spans="1:18" x14ac:dyDescent="0.3">
      <c r="A78" s="1" t="s">
        <v>637</v>
      </c>
      <c r="B78" s="1" t="s">
        <v>1387</v>
      </c>
      <c r="C78">
        <v>1.2614994311711101E-2</v>
      </c>
      <c r="D78">
        <v>0.53747450384445306</v>
      </c>
      <c r="E78">
        <v>0.74783477199860604</v>
      </c>
      <c r="F78" s="1" t="s">
        <v>411</v>
      </c>
      <c r="G78">
        <v>-4.79561365651213E-2</v>
      </c>
      <c r="H78">
        <v>1.9714042251033601E-2</v>
      </c>
      <c r="I78">
        <v>0.182180633173673</v>
      </c>
      <c r="J78" s="1" t="s">
        <v>411</v>
      </c>
      <c r="K78">
        <v>4.8357081804491303E-2</v>
      </c>
      <c r="L78">
        <v>1.7035984735078401E-2</v>
      </c>
      <c r="M78">
        <v>0.107481576419495</v>
      </c>
      <c r="N78" s="1" t="s">
        <v>411</v>
      </c>
      <c r="O78">
        <v>1.02043606153793E-2</v>
      </c>
      <c r="P78">
        <v>0.61549292247343301</v>
      </c>
      <c r="Q78">
        <v>0.87781809877478301</v>
      </c>
      <c r="R78" s="1" t="s">
        <v>411</v>
      </c>
    </row>
    <row r="79" spans="1:18" x14ac:dyDescent="0.3">
      <c r="A79" s="1" t="s">
        <v>705</v>
      </c>
      <c r="B79" s="1" t="s">
        <v>1388</v>
      </c>
      <c r="C79">
        <v>2.2355569497710798E-2</v>
      </c>
      <c r="D79">
        <v>0.24423144669317401</v>
      </c>
      <c r="E79">
        <v>0.47611411237377199</v>
      </c>
      <c r="F79" s="1" t="s">
        <v>411</v>
      </c>
      <c r="G79">
        <v>1.16545471169077E-2</v>
      </c>
      <c r="H79">
        <v>0.54619509176681402</v>
      </c>
      <c r="I79">
        <v>0.82523833705777805</v>
      </c>
      <c r="J79" s="1" t="s">
        <v>411</v>
      </c>
      <c r="K79">
        <v>2.1978167552170601E-2</v>
      </c>
      <c r="L79">
        <v>0.24719879886260299</v>
      </c>
      <c r="M79">
        <v>0.47953286157466102</v>
      </c>
      <c r="N79" s="1" t="s">
        <v>411</v>
      </c>
      <c r="O79">
        <v>-1.85325333759895E-2</v>
      </c>
      <c r="P79">
        <v>0.33000330749981199</v>
      </c>
      <c r="Q79">
        <v>0.72514743347984101</v>
      </c>
      <c r="R79" s="1" t="s">
        <v>411</v>
      </c>
    </row>
    <row r="80" spans="1:18" x14ac:dyDescent="0.3">
      <c r="A80" s="1" t="s">
        <v>554</v>
      </c>
      <c r="B80" s="1" t="s">
        <v>1389</v>
      </c>
      <c r="C80">
        <v>1.77245504735225E-3</v>
      </c>
      <c r="D80">
        <v>0.92447201622575303</v>
      </c>
      <c r="E80">
        <v>0.96969750628388796</v>
      </c>
      <c r="F80" s="1" t="s">
        <v>411</v>
      </c>
      <c r="G80">
        <v>-6.8048194828376997E-3</v>
      </c>
      <c r="H80">
        <v>0.71744993195195705</v>
      </c>
      <c r="I80">
        <v>0.89707230611116995</v>
      </c>
      <c r="J80" s="1" t="s">
        <v>411</v>
      </c>
      <c r="K80">
        <v>2.6676693378702501E-2</v>
      </c>
      <c r="L80">
        <v>0.14906599805905099</v>
      </c>
      <c r="M80">
        <v>0.35920764810062999</v>
      </c>
      <c r="N80" s="1" t="s">
        <v>411</v>
      </c>
      <c r="O80">
        <v>-1.06371150175635E-2</v>
      </c>
      <c r="P80">
        <v>0.56581487633619798</v>
      </c>
      <c r="Q80">
        <v>0.86089978324855299</v>
      </c>
      <c r="R80" s="1" t="s">
        <v>411</v>
      </c>
    </row>
    <row r="81" spans="1:18" x14ac:dyDescent="0.3">
      <c r="A81" s="1" t="s">
        <v>650</v>
      </c>
      <c r="B81" s="1" t="s">
        <v>1390</v>
      </c>
      <c r="C81">
        <v>7.1875358472352604E-3</v>
      </c>
      <c r="D81">
        <v>0.74763561017175895</v>
      </c>
      <c r="E81">
        <v>0.88467027017766497</v>
      </c>
      <c r="F81" s="1" t="s">
        <v>411</v>
      </c>
      <c r="G81">
        <v>5.87684149931509E-3</v>
      </c>
      <c r="H81">
        <v>0.79372168922427599</v>
      </c>
      <c r="I81">
        <v>0.91965115550751197</v>
      </c>
      <c r="J81" s="1" t="s">
        <v>411</v>
      </c>
      <c r="K81">
        <v>6.1468146557926997E-4</v>
      </c>
      <c r="L81">
        <v>0.97779686638477803</v>
      </c>
      <c r="M81">
        <v>0.986514146876593</v>
      </c>
      <c r="N81" s="1" t="s">
        <v>411</v>
      </c>
      <c r="O81">
        <v>-3.10919240698764E-2</v>
      </c>
      <c r="P81">
        <v>0.15974939317071499</v>
      </c>
      <c r="Q81">
        <v>0.56221389965452995</v>
      </c>
      <c r="R81" s="1" t="s">
        <v>411</v>
      </c>
    </row>
    <row r="82" spans="1:18" x14ac:dyDescent="0.3">
      <c r="A82" s="1" t="s">
        <v>386</v>
      </c>
      <c r="B82" s="1" t="s">
        <v>1391</v>
      </c>
      <c r="C82">
        <v>-3.3699984577648202E-2</v>
      </c>
      <c r="D82">
        <v>7.9916263712440899E-2</v>
      </c>
      <c r="E82">
        <v>0.23942989607756299</v>
      </c>
      <c r="F82" s="1" t="s">
        <v>411</v>
      </c>
      <c r="G82">
        <v>-3.6300869819981797E-2</v>
      </c>
      <c r="H82">
        <v>6.0794167439658403E-2</v>
      </c>
      <c r="I82">
        <v>0.31430121897118402</v>
      </c>
      <c r="J82" s="1" t="s">
        <v>411</v>
      </c>
      <c r="K82">
        <v>-4.3005862416698799E-2</v>
      </c>
      <c r="L82">
        <v>2.3344875843541099E-2</v>
      </c>
      <c r="M82">
        <v>0.12756963649935099</v>
      </c>
      <c r="N82" s="1" t="s">
        <v>411</v>
      </c>
      <c r="O82">
        <v>-4.0428874273857399E-2</v>
      </c>
      <c r="P82">
        <v>3.3385179500761197E-2</v>
      </c>
      <c r="Q82">
        <v>0.28604092066084302</v>
      </c>
      <c r="R82" s="1" t="s">
        <v>411</v>
      </c>
    </row>
    <row r="83" spans="1:18" x14ac:dyDescent="0.3">
      <c r="A83" s="1" t="s">
        <v>416</v>
      </c>
      <c r="B83" s="1" t="s">
        <v>1392</v>
      </c>
      <c r="C83">
        <v>3.40515344346888E-2</v>
      </c>
      <c r="D83">
        <v>9.7942807748080396E-2</v>
      </c>
      <c r="E83">
        <v>0.26919726169175401</v>
      </c>
      <c r="F83" s="1" t="s">
        <v>411</v>
      </c>
      <c r="G83">
        <v>1.86319621627089E-2</v>
      </c>
      <c r="H83">
        <v>0.36849938132967303</v>
      </c>
      <c r="I83">
        <v>0.72140640519828803</v>
      </c>
      <c r="J83" s="1" t="s">
        <v>411</v>
      </c>
      <c r="K83">
        <v>9.5587680446200807E-3</v>
      </c>
      <c r="L83">
        <v>0.63802250374676805</v>
      </c>
      <c r="M83">
        <v>0.80695621411083196</v>
      </c>
      <c r="N83" s="1" t="s">
        <v>411</v>
      </c>
      <c r="O83">
        <v>5.1848404399698997E-2</v>
      </c>
      <c r="P83">
        <v>1.075347888167E-2</v>
      </c>
      <c r="Q83">
        <v>0.165143076706525</v>
      </c>
      <c r="R83" s="1" t="s">
        <v>411</v>
      </c>
    </row>
    <row r="84" spans="1:18" x14ac:dyDescent="0.3">
      <c r="A84" s="1" t="s">
        <v>1224</v>
      </c>
      <c r="B84" s="1" t="s">
        <v>1393</v>
      </c>
      <c r="C84">
        <v>-1.5913410814029999E-2</v>
      </c>
      <c r="D84">
        <v>0.53106637168530302</v>
      </c>
      <c r="E84">
        <v>0.74306464102741998</v>
      </c>
      <c r="F84" s="1" t="s">
        <v>411</v>
      </c>
      <c r="G84">
        <v>-3.7845674648262301E-2</v>
      </c>
      <c r="H84">
        <v>0.13815249730256199</v>
      </c>
      <c r="I84">
        <v>0.48514211936509799</v>
      </c>
      <c r="J84" s="1" t="s">
        <v>411</v>
      </c>
      <c r="K84">
        <v>-7.56597835980969E-2</v>
      </c>
      <c r="L84">
        <v>2.5128855591578002E-3</v>
      </c>
      <c r="M84">
        <v>3.4048386964213903E-2</v>
      </c>
      <c r="N84" s="1" t="s">
        <v>3</v>
      </c>
      <c r="O84">
        <v>-3.5490928132468298E-2</v>
      </c>
      <c r="P84">
        <v>0.15753419538768401</v>
      </c>
      <c r="Q84">
        <v>0.56066016204642399</v>
      </c>
      <c r="R84" s="1" t="s">
        <v>411</v>
      </c>
    </row>
    <row r="85" spans="1:18" x14ac:dyDescent="0.3">
      <c r="A85" s="1" t="s">
        <v>294</v>
      </c>
      <c r="B85" s="1" t="s">
        <v>1394</v>
      </c>
      <c r="C85">
        <v>-4.48221507695249E-2</v>
      </c>
      <c r="D85">
        <v>4.3624602550577103E-2</v>
      </c>
      <c r="E85">
        <v>0.17008693353988999</v>
      </c>
      <c r="F85" s="1" t="s">
        <v>411</v>
      </c>
      <c r="G85">
        <v>-2.7644793498352801E-2</v>
      </c>
      <c r="H85">
        <v>0.21634555654125301</v>
      </c>
      <c r="I85">
        <v>0.57636781665884695</v>
      </c>
      <c r="J85" s="1" t="s">
        <v>411</v>
      </c>
      <c r="K85">
        <v>-2.7566269866918101E-2</v>
      </c>
      <c r="L85">
        <v>0.21081743540804099</v>
      </c>
      <c r="M85">
        <v>0.44709790536351102</v>
      </c>
      <c r="N85" s="1" t="s">
        <v>411</v>
      </c>
      <c r="O85">
        <v>5.39890707059347E-3</v>
      </c>
      <c r="P85">
        <v>0.80681364160354696</v>
      </c>
      <c r="Q85">
        <v>0.95476852774649201</v>
      </c>
      <c r="R85" s="1" t="s">
        <v>411</v>
      </c>
    </row>
    <row r="86" spans="1:18" x14ac:dyDescent="0.3">
      <c r="A86" s="1" t="s">
        <v>208</v>
      </c>
      <c r="B86" s="1" t="s">
        <v>1395</v>
      </c>
      <c r="C86">
        <v>-2.9594108310349601E-2</v>
      </c>
      <c r="D86">
        <v>0.19966313085474899</v>
      </c>
      <c r="E86">
        <v>0.42504973255581502</v>
      </c>
      <c r="F86" s="1" t="s">
        <v>411</v>
      </c>
      <c r="G86">
        <v>-2.3588565942076201E-2</v>
      </c>
      <c r="H86">
        <v>0.30990087624090301</v>
      </c>
      <c r="I86">
        <v>0.66896176706434396</v>
      </c>
      <c r="J86" s="1" t="s">
        <v>411</v>
      </c>
      <c r="K86">
        <v>-4.7325108149645502E-2</v>
      </c>
      <c r="L86">
        <v>3.8029246933461401E-2</v>
      </c>
      <c r="M86">
        <v>0.164951858573889</v>
      </c>
      <c r="N86" s="1" t="s">
        <v>411</v>
      </c>
      <c r="O86">
        <v>-1.16479728730051E-2</v>
      </c>
      <c r="P86">
        <v>0.61037256521920302</v>
      </c>
      <c r="Q86">
        <v>0.87669507848136297</v>
      </c>
      <c r="R86" s="1" t="s">
        <v>411</v>
      </c>
    </row>
    <row r="87" spans="1:18" x14ac:dyDescent="0.3">
      <c r="A87" s="1" t="s">
        <v>623</v>
      </c>
      <c r="B87" s="1" t="s">
        <v>1396</v>
      </c>
      <c r="C87">
        <v>-2.4309963704312602E-2</v>
      </c>
      <c r="D87">
        <v>4.5971736354515298E-2</v>
      </c>
      <c r="E87">
        <v>0.17529881884633899</v>
      </c>
      <c r="F87" s="1" t="s">
        <v>411</v>
      </c>
      <c r="G87">
        <v>7.9559115337773795E-3</v>
      </c>
      <c r="H87">
        <v>0.51646562422396902</v>
      </c>
      <c r="I87">
        <v>0.81646274080053405</v>
      </c>
      <c r="J87" s="1" t="s">
        <v>411</v>
      </c>
      <c r="K87">
        <v>-1.5067240215114099E-2</v>
      </c>
      <c r="L87">
        <v>0.210872844861453</v>
      </c>
      <c r="M87">
        <v>0.44709790536351102</v>
      </c>
      <c r="N87" s="1" t="s">
        <v>411</v>
      </c>
      <c r="O87">
        <v>-3.2914168443375399E-2</v>
      </c>
      <c r="P87">
        <v>6.3121570267741199E-3</v>
      </c>
      <c r="Q87">
        <v>0.124269143373876</v>
      </c>
      <c r="R87" s="1" t="s">
        <v>411</v>
      </c>
    </row>
    <row r="88" spans="1:18" x14ac:dyDescent="0.3">
      <c r="A88" s="1" t="s">
        <v>911</v>
      </c>
      <c r="B88" s="1" t="s">
        <v>1397</v>
      </c>
      <c r="C88">
        <v>-5.18241397706654E-3</v>
      </c>
      <c r="D88">
        <v>0.80125531657089499</v>
      </c>
      <c r="E88">
        <v>0.91616717053822305</v>
      </c>
      <c r="F88" s="1" t="s">
        <v>411</v>
      </c>
      <c r="G88">
        <v>-7.4379285733723001E-3</v>
      </c>
      <c r="H88">
        <v>0.71959621321946299</v>
      </c>
      <c r="I88">
        <v>0.89707230611116995</v>
      </c>
      <c r="J88" s="1" t="s">
        <v>411</v>
      </c>
      <c r="K88">
        <v>-2.66997546224205E-2</v>
      </c>
      <c r="L88">
        <v>0.190246643753745</v>
      </c>
      <c r="M88">
        <v>0.41584620713416998</v>
      </c>
      <c r="N88" s="1" t="s">
        <v>411</v>
      </c>
      <c r="O88">
        <v>-2.9740413693722899E-2</v>
      </c>
      <c r="P88">
        <v>0.145130142225772</v>
      </c>
      <c r="Q88">
        <v>0.54594105467403797</v>
      </c>
      <c r="R88" s="1" t="s">
        <v>411</v>
      </c>
    </row>
    <row r="89" spans="1:18" x14ac:dyDescent="0.3">
      <c r="A89" s="1" t="s">
        <v>903</v>
      </c>
      <c r="B89" s="1" t="s">
        <v>1398</v>
      </c>
      <c r="C89">
        <v>-6.1144131712083598E-2</v>
      </c>
      <c r="D89">
        <v>1.7108642743630699E-3</v>
      </c>
      <c r="E89">
        <v>2.37467961281594E-2</v>
      </c>
      <c r="F89" s="1" t="s">
        <v>3</v>
      </c>
      <c r="G89">
        <v>-1.9515650793439601E-2</v>
      </c>
      <c r="H89">
        <v>0.32040895859227703</v>
      </c>
      <c r="I89">
        <v>0.67726875789994501</v>
      </c>
      <c r="J89" s="1" t="s">
        <v>411</v>
      </c>
      <c r="K89">
        <v>-4.2649830431374998E-2</v>
      </c>
      <c r="L89">
        <v>2.6818057582629201E-2</v>
      </c>
      <c r="M89">
        <v>0.13585205811930401</v>
      </c>
      <c r="N89" s="1" t="s">
        <v>411</v>
      </c>
      <c r="O89">
        <v>9.0685106130456994E-3</v>
      </c>
      <c r="P89">
        <v>0.63869111411498802</v>
      </c>
      <c r="Q89">
        <v>0.88750956277738702</v>
      </c>
      <c r="R89" s="1" t="s">
        <v>411</v>
      </c>
    </row>
    <row r="90" spans="1:18" x14ac:dyDescent="0.3">
      <c r="A90" s="1" t="s">
        <v>466</v>
      </c>
      <c r="B90" s="1" t="s">
        <v>1399</v>
      </c>
      <c r="C90">
        <v>3.9019824193252603E-2</v>
      </c>
      <c r="D90">
        <v>2.99554269779926E-2</v>
      </c>
      <c r="E90">
        <v>0.13617074922646999</v>
      </c>
      <c r="F90" s="1" t="s">
        <v>411</v>
      </c>
      <c r="G90">
        <v>1.9981645761291801E-3</v>
      </c>
      <c r="H90">
        <v>0.91206413765116101</v>
      </c>
      <c r="I90">
        <v>0.95615183010559801</v>
      </c>
      <c r="J90" s="1" t="s">
        <v>411</v>
      </c>
      <c r="K90">
        <v>4.1066341334506498E-2</v>
      </c>
      <c r="L90">
        <v>2.0861585857263699E-2</v>
      </c>
      <c r="M90">
        <v>0.118671644138861</v>
      </c>
      <c r="N90" s="1" t="s">
        <v>411</v>
      </c>
      <c r="O90">
        <v>1.3202760229923E-2</v>
      </c>
      <c r="P90">
        <v>0.45865496878117401</v>
      </c>
      <c r="Q90">
        <v>0.81242583381532596</v>
      </c>
      <c r="R90" s="1" t="s">
        <v>411</v>
      </c>
    </row>
    <row r="91" spans="1:18" x14ac:dyDescent="0.3">
      <c r="A91" s="1" t="s">
        <v>450</v>
      </c>
      <c r="B91" s="1" t="s">
        <v>1400</v>
      </c>
      <c r="C91">
        <v>-3.3052445013807302E-2</v>
      </c>
      <c r="D91">
        <v>8.4169378004470705E-2</v>
      </c>
      <c r="E91">
        <v>0.24595178246359001</v>
      </c>
      <c r="F91" s="1" t="s">
        <v>411</v>
      </c>
      <c r="G91">
        <v>1.46309841942388E-2</v>
      </c>
      <c r="H91">
        <v>0.44740945688502998</v>
      </c>
      <c r="I91">
        <v>0.77047683145958001</v>
      </c>
      <c r="J91" s="1" t="s">
        <v>411</v>
      </c>
      <c r="K91">
        <v>-4.0285229486263702E-2</v>
      </c>
      <c r="L91">
        <v>3.2944011141254601E-2</v>
      </c>
      <c r="M91">
        <v>0.15163265077836899</v>
      </c>
      <c r="N91" s="1" t="s">
        <v>411</v>
      </c>
      <c r="O91">
        <v>-3.4444475289341699E-2</v>
      </c>
      <c r="P91">
        <v>6.8657991050960696E-2</v>
      </c>
      <c r="Q91">
        <v>0.39282614980193797</v>
      </c>
      <c r="R91" s="1" t="s">
        <v>411</v>
      </c>
    </row>
    <row r="92" spans="1:18" x14ac:dyDescent="0.3">
      <c r="A92" s="1" t="s">
        <v>551</v>
      </c>
      <c r="B92" s="1" t="s">
        <v>1401</v>
      </c>
      <c r="C92">
        <v>1.11584991431054E-2</v>
      </c>
      <c r="D92">
        <v>0.31440373961120299</v>
      </c>
      <c r="E92">
        <v>0.545490488225437</v>
      </c>
      <c r="F92" s="1" t="s">
        <v>411</v>
      </c>
      <c r="G92">
        <v>2.0054333571096601E-2</v>
      </c>
      <c r="H92">
        <v>7.2273856289716304E-2</v>
      </c>
      <c r="I92">
        <v>0.340112110506539</v>
      </c>
      <c r="J92" s="1" t="s">
        <v>411</v>
      </c>
      <c r="K92">
        <v>-1.5341466036791899E-2</v>
      </c>
      <c r="L92">
        <v>0.16098979856214099</v>
      </c>
      <c r="M92">
        <v>0.37622544068337399</v>
      </c>
      <c r="N92" s="1" t="s">
        <v>411</v>
      </c>
      <c r="O92">
        <v>3.7314941793895199E-3</v>
      </c>
      <c r="P92">
        <v>0.73369544125991604</v>
      </c>
      <c r="Q92">
        <v>0.92322125005297695</v>
      </c>
      <c r="R92" s="1" t="s">
        <v>411</v>
      </c>
    </row>
    <row r="93" spans="1:18" x14ac:dyDescent="0.3">
      <c r="A93" s="1" t="s">
        <v>321</v>
      </c>
      <c r="B93" s="1" t="s">
        <v>1402</v>
      </c>
      <c r="C93">
        <v>3.4564241687800902E-2</v>
      </c>
      <c r="D93">
        <v>2.3313395148470702E-2</v>
      </c>
      <c r="E93">
        <v>0.121194728337368</v>
      </c>
      <c r="F93" s="1" t="s">
        <v>411</v>
      </c>
      <c r="G93">
        <v>5.4687909385006402E-2</v>
      </c>
      <c r="H93">
        <v>3.5583577235949497E-4</v>
      </c>
      <c r="I93">
        <v>1.17595250484519E-2</v>
      </c>
      <c r="J93" s="1" t="s">
        <v>3</v>
      </c>
      <c r="K93">
        <v>-6.29556627188397E-3</v>
      </c>
      <c r="L93">
        <v>0.67556779024022195</v>
      </c>
      <c r="M93">
        <v>0.83109897783940601</v>
      </c>
      <c r="N93" s="1" t="s">
        <v>411</v>
      </c>
      <c r="O93">
        <v>2.7812033407111299E-2</v>
      </c>
      <c r="P93">
        <v>6.4899412888109298E-2</v>
      </c>
      <c r="Q93">
        <v>0.38463637828498498</v>
      </c>
      <c r="R93" s="1" t="s">
        <v>411</v>
      </c>
    </row>
    <row r="94" spans="1:18" x14ac:dyDescent="0.3">
      <c r="A94" s="1" t="s">
        <v>1225</v>
      </c>
      <c r="B94" s="1" t="s">
        <v>1403</v>
      </c>
      <c r="C94">
        <v>-2.4911673469375801E-2</v>
      </c>
      <c r="D94">
        <v>9.4480017336880801E-2</v>
      </c>
      <c r="E94">
        <v>0.262276528127181</v>
      </c>
      <c r="F94" s="1" t="s">
        <v>411</v>
      </c>
      <c r="G94">
        <v>2.2114079772084998E-2</v>
      </c>
      <c r="H94">
        <v>0.140016970728329</v>
      </c>
      <c r="I94">
        <v>0.48585888842730202</v>
      </c>
      <c r="J94" s="1" t="s">
        <v>411</v>
      </c>
      <c r="K94">
        <v>2.9302778897800602E-3</v>
      </c>
      <c r="L94">
        <v>0.84407922012465397</v>
      </c>
      <c r="M94">
        <v>0.92761833533889104</v>
      </c>
      <c r="N94" s="1" t="s">
        <v>411</v>
      </c>
      <c r="O94">
        <v>-5.0109962647292196E-3</v>
      </c>
      <c r="P94">
        <v>0.73714909790706296</v>
      </c>
      <c r="Q94">
        <v>0.92322125005297695</v>
      </c>
      <c r="R94" s="1" t="s">
        <v>411</v>
      </c>
    </row>
    <row r="95" spans="1:18" x14ac:dyDescent="0.3">
      <c r="A95" s="1" t="s">
        <v>539</v>
      </c>
      <c r="B95" s="1" t="s">
        <v>1404</v>
      </c>
      <c r="C95">
        <v>-1.0835318253388499E-2</v>
      </c>
      <c r="D95">
        <v>0.49741471637809698</v>
      </c>
      <c r="E95">
        <v>0.72261059626202895</v>
      </c>
      <c r="F95" s="1" t="s">
        <v>411</v>
      </c>
      <c r="G95">
        <v>1.5669118198965899E-2</v>
      </c>
      <c r="H95">
        <v>0.32936478643628597</v>
      </c>
      <c r="I95">
        <v>0.682325856079948</v>
      </c>
      <c r="J95" s="1" t="s">
        <v>411</v>
      </c>
      <c r="K95">
        <v>-8.2464236426442392E-3</v>
      </c>
      <c r="L95">
        <v>0.60247340349023304</v>
      </c>
      <c r="M95">
        <v>0.78463805474360704</v>
      </c>
      <c r="N95" s="1" t="s">
        <v>411</v>
      </c>
      <c r="O95">
        <v>-2.27824953096806E-2</v>
      </c>
      <c r="P95">
        <v>0.15072093470897099</v>
      </c>
      <c r="Q95">
        <v>0.55313753029907697</v>
      </c>
      <c r="R95" s="1" t="s">
        <v>411</v>
      </c>
    </row>
    <row r="96" spans="1:18" x14ac:dyDescent="0.3">
      <c r="A96" s="1" t="s">
        <v>478</v>
      </c>
      <c r="B96" s="1" t="s">
        <v>1405</v>
      </c>
      <c r="C96">
        <v>2.6371281298987099E-2</v>
      </c>
      <c r="D96">
        <v>0.192714772624099</v>
      </c>
      <c r="E96">
        <v>0.41664813769820802</v>
      </c>
      <c r="F96" s="1" t="s">
        <v>411</v>
      </c>
      <c r="G96">
        <v>4.3679399368456898E-2</v>
      </c>
      <c r="H96">
        <v>3.19363157440333E-2</v>
      </c>
      <c r="I96">
        <v>0.22501322970922999</v>
      </c>
      <c r="J96" s="1" t="s">
        <v>411</v>
      </c>
      <c r="K96">
        <v>1.0408965696123399E-2</v>
      </c>
      <c r="L96">
        <v>0.60261107086216503</v>
      </c>
      <c r="M96">
        <v>0.78463805474360704</v>
      </c>
      <c r="N96" s="1" t="s">
        <v>411</v>
      </c>
      <c r="O96">
        <v>-1.13491739487298E-2</v>
      </c>
      <c r="P96">
        <v>0.57068767069537596</v>
      </c>
      <c r="Q96">
        <v>0.86381078181590198</v>
      </c>
      <c r="R96" s="1" t="s">
        <v>411</v>
      </c>
    </row>
    <row r="97" spans="1:18" x14ac:dyDescent="0.3">
      <c r="A97" s="1" t="s">
        <v>1088</v>
      </c>
      <c r="B97" s="1" t="s">
        <v>1406</v>
      </c>
      <c r="C97">
        <v>2.0672303998102398E-3</v>
      </c>
      <c r="D97">
        <v>0.88494054682379597</v>
      </c>
      <c r="E97">
        <v>0.95736358456074</v>
      </c>
      <c r="F97" s="1" t="s">
        <v>411</v>
      </c>
      <c r="G97">
        <v>1.00844975699644E-2</v>
      </c>
      <c r="H97">
        <v>0.48287058613704997</v>
      </c>
      <c r="I97">
        <v>0.79626975169437797</v>
      </c>
      <c r="J97" s="1" t="s">
        <v>411</v>
      </c>
      <c r="K97">
        <v>-3.11280452612296E-2</v>
      </c>
      <c r="L97">
        <v>2.7515503540080099E-2</v>
      </c>
      <c r="M97">
        <v>0.136601671180898</v>
      </c>
      <c r="N97" s="1" t="s">
        <v>411</v>
      </c>
      <c r="O97">
        <v>-1.5222933227661301E-2</v>
      </c>
      <c r="P97">
        <v>0.28212032816400501</v>
      </c>
      <c r="Q97">
        <v>0.677741944645185</v>
      </c>
      <c r="R97" s="1" t="s">
        <v>411</v>
      </c>
    </row>
    <row r="98" spans="1:18" x14ac:dyDescent="0.3">
      <c r="A98" s="1" t="s">
        <v>845</v>
      </c>
      <c r="B98" s="1" t="s">
        <v>1407</v>
      </c>
      <c r="C98">
        <v>-2.11705503976964E-2</v>
      </c>
      <c r="D98">
        <v>0.25467112594293001</v>
      </c>
      <c r="E98">
        <v>0.49026840888874701</v>
      </c>
      <c r="F98" s="1" t="s">
        <v>411</v>
      </c>
      <c r="G98">
        <v>-2.9951099972634398E-2</v>
      </c>
      <c r="H98">
        <v>0.10911577180250399</v>
      </c>
      <c r="I98">
        <v>0.42904445116678602</v>
      </c>
      <c r="J98" s="1" t="s">
        <v>411</v>
      </c>
      <c r="K98">
        <v>1.6463756583553101E-2</v>
      </c>
      <c r="L98">
        <v>0.37130740106454602</v>
      </c>
      <c r="M98">
        <v>0.59928264417745403</v>
      </c>
      <c r="N98" s="1" t="s">
        <v>411</v>
      </c>
      <c r="O98">
        <v>-7.4802121611353299E-3</v>
      </c>
      <c r="P98">
        <v>0.68512728000439305</v>
      </c>
      <c r="Q98">
        <v>0.90511938919908996</v>
      </c>
      <c r="R98" s="1" t="s">
        <v>411</v>
      </c>
    </row>
    <row r="99" spans="1:18" x14ac:dyDescent="0.3">
      <c r="A99" s="1" t="s">
        <v>912</v>
      </c>
      <c r="B99" s="1" t="s">
        <v>1408</v>
      </c>
      <c r="C99">
        <v>6.6736534922870999E-3</v>
      </c>
      <c r="D99">
        <v>0.59308342498669298</v>
      </c>
      <c r="E99">
        <v>0.78679096107749102</v>
      </c>
      <c r="F99" s="1" t="s">
        <v>411</v>
      </c>
      <c r="G99">
        <v>-1.94185834926404E-2</v>
      </c>
      <c r="H99">
        <v>0.12215789224924301</v>
      </c>
      <c r="I99">
        <v>0.45335602791965102</v>
      </c>
      <c r="J99" s="1" t="s">
        <v>411</v>
      </c>
      <c r="K99">
        <v>-1.2937450321783299E-2</v>
      </c>
      <c r="L99">
        <v>0.292671380499194</v>
      </c>
      <c r="M99">
        <v>0.51947298738220105</v>
      </c>
      <c r="N99" s="1" t="s">
        <v>411</v>
      </c>
      <c r="O99">
        <v>9.8912191668033694E-3</v>
      </c>
      <c r="P99">
        <v>0.422106793137351</v>
      </c>
      <c r="Q99">
        <v>0.79066697553932996</v>
      </c>
      <c r="R99" s="1" t="s">
        <v>411</v>
      </c>
    </row>
    <row r="100" spans="1:18" x14ac:dyDescent="0.3">
      <c r="A100" s="1" t="s">
        <v>1108</v>
      </c>
      <c r="B100" s="1" t="s">
        <v>1409</v>
      </c>
      <c r="C100">
        <v>-5.7523994961561298E-2</v>
      </c>
      <c r="D100">
        <v>7.1067858836746501E-5</v>
      </c>
      <c r="E100">
        <v>2.7400607795945598E-3</v>
      </c>
      <c r="F100" s="1" t="s">
        <v>3</v>
      </c>
      <c r="G100">
        <v>-3.5619410159211398E-2</v>
      </c>
      <c r="H100">
        <v>1.4634621155389001E-2</v>
      </c>
      <c r="I100">
        <v>0.148269008494014</v>
      </c>
      <c r="J100" s="1" t="s">
        <v>411</v>
      </c>
      <c r="K100">
        <v>-4.3332331158899701E-2</v>
      </c>
      <c r="L100">
        <v>2.5266454303415199E-3</v>
      </c>
      <c r="M100">
        <v>3.4048386964213903E-2</v>
      </c>
      <c r="N100" s="1" t="s">
        <v>411</v>
      </c>
      <c r="O100">
        <v>-3.7982130580096203E-2</v>
      </c>
      <c r="P100">
        <v>8.2606149288108298E-3</v>
      </c>
      <c r="Q100">
        <v>0.14379915423733999</v>
      </c>
      <c r="R100" s="1" t="s">
        <v>411</v>
      </c>
    </row>
    <row r="101" spans="1:18" x14ac:dyDescent="0.3">
      <c r="A101" s="1" t="s">
        <v>287</v>
      </c>
      <c r="B101" s="1" t="s">
        <v>1410</v>
      </c>
      <c r="C101">
        <v>-1.7263853416799899E-2</v>
      </c>
      <c r="D101">
        <v>0.27847674036603198</v>
      </c>
      <c r="E101">
        <v>0.51037496810482097</v>
      </c>
      <c r="F101" s="1" t="s">
        <v>411</v>
      </c>
      <c r="G101">
        <v>-3.1285474437225402E-2</v>
      </c>
      <c r="H101">
        <v>5.09173608624756E-2</v>
      </c>
      <c r="I101">
        <v>0.28044959078220699</v>
      </c>
      <c r="J101" s="1" t="s">
        <v>411</v>
      </c>
      <c r="K101">
        <v>-2.3507143299238701E-2</v>
      </c>
      <c r="L101">
        <v>0.13482600294397301</v>
      </c>
      <c r="M101">
        <v>0.34043074236276799</v>
      </c>
      <c r="N101" s="1" t="s">
        <v>411</v>
      </c>
      <c r="O101">
        <v>2.6838902098091999E-3</v>
      </c>
      <c r="P101">
        <v>0.86474879408154903</v>
      </c>
      <c r="Q101">
        <v>0.96959147610669605</v>
      </c>
      <c r="R101" s="1" t="s">
        <v>411</v>
      </c>
    </row>
    <row r="102" spans="1:18" x14ac:dyDescent="0.3">
      <c r="A102" s="1" t="s">
        <v>928</v>
      </c>
      <c r="B102" s="1" t="s">
        <v>1411</v>
      </c>
      <c r="C102">
        <v>-2.2660849089025099E-3</v>
      </c>
      <c r="D102">
        <v>0.84378860512893505</v>
      </c>
      <c r="E102">
        <v>0.93596065679545404</v>
      </c>
      <c r="F102" s="1" t="s">
        <v>411</v>
      </c>
      <c r="G102">
        <v>2.3819923035589299E-2</v>
      </c>
      <c r="H102">
        <v>3.94058983732457E-2</v>
      </c>
      <c r="I102">
        <v>0.25182212913797802</v>
      </c>
      <c r="J102" s="1" t="s">
        <v>411</v>
      </c>
      <c r="K102">
        <v>-1.29413287345704E-2</v>
      </c>
      <c r="L102">
        <v>0.25267807513476898</v>
      </c>
      <c r="M102">
        <v>0.48495563751180398</v>
      </c>
      <c r="N102" s="1" t="s">
        <v>411</v>
      </c>
      <c r="O102">
        <v>-2.3447602368404301E-3</v>
      </c>
      <c r="P102">
        <v>0.836158326480826</v>
      </c>
      <c r="Q102">
        <v>0.96314336693393099</v>
      </c>
      <c r="R102" s="1" t="s">
        <v>411</v>
      </c>
    </row>
    <row r="103" spans="1:18" x14ac:dyDescent="0.3">
      <c r="A103" s="1" t="s">
        <v>362</v>
      </c>
      <c r="B103" s="1" t="s">
        <v>1412</v>
      </c>
      <c r="C103">
        <v>-3.3279447344511402E-2</v>
      </c>
      <c r="D103">
        <v>0.171862423398011</v>
      </c>
      <c r="E103">
        <v>0.39639791647577199</v>
      </c>
      <c r="F103" s="1" t="s">
        <v>411</v>
      </c>
      <c r="G103">
        <v>7.03550453731121E-3</v>
      </c>
      <c r="H103">
        <v>0.77395094847185697</v>
      </c>
      <c r="I103">
        <v>0.91782682589014597</v>
      </c>
      <c r="J103" s="1" t="s">
        <v>411</v>
      </c>
      <c r="K103">
        <v>-2.1365281628950399E-2</v>
      </c>
      <c r="L103">
        <v>0.37443962822986498</v>
      </c>
      <c r="M103">
        <v>0.60043280343630501</v>
      </c>
      <c r="N103" s="1" t="s">
        <v>411</v>
      </c>
      <c r="O103">
        <v>-8.4833372006014197E-3</v>
      </c>
      <c r="P103">
        <v>0.72489090537338496</v>
      </c>
      <c r="Q103">
        <v>0.92222600976925595</v>
      </c>
      <c r="R103" s="1" t="s">
        <v>411</v>
      </c>
    </row>
    <row r="104" spans="1:18" x14ac:dyDescent="0.3">
      <c r="A104" s="1" t="s">
        <v>1226</v>
      </c>
      <c r="B104" s="1" t="s">
        <v>1413</v>
      </c>
      <c r="C104">
        <v>2.6047091461155698E-2</v>
      </c>
      <c r="D104">
        <v>0.21229398099471</v>
      </c>
      <c r="E104">
        <v>0.437836620535895</v>
      </c>
      <c r="F104" s="1" t="s">
        <v>411</v>
      </c>
      <c r="G104">
        <v>4.9673374710181302E-2</v>
      </c>
      <c r="H104">
        <v>1.7995649036534899E-2</v>
      </c>
      <c r="I104">
        <v>0.16877000582912499</v>
      </c>
      <c r="J104" s="1" t="s">
        <v>411</v>
      </c>
      <c r="K104">
        <v>-8.1815322655013202E-4</v>
      </c>
      <c r="L104">
        <v>0.96835861672948897</v>
      </c>
      <c r="M104">
        <v>0.986514146876593</v>
      </c>
      <c r="N104" s="1" t="s">
        <v>411</v>
      </c>
      <c r="O104">
        <v>1.18172426438995E-2</v>
      </c>
      <c r="P104">
        <v>0.56729521457767995</v>
      </c>
      <c r="Q104">
        <v>0.86149426458842404</v>
      </c>
      <c r="R104" s="1" t="s">
        <v>411</v>
      </c>
    </row>
    <row r="105" spans="1:18" x14ac:dyDescent="0.3">
      <c r="A105" s="1" t="s">
        <v>334</v>
      </c>
      <c r="B105" s="1" t="s">
        <v>1414</v>
      </c>
      <c r="C105">
        <v>-3.0602312639364099E-2</v>
      </c>
      <c r="D105">
        <v>6.8653012352843407E-2</v>
      </c>
      <c r="E105">
        <v>0.22041720161762601</v>
      </c>
      <c r="F105" s="1" t="s">
        <v>411</v>
      </c>
      <c r="G105">
        <v>-9.3295507015887201E-3</v>
      </c>
      <c r="H105">
        <v>0.58110872764996802</v>
      </c>
      <c r="I105">
        <v>0.84351064261525799</v>
      </c>
      <c r="J105" s="1" t="s">
        <v>411</v>
      </c>
      <c r="K105">
        <v>-2.69123795944054E-2</v>
      </c>
      <c r="L105">
        <v>0.105767860566856</v>
      </c>
      <c r="M105">
        <v>0.30021634042289602</v>
      </c>
      <c r="N105" s="1" t="s">
        <v>411</v>
      </c>
      <c r="O105">
        <v>-2.96130283861048E-2</v>
      </c>
      <c r="P105">
        <v>7.5565608039727505E-2</v>
      </c>
      <c r="Q105">
        <v>0.404961636907883</v>
      </c>
      <c r="R105" s="1" t="s">
        <v>411</v>
      </c>
    </row>
    <row r="106" spans="1:18" x14ac:dyDescent="0.3">
      <c r="A106" s="1" t="s">
        <v>880</v>
      </c>
      <c r="B106" s="1" t="s">
        <v>1415</v>
      </c>
      <c r="C106">
        <v>-4.6430859866669399E-3</v>
      </c>
      <c r="D106">
        <v>0.79099460756955597</v>
      </c>
      <c r="E106">
        <v>0.91036526974008602</v>
      </c>
      <c r="F106" s="1" t="s">
        <v>411</v>
      </c>
      <c r="G106">
        <v>3.28885849293067E-2</v>
      </c>
      <c r="H106">
        <v>6.1858218114002703E-2</v>
      </c>
      <c r="I106">
        <v>0.31799706200828098</v>
      </c>
      <c r="J106" s="1" t="s">
        <v>411</v>
      </c>
      <c r="K106">
        <v>2.6601270501601899E-2</v>
      </c>
      <c r="L106">
        <v>0.124709015094043</v>
      </c>
      <c r="M106">
        <v>0.32475818564827702</v>
      </c>
      <c r="N106" s="1" t="s">
        <v>411</v>
      </c>
      <c r="O106">
        <v>2.9000205099892801E-3</v>
      </c>
      <c r="P106">
        <v>0.86741989544223197</v>
      </c>
      <c r="Q106">
        <v>0.96959147610669605</v>
      </c>
      <c r="R106" s="1" t="s">
        <v>411</v>
      </c>
    </row>
    <row r="107" spans="1:18" x14ac:dyDescent="0.3">
      <c r="A107" s="1" t="s">
        <v>1218</v>
      </c>
      <c r="B107" s="1" t="s">
        <v>1416</v>
      </c>
      <c r="C107">
        <v>7.1924561506477198E-3</v>
      </c>
      <c r="D107">
        <v>0.84117732150057301</v>
      </c>
      <c r="E107">
        <v>0.93479113069879505</v>
      </c>
      <c r="F107" s="1" t="s">
        <v>411</v>
      </c>
      <c r="G107">
        <v>2.7080568997348901E-2</v>
      </c>
      <c r="H107">
        <v>0.45275862020544899</v>
      </c>
      <c r="I107">
        <v>0.77503357434462605</v>
      </c>
      <c r="J107" s="1" t="s">
        <v>411</v>
      </c>
      <c r="K107">
        <v>-2.1566046174490401E-3</v>
      </c>
      <c r="L107">
        <v>0.95109352643883804</v>
      </c>
      <c r="M107">
        <v>0.97641850199490199</v>
      </c>
      <c r="N107" s="1" t="s">
        <v>411</v>
      </c>
      <c r="O107">
        <v>-1.9291903628455599E-2</v>
      </c>
      <c r="P107">
        <v>0.58277347647465405</v>
      </c>
      <c r="Q107">
        <v>0.86710151817284098</v>
      </c>
      <c r="R107" s="1" t="s">
        <v>411</v>
      </c>
    </row>
    <row r="108" spans="1:18" x14ac:dyDescent="0.3">
      <c r="A108" s="1" t="s">
        <v>364</v>
      </c>
      <c r="B108" s="1" t="s">
        <v>1417</v>
      </c>
      <c r="C108">
        <v>6.9074893005414903E-2</v>
      </c>
      <c r="D108">
        <v>1.3693444859207301E-3</v>
      </c>
      <c r="E108">
        <v>2.1229956933399501E-2</v>
      </c>
      <c r="F108" s="1" t="s">
        <v>3</v>
      </c>
      <c r="G108">
        <v>1.6326879516366698E-2</v>
      </c>
      <c r="H108">
        <v>0.45284742708464798</v>
      </c>
      <c r="I108">
        <v>0.77503357434462605</v>
      </c>
      <c r="J108" s="1" t="s">
        <v>411</v>
      </c>
      <c r="K108">
        <v>7.0546255930735102E-2</v>
      </c>
      <c r="L108">
        <v>9.6380076565184998E-4</v>
      </c>
      <c r="M108">
        <v>1.8841626235560099E-2</v>
      </c>
      <c r="N108" s="1" t="s">
        <v>3</v>
      </c>
      <c r="O108">
        <v>3.6881663020597401E-2</v>
      </c>
      <c r="P108">
        <v>8.52238484665198E-2</v>
      </c>
      <c r="Q108">
        <v>0.422466791684034</v>
      </c>
      <c r="R108" s="1" t="s">
        <v>411</v>
      </c>
    </row>
    <row r="109" spans="1:18" x14ac:dyDescent="0.3">
      <c r="A109" s="1" t="s">
        <v>1075</v>
      </c>
      <c r="B109" s="1" t="s">
        <v>1418</v>
      </c>
      <c r="C109">
        <v>4.0692125707796602E-2</v>
      </c>
      <c r="D109">
        <v>5.8328082090546102E-2</v>
      </c>
      <c r="E109">
        <v>0.20193194674917</v>
      </c>
      <c r="F109" s="1" t="s">
        <v>411</v>
      </c>
      <c r="G109">
        <v>5.9040609894282003E-2</v>
      </c>
      <c r="H109">
        <v>6.31527038579711E-3</v>
      </c>
      <c r="I109">
        <v>9.3549063777558103E-2</v>
      </c>
      <c r="J109" s="1" t="s">
        <v>411</v>
      </c>
      <c r="K109">
        <v>3.5439780661858503E-2</v>
      </c>
      <c r="L109">
        <v>9.5897404402254305E-2</v>
      </c>
      <c r="M109">
        <v>0.28746707611303202</v>
      </c>
      <c r="N109" s="1" t="s">
        <v>411</v>
      </c>
      <c r="O109">
        <v>9.9586135822850308E-3</v>
      </c>
      <c r="P109">
        <v>0.64065784678253201</v>
      </c>
      <c r="Q109">
        <v>0.88750956277738702</v>
      </c>
      <c r="R109" s="1" t="s">
        <v>411</v>
      </c>
    </row>
    <row r="110" spans="1:18" x14ac:dyDescent="0.3">
      <c r="A110" s="1" t="s">
        <v>449</v>
      </c>
      <c r="B110" s="1" t="s">
        <v>1419</v>
      </c>
      <c r="C110">
        <v>-1.9934535657467601E-2</v>
      </c>
      <c r="D110">
        <v>0.201465708320898</v>
      </c>
      <c r="E110">
        <v>0.42760680544115098</v>
      </c>
      <c r="F110" s="1" t="s">
        <v>411</v>
      </c>
      <c r="G110">
        <v>1.90689958027236E-3</v>
      </c>
      <c r="H110">
        <v>0.90335692230509401</v>
      </c>
      <c r="I110">
        <v>0.95475888899427996</v>
      </c>
      <c r="J110" s="1" t="s">
        <v>411</v>
      </c>
      <c r="K110">
        <v>-3.4362806594390297E-2</v>
      </c>
      <c r="L110">
        <v>2.6526441260936499E-2</v>
      </c>
      <c r="M110">
        <v>0.13585205811930401</v>
      </c>
      <c r="N110" s="1" t="s">
        <v>411</v>
      </c>
      <c r="O110">
        <v>-1.48050965612317E-2</v>
      </c>
      <c r="P110">
        <v>0.34024007835106301</v>
      </c>
      <c r="Q110">
        <v>0.725861243035544</v>
      </c>
      <c r="R110" s="1" t="s">
        <v>411</v>
      </c>
    </row>
    <row r="111" spans="1:18" x14ac:dyDescent="0.3">
      <c r="A111" s="1" t="s">
        <v>354</v>
      </c>
      <c r="B111" s="1" t="s">
        <v>1420</v>
      </c>
      <c r="C111">
        <v>6.8819280312928804E-2</v>
      </c>
      <c r="D111">
        <v>3.0909830342733999E-3</v>
      </c>
      <c r="E111">
        <v>3.3690149353711597E-2</v>
      </c>
      <c r="F111" s="1" t="s">
        <v>411</v>
      </c>
      <c r="G111">
        <v>5.9419905123646602E-2</v>
      </c>
      <c r="H111">
        <v>1.1138380490878E-2</v>
      </c>
      <c r="I111">
        <v>0.12980030702899401</v>
      </c>
      <c r="J111" s="1" t="s">
        <v>411</v>
      </c>
      <c r="K111">
        <v>6.4947467480611795E-2</v>
      </c>
      <c r="L111">
        <v>4.6642296093326501E-3</v>
      </c>
      <c r="M111">
        <v>4.9045081043588797E-2</v>
      </c>
      <c r="N111" s="1" t="s">
        <v>3</v>
      </c>
      <c r="O111">
        <v>3.06180087577414E-2</v>
      </c>
      <c r="P111">
        <v>0.18363354830780501</v>
      </c>
      <c r="Q111">
        <v>0.57722030509827804</v>
      </c>
      <c r="R111" s="1" t="s">
        <v>411</v>
      </c>
    </row>
    <row r="112" spans="1:18" x14ac:dyDescent="0.3">
      <c r="A112" s="1" t="s">
        <v>1013</v>
      </c>
      <c r="B112" s="1" t="s">
        <v>1421</v>
      </c>
      <c r="C112">
        <v>-4.1506958823317799E-2</v>
      </c>
      <c r="D112">
        <v>3.8036611473452303E-2</v>
      </c>
      <c r="E112">
        <v>0.155736922493073</v>
      </c>
      <c r="F112" s="1" t="s">
        <v>411</v>
      </c>
      <c r="G112">
        <v>-5.05947151663435E-2</v>
      </c>
      <c r="H112">
        <v>1.1931028720919499E-2</v>
      </c>
      <c r="I112">
        <v>0.134211851812616</v>
      </c>
      <c r="J112" s="1" t="s">
        <v>411</v>
      </c>
      <c r="K112">
        <v>1.51186369248401E-3</v>
      </c>
      <c r="L112">
        <v>0.93888531610997195</v>
      </c>
      <c r="M112">
        <v>0.97419705447104898</v>
      </c>
      <c r="N112" s="1" t="s">
        <v>411</v>
      </c>
      <c r="O112">
        <v>5.2916317257434503E-3</v>
      </c>
      <c r="P112">
        <v>0.78883204828032305</v>
      </c>
      <c r="Q112">
        <v>0.94711745076023501</v>
      </c>
      <c r="R112" s="1" t="s">
        <v>411</v>
      </c>
    </row>
    <row r="113" spans="1:18" x14ac:dyDescent="0.3">
      <c r="A113" s="1" t="s">
        <v>940</v>
      </c>
      <c r="B113" s="1" t="s">
        <v>1422</v>
      </c>
      <c r="C113">
        <v>-8.5682364686525906E-3</v>
      </c>
      <c r="D113">
        <v>0.66804003043671201</v>
      </c>
      <c r="E113">
        <v>0.84141521074968795</v>
      </c>
      <c r="F113" s="1" t="s">
        <v>411</v>
      </c>
      <c r="G113">
        <v>-8.5309355887824602E-3</v>
      </c>
      <c r="H113">
        <v>0.67143086824683695</v>
      </c>
      <c r="I113">
        <v>0.87958705836312101</v>
      </c>
      <c r="J113" s="1" t="s">
        <v>411</v>
      </c>
      <c r="K113">
        <v>-8.3997023455235804E-3</v>
      </c>
      <c r="L113">
        <v>0.66624920982303304</v>
      </c>
      <c r="M113">
        <v>0.82567312788782998</v>
      </c>
      <c r="N113" s="1" t="s">
        <v>411</v>
      </c>
      <c r="O113">
        <v>1.30050375511385E-2</v>
      </c>
      <c r="P113">
        <v>0.50355759097316199</v>
      </c>
      <c r="Q113">
        <v>0.83136621619506001</v>
      </c>
      <c r="R113" s="1" t="s">
        <v>411</v>
      </c>
    </row>
    <row r="114" spans="1:18" x14ac:dyDescent="0.3">
      <c r="A114" s="1" t="s">
        <v>127</v>
      </c>
      <c r="B114" s="1" t="s">
        <v>1423</v>
      </c>
      <c r="C114">
        <v>-5.8496757455322401E-2</v>
      </c>
      <c r="D114">
        <v>1.5952063709226999E-4</v>
      </c>
      <c r="E114">
        <v>4.8133618322624104E-3</v>
      </c>
      <c r="F114" s="1" t="s">
        <v>3</v>
      </c>
      <c r="G114">
        <v>-1.38337729036882E-2</v>
      </c>
      <c r="H114">
        <v>0.37566445097203199</v>
      </c>
      <c r="I114">
        <v>0.73130751465523203</v>
      </c>
      <c r="J114" s="1" t="s">
        <v>411</v>
      </c>
      <c r="K114">
        <v>-5.5292416894105599E-2</v>
      </c>
      <c r="L114">
        <v>3.0743589933994301E-4</v>
      </c>
      <c r="M114">
        <v>9.0791708145498105E-3</v>
      </c>
      <c r="N114" s="1" t="s">
        <v>3</v>
      </c>
      <c r="O114">
        <v>-3.82060011503976E-2</v>
      </c>
      <c r="P114">
        <v>1.28368632312189E-2</v>
      </c>
      <c r="Q114">
        <v>0.17997541580739199</v>
      </c>
      <c r="R114" s="1" t="s">
        <v>411</v>
      </c>
    </row>
    <row r="115" spans="1:18" x14ac:dyDescent="0.3">
      <c r="A115" s="1" t="s">
        <v>1008</v>
      </c>
      <c r="B115" s="1" t="s">
        <v>1424</v>
      </c>
      <c r="C115">
        <v>-3.3070387739763903E-2</v>
      </c>
      <c r="D115">
        <v>9.2644374447498401E-2</v>
      </c>
      <c r="E115">
        <v>0.26083243759255098</v>
      </c>
      <c r="F115" s="1" t="s">
        <v>411</v>
      </c>
      <c r="G115">
        <v>-5.2662904792736701E-3</v>
      </c>
      <c r="H115">
        <v>0.79024422236669301</v>
      </c>
      <c r="I115">
        <v>0.91895105854963499</v>
      </c>
      <c r="J115" s="1" t="s">
        <v>411</v>
      </c>
      <c r="K115">
        <v>-9.9333641872830399E-3</v>
      </c>
      <c r="L115">
        <v>0.609764418136856</v>
      </c>
      <c r="M115">
        <v>0.79096367837761405</v>
      </c>
      <c r="N115" s="1" t="s">
        <v>411</v>
      </c>
      <c r="O115">
        <v>-1.7675425347957699E-2</v>
      </c>
      <c r="P115">
        <v>0.363971036058233</v>
      </c>
      <c r="Q115">
        <v>0.74493703960421098</v>
      </c>
      <c r="R115" s="1" t="s">
        <v>411</v>
      </c>
    </row>
    <row r="116" spans="1:18" x14ac:dyDescent="0.3">
      <c r="A116" s="1" t="s">
        <v>924</v>
      </c>
      <c r="B116" s="1" t="s">
        <v>1425</v>
      </c>
      <c r="C116">
        <v>1.87838004716545E-2</v>
      </c>
      <c r="D116">
        <v>0.21102558365858401</v>
      </c>
      <c r="E116">
        <v>0.43716941808673798</v>
      </c>
      <c r="F116" s="1" t="s">
        <v>411</v>
      </c>
      <c r="G116">
        <v>2.5914446823775701E-2</v>
      </c>
      <c r="H116">
        <v>8.6425481214918304E-2</v>
      </c>
      <c r="I116">
        <v>0.38163438295521401</v>
      </c>
      <c r="J116" s="1" t="s">
        <v>411</v>
      </c>
      <c r="K116">
        <v>-1.54246601169015E-2</v>
      </c>
      <c r="L116">
        <v>0.29755971648651802</v>
      </c>
      <c r="M116">
        <v>0.525041671712561</v>
      </c>
      <c r="N116" s="1" t="s">
        <v>411</v>
      </c>
      <c r="O116">
        <v>1.32474114116455E-2</v>
      </c>
      <c r="P116">
        <v>0.371750364346702</v>
      </c>
      <c r="Q116">
        <v>0.74946952449349502</v>
      </c>
      <c r="R116" s="1" t="s">
        <v>411</v>
      </c>
    </row>
    <row r="117" spans="1:18" x14ac:dyDescent="0.3">
      <c r="A117" s="1" t="s">
        <v>654</v>
      </c>
      <c r="B117" s="1" t="s">
        <v>1426</v>
      </c>
      <c r="C117">
        <v>1.6104836526234598E-2</v>
      </c>
      <c r="D117">
        <v>0.438401488010355</v>
      </c>
      <c r="E117">
        <v>0.67015557858851604</v>
      </c>
      <c r="F117" s="1" t="s">
        <v>411</v>
      </c>
      <c r="G117">
        <v>5.9595164364459798E-3</v>
      </c>
      <c r="H117">
        <v>0.77558079018787496</v>
      </c>
      <c r="I117">
        <v>0.91782682589014597</v>
      </c>
      <c r="J117" s="1" t="s">
        <v>411</v>
      </c>
      <c r="K117">
        <v>2.4295089016466601E-2</v>
      </c>
      <c r="L117">
        <v>0.236175668835096</v>
      </c>
      <c r="M117">
        <v>0.46982322045497199</v>
      </c>
      <c r="N117" s="1" t="s">
        <v>411</v>
      </c>
      <c r="O117">
        <v>-2.4920003324025799E-2</v>
      </c>
      <c r="P117">
        <v>0.22508328632570099</v>
      </c>
      <c r="Q117">
        <v>0.61853889047666599</v>
      </c>
      <c r="R117" s="1" t="s">
        <v>411</v>
      </c>
    </row>
    <row r="118" spans="1:18" x14ac:dyDescent="0.3">
      <c r="A118" s="1" t="s">
        <v>1183</v>
      </c>
      <c r="B118" s="1" t="s">
        <v>1427</v>
      </c>
      <c r="C118">
        <v>3.0767383243706301E-3</v>
      </c>
      <c r="D118">
        <v>0.89577163502850299</v>
      </c>
      <c r="E118">
        <v>0.96296301359589198</v>
      </c>
      <c r="F118" s="1" t="s">
        <v>411</v>
      </c>
      <c r="G118">
        <v>1.37875280802901E-2</v>
      </c>
      <c r="H118">
        <v>0.55954955074399704</v>
      </c>
      <c r="I118">
        <v>0.83511266283082597</v>
      </c>
      <c r="J118" s="1" t="s">
        <v>411</v>
      </c>
      <c r="K118">
        <v>-6.0239418244805495E-4</v>
      </c>
      <c r="L118">
        <v>0.979301133451707</v>
      </c>
      <c r="M118">
        <v>0.986514146876593</v>
      </c>
      <c r="N118" s="1" t="s">
        <v>411</v>
      </c>
      <c r="O118">
        <v>-3.0179124645932701E-2</v>
      </c>
      <c r="P118">
        <v>0.194273251552667</v>
      </c>
      <c r="Q118">
        <v>0.58366076440498205</v>
      </c>
      <c r="R118" s="1" t="s">
        <v>411</v>
      </c>
    </row>
    <row r="119" spans="1:18" x14ac:dyDescent="0.3">
      <c r="A119" s="1" t="s">
        <v>864</v>
      </c>
      <c r="B119" s="1" t="s">
        <v>1428</v>
      </c>
      <c r="C119">
        <v>-9.0127853133601197E-3</v>
      </c>
      <c r="D119">
        <v>0.54084451678143297</v>
      </c>
      <c r="E119">
        <v>0.74952796031263003</v>
      </c>
      <c r="F119" s="1" t="s">
        <v>411</v>
      </c>
      <c r="G119">
        <v>-9.9579257516532807E-3</v>
      </c>
      <c r="H119">
        <v>0.50183164895213594</v>
      </c>
      <c r="I119">
        <v>0.81087581926142605</v>
      </c>
      <c r="J119" s="1" t="s">
        <v>411</v>
      </c>
      <c r="K119">
        <v>-7.8867320587990997E-3</v>
      </c>
      <c r="L119">
        <v>0.58916377784379204</v>
      </c>
      <c r="M119">
        <v>0.77366066570215997</v>
      </c>
      <c r="N119" s="1" t="s">
        <v>411</v>
      </c>
      <c r="O119">
        <v>-3.3458818222135103E-2</v>
      </c>
      <c r="P119">
        <v>2.2078299088582099E-2</v>
      </c>
      <c r="Q119">
        <v>0.23392884835841199</v>
      </c>
      <c r="R119" s="1" t="s">
        <v>411</v>
      </c>
    </row>
    <row r="120" spans="1:18" x14ac:dyDescent="0.3">
      <c r="A120" s="1" t="s">
        <v>46</v>
      </c>
      <c r="B120" s="1" t="s">
        <v>1429</v>
      </c>
      <c r="C120">
        <v>-3.6915084891676699E-2</v>
      </c>
      <c r="D120">
        <v>9.6714154030928604E-3</v>
      </c>
      <c r="E120">
        <v>6.8840638869194296E-2</v>
      </c>
      <c r="F120" s="1" t="s">
        <v>411</v>
      </c>
      <c r="G120">
        <v>-1.7675586985018601E-2</v>
      </c>
      <c r="H120">
        <v>0.21861289396460001</v>
      </c>
      <c r="I120">
        <v>0.57806358988186102</v>
      </c>
      <c r="J120" s="1" t="s">
        <v>411</v>
      </c>
      <c r="K120">
        <v>-1.5860181066248102E-2</v>
      </c>
      <c r="L120">
        <v>0.265148427187896</v>
      </c>
      <c r="M120">
        <v>0.49753855127051899</v>
      </c>
      <c r="N120" s="1" t="s">
        <v>411</v>
      </c>
      <c r="O120">
        <v>-2.9713991604858599E-2</v>
      </c>
      <c r="P120">
        <v>3.70903318785053E-2</v>
      </c>
      <c r="Q120">
        <v>0.299021490368091</v>
      </c>
      <c r="R120" s="1" t="s">
        <v>411</v>
      </c>
    </row>
    <row r="121" spans="1:18" x14ac:dyDescent="0.3">
      <c r="A121" s="1" t="s">
        <v>965</v>
      </c>
      <c r="B121" s="1" t="s">
        <v>1430</v>
      </c>
      <c r="C121">
        <v>-1.4945151134774501E-2</v>
      </c>
      <c r="D121">
        <v>0.44385319080420998</v>
      </c>
      <c r="E121">
        <v>0.67703904977821205</v>
      </c>
      <c r="F121" s="1" t="s">
        <v>411</v>
      </c>
      <c r="G121">
        <v>-3.6204420408258299E-3</v>
      </c>
      <c r="H121">
        <v>0.85375794994721099</v>
      </c>
      <c r="I121">
        <v>0.93885648698246604</v>
      </c>
      <c r="J121" s="1" t="s">
        <v>411</v>
      </c>
      <c r="K121">
        <v>-2.4630770970271401E-2</v>
      </c>
      <c r="L121">
        <v>0.20088822385167801</v>
      </c>
      <c r="M121">
        <v>0.43335305924853501</v>
      </c>
      <c r="N121" s="1" t="s">
        <v>411</v>
      </c>
      <c r="O121">
        <v>2.2004298448868E-2</v>
      </c>
      <c r="P121">
        <v>0.253969398449652</v>
      </c>
      <c r="Q121">
        <v>0.64799545045609697</v>
      </c>
      <c r="R121" s="1" t="s">
        <v>411</v>
      </c>
    </row>
    <row r="122" spans="1:18" x14ac:dyDescent="0.3">
      <c r="A122" s="1" t="s">
        <v>272</v>
      </c>
      <c r="B122" s="1" t="s">
        <v>1431</v>
      </c>
      <c r="C122">
        <v>-2.6026382215163499E-2</v>
      </c>
      <c r="D122">
        <v>9.3522679650045001E-2</v>
      </c>
      <c r="E122">
        <v>0.26205403583124998</v>
      </c>
      <c r="F122" s="1" t="s">
        <v>411</v>
      </c>
      <c r="G122">
        <v>2.0015272903598998E-2</v>
      </c>
      <c r="H122">
        <v>0.20000673946393999</v>
      </c>
      <c r="I122">
        <v>0.55969627898376795</v>
      </c>
      <c r="J122" s="1" t="s">
        <v>411</v>
      </c>
      <c r="K122">
        <v>-2.3131951835274101E-2</v>
      </c>
      <c r="L122">
        <v>0.133596153275713</v>
      </c>
      <c r="M122">
        <v>0.339618059975622</v>
      </c>
      <c r="N122" s="1" t="s">
        <v>411</v>
      </c>
      <c r="O122">
        <v>-4.2124719006090003E-3</v>
      </c>
      <c r="P122">
        <v>0.78512413240634005</v>
      </c>
      <c r="Q122">
        <v>0.94655689737182802</v>
      </c>
      <c r="R122" s="1" t="s">
        <v>411</v>
      </c>
    </row>
    <row r="123" spans="1:18" x14ac:dyDescent="0.3">
      <c r="A123" s="1" t="s">
        <v>445</v>
      </c>
      <c r="B123" s="1" t="s">
        <v>1432</v>
      </c>
      <c r="C123">
        <v>-2.6324528410762799E-2</v>
      </c>
      <c r="D123">
        <v>0.27457435562688298</v>
      </c>
      <c r="E123">
        <v>0.50823588023000998</v>
      </c>
      <c r="F123" s="1" t="s">
        <v>411</v>
      </c>
      <c r="G123">
        <v>-2.0791269372096501E-2</v>
      </c>
      <c r="H123">
        <v>0.39126031412083001</v>
      </c>
      <c r="I123">
        <v>0.74272524248208405</v>
      </c>
      <c r="J123" s="1" t="s">
        <v>411</v>
      </c>
      <c r="K123">
        <v>-4.0156059832404598E-2</v>
      </c>
      <c r="L123">
        <v>9.2403411078471401E-2</v>
      </c>
      <c r="M123">
        <v>0.28248340759956397</v>
      </c>
      <c r="N123" s="1" t="s">
        <v>411</v>
      </c>
      <c r="O123">
        <v>-2.28398364181071E-2</v>
      </c>
      <c r="P123">
        <v>0.33958150357599298</v>
      </c>
      <c r="Q123">
        <v>0.725861243035544</v>
      </c>
      <c r="R123" s="1" t="s">
        <v>411</v>
      </c>
    </row>
    <row r="124" spans="1:18" x14ac:dyDescent="0.3">
      <c r="A124" s="1" t="s">
        <v>412</v>
      </c>
      <c r="B124" s="1" t="s">
        <v>1433</v>
      </c>
      <c r="C124">
        <v>-2.5960318580399599E-2</v>
      </c>
      <c r="D124">
        <v>6.7000724355587807E-2</v>
      </c>
      <c r="E124">
        <v>0.217791581746032</v>
      </c>
      <c r="F124" s="1" t="s">
        <v>411</v>
      </c>
      <c r="G124">
        <v>-1.41681245999135E-2</v>
      </c>
      <c r="H124">
        <v>0.320580384683187</v>
      </c>
      <c r="I124">
        <v>0.67726875789994501</v>
      </c>
      <c r="J124" s="1" t="s">
        <v>411</v>
      </c>
      <c r="K124">
        <v>5.5027177084120997E-3</v>
      </c>
      <c r="L124">
        <v>0.69537574841252803</v>
      </c>
      <c r="M124">
        <v>0.83928829460572996</v>
      </c>
      <c r="N124" s="1" t="s">
        <v>411</v>
      </c>
      <c r="O124">
        <v>-8.6053556320372596E-3</v>
      </c>
      <c r="P124">
        <v>0.54086676821327195</v>
      </c>
      <c r="Q124">
        <v>0.85253636658271303</v>
      </c>
      <c r="R124" s="1" t="s">
        <v>411</v>
      </c>
    </row>
    <row r="125" spans="1:18" x14ac:dyDescent="0.3">
      <c r="A125" s="1" t="s">
        <v>250</v>
      </c>
      <c r="B125" s="1" t="s">
        <v>1434</v>
      </c>
      <c r="C125">
        <v>-2.1933985130482701E-2</v>
      </c>
      <c r="D125">
        <v>0.14975094121990901</v>
      </c>
      <c r="E125">
        <v>0.35652539693522101</v>
      </c>
      <c r="F125" s="1" t="s">
        <v>411</v>
      </c>
      <c r="G125">
        <v>4.9535122978748899E-3</v>
      </c>
      <c r="H125">
        <v>0.74655339694869105</v>
      </c>
      <c r="I125">
        <v>0.91068710428389099</v>
      </c>
      <c r="J125" s="1" t="s">
        <v>411</v>
      </c>
      <c r="K125">
        <v>-1.6395994239876699E-2</v>
      </c>
      <c r="L125">
        <v>0.279030267596176</v>
      </c>
      <c r="M125">
        <v>0.51026878975427203</v>
      </c>
      <c r="N125" s="1" t="s">
        <v>411</v>
      </c>
      <c r="O125">
        <v>-1.53740614059425E-2</v>
      </c>
      <c r="P125">
        <v>0.31111573386882102</v>
      </c>
      <c r="Q125">
        <v>0.70216038798361602</v>
      </c>
      <c r="R125" s="1" t="s">
        <v>411</v>
      </c>
    </row>
    <row r="126" spans="1:18" x14ac:dyDescent="0.3">
      <c r="A126" s="1" t="s">
        <v>863</v>
      </c>
      <c r="B126" s="1" t="s">
        <v>1435</v>
      </c>
      <c r="C126">
        <v>-2.4774428156857101E-2</v>
      </c>
      <c r="D126">
        <v>9.0039776886830694E-2</v>
      </c>
      <c r="E126">
        <v>0.25703420342814598</v>
      </c>
      <c r="F126" s="1" t="s">
        <v>411</v>
      </c>
      <c r="G126">
        <v>-1.6874785605644899E-2</v>
      </c>
      <c r="H126">
        <v>0.25126460248195098</v>
      </c>
      <c r="I126">
        <v>0.61185134779815398</v>
      </c>
      <c r="J126" s="1" t="s">
        <v>411</v>
      </c>
      <c r="K126">
        <v>-2.5280238593384099E-2</v>
      </c>
      <c r="L126">
        <v>8.0952983629416497E-2</v>
      </c>
      <c r="M126">
        <v>0.260098938142662</v>
      </c>
      <c r="N126" s="1" t="s">
        <v>411</v>
      </c>
      <c r="O126">
        <v>-3.26040098544792E-4</v>
      </c>
      <c r="P126">
        <v>0.982086951807839</v>
      </c>
      <c r="Q126">
        <v>0.99444414915699397</v>
      </c>
      <c r="R126" s="1" t="s">
        <v>411</v>
      </c>
    </row>
    <row r="127" spans="1:18" x14ac:dyDescent="0.3">
      <c r="A127" s="1" t="s">
        <v>618</v>
      </c>
      <c r="B127" s="1" t="s">
        <v>1436</v>
      </c>
      <c r="C127">
        <v>3.7810275483467402E-2</v>
      </c>
      <c r="D127">
        <v>1.6893413990685099E-2</v>
      </c>
      <c r="E127">
        <v>0.101232899070339</v>
      </c>
      <c r="F127" s="1" t="s">
        <v>411</v>
      </c>
      <c r="G127">
        <v>1.5581304158608301E-2</v>
      </c>
      <c r="H127">
        <v>0.3282372603516</v>
      </c>
      <c r="I127">
        <v>0.682325856079948</v>
      </c>
      <c r="J127" s="1" t="s">
        <v>411</v>
      </c>
      <c r="K127">
        <v>5.97131661853443E-2</v>
      </c>
      <c r="L127">
        <v>1.3024216663235299E-4</v>
      </c>
      <c r="M127">
        <v>5.5234803365413398E-3</v>
      </c>
      <c r="N127" s="1" t="s">
        <v>3</v>
      </c>
      <c r="O127">
        <v>2.03727123835231E-2</v>
      </c>
      <c r="P127">
        <v>0.19346460555443001</v>
      </c>
      <c r="Q127">
        <v>0.58366076440498205</v>
      </c>
      <c r="R127" s="1" t="s">
        <v>411</v>
      </c>
    </row>
    <row r="128" spans="1:18" x14ac:dyDescent="0.3">
      <c r="A128" s="1" t="s">
        <v>223</v>
      </c>
      <c r="B128" s="1" t="s">
        <v>1437</v>
      </c>
      <c r="C128">
        <v>-4.1738886559361102E-2</v>
      </c>
      <c r="D128">
        <v>3.6856368809056697E-2</v>
      </c>
      <c r="E128">
        <v>0.15437055461716601</v>
      </c>
      <c r="F128" s="1" t="s">
        <v>411</v>
      </c>
      <c r="G128">
        <v>-3.4075498954756103E-2</v>
      </c>
      <c r="H128">
        <v>9.05460377120441E-2</v>
      </c>
      <c r="I128">
        <v>0.39030403833638899</v>
      </c>
      <c r="J128" s="1" t="s">
        <v>411</v>
      </c>
      <c r="K128">
        <v>-4.7872862063997997E-2</v>
      </c>
      <c r="L128">
        <v>1.5802822454418899E-2</v>
      </c>
      <c r="M128">
        <v>0.10249681105950199</v>
      </c>
      <c r="N128" s="1" t="s">
        <v>411</v>
      </c>
      <c r="O128">
        <v>-2.8141656029092198E-2</v>
      </c>
      <c r="P128">
        <v>0.15643982311333199</v>
      </c>
      <c r="Q128">
        <v>0.55819659249692799</v>
      </c>
      <c r="R128" s="1" t="s">
        <v>411</v>
      </c>
    </row>
    <row r="129" spans="1:18" x14ac:dyDescent="0.3">
      <c r="A129" s="1" t="s">
        <v>185</v>
      </c>
      <c r="B129" s="1" t="s">
        <v>1438</v>
      </c>
      <c r="C129">
        <v>-4.3226228382013702E-3</v>
      </c>
      <c r="D129">
        <v>0.74331000682306902</v>
      </c>
      <c r="E129">
        <v>0.88336659234781301</v>
      </c>
      <c r="F129" s="1" t="s">
        <v>411</v>
      </c>
      <c r="G129">
        <v>-1.0001033541543599E-2</v>
      </c>
      <c r="H129">
        <v>0.45138374985723201</v>
      </c>
      <c r="I129">
        <v>0.774717958640326</v>
      </c>
      <c r="J129" s="1" t="s">
        <v>411</v>
      </c>
      <c r="K129">
        <v>-1.03411316714848E-2</v>
      </c>
      <c r="L129">
        <v>0.42965564357205299</v>
      </c>
      <c r="M129">
        <v>0.65446390343904004</v>
      </c>
      <c r="N129" s="1" t="s">
        <v>411</v>
      </c>
      <c r="O129">
        <v>7.5401828146889E-3</v>
      </c>
      <c r="P129">
        <v>0.56535328650974903</v>
      </c>
      <c r="Q129">
        <v>0.86089978324855299</v>
      </c>
      <c r="R129" s="1" t="s">
        <v>411</v>
      </c>
    </row>
    <row r="130" spans="1:18" x14ac:dyDescent="0.3">
      <c r="A130" s="1" t="s">
        <v>691</v>
      </c>
      <c r="B130" s="1" t="s">
        <v>1439</v>
      </c>
      <c r="C130">
        <v>-5.36670952090769E-2</v>
      </c>
      <c r="D130">
        <v>1.6461120565373698E-2</v>
      </c>
      <c r="E130">
        <v>9.9773080108029197E-2</v>
      </c>
      <c r="F130" s="1" t="s">
        <v>411</v>
      </c>
      <c r="G130">
        <v>-3.8174246758862003E-2</v>
      </c>
      <c r="H130">
        <v>8.9977557054435497E-2</v>
      </c>
      <c r="I130">
        <v>0.38911678462883298</v>
      </c>
      <c r="J130" s="1" t="s">
        <v>411</v>
      </c>
      <c r="K130">
        <v>-4.0327440152812602E-2</v>
      </c>
      <c r="L130">
        <v>6.8315993132668798E-2</v>
      </c>
      <c r="M130">
        <v>0.23986138995276901</v>
      </c>
      <c r="N130" s="1" t="s">
        <v>411</v>
      </c>
      <c r="O130">
        <v>-5.7935371933852901E-3</v>
      </c>
      <c r="P130">
        <v>0.79374418664542701</v>
      </c>
      <c r="Q130">
        <v>0.94893792511959796</v>
      </c>
      <c r="R130" s="1" t="s">
        <v>411</v>
      </c>
    </row>
    <row r="131" spans="1:18" x14ac:dyDescent="0.3">
      <c r="A131" s="1" t="s">
        <v>1064</v>
      </c>
      <c r="B131" s="1" t="s">
        <v>1440</v>
      </c>
      <c r="C131">
        <v>-3.57949769544861E-2</v>
      </c>
      <c r="D131">
        <v>5.6054928993500598E-2</v>
      </c>
      <c r="E131">
        <v>0.19808271201503799</v>
      </c>
      <c r="F131" s="1" t="s">
        <v>411</v>
      </c>
      <c r="G131">
        <v>-2.7654613411603201E-2</v>
      </c>
      <c r="H131">
        <v>0.14228051946112399</v>
      </c>
      <c r="I131">
        <v>0.49112276569716901</v>
      </c>
      <c r="J131" s="1" t="s">
        <v>411</v>
      </c>
      <c r="K131">
        <v>2.0168891992050499E-2</v>
      </c>
      <c r="L131">
        <v>0.274998161706907</v>
      </c>
      <c r="M131">
        <v>0.50757639421434397</v>
      </c>
      <c r="N131" s="1" t="s">
        <v>411</v>
      </c>
      <c r="O131">
        <v>-3.2710837504190397E-2</v>
      </c>
      <c r="P131">
        <v>7.6889384559316098E-2</v>
      </c>
      <c r="Q131">
        <v>0.406494018340534</v>
      </c>
      <c r="R131" s="1" t="s">
        <v>411</v>
      </c>
    </row>
    <row r="132" spans="1:18" x14ac:dyDescent="0.3">
      <c r="A132" s="1" t="s">
        <v>550</v>
      </c>
      <c r="B132" s="1" t="s">
        <v>1441</v>
      </c>
      <c r="C132">
        <v>2.50479640262657E-2</v>
      </c>
      <c r="D132">
        <v>5.4232390866863302E-2</v>
      </c>
      <c r="E132">
        <v>0.195036405485429</v>
      </c>
      <c r="F132" s="1" t="s">
        <v>411</v>
      </c>
      <c r="G132">
        <v>1.5855278238306601E-2</v>
      </c>
      <c r="H132">
        <v>0.22601789441800499</v>
      </c>
      <c r="I132">
        <v>0.584195228030151</v>
      </c>
      <c r="J132" s="1" t="s">
        <v>411</v>
      </c>
      <c r="K132">
        <v>3.4117115216703998E-2</v>
      </c>
      <c r="L132">
        <v>7.9436725053944092E-3</v>
      </c>
      <c r="M132">
        <v>6.8060601465971898E-2</v>
      </c>
      <c r="N132" s="1" t="s">
        <v>411</v>
      </c>
      <c r="O132">
        <v>1.9861642681767201E-2</v>
      </c>
      <c r="P132">
        <v>0.12314329677678899</v>
      </c>
      <c r="Q132">
        <v>0.50729161314041304</v>
      </c>
      <c r="R132" s="1" t="s">
        <v>411</v>
      </c>
    </row>
    <row r="133" spans="1:18" x14ac:dyDescent="0.3">
      <c r="A133" s="1" t="s">
        <v>601</v>
      </c>
      <c r="B133" s="1" t="s">
        <v>1442</v>
      </c>
      <c r="C133">
        <v>-2.8931908535879498E-3</v>
      </c>
      <c r="D133">
        <v>0.86218049968708199</v>
      </c>
      <c r="E133">
        <v>0.94526582430147699</v>
      </c>
      <c r="F133" s="1" t="s">
        <v>411</v>
      </c>
      <c r="G133">
        <v>-1.2372001167895001E-2</v>
      </c>
      <c r="H133">
        <v>0.46057362634096499</v>
      </c>
      <c r="I133">
        <v>0.78155839749845002</v>
      </c>
      <c r="J133" s="1" t="s">
        <v>411</v>
      </c>
      <c r="K133">
        <v>3.6513293686665699E-2</v>
      </c>
      <c r="L133">
        <v>2.7389855872748701E-2</v>
      </c>
      <c r="M133">
        <v>0.136601671180898</v>
      </c>
      <c r="N133" s="1" t="s">
        <v>411</v>
      </c>
      <c r="O133">
        <v>7.0243072904133301E-3</v>
      </c>
      <c r="P133">
        <v>0.67202129693240498</v>
      </c>
      <c r="Q133">
        <v>0.901402325714171</v>
      </c>
      <c r="R133" s="1" t="s">
        <v>411</v>
      </c>
    </row>
    <row r="134" spans="1:18" x14ac:dyDescent="0.3">
      <c r="A134" s="1" t="s">
        <v>290</v>
      </c>
      <c r="B134" s="1" t="s">
        <v>1443</v>
      </c>
      <c r="C134">
        <v>2.4215390343953699E-2</v>
      </c>
      <c r="D134">
        <v>4.8311063655418603E-2</v>
      </c>
      <c r="E134">
        <v>0.18123177392897599</v>
      </c>
      <c r="F134" s="1" t="s">
        <v>411</v>
      </c>
      <c r="G134">
        <v>2.4769045363640201E-2</v>
      </c>
      <c r="H134">
        <v>4.4692057369184503E-2</v>
      </c>
      <c r="I134">
        <v>0.26284989673062797</v>
      </c>
      <c r="J134" s="1" t="s">
        <v>411</v>
      </c>
      <c r="K134">
        <v>4.06184263019186E-2</v>
      </c>
      <c r="L134">
        <v>8.1488415051151003E-4</v>
      </c>
      <c r="M134">
        <v>1.6392162332028601E-2</v>
      </c>
      <c r="N134" s="1" t="s">
        <v>3</v>
      </c>
      <c r="O134">
        <v>2.50362440134668E-2</v>
      </c>
      <c r="P134">
        <v>3.95988340314226E-2</v>
      </c>
      <c r="Q134">
        <v>0.30878191930120502</v>
      </c>
      <c r="R134" s="1" t="s">
        <v>411</v>
      </c>
    </row>
    <row r="135" spans="1:18" x14ac:dyDescent="0.3">
      <c r="A135" s="1" t="s">
        <v>745</v>
      </c>
      <c r="B135" s="1" t="s">
        <v>1444</v>
      </c>
      <c r="C135">
        <v>2.4090485436808199E-2</v>
      </c>
      <c r="D135">
        <v>0.17334834133285801</v>
      </c>
      <c r="E135">
        <v>0.39837951503527103</v>
      </c>
      <c r="F135" s="1" t="s">
        <v>411</v>
      </c>
      <c r="G135">
        <v>4.7017135076212304E-3</v>
      </c>
      <c r="H135">
        <v>0.79175494325626095</v>
      </c>
      <c r="I135">
        <v>0.91895105854963499</v>
      </c>
      <c r="J135" s="1" t="s">
        <v>411</v>
      </c>
      <c r="K135">
        <v>3.14211636087754E-2</v>
      </c>
      <c r="L135">
        <v>7.1661705026161704E-2</v>
      </c>
      <c r="M135">
        <v>0.24681500391144501</v>
      </c>
      <c r="N135" s="1" t="s">
        <v>411</v>
      </c>
      <c r="O135">
        <v>-6.7551771652957296E-3</v>
      </c>
      <c r="P135">
        <v>0.69916737444565802</v>
      </c>
      <c r="Q135">
        <v>0.91036052132323997</v>
      </c>
      <c r="R135" s="1" t="s">
        <v>411</v>
      </c>
    </row>
    <row r="136" spans="1:18" x14ac:dyDescent="0.3">
      <c r="A136" s="1" t="s">
        <v>457</v>
      </c>
      <c r="B136" s="1" t="s">
        <v>1445</v>
      </c>
      <c r="C136">
        <v>1.4672386018071901E-3</v>
      </c>
      <c r="D136">
        <v>0.93667468631086903</v>
      </c>
      <c r="E136">
        <v>0.97532217899436302</v>
      </c>
      <c r="F136" s="1" t="s">
        <v>411</v>
      </c>
      <c r="G136">
        <v>3.2252873097898503E-2</v>
      </c>
      <c r="H136">
        <v>8.2444549184411797E-2</v>
      </c>
      <c r="I136">
        <v>0.37004053373326101</v>
      </c>
      <c r="J136" s="1" t="s">
        <v>411</v>
      </c>
      <c r="K136">
        <v>5.3550733212429098E-2</v>
      </c>
      <c r="L136">
        <v>3.4233792657168299E-3</v>
      </c>
      <c r="M136">
        <v>4.2086016382807699E-2</v>
      </c>
      <c r="N136" s="1" t="s">
        <v>3</v>
      </c>
      <c r="O136">
        <v>5.1459955187801998E-3</v>
      </c>
      <c r="P136">
        <v>0.77913472613717105</v>
      </c>
      <c r="Q136">
        <v>0.94366404875950605</v>
      </c>
      <c r="R136" s="1" t="s">
        <v>411</v>
      </c>
    </row>
    <row r="137" spans="1:18" x14ac:dyDescent="0.3">
      <c r="A137" s="1" t="s">
        <v>1015</v>
      </c>
      <c r="B137" s="1" t="s">
        <v>1446</v>
      </c>
      <c r="C137">
        <v>-3.4599506503814E-2</v>
      </c>
      <c r="D137">
        <v>2.93827327303374E-2</v>
      </c>
      <c r="E137">
        <v>0.13594411009902799</v>
      </c>
      <c r="F137" s="1" t="s">
        <v>411</v>
      </c>
      <c r="G137">
        <v>-7.5899723134197896E-3</v>
      </c>
      <c r="H137">
        <v>0.63504033042168195</v>
      </c>
      <c r="I137">
        <v>0.86926625110975797</v>
      </c>
      <c r="J137" s="1" t="s">
        <v>411</v>
      </c>
      <c r="K137">
        <v>5.4834232512867599E-3</v>
      </c>
      <c r="L137">
        <v>0.72640324893418096</v>
      </c>
      <c r="M137">
        <v>0.85735349449034304</v>
      </c>
      <c r="N137" s="1" t="s">
        <v>411</v>
      </c>
      <c r="O137">
        <v>-2.0071821554285E-2</v>
      </c>
      <c r="P137">
        <v>0.200982142974865</v>
      </c>
      <c r="Q137">
        <v>0.58982735626184701</v>
      </c>
      <c r="R137" s="1" t="s">
        <v>411</v>
      </c>
    </row>
    <row r="138" spans="1:18" x14ac:dyDescent="0.3">
      <c r="A138" s="1" t="s">
        <v>491</v>
      </c>
      <c r="B138" s="1" t="s">
        <v>1447</v>
      </c>
      <c r="C138">
        <v>1.04077329073809E-4</v>
      </c>
      <c r="D138">
        <v>0.99580743558030305</v>
      </c>
      <c r="E138">
        <v>0.99868549175249999</v>
      </c>
      <c r="F138" s="1" t="s">
        <v>411</v>
      </c>
      <c r="G138">
        <v>7.0161156037938299E-3</v>
      </c>
      <c r="H138">
        <v>0.72477633731617597</v>
      </c>
      <c r="I138">
        <v>0.90012835972933802</v>
      </c>
      <c r="J138" s="1" t="s">
        <v>411</v>
      </c>
      <c r="K138">
        <v>5.4373717076870998E-2</v>
      </c>
      <c r="L138">
        <v>5.5392896934251604E-3</v>
      </c>
      <c r="M138">
        <v>5.5714015177348697E-2</v>
      </c>
      <c r="N138" s="1" t="s">
        <v>411</v>
      </c>
      <c r="O138">
        <v>7.2224378712622697E-3</v>
      </c>
      <c r="P138">
        <v>0.71329601408995502</v>
      </c>
      <c r="Q138">
        <v>0.91502298295458195</v>
      </c>
      <c r="R138" s="1" t="s">
        <v>411</v>
      </c>
    </row>
    <row r="139" spans="1:18" x14ac:dyDescent="0.3">
      <c r="A139" s="1" t="s">
        <v>216</v>
      </c>
      <c r="B139" s="1" t="s">
        <v>1448</v>
      </c>
      <c r="C139">
        <v>2.3932405173083201E-2</v>
      </c>
      <c r="D139">
        <v>8.2802182980182396E-2</v>
      </c>
      <c r="E139">
        <v>0.24453070207764499</v>
      </c>
      <c r="F139" s="1" t="s">
        <v>411</v>
      </c>
      <c r="G139">
        <v>3.3782476235835697E-2</v>
      </c>
      <c r="H139">
        <v>1.4897300683255401E-2</v>
      </c>
      <c r="I139">
        <v>0.14983661846636601</v>
      </c>
      <c r="J139" s="1" t="s">
        <v>411</v>
      </c>
      <c r="K139">
        <v>4.1692571991128302E-2</v>
      </c>
      <c r="L139">
        <v>2.2253763717671499E-3</v>
      </c>
      <c r="M139">
        <v>3.12115547077913E-2</v>
      </c>
      <c r="N139" s="1" t="s">
        <v>3</v>
      </c>
      <c r="O139">
        <v>2.00841681936339E-2</v>
      </c>
      <c r="P139">
        <v>0.14175807080057801</v>
      </c>
      <c r="Q139">
        <v>0.54448253023107396</v>
      </c>
      <c r="R139" s="1" t="s">
        <v>411</v>
      </c>
    </row>
    <row r="140" spans="1:18" x14ac:dyDescent="0.3">
      <c r="A140" s="1" t="s">
        <v>1227</v>
      </c>
      <c r="B140" s="1" t="s">
        <v>1449</v>
      </c>
      <c r="C140">
        <v>4.4814683308849902E-3</v>
      </c>
      <c r="D140">
        <v>0.81601466342606999</v>
      </c>
      <c r="E140">
        <v>0.92107736875036605</v>
      </c>
      <c r="F140" s="1" t="s">
        <v>411</v>
      </c>
      <c r="G140">
        <v>-8.0266493375248191E-3</v>
      </c>
      <c r="H140">
        <v>0.67871836430413601</v>
      </c>
      <c r="I140">
        <v>0.88290636331222205</v>
      </c>
      <c r="J140" s="1" t="s">
        <v>411</v>
      </c>
      <c r="K140">
        <v>2.0291460437717301E-2</v>
      </c>
      <c r="L140">
        <v>0.28684662920265902</v>
      </c>
      <c r="M140">
        <v>0.51463382555530801</v>
      </c>
      <c r="N140" s="1" t="s">
        <v>411</v>
      </c>
      <c r="O140">
        <v>-1.7946746288868401E-2</v>
      </c>
      <c r="P140">
        <v>0.34700124016401801</v>
      </c>
      <c r="Q140">
        <v>0.73080346484762204</v>
      </c>
      <c r="R140" s="1" t="s">
        <v>411</v>
      </c>
    </row>
    <row r="141" spans="1:18" x14ac:dyDescent="0.3">
      <c r="A141" s="1" t="s">
        <v>452</v>
      </c>
      <c r="B141" s="1" t="s">
        <v>1450</v>
      </c>
      <c r="C141">
        <v>-1.8118286056899201E-2</v>
      </c>
      <c r="D141">
        <v>0.37846059305117802</v>
      </c>
      <c r="E141">
        <v>0.61010836603372298</v>
      </c>
      <c r="F141" s="1" t="s">
        <v>411</v>
      </c>
      <c r="G141">
        <v>-4.3941698507371802E-3</v>
      </c>
      <c r="H141">
        <v>0.83183865610021401</v>
      </c>
      <c r="I141">
        <v>0.93116931666991498</v>
      </c>
      <c r="J141" s="1" t="s">
        <v>411</v>
      </c>
      <c r="K141">
        <v>3.1769842981284303E-2</v>
      </c>
      <c r="L141">
        <v>0.11880682239870299</v>
      </c>
      <c r="M141">
        <v>0.317733852580732</v>
      </c>
      <c r="N141" s="1" t="s">
        <v>411</v>
      </c>
      <c r="O141">
        <v>-4.8609919434163202E-3</v>
      </c>
      <c r="P141">
        <v>0.81173882435246203</v>
      </c>
      <c r="Q141">
        <v>0.95533288532108596</v>
      </c>
      <c r="R141" s="1" t="s">
        <v>411</v>
      </c>
    </row>
    <row r="142" spans="1:18" x14ac:dyDescent="0.3">
      <c r="A142" s="1" t="s">
        <v>684</v>
      </c>
      <c r="B142" s="1" t="s">
        <v>1451</v>
      </c>
      <c r="C142">
        <v>4.34155338825064E-2</v>
      </c>
      <c r="D142">
        <v>7.3473638863772797E-2</v>
      </c>
      <c r="E142">
        <v>0.23072717362650799</v>
      </c>
      <c r="F142" s="1" t="s">
        <v>411</v>
      </c>
      <c r="G142">
        <v>4.7049578144488603E-2</v>
      </c>
      <c r="H142">
        <v>5.3853785013472801E-2</v>
      </c>
      <c r="I142">
        <v>0.28810197655014502</v>
      </c>
      <c r="J142" s="1" t="s">
        <v>411</v>
      </c>
      <c r="K142">
        <v>8.1086237924011206E-2</v>
      </c>
      <c r="L142">
        <v>6.94653474847017E-4</v>
      </c>
      <c r="M142">
        <v>1.54708942514581E-2</v>
      </c>
      <c r="N142" s="1" t="s">
        <v>3</v>
      </c>
      <c r="O142">
        <v>2.5670789592054499E-2</v>
      </c>
      <c r="P142">
        <v>0.28445861888304802</v>
      </c>
      <c r="Q142">
        <v>0.677741944645185</v>
      </c>
      <c r="R142" s="1" t="s">
        <v>411</v>
      </c>
    </row>
    <row r="143" spans="1:18" x14ac:dyDescent="0.3">
      <c r="A143" s="1" t="s">
        <v>85</v>
      </c>
      <c r="B143" s="1" t="s">
        <v>1452</v>
      </c>
      <c r="C143">
        <v>-4.6683452001694999E-2</v>
      </c>
      <c r="D143">
        <v>2.0428410114912698E-2</v>
      </c>
      <c r="E143">
        <v>0.10947734841505299</v>
      </c>
      <c r="F143" s="1" t="s">
        <v>411</v>
      </c>
      <c r="G143">
        <v>-7.0882414026567902E-3</v>
      </c>
      <c r="H143">
        <v>0.72673987118044203</v>
      </c>
      <c r="I143">
        <v>0.90076704207718905</v>
      </c>
      <c r="J143" s="1" t="s">
        <v>411</v>
      </c>
      <c r="K143">
        <v>-4.4483163425437101E-2</v>
      </c>
      <c r="L143">
        <v>2.5936073320419702E-2</v>
      </c>
      <c r="M143">
        <v>0.13498797909402399</v>
      </c>
      <c r="N143" s="1" t="s">
        <v>411</v>
      </c>
      <c r="O143">
        <v>-1.45679060105347E-2</v>
      </c>
      <c r="P143">
        <v>0.466955018665622</v>
      </c>
      <c r="Q143">
        <v>0.81283566087274195</v>
      </c>
      <c r="R143" s="1" t="s">
        <v>411</v>
      </c>
    </row>
    <row r="144" spans="1:18" x14ac:dyDescent="0.3">
      <c r="A144" s="1" t="s">
        <v>685</v>
      </c>
      <c r="B144" s="1" t="s">
        <v>1453</v>
      </c>
      <c r="C144">
        <v>-3.0870050626819599E-2</v>
      </c>
      <c r="D144">
        <v>0.21136453316405199</v>
      </c>
      <c r="E144">
        <v>0.43721903432444698</v>
      </c>
      <c r="F144" s="1" t="s">
        <v>411</v>
      </c>
      <c r="G144">
        <v>-3.4698616374686797E-2</v>
      </c>
      <c r="H144">
        <v>0.16281308631743499</v>
      </c>
      <c r="I144">
        <v>0.51313565489954704</v>
      </c>
      <c r="J144" s="1" t="s">
        <v>411</v>
      </c>
      <c r="K144">
        <v>-2.2423859161346999E-2</v>
      </c>
      <c r="L144">
        <v>0.35904141318086602</v>
      </c>
      <c r="M144">
        <v>0.59035417131198398</v>
      </c>
      <c r="N144" s="1" t="s">
        <v>411</v>
      </c>
      <c r="O144">
        <v>-4.2375456620506603E-2</v>
      </c>
      <c r="P144">
        <v>8.3396748417454494E-2</v>
      </c>
      <c r="Q144">
        <v>0.41940103914285098</v>
      </c>
      <c r="R144" s="1" t="s">
        <v>411</v>
      </c>
    </row>
    <row r="145" spans="1:18" x14ac:dyDescent="0.3">
      <c r="A145" s="1" t="s">
        <v>1150</v>
      </c>
      <c r="B145" s="1" t="s">
        <v>1454</v>
      </c>
      <c r="C145">
        <v>-3.05097062575156E-2</v>
      </c>
      <c r="D145">
        <v>5.4037728638438497E-2</v>
      </c>
      <c r="E145">
        <v>0.195036405485429</v>
      </c>
      <c r="F145" s="1" t="s">
        <v>411</v>
      </c>
      <c r="G145">
        <v>-1.77926446890957E-2</v>
      </c>
      <c r="H145">
        <v>0.264460876162178</v>
      </c>
      <c r="I145">
        <v>0.62560175605311497</v>
      </c>
      <c r="J145" s="1" t="s">
        <v>411</v>
      </c>
      <c r="K145">
        <v>-2.9526150203063001E-2</v>
      </c>
      <c r="L145">
        <v>5.9606054331114003E-2</v>
      </c>
      <c r="M145">
        <v>0.22121177382777099</v>
      </c>
      <c r="N145" s="1" t="s">
        <v>411</v>
      </c>
      <c r="O145">
        <v>-2.2298161313427201E-2</v>
      </c>
      <c r="P145">
        <v>0.155630917374279</v>
      </c>
      <c r="Q145">
        <v>0.55778127502228803</v>
      </c>
      <c r="R145" s="1" t="s">
        <v>411</v>
      </c>
    </row>
    <row r="146" spans="1:18" x14ac:dyDescent="0.3">
      <c r="A146" s="1" t="s">
        <v>998</v>
      </c>
      <c r="B146" s="1" t="s">
        <v>1455</v>
      </c>
      <c r="C146">
        <v>4.2532700404410803E-2</v>
      </c>
      <c r="D146">
        <v>9.1007099106960795E-2</v>
      </c>
      <c r="E146">
        <v>0.25779153787849302</v>
      </c>
      <c r="F146" s="1" t="s">
        <v>411</v>
      </c>
      <c r="G146">
        <v>1.39505072823511E-2</v>
      </c>
      <c r="H146">
        <v>0.58174518496065097</v>
      </c>
      <c r="I146">
        <v>0.84351064261525799</v>
      </c>
      <c r="J146" s="1" t="s">
        <v>411</v>
      </c>
      <c r="K146">
        <v>1.88306165796608E-2</v>
      </c>
      <c r="L146">
        <v>0.44881965410813102</v>
      </c>
      <c r="M146">
        <v>0.66555735032274099</v>
      </c>
      <c r="N146" s="1" t="s">
        <v>411</v>
      </c>
      <c r="O146">
        <v>7.3212617010242403E-3</v>
      </c>
      <c r="P146">
        <v>0.76890815153381897</v>
      </c>
      <c r="Q146">
        <v>0.93641236254027704</v>
      </c>
      <c r="R146" s="1" t="s">
        <v>411</v>
      </c>
    </row>
    <row r="147" spans="1:18" x14ac:dyDescent="0.3">
      <c r="A147" s="1" t="s">
        <v>848</v>
      </c>
      <c r="B147" s="1" t="s">
        <v>1456</v>
      </c>
      <c r="C147">
        <v>3.7044583724724002E-2</v>
      </c>
      <c r="D147">
        <v>0.111940758724151</v>
      </c>
      <c r="E147">
        <v>0.296682648030903</v>
      </c>
      <c r="F147" s="1" t="s">
        <v>411</v>
      </c>
      <c r="G147">
        <v>3.8209356727071001E-2</v>
      </c>
      <c r="H147">
        <v>0.103184252627309</v>
      </c>
      <c r="I147">
        <v>0.41755027010701101</v>
      </c>
      <c r="J147" s="1" t="s">
        <v>411</v>
      </c>
      <c r="K147">
        <v>7.1592199514611099E-2</v>
      </c>
      <c r="L147">
        <v>1.84178900820303E-3</v>
      </c>
      <c r="M147">
        <v>2.8092342235008901E-2</v>
      </c>
      <c r="N147" s="1" t="s">
        <v>3</v>
      </c>
      <c r="O147">
        <v>6.06577337163325E-4</v>
      </c>
      <c r="P147">
        <v>0.97901180690248502</v>
      </c>
      <c r="Q147">
        <v>0.99444414915699397</v>
      </c>
      <c r="R147" s="1" t="s">
        <v>411</v>
      </c>
    </row>
    <row r="148" spans="1:18" x14ac:dyDescent="0.3">
      <c r="A148" s="1" t="s">
        <v>184</v>
      </c>
      <c r="B148" s="1" t="s">
        <v>1457</v>
      </c>
      <c r="C148">
        <v>-5.0474490238785301E-2</v>
      </c>
      <c r="D148">
        <v>1.9829796425203201E-3</v>
      </c>
      <c r="E148">
        <v>2.6984075919786299E-2</v>
      </c>
      <c r="F148" s="1" t="s">
        <v>3</v>
      </c>
      <c r="G148">
        <v>-1.7516436454465399E-2</v>
      </c>
      <c r="H148">
        <v>0.286695289916297</v>
      </c>
      <c r="I148">
        <v>0.64685192022177396</v>
      </c>
      <c r="J148" s="1" t="s">
        <v>411</v>
      </c>
      <c r="K148">
        <v>-5.16937633355221E-3</v>
      </c>
      <c r="L148">
        <v>0.75030729097206195</v>
      </c>
      <c r="M148">
        <v>0.87367996633323997</v>
      </c>
      <c r="N148" s="1" t="s">
        <v>411</v>
      </c>
      <c r="O148">
        <v>-3.2960332949463898E-2</v>
      </c>
      <c r="P148">
        <v>4.2660729855448797E-2</v>
      </c>
      <c r="Q148">
        <v>0.320070773185746</v>
      </c>
      <c r="R148" s="1" t="s">
        <v>411</v>
      </c>
    </row>
    <row r="149" spans="1:18" x14ac:dyDescent="0.3">
      <c r="A149" s="1" t="s">
        <v>635</v>
      </c>
      <c r="B149" s="1" t="s">
        <v>1458</v>
      </c>
      <c r="C149">
        <v>-3.9954723881771403E-2</v>
      </c>
      <c r="D149">
        <v>3.7300591200557703E-2</v>
      </c>
      <c r="E149">
        <v>0.15493354835797801</v>
      </c>
      <c r="F149" s="1" t="s">
        <v>411</v>
      </c>
      <c r="G149">
        <v>-1.49609562105339E-2</v>
      </c>
      <c r="H149">
        <v>0.43873017595476499</v>
      </c>
      <c r="I149">
        <v>0.76245973071804696</v>
      </c>
      <c r="J149" s="1" t="s">
        <v>411</v>
      </c>
      <c r="K149">
        <v>-2.4790032355171101E-2</v>
      </c>
      <c r="L149">
        <v>0.19225410692523601</v>
      </c>
      <c r="M149">
        <v>0.419573428321113</v>
      </c>
      <c r="N149" s="1" t="s">
        <v>411</v>
      </c>
      <c r="O149">
        <v>-2.8602495892252802E-2</v>
      </c>
      <c r="P149">
        <v>0.13305921495145401</v>
      </c>
      <c r="Q149">
        <v>0.52024278972568505</v>
      </c>
      <c r="R149" s="1" t="s">
        <v>411</v>
      </c>
    </row>
    <row r="150" spans="1:18" x14ac:dyDescent="0.3">
      <c r="A150" s="1" t="s">
        <v>849</v>
      </c>
      <c r="B150" s="1" t="s">
        <v>1459</v>
      </c>
      <c r="C150">
        <v>-2.8538301794517301E-2</v>
      </c>
      <c r="D150">
        <v>2.8010661343204499E-2</v>
      </c>
      <c r="E150">
        <v>0.13134729035259399</v>
      </c>
      <c r="F150" s="1" t="s">
        <v>411</v>
      </c>
      <c r="G150">
        <v>8.6945035225564297E-3</v>
      </c>
      <c r="H150">
        <v>0.50597998408042499</v>
      </c>
      <c r="I150">
        <v>0.81334422794577499</v>
      </c>
      <c r="J150" s="1" t="s">
        <v>411</v>
      </c>
      <c r="K150">
        <v>-1.16874249626096E-2</v>
      </c>
      <c r="L150">
        <v>0.36464952983924998</v>
      </c>
      <c r="M150">
        <v>0.59335703096937698</v>
      </c>
      <c r="N150" s="1" t="s">
        <v>411</v>
      </c>
      <c r="O150">
        <v>8.0973026180240597E-4</v>
      </c>
      <c r="P150">
        <v>0.94998117432518703</v>
      </c>
      <c r="Q150">
        <v>0.99444414915699397</v>
      </c>
      <c r="R150" s="1" t="s">
        <v>411</v>
      </c>
    </row>
    <row r="151" spans="1:18" x14ac:dyDescent="0.3">
      <c r="A151" s="1" t="s">
        <v>1071</v>
      </c>
      <c r="B151" s="1" t="s">
        <v>1460</v>
      </c>
      <c r="C151">
        <v>-1.84419991607058E-3</v>
      </c>
      <c r="D151">
        <v>0.91722435041032102</v>
      </c>
      <c r="E151">
        <v>0.96849334345688398</v>
      </c>
      <c r="F151" s="1" t="s">
        <v>411</v>
      </c>
      <c r="G151">
        <v>1.31738486665247E-2</v>
      </c>
      <c r="H151">
        <v>0.46110254959785202</v>
      </c>
      <c r="I151">
        <v>0.78155839749845002</v>
      </c>
      <c r="J151" s="1" t="s">
        <v>411</v>
      </c>
      <c r="K151">
        <v>-6.6087892379657098E-4</v>
      </c>
      <c r="L151">
        <v>0.97003107926751897</v>
      </c>
      <c r="M151">
        <v>0.986514146876593</v>
      </c>
      <c r="N151" s="1" t="s">
        <v>411</v>
      </c>
      <c r="O151">
        <v>-5.8776059016448596E-3</v>
      </c>
      <c r="P151">
        <v>0.73865751844266703</v>
      </c>
      <c r="Q151">
        <v>0.92322125005297695</v>
      </c>
      <c r="R151" s="1" t="s">
        <v>411</v>
      </c>
    </row>
    <row r="152" spans="1:18" x14ac:dyDescent="0.3">
      <c r="A152" s="1" t="s">
        <v>520</v>
      </c>
      <c r="B152" s="1" t="s">
        <v>1461</v>
      </c>
      <c r="C152">
        <v>2.7212489424329502E-3</v>
      </c>
      <c r="D152">
        <v>0.890930619622474</v>
      </c>
      <c r="E152">
        <v>0.96159541215862698</v>
      </c>
      <c r="F152" s="1" t="s">
        <v>411</v>
      </c>
      <c r="G152">
        <v>7.0186726017208E-3</v>
      </c>
      <c r="H152">
        <v>0.72503134450821305</v>
      </c>
      <c r="I152">
        <v>0.90012835972933802</v>
      </c>
      <c r="J152" s="1" t="s">
        <v>411</v>
      </c>
      <c r="K152">
        <v>8.5771214706097405E-3</v>
      </c>
      <c r="L152">
        <v>0.66308664014228702</v>
      </c>
      <c r="M152">
        <v>0.82248816489499099</v>
      </c>
      <c r="N152" s="1" t="s">
        <v>411</v>
      </c>
      <c r="O152">
        <v>-1.8034268401042101E-3</v>
      </c>
      <c r="P152">
        <v>0.92719959812118402</v>
      </c>
      <c r="Q152">
        <v>0.99148924668120497</v>
      </c>
      <c r="R152" s="1" t="s">
        <v>411</v>
      </c>
    </row>
    <row r="153" spans="1:18" x14ac:dyDescent="0.3">
      <c r="A153" s="1" t="s">
        <v>1126</v>
      </c>
      <c r="B153" s="1" t="s">
        <v>1462</v>
      </c>
      <c r="C153">
        <v>1.14854035979417E-2</v>
      </c>
      <c r="D153">
        <v>0.56979576705560198</v>
      </c>
      <c r="E153">
        <v>0.76896103300103702</v>
      </c>
      <c r="F153" s="1" t="s">
        <v>411</v>
      </c>
      <c r="G153">
        <v>-7.4393228657217599E-3</v>
      </c>
      <c r="H153">
        <v>0.714439838605612</v>
      </c>
      <c r="I153">
        <v>0.89707230611116995</v>
      </c>
      <c r="J153" s="1" t="s">
        <v>411</v>
      </c>
      <c r="K153">
        <v>8.4428933649079597E-3</v>
      </c>
      <c r="L153">
        <v>0.67276265165930504</v>
      </c>
      <c r="M153">
        <v>0.82856660204358101</v>
      </c>
      <c r="N153" s="1" t="s">
        <v>411</v>
      </c>
      <c r="O153">
        <v>2.7250134828455699E-2</v>
      </c>
      <c r="P153">
        <v>0.17355888029007399</v>
      </c>
      <c r="Q153">
        <v>0.56371937978313802</v>
      </c>
      <c r="R153" s="1" t="s">
        <v>411</v>
      </c>
    </row>
    <row r="154" spans="1:18" x14ac:dyDescent="0.3">
      <c r="A154" s="1" t="s">
        <v>1028</v>
      </c>
      <c r="B154" s="1" t="s">
        <v>1463</v>
      </c>
      <c r="C154">
        <v>-5.30433804771105E-3</v>
      </c>
      <c r="D154">
        <v>0.742396525194846</v>
      </c>
      <c r="E154">
        <v>0.88336659234781301</v>
      </c>
      <c r="F154" s="1" t="s">
        <v>411</v>
      </c>
      <c r="G154">
        <v>-3.0935516603025601E-2</v>
      </c>
      <c r="H154">
        <v>5.6514568132858198E-2</v>
      </c>
      <c r="I154">
        <v>0.29651772359127998</v>
      </c>
      <c r="J154" s="1" t="s">
        <v>411</v>
      </c>
      <c r="K154">
        <v>2.2207100789244101E-2</v>
      </c>
      <c r="L154">
        <v>0.165588589144916</v>
      </c>
      <c r="M154">
        <v>0.38138598811886099</v>
      </c>
      <c r="N154" s="1" t="s">
        <v>411</v>
      </c>
      <c r="O154">
        <v>-1.3800175809761299E-2</v>
      </c>
      <c r="P154">
        <v>0.38981252328142102</v>
      </c>
      <c r="Q154">
        <v>0.76098422266471499</v>
      </c>
      <c r="R154" s="1" t="s">
        <v>411</v>
      </c>
    </row>
    <row r="155" spans="1:18" x14ac:dyDescent="0.3">
      <c r="A155" s="1" t="s">
        <v>102</v>
      </c>
      <c r="B155" s="1" t="s">
        <v>1464</v>
      </c>
      <c r="C155">
        <v>-3.3369972278557397E-2</v>
      </c>
      <c r="D155">
        <v>4.9640571925510697E-2</v>
      </c>
      <c r="E155">
        <v>0.183746782546551</v>
      </c>
      <c r="F155" s="1" t="s">
        <v>411</v>
      </c>
      <c r="G155">
        <v>-2.02723577584164E-2</v>
      </c>
      <c r="H155">
        <v>0.23556212966037399</v>
      </c>
      <c r="I155">
        <v>0.59499031215637499</v>
      </c>
      <c r="J155" s="1" t="s">
        <v>411</v>
      </c>
      <c r="K155">
        <v>-2.03963727026403E-2</v>
      </c>
      <c r="L155">
        <v>0.22690406223297199</v>
      </c>
      <c r="M155">
        <v>0.46508672285800801</v>
      </c>
      <c r="N155" s="1" t="s">
        <v>411</v>
      </c>
      <c r="O155">
        <v>-1.1601485349660001E-2</v>
      </c>
      <c r="P155">
        <v>0.49269749034243598</v>
      </c>
      <c r="Q155">
        <v>0.82892620193369804</v>
      </c>
      <c r="R155" s="1" t="s">
        <v>411</v>
      </c>
    </row>
    <row r="156" spans="1:18" x14ac:dyDescent="0.3">
      <c r="A156" s="1" t="s">
        <v>76</v>
      </c>
      <c r="B156" s="1" t="s">
        <v>1465</v>
      </c>
      <c r="C156">
        <v>-4.31827157651445E-2</v>
      </c>
      <c r="D156">
        <v>7.98129377877535E-4</v>
      </c>
      <c r="E156">
        <v>1.50238045184351E-2</v>
      </c>
      <c r="F156" s="1" t="s">
        <v>3</v>
      </c>
      <c r="G156">
        <v>-1.8757425551210499E-2</v>
      </c>
      <c r="H156">
        <v>0.14798297841380501</v>
      </c>
      <c r="I156">
        <v>0.49746103252840101</v>
      </c>
      <c r="J156" s="1" t="s">
        <v>411</v>
      </c>
      <c r="K156">
        <v>-3.6291976738982497E-2</v>
      </c>
      <c r="L156">
        <v>4.5744475548624404E-3</v>
      </c>
      <c r="M156">
        <v>4.8960903851724802E-2</v>
      </c>
      <c r="N156" s="1" t="s">
        <v>411</v>
      </c>
      <c r="O156">
        <v>-1.8810874435920201E-2</v>
      </c>
      <c r="P156">
        <v>0.14262602863024201</v>
      </c>
      <c r="Q156">
        <v>0.54535792765502999</v>
      </c>
      <c r="R156" s="1" t="s">
        <v>411</v>
      </c>
    </row>
    <row r="157" spans="1:18" x14ac:dyDescent="0.3">
      <c r="A157" s="1" t="s">
        <v>23</v>
      </c>
      <c r="B157" s="1" t="s">
        <v>1466</v>
      </c>
      <c r="C157">
        <v>5.9021900546640298E-2</v>
      </c>
      <c r="D157">
        <v>4.8859525192121098E-4</v>
      </c>
      <c r="E157">
        <v>1.0938229188171601E-2</v>
      </c>
      <c r="F157" s="1" t="s">
        <v>411</v>
      </c>
      <c r="G157">
        <v>7.2533819297850105E-2</v>
      </c>
      <c r="H157">
        <v>2.0281267327931701E-5</v>
      </c>
      <c r="I157">
        <v>1.2795635932349599E-3</v>
      </c>
      <c r="J157" s="1" t="s">
        <v>3</v>
      </c>
      <c r="K157">
        <v>3.8645721266586303E-2</v>
      </c>
      <c r="L157">
        <v>2.0821790665641701E-2</v>
      </c>
      <c r="M157">
        <v>0.118671644138861</v>
      </c>
      <c r="N157" s="1" t="s">
        <v>411</v>
      </c>
      <c r="O157">
        <v>5.7421101092000798E-2</v>
      </c>
      <c r="P157">
        <v>5.9952196985221405E-4</v>
      </c>
      <c r="Q157">
        <v>5.5475766276991502E-2</v>
      </c>
      <c r="R157" s="1" t="s">
        <v>411</v>
      </c>
    </row>
    <row r="158" spans="1:18" x14ac:dyDescent="0.3">
      <c r="A158" s="1" t="s">
        <v>410</v>
      </c>
      <c r="B158" s="1" t="s">
        <v>1467</v>
      </c>
      <c r="C158">
        <v>4.0349342039501801E-2</v>
      </c>
      <c r="D158">
        <v>4.1046179586872601E-2</v>
      </c>
      <c r="E158">
        <v>0.16275754044058799</v>
      </c>
      <c r="F158" s="1" t="s">
        <v>411</v>
      </c>
      <c r="G158">
        <v>-3.3742957307826102E-2</v>
      </c>
      <c r="H158">
        <v>8.95330239894781E-2</v>
      </c>
      <c r="I158">
        <v>0.38911678462883298</v>
      </c>
      <c r="J158" s="1" t="s">
        <v>411</v>
      </c>
      <c r="K158">
        <v>2.4346773392773999E-2</v>
      </c>
      <c r="L158">
        <v>0.21432374326686501</v>
      </c>
      <c r="M158">
        <v>0.45072932674910399</v>
      </c>
      <c r="N158" s="1" t="s">
        <v>411</v>
      </c>
      <c r="O158">
        <v>1.3551770914243901E-2</v>
      </c>
      <c r="P158">
        <v>0.49025809891723698</v>
      </c>
      <c r="Q158">
        <v>0.82799703167560201</v>
      </c>
      <c r="R158" s="1" t="s">
        <v>411</v>
      </c>
    </row>
    <row r="159" spans="1:18" x14ac:dyDescent="0.3">
      <c r="A159" s="1" t="s">
        <v>232</v>
      </c>
      <c r="B159" s="1" t="s">
        <v>1468</v>
      </c>
      <c r="C159">
        <v>5.0525040048279797E-2</v>
      </c>
      <c r="D159">
        <v>1.9484538904070099E-2</v>
      </c>
      <c r="E159">
        <v>0.10777752065292701</v>
      </c>
      <c r="F159" s="1" t="s">
        <v>411</v>
      </c>
      <c r="G159">
        <v>6.5760976885468003E-2</v>
      </c>
      <c r="H159">
        <v>2.4949097944713299E-3</v>
      </c>
      <c r="I159">
        <v>5.16855939511374E-2</v>
      </c>
      <c r="J159" s="1" t="s">
        <v>411</v>
      </c>
      <c r="K159">
        <v>2.4990050180174299E-2</v>
      </c>
      <c r="L159">
        <v>0.24108646945032799</v>
      </c>
      <c r="M159">
        <v>0.47520057539705501</v>
      </c>
      <c r="N159" s="1" t="s">
        <v>411</v>
      </c>
      <c r="O159">
        <v>4.1754739047091899E-2</v>
      </c>
      <c r="P159">
        <v>5.0430334523084097E-2</v>
      </c>
      <c r="Q159">
        <v>0.34401358373174101</v>
      </c>
      <c r="R159" s="1" t="s">
        <v>411</v>
      </c>
    </row>
    <row r="160" spans="1:18" x14ac:dyDescent="0.3">
      <c r="A160" s="1" t="s">
        <v>2645</v>
      </c>
      <c r="B160" s="1" t="s">
        <v>2713</v>
      </c>
      <c r="C160">
        <v>2.81975579152084E-2</v>
      </c>
      <c r="D160">
        <v>0.20711769690113899</v>
      </c>
      <c r="E160">
        <v>0.43035832829158799</v>
      </c>
      <c r="F160" s="1" t="s">
        <v>411</v>
      </c>
      <c r="G160">
        <v>1.3949175935694599E-2</v>
      </c>
      <c r="H160">
        <v>0.53527033096323895</v>
      </c>
      <c r="I160">
        <v>0.820953348920757</v>
      </c>
      <c r="J160" s="1" t="s">
        <v>411</v>
      </c>
      <c r="K160">
        <v>-8.42087214595699E-4</v>
      </c>
      <c r="L160">
        <v>0.96955695541723597</v>
      </c>
      <c r="M160">
        <v>0.986514146876593</v>
      </c>
      <c r="N160" s="1" t="s">
        <v>411</v>
      </c>
      <c r="O160">
        <v>2.9963772087625699E-3</v>
      </c>
      <c r="P160">
        <v>0.89215534010560404</v>
      </c>
      <c r="Q160">
        <v>0.97498345609198001</v>
      </c>
      <c r="R160" s="1" t="s">
        <v>411</v>
      </c>
    </row>
    <row r="161" spans="1:18" x14ac:dyDescent="0.3">
      <c r="A161" s="1" t="s">
        <v>1228</v>
      </c>
      <c r="B161" s="1" t="s">
        <v>1469</v>
      </c>
      <c r="C161">
        <v>4.4505615974640901E-2</v>
      </c>
      <c r="D161">
        <v>5.8301719568053398E-2</v>
      </c>
      <c r="E161">
        <v>0.20193194674917</v>
      </c>
      <c r="F161" s="1" t="s">
        <v>411</v>
      </c>
      <c r="G161">
        <v>2.30307164537134E-2</v>
      </c>
      <c r="H161">
        <v>0.33009597349221997</v>
      </c>
      <c r="I161">
        <v>0.68236593300203396</v>
      </c>
      <c r="J161" s="1" t="s">
        <v>411</v>
      </c>
      <c r="K161">
        <v>3.0844883635196899E-2</v>
      </c>
      <c r="L161">
        <v>0.183814315211215</v>
      </c>
      <c r="M161">
        <v>0.40604130721824799</v>
      </c>
      <c r="N161" s="1" t="s">
        <v>411</v>
      </c>
      <c r="O161">
        <v>1.08189552895602E-2</v>
      </c>
      <c r="P161">
        <v>0.64197377595713001</v>
      </c>
      <c r="Q161">
        <v>0.88750956277738702</v>
      </c>
      <c r="R161" s="1" t="s">
        <v>411</v>
      </c>
    </row>
    <row r="162" spans="1:18" x14ac:dyDescent="0.3">
      <c r="A162" s="1" t="s">
        <v>597</v>
      </c>
      <c r="B162" s="1" t="s">
        <v>1470</v>
      </c>
      <c r="C162">
        <v>1.5354498747243799E-2</v>
      </c>
      <c r="D162">
        <v>0.49560561458957297</v>
      </c>
      <c r="E162">
        <v>0.72163701708482997</v>
      </c>
      <c r="F162" s="1" t="s">
        <v>411</v>
      </c>
      <c r="G162">
        <v>-4.8449919787752803E-3</v>
      </c>
      <c r="H162">
        <v>0.83067198035524503</v>
      </c>
      <c r="I162">
        <v>0.93116931666991498</v>
      </c>
      <c r="J162" s="1" t="s">
        <v>411</v>
      </c>
      <c r="K162">
        <v>-1.8314766367754198E-2</v>
      </c>
      <c r="L162">
        <v>0.410678601721572</v>
      </c>
      <c r="M162">
        <v>0.63689597674809195</v>
      </c>
      <c r="N162" s="1" t="s">
        <v>411</v>
      </c>
      <c r="O162">
        <v>4.3339107059054104E-3</v>
      </c>
      <c r="P162">
        <v>0.845901186676144</v>
      </c>
      <c r="Q162">
        <v>0.96950585560270497</v>
      </c>
      <c r="R162" s="1" t="s">
        <v>411</v>
      </c>
    </row>
    <row r="163" spans="1:18" x14ac:dyDescent="0.3">
      <c r="A163" s="1" t="s">
        <v>30</v>
      </c>
      <c r="B163" s="1" t="s">
        <v>1471</v>
      </c>
      <c r="C163">
        <v>-4.2603390774325699E-2</v>
      </c>
      <c r="D163">
        <v>2.5549197850671501E-2</v>
      </c>
      <c r="E163">
        <v>0.124867206396944</v>
      </c>
      <c r="F163" s="1" t="s">
        <v>411</v>
      </c>
      <c r="G163">
        <v>-3.0781627546036899E-2</v>
      </c>
      <c r="H163">
        <v>0.109055931268233</v>
      </c>
      <c r="I163">
        <v>0.42904445116678602</v>
      </c>
      <c r="J163" s="1" t="s">
        <v>411</v>
      </c>
      <c r="K163">
        <v>-3.4858034677859702E-2</v>
      </c>
      <c r="L163">
        <v>6.5400537803485398E-2</v>
      </c>
      <c r="M163">
        <v>0.234563169176325</v>
      </c>
      <c r="N163" s="1" t="s">
        <v>411</v>
      </c>
      <c r="O163">
        <v>-4.6725166068691697E-2</v>
      </c>
      <c r="P163">
        <v>1.36334245923149E-2</v>
      </c>
      <c r="Q163">
        <v>0.18552150327581499</v>
      </c>
      <c r="R163" s="1" t="s">
        <v>411</v>
      </c>
    </row>
    <row r="164" spans="1:18" x14ac:dyDescent="0.3">
      <c r="A164" s="1" t="s">
        <v>1149</v>
      </c>
      <c r="B164" s="1" t="s">
        <v>1472</v>
      </c>
      <c r="C164">
        <v>1.22835336396762E-2</v>
      </c>
      <c r="D164">
        <v>0.49886208310426</v>
      </c>
      <c r="E164">
        <v>0.72281391809882101</v>
      </c>
      <c r="F164" s="1" t="s">
        <v>411</v>
      </c>
      <c r="G164">
        <v>3.6256856712286199E-2</v>
      </c>
      <c r="H164">
        <v>4.71243509154506E-2</v>
      </c>
      <c r="I164">
        <v>0.26697387375773601</v>
      </c>
      <c r="J164" s="1" t="s">
        <v>411</v>
      </c>
      <c r="K164">
        <v>1.9612119076155799E-3</v>
      </c>
      <c r="L164">
        <v>0.91331085143114799</v>
      </c>
      <c r="M164">
        <v>0.96401175801249706</v>
      </c>
      <c r="N164" s="1" t="s">
        <v>411</v>
      </c>
      <c r="O164">
        <v>4.9324880717581399E-2</v>
      </c>
      <c r="P164">
        <v>6.2262179174897604E-3</v>
      </c>
      <c r="Q164">
        <v>0.124269143373876</v>
      </c>
      <c r="R164" s="1" t="s">
        <v>411</v>
      </c>
    </row>
    <row r="165" spans="1:18" x14ac:dyDescent="0.3">
      <c r="A165" s="1" t="s">
        <v>25</v>
      </c>
      <c r="B165" s="1" t="s">
        <v>1473</v>
      </c>
      <c r="C165">
        <v>4.3806601877976199E-2</v>
      </c>
      <c r="D165">
        <v>6.2246050537853202E-4</v>
      </c>
      <c r="E165">
        <v>1.28951519621702E-2</v>
      </c>
      <c r="F165" s="1" t="s">
        <v>411</v>
      </c>
      <c r="G165">
        <v>5.9292319661071902E-2</v>
      </c>
      <c r="H165">
        <v>3.9681950695744198E-6</v>
      </c>
      <c r="I165">
        <v>3.9341819689780701E-4</v>
      </c>
      <c r="J165" s="1" t="s">
        <v>3</v>
      </c>
      <c r="K165">
        <v>5.0454905361835799E-2</v>
      </c>
      <c r="L165">
        <v>6.3122545473369594E-5</v>
      </c>
      <c r="M165">
        <v>3.5045637246814798E-3</v>
      </c>
      <c r="N165" s="1" t="s">
        <v>3</v>
      </c>
      <c r="O165">
        <v>3.4805348260939499E-2</v>
      </c>
      <c r="P165">
        <v>5.9236897187745999E-3</v>
      </c>
      <c r="Q165">
        <v>0.124269143373876</v>
      </c>
      <c r="R165" s="1" t="s">
        <v>411</v>
      </c>
    </row>
    <row r="166" spans="1:18" x14ac:dyDescent="0.3">
      <c r="A166" s="1" t="s">
        <v>1229</v>
      </c>
      <c r="B166" s="1" t="s">
        <v>1474</v>
      </c>
      <c r="C166">
        <v>4.21715697700043E-4</v>
      </c>
      <c r="D166">
        <v>0.97656007307443404</v>
      </c>
      <c r="E166">
        <v>0.99013409132121599</v>
      </c>
      <c r="F166" s="1" t="s">
        <v>411</v>
      </c>
      <c r="G166">
        <v>-1.15167104256688E-2</v>
      </c>
      <c r="H166">
        <v>0.42497674828992599</v>
      </c>
      <c r="I166">
        <v>0.75955690814770505</v>
      </c>
      <c r="J166" s="1" t="s">
        <v>411</v>
      </c>
      <c r="K166">
        <v>-1.0638703173427799E-2</v>
      </c>
      <c r="L166">
        <v>0.45157502912153102</v>
      </c>
      <c r="M166">
        <v>0.66647938706894205</v>
      </c>
      <c r="N166" s="1" t="s">
        <v>411</v>
      </c>
      <c r="O166">
        <v>1.4479746319264601E-2</v>
      </c>
      <c r="P166">
        <v>0.30619124008674098</v>
      </c>
      <c r="Q166">
        <v>0.69800960660873701</v>
      </c>
      <c r="R166" s="1" t="s">
        <v>411</v>
      </c>
    </row>
    <row r="167" spans="1:18" x14ac:dyDescent="0.3">
      <c r="A167" s="1" t="s">
        <v>2646</v>
      </c>
      <c r="B167" s="1" t="s">
        <v>2714</v>
      </c>
      <c r="C167">
        <v>2.36207407967403E-2</v>
      </c>
      <c r="D167">
        <v>0.26649089734040898</v>
      </c>
      <c r="E167">
        <v>0.50052688160823799</v>
      </c>
      <c r="F167" s="1" t="s">
        <v>411</v>
      </c>
      <c r="G167">
        <v>1.1208039318841E-2</v>
      </c>
      <c r="H167">
        <v>0.60036867150056705</v>
      </c>
      <c r="I167">
        <v>0.85380298774875696</v>
      </c>
      <c r="J167" s="1" t="s">
        <v>411</v>
      </c>
      <c r="K167">
        <v>2.42558225751296E-2</v>
      </c>
      <c r="L167">
        <v>0.248634431620988</v>
      </c>
      <c r="M167">
        <v>0.47997856897069702</v>
      </c>
      <c r="N167" s="1" t="s">
        <v>411</v>
      </c>
      <c r="O167">
        <v>2.8869537261660801E-2</v>
      </c>
      <c r="P167">
        <v>0.170738571839817</v>
      </c>
      <c r="Q167">
        <v>0.56371937978313802</v>
      </c>
      <c r="R167" s="1" t="s">
        <v>411</v>
      </c>
    </row>
    <row r="168" spans="1:18" x14ac:dyDescent="0.3">
      <c r="A168" s="1" t="s">
        <v>285</v>
      </c>
      <c r="B168" s="1" t="s">
        <v>1475</v>
      </c>
      <c r="C168">
        <v>3.8031699653501297E-2</v>
      </c>
      <c r="D168">
        <v>2.4454821961561301E-2</v>
      </c>
      <c r="E168">
        <v>0.12319828106922701</v>
      </c>
      <c r="F168" s="1" t="s">
        <v>411</v>
      </c>
      <c r="G168">
        <v>1.5978857683147999E-2</v>
      </c>
      <c r="H168">
        <v>0.34776264869493501</v>
      </c>
      <c r="I168">
        <v>0.69940113416588001</v>
      </c>
      <c r="J168" s="1" t="s">
        <v>411</v>
      </c>
      <c r="K168">
        <v>3.2274980271844597E-2</v>
      </c>
      <c r="L168">
        <v>5.39265224600936E-2</v>
      </c>
      <c r="M168">
        <v>0.20734075671637101</v>
      </c>
      <c r="N168" s="1" t="s">
        <v>411</v>
      </c>
      <c r="O168">
        <v>4.7701975861383604E-3</v>
      </c>
      <c r="P168">
        <v>0.776215171238818</v>
      </c>
      <c r="Q168">
        <v>0.94177155391562895</v>
      </c>
      <c r="R168" s="1" t="s">
        <v>411</v>
      </c>
    </row>
    <row r="169" spans="1:18" x14ac:dyDescent="0.3">
      <c r="A169" s="1" t="s">
        <v>166</v>
      </c>
      <c r="B169" s="1" t="s">
        <v>1476</v>
      </c>
      <c r="C169">
        <v>2.7578224995678201E-2</v>
      </c>
      <c r="D169">
        <v>5.7764900518443997E-2</v>
      </c>
      <c r="E169">
        <v>0.20193194674917</v>
      </c>
      <c r="F169" s="1" t="s">
        <v>411</v>
      </c>
      <c r="G169">
        <v>3.8123121460968001E-4</v>
      </c>
      <c r="H169">
        <v>0.97921165512304098</v>
      </c>
      <c r="I169">
        <v>0.98471062470959403</v>
      </c>
      <c r="J169" s="1" t="s">
        <v>411</v>
      </c>
      <c r="K169">
        <v>3.05944019059417E-2</v>
      </c>
      <c r="L169">
        <v>3.2470922528413701E-2</v>
      </c>
      <c r="M169">
        <v>0.150735157517979</v>
      </c>
      <c r="N169" s="1" t="s">
        <v>411</v>
      </c>
      <c r="O169">
        <v>2.80680040350317E-2</v>
      </c>
      <c r="P169">
        <v>5.0160773934663297E-2</v>
      </c>
      <c r="Q169">
        <v>0.34401358373174101</v>
      </c>
      <c r="R169" s="1" t="s">
        <v>411</v>
      </c>
    </row>
    <row r="170" spans="1:18" x14ac:dyDescent="0.3">
      <c r="A170" s="1" t="s">
        <v>422</v>
      </c>
      <c r="B170" s="1" t="s">
        <v>1477</v>
      </c>
      <c r="C170">
        <v>1.5264835279239801E-2</v>
      </c>
      <c r="D170">
        <v>0.415552884620148</v>
      </c>
      <c r="E170">
        <v>0.64734837693913105</v>
      </c>
      <c r="F170" s="1" t="s">
        <v>411</v>
      </c>
      <c r="G170">
        <v>-2.67965697622746E-2</v>
      </c>
      <c r="H170">
        <v>0.15536905097533901</v>
      </c>
      <c r="I170">
        <v>0.50622592195720795</v>
      </c>
      <c r="J170" s="1" t="s">
        <v>411</v>
      </c>
      <c r="K170">
        <v>4.2969073960100003E-2</v>
      </c>
      <c r="L170">
        <v>1.98872867135255E-2</v>
      </c>
      <c r="M170">
        <v>0.117429208195099</v>
      </c>
      <c r="N170" s="1" t="s">
        <v>411</v>
      </c>
      <c r="O170">
        <v>2.92285133531642E-2</v>
      </c>
      <c r="P170">
        <v>0.113964334459128</v>
      </c>
      <c r="Q170">
        <v>0.49586989413564198</v>
      </c>
      <c r="R170" s="1" t="s">
        <v>411</v>
      </c>
    </row>
    <row r="171" spans="1:18" x14ac:dyDescent="0.3">
      <c r="A171" s="1" t="s">
        <v>738</v>
      </c>
      <c r="B171" s="1" t="s">
        <v>1478</v>
      </c>
      <c r="C171">
        <v>1.5398069334774601E-2</v>
      </c>
      <c r="D171">
        <v>0.461525483900947</v>
      </c>
      <c r="E171">
        <v>0.68955583601131798</v>
      </c>
      <c r="F171" s="1" t="s">
        <v>411</v>
      </c>
      <c r="G171">
        <v>-5.7657194593848504E-3</v>
      </c>
      <c r="H171">
        <v>0.78410237752186496</v>
      </c>
      <c r="I171">
        <v>0.91866564481378998</v>
      </c>
      <c r="J171" s="1" t="s">
        <v>411</v>
      </c>
      <c r="K171">
        <v>7.4241062560160304E-2</v>
      </c>
      <c r="L171">
        <v>3.1672072487704499E-4</v>
      </c>
      <c r="M171">
        <v>9.1585076276945506E-3</v>
      </c>
      <c r="N171" s="1" t="s">
        <v>3</v>
      </c>
      <c r="O171">
        <v>8.6820798086179897E-4</v>
      </c>
      <c r="P171">
        <v>0.96654258142506</v>
      </c>
      <c r="Q171">
        <v>0.99444414915699397</v>
      </c>
      <c r="R171" s="1" t="s">
        <v>411</v>
      </c>
    </row>
    <row r="172" spans="1:18" x14ac:dyDescent="0.3">
      <c r="A172" s="1" t="s">
        <v>1023</v>
      </c>
      <c r="B172" s="1" t="s">
        <v>1479</v>
      </c>
      <c r="C172">
        <v>2.14401138552066E-2</v>
      </c>
      <c r="D172">
        <v>0.31309338113181601</v>
      </c>
      <c r="E172">
        <v>0.545490488225437</v>
      </c>
      <c r="F172" s="1" t="s">
        <v>411</v>
      </c>
      <c r="G172">
        <v>-3.8466676358570803E-2</v>
      </c>
      <c r="H172">
        <v>7.1960741386831506E-2</v>
      </c>
      <c r="I172">
        <v>0.340112110506539</v>
      </c>
      <c r="J172" s="1" t="s">
        <v>411</v>
      </c>
      <c r="K172">
        <v>1.5831858086021701E-2</v>
      </c>
      <c r="L172">
        <v>0.45249221281020102</v>
      </c>
      <c r="M172">
        <v>0.66672950252713303</v>
      </c>
      <c r="N172" s="1" t="s">
        <v>411</v>
      </c>
      <c r="O172">
        <v>2.3218366705087998E-3</v>
      </c>
      <c r="P172">
        <v>0.91241341010484101</v>
      </c>
      <c r="Q172">
        <v>0.98363685901835896</v>
      </c>
      <c r="R172" s="1" t="s">
        <v>411</v>
      </c>
    </row>
    <row r="173" spans="1:18" x14ac:dyDescent="0.3">
      <c r="A173" s="1" t="s">
        <v>795</v>
      </c>
      <c r="B173" s="1" t="s">
        <v>1480</v>
      </c>
      <c r="C173">
        <v>-2.2351771625377999E-2</v>
      </c>
      <c r="D173">
        <v>0.25919485535376302</v>
      </c>
      <c r="E173">
        <v>0.49355749718154501</v>
      </c>
      <c r="F173" s="1" t="s">
        <v>411</v>
      </c>
      <c r="G173">
        <v>-1.6123535493907201E-2</v>
      </c>
      <c r="H173">
        <v>0.418602152174046</v>
      </c>
      <c r="I173">
        <v>0.754444967563904</v>
      </c>
      <c r="J173" s="1" t="s">
        <v>411</v>
      </c>
      <c r="K173">
        <v>-3.4568825639809703E-2</v>
      </c>
      <c r="L173">
        <v>7.79935043353919E-2</v>
      </c>
      <c r="M173">
        <v>0.25652839814579098</v>
      </c>
      <c r="N173" s="1" t="s">
        <v>411</v>
      </c>
      <c r="O173">
        <v>-3.00480042649327E-2</v>
      </c>
      <c r="P173">
        <v>0.12631285995010599</v>
      </c>
      <c r="Q173">
        <v>0.512208495881319</v>
      </c>
      <c r="R173" s="1" t="s">
        <v>411</v>
      </c>
    </row>
    <row r="174" spans="1:18" x14ac:dyDescent="0.3">
      <c r="A174" s="1" t="s">
        <v>105</v>
      </c>
      <c r="B174" s="1" t="s">
        <v>1481</v>
      </c>
      <c r="C174">
        <v>3.7516291060306503E-2</v>
      </c>
      <c r="D174">
        <v>5.7995698295427098E-2</v>
      </c>
      <c r="E174">
        <v>0.20193194674917</v>
      </c>
      <c r="F174" s="1" t="s">
        <v>411</v>
      </c>
      <c r="G174">
        <v>1.41761841977624E-2</v>
      </c>
      <c r="H174">
        <v>0.47667046528179002</v>
      </c>
      <c r="I174">
        <v>0.79592801147097803</v>
      </c>
      <c r="J174" s="1" t="s">
        <v>411</v>
      </c>
      <c r="K174">
        <v>5.2029188462537502E-3</v>
      </c>
      <c r="L174">
        <v>0.79022313866622695</v>
      </c>
      <c r="M174">
        <v>0.89537119711732505</v>
      </c>
      <c r="N174" s="1" t="s">
        <v>411</v>
      </c>
      <c r="O174">
        <v>5.3729329173719101E-2</v>
      </c>
      <c r="P174">
        <v>6.0545665927110902E-3</v>
      </c>
      <c r="Q174">
        <v>0.124269143373876</v>
      </c>
      <c r="R174" s="1" t="s">
        <v>411</v>
      </c>
    </row>
    <row r="175" spans="1:18" x14ac:dyDescent="0.3">
      <c r="A175" s="1" t="s">
        <v>733</v>
      </c>
      <c r="B175" s="1" t="s">
        <v>1482</v>
      </c>
      <c r="C175">
        <v>2.1249133850936599E-2</v>
      </c>
      <c r="D175">
        <v>0.27531289943376902</v>
      </c>
      <c r="E175">
        <v>0.50823588023000998</v>
      </c>
      <c r="F175" s="1" t="s">
        <v>411</v>
      </c>
      <c r="G175">
        <v>2.10366390531187E-2</v>
      </c>
      <c r="H175">
        <v>0.28315711180818398</v>
      </c>
      <c r="I175">
        <v>0.64685192022177396</v>
      </c>
      <c r="J175" s="1" t="s">
        <v>411</v>
      </c>
      <c r="K175">
        <v>3.7263694633458001E-2</v>
      </c>
      <c r="L175">
        <v>5.2941281371337898E-2</v>
      </c>
      <c r="M175">
        <v>0.204118051509492</v>
      </c>
      <c r="N175" s="1" t="s">
        <v>411</v>
      </c>
      <c r="O175">
        <v>1.7238460212238401E-2</v>
      </c>
      <c r="P175">
        <v>0.37183193885912302</v>
      </c>
      <c r="Q175">
        <v>0.74946952449349502</v>
      </c>
      <c r="R175" s="1" t="s">
        <v>411</v>
      </c>
    </row>
    <row r="176" spans="1:18" x14ac:dyDescent="0.3">
      <c r="A176" s="1" t="s">
        <v>434</v>
      </c>
      <c r="B176" s="1" t="s">
        <v>1483</v>
      </c>
      <c r="C176">
        <v>-1.05539200170299E-2</v>
      </c>
      <c r="D176">
        <v>0.617518704376537</v>
      </c>
      <c r="E176">
        <v>0.80104295483610599</v>
      </c>
      <c r="F176" s="1" t="s">
        <v>411</v>
      </c>
      <c r="G176">
        <v>-1.9351378788183601E-2</v>
      </c>
      <c r="H176">
        <v>0.36282532485028401</v>
      </c>
      <c r="I176">
        <v>0.71561592874684599</v>
      </c>
      <c r="J176" s="1" t="s">
        <v>411</v>
      </c>
      <c r="K176">
        <v>1.6045197271033901E-2</v>
      </c>
      <c r="L176">
        <v>0.44204898635470102</v>
      </c>
      <c r="M176">
        <v>0.66066720368193099</v>
      </c>
      <c r="N176" s="1" t="s">
        <v>411</v>
      </c>
      <c r="O176">
        <v>1.1679937526811201E-3</v>
      </c>
      <c r="P176">
        <v>0.95546963511829397</v>
      </c>
      <c r="Q176">
        <v>0.99444414915699397</v>
      </c>
      <c r="R176" s="1" t="s">
        <v>411</v>
      </c>
    </row>
    <row r="177" spans="1:18" x14ac:dyDescent="0.3">
      <c r="A177" s="1" t="s">
        <v>132</v>
      </c>
      <c r="B177" s="1" t="s">
        <v>1484</v>
      </c>
      <c r="C177">
        <v>4.6569117787991603E-2</v>
      </c>
      <c r="D177">
        <v>3.2766540227503801E-3</v>
      </c>
      <c r="E177">
        <v>3.4874250558513301E-2</v>
      </c>
      <c r="F177" s="1" t="s">
        <v>3</v>
      </c>
      <c r="G177">
        <v>1.2605681685151199E-3</v>
      </c>
      <c r="H177">
        <v>0.93703797141383005</v>
      </c>
      <c r="I177">
        <v>0.96915700769180002</v>
      </c>
      <c r="J177" s="1" t="s">
        <v>411</v>
      </c>
      <c r="K177">
        <v>2.8651688671866699E-2</v>
      </c>
      <c r="L177">
        <v>6.8290175791848096E-2</v>
      </c>
      <c r="M177">
        <v>0.23986138995276901</v>
      </c>
      <c r="N177" s="1" t="s">
        <v>411</v>
      </c>
      <c r="O177">
        <v>2.2884208183534999E-2</v>
      </c>
      <c r="P177">
        <v>0.14627642555481701</v>
      </c>
      <c r="Q177">
        <v>0.54834758334784095</v>
      </c>
      <c r="R177" s="1" t="s">
        <v>411</v>
      </c>
    </row>
    <row r="178" spans="1:18" x14ac:dyDescent="0.3">
      <c r="A178" s="1" t="s">
        <v>783</v>
      </c>
      <c r="B178" s="1" t="s">
        <v>1485</v>
      </c>
      <c r="C178">
        <v>2.8992964775576498E-2</v>
      </c>
      <c r="D178">
        <v>0.19495468791318199</v>
      </c>
      <c r="E178">
        <v>0.42002072460308199</v>
      </c>
      <c r="F178" s="1" t="s">
        <v>411</v>
      </c>
      <c r="G178">
        <v>-4.3434167429741002E-2</v>
      </c>
      <c r="H178">
        <v>5.3589038963770201E-2</v>
      </c>
      <c r="I178">
        <v>0.28810197655014502</v>
      </c>
      <c r="J178" s="1" t="s">
        <v>411</v>
      </c>
      <c r="K178">
        <v>1.6166705319302301E-3</v>
      </c>
      <c r="L178">
        <v>0.94177212138163402</v>
      </c>
      <c r="M178">
        <v>0.97419705447104898</v>
      </c>
      <c r="N178" s="1" t="s">
        <v>411</v>
      </c>
      <c r="O178">
        <v>2.1167165453201301E-2</v>
      </c>
      <c r="P178">
        <v>0.33983299499380598</v>
      </c>
      <c r="Q178">
        <v>0.725861243035544</v>
      </c>
      <c r="R178" s="1" t="s">
        <v>411</v>
      </c>
    </row>
    <row r="179" spans="1:18" x14ac:dyDescent="0.3">
      <c r="A179" s="1" t="s">
        <v>2647</v>
      </c>
      <c r="B179" s="1" t="s">
        <v>2715</v>
      </c>
      <c r="C179">
        <v>4.2096547825066E-2</v>
      </c>
      <c r="D179">
        <v>6.0711166733683798E-2</v>
      </c>
      <c r="E179">
        <v>0.20603422008290401</v>
      </c>
      <c r="F179" s="1" t="s">
        <v>411</v>
      </c>
      <c r="G179">
        <v>2.5884162170917099E-2</v>
      </c>
      <c r="H179">
        <v>0.25194171615368599</v>
      </c>
      <c r="I179">
        <v>0.61242574784818904</v>
      </c>
      <c r="J179" s="1" t="s">
        <v>411</v>
      </c>
      <c r="K179">
        <v>-6.76428030181113E-4</v>
      </c>
      <c r="L179">
        <v>0.97572267653807299</v>
      </c>
      <c r="M179">
        <v>0.986514146876593</v>
      </c>
      <c r="N179" s="1" t="s">
        <v>411</v>
      </c>
      <c r="O179">
        <v>3.6480016229962303E-2</v>
      </c>
      <c r="P179">
        <v>0.101462666363774</v>
      </c>
      <c r="Q179">
        <v>0.46943393637639402</v>
      </c>
      <c r="R179" s="1" t="s">
        <v>411</v>
      </c>
    </row>
    <row r="180" spans="1:18" x14ac:dyDescent="0.3">
      <c r="A180" s="1" t="s">
        <v>125</v>
      </c>
      <c r="B180" s="1" t="s">
        <v>1486</v>
      </c>
      <c r="C180">
        <v>4.3257735112883701E-2</v>
      </c>
      <c r="D180">
        <v>7.0089696131981497E-3</v>
      </c>
      <c r="E180">
        <v>5.6178957929291402E-2</v>
      </c>
      <c r="F180" s="1" t="s">
        <v>411</v>
      </c>
      <c r="G180">
        <v>5.93049210216006E-2</v>
      </c>
      <c r="H180">
        <v>2.3546860646000501E-4</v>
      </c>
      <c r="I180">
        <v>9.3380121647567704E-3</v>
      </c>
      <c r="J180" s="1" t="s">
        <v>3</v>
      </c>
      <c r="K180">
        <v>1.65784473622959E-3</v>
      </c>
      <c r="L180">
        <v>0.91702635647648101</v>
      </c>
      <c r="M180">
        <v>0.965506159400084</v>
      </c>
      <c r="N180" s="1" t="s">
        <v>411</v>
      </c>
      <c r="O180">
        <v>4.9375169049845E-2</v>
      </c>
      <c r="P180">
        <v>1.9399320328207801E-3</v>
      </c>
      <c r="Q180">
        <v>8.6858892308233598E-2</v>
      </c>
      <c r="R180" s="1" t="s">
        <v>411</v>
      </c>
    </row>
    <row r="181" spans="1:18" x14ac:dyDescent="0.3">
      <c r="A181" s="1" t="s">
        <v>1095</v>
      </c>
      <c r="B181" s="1" t="s">
        <v>1487</v>
      </c>
      <c r="C181">
        <v>2.09594849508402E-3</v>
      </c>
      <c r="D181">
        <v>0.92171734288799201</v>
      </c>
      <c r="E181">
        <v>0.96849334345688398</v>
      </c>
      <c r="F181" s="1" t="s">
        <v>411</v>
      </c>
      <c r="G181">
        <v>-8.8498200091546905E-3</v>
      </c>
      <c r="H181">
        <v>0.68006292346385999</v>
      </c>
      <c r="I181">
        <v>0.88300031596617201</v>
      </c>
      <c r="J181" s="1" t="s">
        <v>411</v>
      </c>
      <c r="K181">
        <v>-1.00485555134581E-2</v>
      </c>
      <c r="L181">
        <v>0.63391489412503299</v>
      </c>
      <c r="M181">
        <v>0.805745304986763</v>
      </c>
      <c r="N181" s="1" t="s">
        <v>411</v>
      </c>
      <c r="O181">
        <v>3.5790982728451499E-2</v>
      </c>
      <c r="P181">
        <v>9.0389742864716197E-2</v>
      </c>
      <c r="Q181">
        <v>0.43562834408411799</v>
      </c>
      <c r="R181" s="1" t="s">
        <v>411</v>
      </c>
    </row>
    <row r="182" spans="1:18" x14ac:dyDescent="0.3">
      <c r="A182" s="1" t="s">
        <v>828</v>
      </c>
      <c r="B182" s="1" t="s">
        <v>1488</v>
      </c>
      <c r="C182">
        <v>2.84223323643868E-2</v>
      </c>
      <c r="D182">
        <v>0.16050916522891101</v>
      </c>
      <c r="E182">
        <v>0.376965687542688</v>
      </c>
      <c r="F182" s="1" t="s">
        <v>411</v>
      </c>
      <c r="G182">
        <v>-3.2816390118896699E-2</v>
      </c>
      <c r="H182">
        <v>0.107373557931359</v>
      </c>
      <c r="I182">
        <v>0.42524636602196603</v>
      </c>
      <c r="J182" s="1" t="s">
        <v>411</v>
      </c>
      <c r="K182">
        <v>8.2841842053738794E-3</v>
      </c>
      <c r="L182">
        <v>0.67742480702672703</v>
      </c>
      <c r="M182">
        <v>0.83109897783940601</v>
      </c>
      <c r="N182" s="1" t="s">
        <v>411</v>
      </c>
      <c r="O182">
        <v>1.03183226953645E-2</v>
      </c>
      <c r="P182">
        <v>0.60495407667272005</v>
      </c>
      <c r="Q182">
        <v>0.87669507848136297</v>
      </c>
      <c r="R182" s="1" t="s">
        <v>411</v>
      </c>
    </row>
    <row r="183" spans="1:18" x14ac:dyDescent="0.3">
      <c r="A183" s="1" t="s">
        <v>112</v>
      </c>
      <c r="B183" s="1" t="s">
        <v>1489</v>
      </c>
      <c r="C183">
        <v>4.7194924022122602E-2</v>
      </c>
      <c r="D183">
        <v>2.3167861945083499E-3</v>
      </c>
      <c r="E183">
        <v>2.77215451549792E-2</v>
      </c>
      <c r="F183" s="1" t="s">
        <v>411</v>
      </c>
      <c r="G183">
        <v>7.8549475676824396E-2</v>
      </c>
      <c r="H183">
        <v>4.4266263711727701E-7</v>
      </c>
      <c r="I183">
        <v>5.5855976392616403E-5</v>
      </c>
      <c r="J183" s="1" t="s">
        <v>3</v>
      </c>
      <c r="K183">
        <v>-2.7466185897145699E-3</v>
      </c>
      <c r="L183">
        <v>0.85829038644236799</v>
      </c>
      <c r="M183">
        <v>0.936562151243716</v>
      </c>
      <c r="N183" s="1" t="s">
        <v>411</v>
      </c>
      <c r="O183">
        <v>3.9217562498013697E-2</v>
      </c>
      <c r="P183">
        <v>1.08271037322001E-2</v>
      </c>
      <c r="Q183">
        <v>0.165143076706525</v>
      </c>
      <c r="R183" s="1" t="s">
        <v>411</v>
      </c>
    </row>
    <row r="184" spans="1:18" x14ac:dyDescent="0.3">
      <c r="A184" s="1" t="s">
        <v>37</v>
      </c>
      <c r="B184" s="1" t="s">
        <v>1490</v>
      </c>
      <c r="C184">
        <v>6.2782808044726093E-2</v>
      </c>
      <c r="D184">
        <v>1.37646174964707E-5</v>
      </c>
      <c r="E184">
        <v>8.3066474283049303E-4</v>
      </c>
      <c r="F184" s="1" t="s">
        <v>3</v>
      </c>
      <c r="G184">
        <v>6.7313821900221504E-2</v>
      </c>
      <c r="H184">
        <v>3.5778093052602098E-6</v>
      </c>
      <c r="I184">
        <v>3.8199994736162898E-4</v>
      </c>
      <c r="J184" s="1" t="s">
        <v>3</v>
      </c>
      <c r="K184">
        <v>3.4074397632318197E-2</v>
      </c>
      <c r="L184">
        <v>1.7263685101195199E-2</v>
      </c>
      <c r="M184">
        <v>0.108425316382167</v>
      </c>
      <c r="N184" s="1" t="s">
        <v>411</v>
      </c>
      <c r="O184">
        <v>4.0504398269181299E-2</v>
      </c>
      <c r="P184">
        <v>4.7220876807063496E-3</v>
      </c>
      <c r="Q184">
        <v>0.120089820378602</v>
      </c>
      <c r="R184" s="1" t="s">
        <v>411</v>
      </c>
    </row>
    <row r="185" spans="1:18" x14ac:dyDescent="0.3">
      <c r="A185" s="1" t="s">
        <v>875</v>
      </c>
      <c r="B185" s="1" t="s">
        <v>1491</v>
      </c>
      <c r="C185">
        <v>-1.9514475562981699E-2</v>
      </c>
      <c r="D185">
        <v>0.12736435113806699</v>
      </c>
      <c r="E185">
        <v>0.32437012730208598</v>
      </c>
      <c r="F185" s="1" t="s">
        <v>411</v>
      </c>
      <c r="G185">
        <v>-8.1560675748806408E-3</v>
      </c>
      <c r="H185">
        <v>0.52662573337500396</v>
      </c>
      <c r="I185">
        <v>0.82053512733534795</v>
      </c>
      <c r="J185" s="1" t="s">
        <v>411</v>
      </c>
      <c r="K185">
        <v>-1.23641356410221E-2</v>
      </c>
      <c r="L185">
        <v>0.32566981329925698</v>
      </c>
      <c r="M185">
        <v>0.56027218514514798</v>
      </c>
      <c r="N185" s="1" t="s">
        <v>411</v>
      </c>
      <c r="O185">
        <v>-2.72498226853654E-2</v>
      </c>
      <c r="P185">
        <v>3.0534290765120101E-2</v>
      </c>
      <c r="Q185">
        <v>0.27882628672359699</v>
      </c>
      <c r="R185" s="1" t="s">
        <v>411</v>
      </c>
    </row>
    <row r="186" spans="1:18" x14ac:dyDescent="0.3">
      <c r="A186" s="1" t="s">
        <v>739</v>
      </c>
      <c r="B186" s="1" t="s">
        <v>1492</v>
      </c>
      <c r="C186">
        <v>-6.4092311745400903E-3</v>
      </c>
      <c r="D186">
        <v>0.70582398816546599</v>
      </c>
      <c r="E186">
        <v>0.86621016407928098</v>
      </c>
      <c r="F186" s="1" t="s">
        <v>411</v>
      </c>
      <c r="G186">
        <v>-1.9191137999849599E-2</v>
      </c>
      <c r="H186">
        <v>0.26133767405068498</v>
      </c>
      <c r="I186">
        <v>0.623758753560541</v>
      </c>
      <c r="J186" s="1" t="s">
        <v>411</v>
      </c>
      <c r="K186">
        <v>1.0131227609382801E-2</v>
      </c>
      <c r="L186">
        <v>0.547404862269391</v>
      </c>
      <c r="M186">
        <v>0.74489994983325003</v>
      </c>
      <c r="N186" s="1" t="s">
        <v>411</v>
      </c>
      <c r="O186">
        <v>7.81080380521019E-3</v>
      </c>
      <c r="P186">
        <v>0.643302615602802</v>
      </c>
      <c r="Q186">
        <v>0.88823614859111</v>
      </c>
      <c r="R186" s="1" t="s">
        <v>411</v>
      </c>
    </row>
    <row r="187" spans="1:18" x14ac:dyDescent="0.3">
      <c r="A187" s="1" t="s">
        <v>122</v>
      </c>
      <c r="B187" s="1" t="s">
        <v>1493</v>
      </c>
      <c r="C187">
        <v>7.8551777255405394E-2</v>
      </c>
      <c r="D187">
        <v>1.2292283778284099E-7</v>
      </c>
      <c r="E187">
        <v>1.4218074903548601E-5</v>
      </c>
      <c r="F187" s="1" t="s">
        <v>3</v>
      </c>
      <c r="G187">
        <v>2.7755220980722101E-2</v>
      </c>
      <c r="H187">
        <v>6.42278447136507E-2</v>
      </c>
      <c r="I187">
        <v>0.32300090022661998</v>
      </c>
      <c r="J187" s="1" t="s">
        <v>411</v>
      </c>
      <c r="K187">
        <v>4.80619863753955E-2</v>
      </c>
      <c r="L187">
        <v>1.14175306922799E-3</v>
      </c>
      <c r="M187">
        <v>2.05812111699799E-2</v>
      </c>
      <c r="N187" s="1" t="s">
        <v>411</v>
      </c>
      <c r="O187">
        <v>4.7232056035253898E-2</v>
      </c>
      <c r="P187">
        <v>1.4201205054773099E-3</v>
      </c>
      <c r="Q187">
        <v>7.5812586984711799E-2</v>
      </c>
      <c r="R187" s="1" t="s">
        <v>411</v>
      </c>
    </row>
    <row r="188" spans="1:18" x14ac:dyDescent="0.3">
      <c r="A188" s="1" t="s">
        <v>675</v>
      </c>
      <c r="B188" s="1" t="s">
        <v>1494</v>
      </c>
      <c r="C188">
        <v>1.29276259737456E-2</v>
      </c>
      <c r="D188">
        <v>0.45970027281185699</v>
      </c>
      <c r="E188">
        <v>0.68831065659423696</v>
      </c>
      <c r="F188" s="1" t="s">
        <v>411</v>
      </c>
      <c r="G188">
        <v>3.0748483203006698E-2</v>
      </c>
      <c r="H188">
        <v>8.0391606139689195E-2</v>
      </c>
      <c r="I188">
        <v>0.36346433003872503</v>
      </c>
      <c r="J188" s="1" t="s">
        <v>411</v>
      </c>
      <c r="K188">
        <v>-1.1481320045664801E-3</v>
      </c>
      <c r="L188">
        <v>0.94702364884025703</v>
      </c>
      <c r="M188">
        <v>0.975125240793974</v>
      </c>
      <c r="N188" s="1" t="s">
        <v>411</v>
      </c>
      <c r="O188">
        <v>1.24784001471814E-2</v>
      </c>
      <c r="P188">
        <v>0.471025982096416</v>
      </c>
      <c r="Q188">
        <v>0.81283566087274195</v>
      </c>
      <c r="R188" s="1" t="s">
        <v>411</v>
      </c>
    </row>
    <row r="189" spans="1:18" x14ac:dyDescent="0.3">
      <c r="A189" s="1" t="s">
        <v>581</v>
      </c>
      <c r="B189" s="1" t="s">
        <v>1495</v>
      </c>
      <c r="C189">
        <v>1.2010911887795499E-2</v>
      </c>
      <c r="D189">
        <v>0.29637968667195003</v>
      </c>
      <c r="E189">
        <v>0.52887833663864003</v>
      </c>
      <c r="F189" s="1" t="s">
        <v>411</v>
      </c>
      <c r="G189">
        <v>1.0065627445524399E-2</v>
      </c>
      <c r="H189">
        <v>0.38443968163414</v>
      </c>
      <c r="I189">
        <v>0.73827504643017505</v>
      </c>
      <c r="J189" s="1" t="s">
        <v>411</v>
      </c>
      <c r="K189">
        <v>1.7768994250925998E-2</v>
      </c>
      <c r="L189">
        <v>0.116033214510319</v>
      </c>
      <c r="M189">
        <v>0.314997873325916</v>
      </c>
      <c r="N189" s="1" t="s">
        <v>411</v>
      </c>
      <c r="O189">
        <v>-7.0276028850519501E-3</v>
      </c>
      <c r="P189">
        <v>0.53500620085890505</v>
      </c>
      <c r="Q189">
        <v>0.85061696081576199</v>
      </c>
      <c r="R189" s="1" t="s">
        <v>411</v>
      </c>
    </row>
    <row r="190" spans="1:18" x14ac:dyDescent="0.3">
      <c r="A190" s="1" t="s">
        <v>1188</v>
      </c>
      <c r="B190" s="1" t="s">
        <v>1496</v>
      </c>
      <c r="C190">
        <v>-2.1896323202928801E-2</v>
      </c>
      <c r="D190">
        <v>0.25857831572774698</v>
      </c>
      <c r="E190">
        <v>0.49355749718154501</v>
      </c>
      <c r="F190" s="1" t="s">
        <v>411</v>
      </c>
      <c r="G190">
        <v>-9.2008951643727001E-3</v>
      </c>
      <c r="H190">
        <v>0.63712878824529895</v>
      </c>
      <c r="I190">
        <v>0.87126577151179796</v>
      </c>
      <c r="J190" s="1" t="s">
        <v>411</v>
      </c>
      <c r="K190">
        <v>2.5099501568591299E-2</v>
      </c>
      <c r="L190">
        <v>0.18919781335698299</v>
      </c>
      <c r="M190">
        <v>0.41420593839036701</v>
      </c>
      <c r="N190" s="1" t="s">
        <v>411</v>
      </c>
      <c r="O190">
        <v>-1.6000114657768901E-3</v>
      </c>
      <c r="P190">
        <v>0.93343782215886495</v>
      </c>
      <c r="Q190">
        <v>0.99363662570126698</v>
      </c>
      <c r="R190" s="1" t="s">
        <v>411</v>
      </c>
    </row>
    <row r="191" spans="1:18" x14ac:dyDescent="0.3">
      <c r="A191" s="1" t="s">
        <v>464</v>
      </c>
      <c r="B191" s="1" t="s">
        <v>1497</v>
      </c>
      <c r="C191">
        <v>3.8059904943389303E-2</v>
      </c>
      <c r="D191">
        <v>6.3900178006795899E-3</v>
      </c>
      <c r="E191">
        <v>5.4081370166727302E-2</v>
      </c>
      <c r="F191" s="1" t="s">
        <v>411</v>
      </c>
      <c r="G191">
        <v>3.3352782874789003E-2</v>
      </c>
      <c r="H191">
        <v>1.7572618684160799E-2</v>
      </c>
      <c r="I191">
        <v>0.16592377369806299</v>
      </c>
      <c r="J191" s="1" t="s">
        <v>411</v>
      </c>
      <c r="K191">
        <v>2.04742088992712E-2</v>
      </c>
      <c r="L191">
        <v>0.138777323636535</v>
      </c>
      <c r="M191">
        <v>0.344392967934675</v>
      </c>
      <c r="N191" s="1" t="s">
        <v>411</v>
      </c>
      <c r="O191">
        <v>1.4782572458625401E-2</v>
      </c>
      <c r="P191">
        <v>0.28598908677555601</v>
      </c>
      <c r="Q191">
        <v>0.67912997232374295</v>
      </c>
      <c r="R191" s="1" t="s">
        <v>411</v>
      </c>
    </row>
    <row r="192" spans="1:18" x14ac:dyDescent="0.3">
      <c r="A192" s="1" t="s">
        <v>1129</v>
      </c>
      <c r="B192" s="1" t="s">
        <v>1498</v>
      </c>
      <c r="C192">
        <v>-2.8490510359026E-2</v>
      </c>
      <c r="D192">
        <v>7.7141963307275005E-2</v>
      </c>
      <c r="E192">
        <v>0.236107430777762</v>
      </c>
      <c r="F192" s="1" t="s">
        <v>411</v>
      </c>
      <c r="G192">
        <v>-1.79542637335533E-2</v>
      </c>
      <c r="H192">
        <v>0.268395362512861</v>
      </c>
      <c r="I192">
        <v>0.630053995039631</v>
      </c>
      <c r="J192" s="1" t="s">
        <v>411</v>
      </c>
      <c r="K192">
        <v>-2.8480950807702899E-2</v>
      </c>
      <c r="L192">
        <v>7.5709921509581293E-2</v>
      </c>
      <c r="M192">
        <v>0.255072111866532</v>
      </c>
      <c r="N192" s="1" t="s">
        <v>411</v>
      </c>
      <c r="O192">
        <v>-1.1878397671483999E-2</v>
      </c>
      <c r="P192">
        <v>0.45988270699927503</v>
      </c>
      <c r="Q192">
        <v>0.81242583381532596</v>
      </c>
      <c r="R192" s="1" t="s">
        <v>411</v>
      </c>
    </row>
    <row r="193" spans="1:18" x14ac:dyDescent="0.3">
      <c r="A193" s="1" t="s">
        <v>867</v>
      </c>
      <c r="B193" s="1" t="s">
        <v>1499</v>
      </c>
      <c r="C193">
        <v>1.6177356732157699E-2</v>
      </c>
      <c r="D193">
        <v>0.51057494606214204</v>
      </c>
      <c r="E193">
        <v>0.73362114403131795</v>
      </c>
      <c r="F193" s="1" t="s">
        <v>411</v>
      </c>
      <c r="G193">
        <v>-1.4965988464665901E-2</v>
      </c>
      <c r="H193">
        <v>0.54549298866725504</v>
      </c>
      <c r="I193">
        <v>0.82523833705777805</v>
      </c>
      <c r="J193" s="1" t="s">
        <v>411</v>
      </c>
      <c r="K193">
        <v>-2.6865665524236299E-3</v>
      </c>
      <c r="L193">
        <v>0.911885289004987</v>
      </c>
      <c r="M193">
        <v>0.96323955946645501</v>
      </c>
      <c r="N193" s="1" t="s">
        <v>411</v>
      </c>
      <c r="O193">
        <v>1.5785919976078599E-2</v>
      </c>
      <c r="P193">
        <v>0.51615346958366803</v>
      </c>
      <c r="Q193">
        <v>0.83543996859706504</v>
      </c>
      <c r="R193" s="1" t="s">
        <v>411</v>
      </c>
    </row>
    <row r="194" spans="1:18" x14ac:dyDescent="0.3">
      <c r="A194" s="1" t="s">
        <v>960</v>
      </c>
      <c r="B194" s="1" t="s">
        <v>1500</v>
      </c>
      <c r="C194">
        <v>2.9787553320151101E-2</v>
      </c>
      <c r="D194">
        <v>0.223023337043152</v>
      </c>
      <c r="E194">
        <v>0.45323044189735701</v>
      </c>
      <c r="F194" s="1" t="s">
        <v>411</v>
      </c>
      <c r="G194">
        <v>-1.1145623072621401E-2</v>
      </c>
      <c r="H194">
        <v>0.65048831073861502</v>
      </c>
      <c r="I194">
        <v>0.87550111751840298</v>
      </c>
      <c r="J194" s="1" t="s">
        <v>411</v>
      </c>
      <c r="K194">
        <v>7.9975138896588903E-4</v>
      </c>
      <c r="L194">
        <v>0.97358246129107995</v>
      </c>
      <c r="M194">
        <v>0.986514146876593</v>
      </c>
      <c r="N194" s="1" t="s">
        <v>411</v>
      </c>
      <c r="O194">
        <v>-1.74337147020266E-2</v>
      </c>
      <c r="P194">
        <v>0.47118031622669299</v>
      </c>
      <c r="Q194">
        <v>0.81283566087274195</v>
      </c>
      <c r="R194" s="1" t="s">
        <v>411</v>
      </c>
    </row>
    <row r="195" spans="1:18" x14ac:dyDescent="0.3">
      <c r="A195" s="1" t="s">
        <v>1197</v>
      </c>
      <c r="B195" s="1" t="s">
        <v>1501</v>
      </c>
      <c r="C195">
        <v>-1.8481095852542501E-2</v>
      </c>
      <c r="D195">
        <v>0.368392737946797</v>
      </c>
      <c r="E195">
        <v>0.602730965753007</v>
      </c>
      <c r="F195" s="1" t="s">
        <v>411</v>
      </c>
      <c r="G195">
        <v>-1.6146528498245501E-2</v>
      </c>
      <c r="H195">
        <v>0.43486462390124703</v>
      </c>
      <c r="I195">
        <v>0.76211123481683196</v>
      </c>
      <c r="J195" s="1" t="s">
        <v>411</v>
      </c>
      <c r="K195">
        <v>-5.0525563014095698E-3</v>
      </c>
      <c r="L195">
        <v>0.80275784188159005</v>
      </c>
      <c r="M195">
        <v>0.90424861685395397</v>
      </c>
      <c r="N195" s="1" t="s">
        <v>411</v>
      </c>
      <c r="O195">
        <v>-2.3739203415717301E-2</v>
      </c>
      <c r="P195">
        <v>0.24134238798268801</v>
      </c>
      <c r="Q195">
        <v>0.63685025574138998</v>
      </c>
      <c r="R195" s="1" t="s">
        <v>411</v>
      </c>
    </row>
    <row r="196" spans="1:18" x14ac:dyDescent="0.3">
      <c r="A196" s="1" t="s">
        <v>14</v>
      </c>
      <c r="B196" s="1" t="s">
        <v>1502</v>
      </c>
      <c r="C196">
        <v>-4.69078623808524E-2</v>
      </c>
      <c r="D196">
        <v>3.5152803183433699E-3</v>
      </c>
      <c r="E196">
        <v>3.6963705165610601E-2</v>
      </c>
      <c r="F196" s="1" t="s">
        <v>411</v>
      </c>
      <c r="G196">
        <v>-2.6106185494666201E-2</v>
      </c>
      <c r="H196">
        <v>0.106768651299757</v>
      </c>
      <c r="I196">
        <v>0.42524636602196603</v>
      </c>
      <c r="J196" s="1" t="s">
        <v>411</v>
      </c>
      <c r="K196">
        <v>-5.1976335718613001E-2</v>
      </c>
      <c r="L196">
        <v>1.1771305561299799E-3</v>
      </c>
      <c r="M196">
        <v>2.0681736859600199E-2</v>
      </c>
      <c r="N196" s="1" t="s">
        <v>411</v>
      </c>
      <c r="O196">
        <v>-4.42809266161985E-2</v>
      </c>
      <c r="P196">
        <v>5.8280986363877397E-3</v>
      </c>
      <c r="Q196">
        <v>0.124269143373876</v>
      </c>
      <c r="R196" s="1" t="s">
        <v>411</v>
      </c>
    </row>
    <row r="197" spans="1:18" x14ac:dyDescent="0.3">
      <c r="A197" s="1" t="s">
        <v>679</v>
      </c>
      <c r="B197" s="1" t="s">
        <v>1503</v>
      </c>
      <c r="C197">
        <v>9.6666017922468692E-3</v>
      </c>
      <c r="D197">
        <v>0.47565386440428098</v>
      </c>
      <c r="E197">
        <v>0.70511772051629196</v>
      </c>
      <c r="F197" s="1" t="s">
        <v>411</v>
      </c>
      <c r="G197">
        <v>-3.1637064195296202E-2</v>
      </c>
      <c r="H197">
        <v>2.02205630176218E-2</v>
      </c>
      <c r="I197">
        <v>0.18464566755565201</v>
      </c>
      <c r="J197" s="1" t="s">
        <v>411</v>
      </c>
      <c r="K197">
        <v>3.5537490711793599E-3</v>
      </c>
      <c r="L197">
        <v>0.789890738082757</v>
      </c>
      <c r="M197">
        <v>0.89537119711732505</v>
      </c>
      <c r="N197" s="1" t="s">
        <v>411</v>
      </c>
      <c r="O197">
        <v>1.3650274024183401E-2</v>
      </c>
      <c r="P197">
        <v>0.30679494816901098</v>
      </c>
      <c r="Q197">
        <v>0.69808424271899505</v>
      </c>
      <c r="R197" s="1" t="s">
        <v>411</v>
      </c>
    </row>
    <row r="198" spans="1:18" x14ac:dyDescent="0.3">
      <c r="A198" s="1" t="s">
        <v>895</v>
      </c>
      <c r="B198" s="1" t="s">
        <v>1504</v>
      </c>
      <c r="C198">
        <v>2.7609513077691501E-2</v>
      </c>
      <c r="D198">
        <v>0.229449355930788</v>
      </c>
      <c r="E198">
        <v>0.46155899424917901</v>
      </c>
      <c r="F198" s="1" t="s">
        <v>411</v>
      </c>
      <c r="G198">
        <v>3.8565542498300999E-2</v>
      </c>
      <c r="H198">
        <v>9.5193068263639005E-2</v>
      </c>
      <c r="I198">
        <v>0.40356414095510301</v>
      </c>
      <c r="J198" s="1" t="s">
        <v>411</v>
      </c>
      <c r="K198">
        <v>6.0896434417433101E-2</v>
      </c>
      <c r="L198">
        <v>7.0156902895352896E-3</v>
      </c>
      <c r="M198">
        <v>6.3645608639705795E-2</v>
      </c>
      <c r="N198" s="1" t="s">
        <v>411</v>
      </c>
      <c r="O198">
        <v>-6.7807845606400298E-3</v>
      </c>
      <c r="P198">
        <v>0.76469007812418799</v>
      </c>
      <c r="Q198">
        <v>0.93596986634600798</v>
      </c>
      <c r="R198" s="1" t="s">
        <v>411</v>
      </c>
    </row>
    <row r="199" spans="1:18" x14ac:dyDescent="0.3">
      <c r="A199" s="1" t="s">
        <v>1055</v>
      </c>
      <c r="B199" s="1" t="s">
        <v>1505</v>
      </c>
      <c r="C199">
        <v>5.6127951398223302E-3</v>
      </c>
      <c r="D199">
        <v>0.76545567221427901</v>
      </c>
      <c r="E199">
        <v>0.89658436542904596</v>
      </c>
      <c r="F199" s="1" t="s">
        <v>411</v>
      </c>
      <c r="G199">
        <v>9.1587467830806495E-3</v>
      </c>
      <c r="H199">
        <v>0.62853506897281797</v>
      </c>
      <c r="I199">
        <v>0.86583063248694303</v>
      </c>
      <c r="J199" s="1" t="s">
        <v>411</v>
      </c>
      <c r="K199">
        <v>9.2685049744652293E-3</v>
      </c>
      <c r="L199">
        <v>0.617495600031709</v>
      </c>
      <c r="M199">
        <v>0.79728734218047603</v>
      </c>
      <c r="N199" s="1" t="s">
        <v>411</v>
      </c>
      <c r="O199">
        <v>2.6265061471834098E-3</v>
      </c>
      <c r="P199">
        <v>0.88766736295498005</v>
      </c>
      <c r="Q199">
        <v>0.97498345609198001</v>
      </c>
      <c r="R199" s="1" t="s">
        <v>411</v>
      </c>
    </row>
    <row r="200" spans="1:18" x14ac:dyDescent="0.3">
      <c r="A200" s="1" t="s">
        <v>1000</v>
      </c>
      <c r="B200" s="1" t="s">
        <v>1506</v>
      </c>
      <c r="C200">
        <v>-7.3938663804783604E-3</v>
      </c>
      <c r="D200">
        <v>0.53068181926164104</v>
      </c>
      <c r="E200">
        <v>0.74306464102741998</v>
      </c>
      <c r="F200" s="1" t="s">
        <v>411</v>
      </c>
      <c r="G200">
        <v>1.27767108963046E-2</v>
      </c>
      <c r="H200">
        <v>0.28162774183029199</v>
      </c>
      <c r="I200">
        <v>0.64504835917565195</v>
      </c>
      <c r="J200" s="1" t="s">
        <v>411</v>
      </c>
      <c r="K200">
        <v>-1.2524366781558599E-2</v>
      </c>
      <c r="L200">
        <v>0.28411837780815702</v>
      </c>
      <c r="M200">
        <v>0.51454898074440703</v>
      </c>
      <c r="N200" s="1" t="s">
        <v>411</v>
      </c>
      <c r="O200">
        <v>-1.38686530965846E-2</v>
      </c>
      <c r="P200">
        <v>0.236288934400114</v>
      </c>
      <c r="Q200">
        <v>0.62829318189149097</v>
      </c>
      <c r="R200" s="1" t="s">
        <v>411</v>
      </c>
    </row>
    <row r="201" spans="1:18" x14ac:dyDescent="0.3">
      <c r="A201" s="1" t="s">
        <v>345</v>
      </c>
      <c r="B201" s="1" t="s">
        <v>1507</v>
      </c>
      <c r="C201">
        <v>2.8655038094136099E-2</v>
      </c>
      <c r="D201">
        <v>0.14015744628332899</v>
      </c>
      <c r="E201">
        <v>0.34492648127883102</v>
      </c>
      <c r="F201" s="1" t="s">
        <v>411</v>
      </c>
      <c r="G201">
        <v>3.4388997161898201E-2</v>
      </c>
      <c r="H201">
        <v>7.8514004834070297E-2</v>
      </c>
      <c r="I201">
        <v>0.356135420619901</v>
      </c>
      <c r="J201" s="1" t="s">
        <v>411</v>
      </c>
      <c r="K201">
        <v>2.2413141407466801E-2</v>
      </c>
      <c r="L201">
        <v>0.24138943518099601</v>
      </c>
      <c r="M201">
        <v>0.47520057539705501</v>
      </c>
      <c r="N201" s="1" t="s">
        <v>411</v>
      </c>
      <c r="O201">
        <v>4.2140568374839898E-2</v>
      </c>
      <c r="P201">
        <v>2.7866596866110999E-2</v>
      </c>
      <c r="Q201">
        <v>0.26312133639565999</v>
      </c>
      <c r="R201" s="1" t="s">
        <v>411</v>
      </c>
    </row>
    <row r="202" spans="1:18" x14ac:dyDescent="0.3">
      <c r="A202" s="1" t="s">
        <v>252</v>
      </c>
      <c r="B202" s="1" t="s">
        <v>1508</v>
      </c>
      <c r="C202">
        <v>-4.7262255583713303E-2</v>
      </c>
      <c r="D202">
        <v>2.1235017582127E-3</v>
      </c>
      <c r="E202">
        <v>2.7406876208645001E-2</v>
      </c>
      <c r="F202" s="1" t="s">
        <v>3</v>
      </c>
      <c r="G202">
        <v>-1.8805338255966E-2</v>
      </c>
      <c r="H202">
        <v>0.22490131095328</v>
      </c>
      <c r="I202">
        <v>0.58249113288913201</v>
      </c>
      <c r="J202" s="1" t="s">
        <v>411</v>
      </c>
      <c r="K202">
        <v>-1.1720943837273901E-2</v>
      </c>
      <c r="L202">
        <v>0.44187681935815198</v>
      </c>
      <c r="M202">
        <v>0.66066720368193099</v>
      </c>
      <c r="N202" s="1" t="s">
        <v>411</v>
      </c>
      <c r="O202">
        <v>8.3908992763068301E-3</v>
      </c>
      <c r="P202">
        <v>0.582710613213543</v>
      </c>
      <c r="Q202">
        <v>0.86710151817284098</v>
      </c>
      <c r="R202" s="1" t="s">
        <v>411</v>
      </c>
    </row>
    <row r="203" spans="1:18" x14ac:dyDescent="0.3">
      <c r="A203" s="1" t="s">
        <v>1187</v>
      </c>
      <c r="B203" s="1" t="s">
        <v>1509</v>
      </c>
      <c r="C203">
        <v>1.8197650370936399E-2</v>
      </c>
      <c r="D203">
        <v>9.0554557259627896E-2</v>
      </c>
      <c r="E203">
        <v>0.25703420342814598</v>
      </c>
      <c r="F203" s="1" t="s">
        <v>411</v>
      </c>
      <c r="G203">
        <v>-1.1001621177341399E-3</v>
      </c>
      <c r="H203">
        <v>0.91904389411573595</v>
      </c>
      <c r="I203">
        <v>0.96141286622805</v>
      </c>
      <c r="J203" s="1" t="s">
        <v>411</v>
      </c>
      <c r="K203">
        <v>-1.0044492497506699E-2</v>
      </c>
      <c r="L203">
        <v>0.34470424091920698</v>
      </c>
      <c r="M203">
        <v>0.57853625924529495</v>
      </c>
      <c r="N203" s="1" t="s">
        <v>411</v>
      </c>
      <c r="O203">
        <v>1.2321524903458E-2</v>
      </c>
      <c r="P203">
        <v>0.24736016697653901</v>
      </c>
      <c r="Q203">
        <v>0.63845153249457698</v>
      </c>
      <c r="R203" s="1" t="s">
        <v>411</v>
      </c>
    </row>
    <row r="204" spans="1:18" x14ac:dyDescent="0.3">
      <c r="A204" s="1" t="s">
        <v>2648</v>
      </c>
      <c r="B204" s="1" t="s">
        <v>2716</v>
      </c>
      <c r="C204">
        <v>3.4270678520429497E-2</v>
      </c>
      <c r="D204">
        <v>0.129581963231198</v>
      </c>
      <c r="E204">
        <v>0.32765577623549502</v>
      </c>
      <c r="F204" s="1" t="s">
        <v>411</v>
      </c>
      <c r="G204">
        <v>4.7618739996331601E-2</v>
      </c>
      <c r="H204">
        <v>3.6301756034201098E-2</v>
      </c>
      <c r="I204">
        <v>0.24277511324544701</v>
      </c>
      <c r="J204" s="1" t="s">
        <v>411</v>
      </c>
      <c r="K204">
        <v>3.2986121731026503E-2</v>
      </c>
      <c r="L204">
        <v>0.13919629323584501</v>
      </c>
      <c r="M204">
        <v>0.344392967934675</v>
      </c>
      <c r="N204" s="1" t="s">
        <v>411</v>
      </c>
      <c r="O204">
        <v>4.9722488303615101E-2</v>
      </c>
      <c r="P204">
        <v>2.5986038465575099E-2</v>
      </c>
      <c r="Q204">
        <v>0.25308178995577402</v>
      </c>
      <c r="R204" s="1" t="s">
        <v>411</v>
      </c>
    </row>
    <row r="205" spans="1:18" x14ac:dyDescent="0.3">
      <c r="A205" s="1" t="s">
        <v>930</v>
      </c>
      <c r="B205" s="1" t="s">
        <v>1510</v>
      </c>
      <c r="C205">
        <v>-1.7150355058868898E-2</v>
      </c>
      <c r="D205">
        <v>0.28260672051251901</v>
      </c>
      <c r="E205">
        <v>0.51477444628789504</v>
      </c>
      <c r="F205" s="1" t="s">
        <v>411</v>
      </c>
      <c r="G205">
        <v>5.1029197560762797E-3</v>
      </c>
      <c r="H205">
        <v>0.75063087273357199</v>
      </c>
      <c r="I205">
        <v>0.91186842634791399</v>
      </c>
      <c r="J205" s="1" t="s">
        <v>411</v>
      </c>
      <c r="K205">
        <v>1.62261629826451E-2</v>
      </c>
      <c r="L205">
        <v>0.30441219872570302</v>
      </c>
      <c r="M205">
        <v>0.53384734057021199</v>
      </c>
      <c r="N205" s="1" t="s">
        <v>411</v>
      </c>
      <c r="O205">
        <v>1.5336078614497701E-2</v>
      </c>
      <c r="P205">
        <v>0.33227537670742302</v>
      </c>
      <c r="Q205">
        <v>0.72514743347984101</v>
      </c>
      <c r="R205" s="1" t="s">
        <v>411</v>
      </c>
    </row>
    <row r="206" spans="1:18" x14ac:dyDescent="0.3">
      <c r="A206" s="1" t="s">
        <v>820</v>
      </c>
      <c r="B206" s="1" t="s">
        <v>1511</v>
      </c>
      <c r="C206">
        <v>1.6686337198116599E-2</v>
      </c>
      <c r="D206">
        <v>0.28718879634828798</v>
      </c>
      <c r="E206">
        <v>0.51701433116916196</v>
      </c>
      <c r="F206" s="1" t="s">
        <v>411</v>
      </c>
      <c r="G206">
        <v>6.4886683969306701E-3</v>
      </c>
      <c r="H206">
        <v>0.680865931850824</v>
      </c>
      <c r="I206">
        <v>0.88321674150368601</v>
      </c>
      <c r="J206" s="1" t="s">
        <v>411</v>
      </c>
      <c r="K206">
        <v>2.14960364717234E-2</v>
      </c>
      <c r="L206">
        <v>0.16592598180013299</v>
      </c>
      <c r="M206">
        <v>0.38138598811886099</v>
      </c>
      <c r="N206" s="1" t="s">
        <v>411</v>
      </c>
      <c r="O206">
        <v>4.9998550954268799E-2</v>
      </c>
      <c r="P206">
        <v>1.2810471068564E-3</v>
      </c>
      <c r="Q206">
        <v>7.4087224346528494E-2</v>
      </c>
      <c r="R206" s="1" t="s">
        <v>411</v>
      </c>
    </row>
    <row r="207" spans="1:18" x14ac:dyDescent="0.3">
      <c r="A207" s="1" t="s">
        <v>306</v>
      </c>
      <c r="B207" s="1" t="s">
        <v>1512</v>
      </c>
      <c r="C207">
        <v>4.5528323835721703E-2</v>
      </c>
      <c r="D207">
        <v>1.8694333821748701E-2</v>
      </c>
      <c r="E207">
        <v>0.105909123855458</v>
      </c>
      <c r="F207" s="1" t="s">
        <v>411</v>
      </c>
      <c r="G207">
        <v>3.3476944490113701E-2</v>
      </c>
      <c r="H207">
        <v>8.5913359953624993E-2</v>
      </c>
      <c r="I207">
        <v>0.380983206439717</v>
      </c>
      <c r="J207" s="1" t="s">
        <v>411</v>
      </c>
      <c r="K207">
        <v>7.2086021421919902E-2</v>
      </c>
      <c r="L207">
        <v>1.6131140862529601E-4</v>
      </c>
      <c r="M207">
        <v>6.3971495763403101E-3</v>
      </c>
      <c r="N207" s="1" t="s">
        <v>3</v>
      </c>
      <c r="O207">
        <v>2.5387353982183E-2</v>
      </c>
      <c r="P207">
        <v>0.185461907481699</v>
      </c>
      <c r="Q207">
        <v>0.57722030509827804</v>
      </c>
      <c r="R207" s="1" t="s">
        <v>411</v>
      </c>
    </row>
    <row r="208" spans="1:18" x14ac:dyDescent="0.3">
      <c r="A208" s="1" t="s">
        <v>839</v>
      </c>
      <c r="B208" s="1" t="s">
        <v>1513</v>
      </c>
      <c r="C208">
        <v>3.9468667896899998E-2</v>
      </c>
      <c r="D208">
        <v>5.8630096930774998E-2</v>
      </c>
      <c r="E208">
        <v>0.20193194674917</v>
      </c>
      <c r="F208" s="1" t="s">
        <v>411</v>
      </c>
      <c r="G208">
        <v>2.31879812071102E-2</v>
      </c>
      <c r="H208">
        <v>0.26983556004780102</v>
      </c>
      <c r="I208">
        <v>0.63158812368692696</v>
      </c>
      <c r="J208" s="1" t="s">
        <v>411</v>
      </c>
      <c r="K208">
        <v>5.7410151068572699E-3</v>
      </c>
      <c r="L208">
        <v>0.78082387539537201</v>
      </c>
      <c r="M208">
        <v>0.89256140835550102</v>
      </c>
      <c r="N208" s="1" t="s">
        <v>411</v>
      </c>
      <c r="O208">
        <v>5.17510982223345E-2</v>
      </c>
      <c r="P208">
        <v>1.21952175465366E-2</v>
      </c>
      <c r="Q208">
        <v>0.17712424529208201</v>
      </c>
      <c r="R208" s="1" t="s">
        <v>411</v>
      </c>
    </row>
    <row r="209" spans="1:18" x14ac:dyDescent="0.3">
      <c r="A209" s="1" t="s">
        <v>905</v>
      </c>
      <c r="B209" s="1" t="s">
        <v>1514</v>
      </c>
      <c r="C209">
        <v>2.1952874516012501E-2</v>
      </c>
      <c r="D209">
        <v>0.31344342997983898</v>
      </c>
      <c r="E209">
        <v>0.545490488225437</v>
      </c>
      <c r="F209" s="1" t="s">
        <v>411</v>
      </c>
      <c r="G209">
        <v>-1.55184772999045E-2</v>
      </c>
      <c r="H209">
        <v>0.478832794387692</v>
      </c>
      <c r="I209">
        <v>0.79615327764983601</v>
      </c>
      <c r="J209" s="1" t="s">
        <v>411</v>
      </c>
      <c r="K209">
        <v>-1.04475412555892E-2</v>
      </c>
      <c r="L209">
        <v>0.62679520504809205</v>
      </c>
      <c r="M209">
        <v>0.80195140063599202</v>
      </c>
      <c r="N209" s="1" t="s">
        <v>411</v>
      </c>
      <c r="O209">
        <v>4.1800666456413499E-3</v>
      </c>
      <c r="P209">
        <v>0.84604998638804596</v>
      </c>
      <c r="Q209">
        <v>0.96950585560270497</v>
      </c>
      <c r="R209" s="1" t="s">
        <v>411</v>
      </c>
    </row>
    <row r="210" spans="1:18" x14ac:dyDescent="0.3">
      <c r="A210" s="1" t="s">
        <v>1090</v>
      </c>
      <c r="B210" s="1" t="s">
        <v>1515</v>
      </c>
      <c r="C210">
        <v>-3.8334384198737401E-2</v>
      </c>
      <c r="D210">
        <v>1.44015482503345E-2</v>
      </c>
      <c r="E210">
        <v>9.00421124840734E-2</v>
      </c>
      <c r="F210" s="1" t="s">
        <v>411</v>
      </c>
      <c r="G210">
        <v>9.5743611668208505E-3</v>
      </c>
      <c r="H210">
        <v>0.54409855638068005</v>
      </c>
      <c r="I210">
        <v>0.824463751371598</v>
      </c>
      <c r="J210" s="1" t="s">
        <v>411</v>
      </c>
      <c r="K210">
        <v>-3.0541420946125102E-2</v>
      </c>
      <c r="L210">
        <v>4.9111505589473303E-2</v>
      </c>
      <c r="M210">
        <v>0.19353453142770499</v>
      </c>
      <c r="N210" s="1" t="s">
        <v>411</v>
      </c>
      <c r="O210">
        <v>-1.9992269454764799E-2</v>
      </c>
      <c r="P210">
        <v>0.19855284846445401</v>
      </c>
      <c r="Q210">
        <v>0.58943128232714503</v>
      </c>
      <c r="R210" s="1" t="s">
        <v>411</v>
      </c>
    </row>
    <row r="211" spans="1:18" x14ac:dyDescent="0.3">
      <c r="A211" s="1" t="s">
        <v>992</v>
      </c>
      <c r="B211" s="1" t="s">
        <v>1516</v>
      </c>
      <c r="C211">
        <v>-2.2164438599118301E-4</v>
      </c>
      <c r="D211">
        <v>0.99235868325313503</v>
      </c>
      <c r="E211">
        <v>0.99738874174898695</v>
      </c>
      <c r="F211" s="1" t="s">
        <v>411</v>
      </c>
      <c r="G211">
        <v>-2.5798851177424201E-2</v>
      </c>
      <c r="H211">
        <v>0.26788229301418998</v>
      </c>
      <c r="I211">
        <v>0.630053995039631</v>
      </c>
      <c r="J211" s="1" t="s">
        <v>411</v>
      </c>
      <c r="K211">
        <v>-2.0670657049200299E-2</v>
      </c>
      <c r="L211">
        <v>0.36587714476052502</v>
      </c>
      <c r="M211">
        <v>0.59465746712834699</v>
      </c>
      <c r="N211" s="1" t="s">
        <v>411</v>
      </c>
      <c r="O211">
        <v>-2.4171309938848702E-3</v>
      </c>
      <c r="P211">
        <v>0.91595774117740403</v>
      </c>
      <c r="Q211">
        <v>0.98401652070761403</v>
      </c>
      <c r="R211" s="1" t="s">
        <v>411</v>
      </c>
    </row>
    <row r="212" spans="1:18" x14ac:dyDescent="0.3">
      <c r="A212" s="1" t="s">
        <v>941</v>
      </c>
      <c r="B212" s="1" t="s">
        <v>1517</v>
      </c>
      <c r="C212">
        <v>1.49769420598536E-2</v>
      </c>
      <c r="D212">
        <v>0.36454926612998501</v>
      </c>
      <c r="E212">
        <v>0.60165800402903602</v>
      </c>
      <c r="F212" s="1" t="s">
        <v>411</v>
      </c>
      <c r="G212">
        <v>-2.1523662544705901E-2</v>
      </c>
      <c r="H212">
        <v>0.19542922119459</v>
      </c>
      <c r="I212">
        <v>0.55929022477956902</v>
      </c>
      <c r="J212" s="1" t="s">
        <v>411</v>
      </c>
      <c r="K212">
        <v>8.5286465350146098E-3</v>
      </c>
      <c r="L212">
        <v>0.60141660589221901</v>
      </c>
      <c r="M212">
        <v>0.78463805474360704</v>
      </c>
      <c r="N212" s="1" t="s">
        <v>411</v>
      </c>
      <c r="O212">
        <v>1.7267936236151301E-2</v>
      </c>
      <c r="P212">
        <v>0.29086521524742098</v>
      </c>
      <c r="Q212">
        <v>0.68196101142469701</v>
      </c>
      <c r="R212" s="1" t="s">
        <v>411</v>
      </c>
    </row>
    <row r="213" spans="1:18" x14ac:dyDescent="0.3">
      <c r="A213" s="1" t="s">
        <v>2649</v>
      </c>
      <c r="B213" s="1" t="s">
        <v>2717</v>
      </c>
      <c r="C213">
        <v>1.16103463784554E-2</v>
      </c>
      <c r="D213">
        <v>0.54544949404365095</v>
      </c>
      <c r="E213">
        <v>0.75256848681171695</v>
      </c>
      <c r="F213" s="1" t="s">
        <v>411</v>
      </c>
      <c r="G213">
        <v>-1.9217683628605299E-3</v>
      </c>
      <c r="H213">
        <v>0.92077842791916698</v>
      </c>
      <c r="I213">
        <v>0.96141286622805</v>
      </c>
      <c r="J213" s="1" t="s">
        <v>411</v>
      </c>
      <c r="K213">
        <v>1.7206794007628801E-2</v>
      </c>
      <c r="L213">
        <v>0.36311713015619101</v>
      </c>
      <c r="M213">
        <v>0.59299580866061796</v>
      </c>
      <c r="N213" s="1" t="s">
        <v>411</v>
      </c>
      <c r="O213">
        <v>2.6094924654372E-2</v>
      </c>
      <c r="P213">
        <v>0.16860717270971501</v>
      </c>
      <c r="Q213">
        <v>0.56371937978313802</v>
      </c>
      <c r="R213" s="1" t="s">
        <v>411</v>
      </c>
    </row>
    <row r="214" spans="1:18" x14ac:dyDescent="0.3">
      <c r="A214" s="1" t="s">
        <v>1094</v>
      </c>
      <c r="B214" s="1" t="s">
        <v>1518</v>
      </c>
      <c r="C214">
        <v>-1.6648913268477799E-3</v>
      </c>
      <c r="D214">
        <v>0.90775580467962103</v>
      </c>
      <c r="E214">
        <v>0.96639223114095896</v>
      </c>
      <c r="F214" s="1" t="s">
        <v>411</v>
      </c>
      <c r="G214">
        <v>8.9432091604314898E-3</v>
      </c>
      <c r="H214">
        <v>0.53618799230981695</v>
      </c>
      <c r="I214">
        <v>0.820953348920757</v>
      </c>
      <c r="J214" s="1" t="s">
        <v>411</v>
      </c>
      <c r="K214">
        <v>1.3737248732709101E-2</v>
      </c>
      <c r="L214">
        <v>0.33252561635852301</v>
      </c>
      <c r="M214">
        <v>0.56700928194794797</v>
      </c>
      <c r="N214" s="1" t="s">
        <v>411</v>
      </c>
      <c r="O214">
        <v>-2.5971870495013201E-3</v>
      </c>
      <c r="P214">
        <v>0.85495329053149205</v>
      </c>
      <c r="Q214">
        <v>0.96950585560270497</v>
      </c>
      <c r="R214" s="1" t="s">
        <v>411</v>
      </c>
    </row>
    <row r="215" spans="1:18" x14ac:dyDescent="0.3">
      <c r="A215" s="1" t="s">
        <v>93</v>
      </c>
      <c r="B215" s="1" t="s">
        <v>1519</v>
      </c>
      <c r="C215">
        <v>-1.18245823790864E-2</v>
      </c>
      <c r="D215">
        <v>0.28608958171048898</v>
      </c>
      <c r="E215">
        <v>0.51701433116916196</v>
      </c>
      <c r="F215" s="1" t="s">
        <v>411</v>
      </c>
      <c r="G215">
        <v>-6.5027560727564195E-4</v>
      </c>
      <c r="H215">
        <v>0.95351259828599499</v>
      </c>
      <c r="I215">
        <v>0.97529512632347903</v>
      </c>
      <c r="J215" s="1" t="s">
        <v>411</v>
      </c>
      <c r="K215">
        <v>-1.0729040617315701E-2</v>
      </c>
      <c r="L215">
        <v>0.32825031233156099</v>
      </c>
      <c r="M215">
        <v>0.56248325125457599</v>
      </c>
      <c r="N215" s="1" t="s">
        <v>411</v>
      </c>
      <c r="O215">
        <v>-2.1282998152831401E-2</v>
      </c>
      <c r="P215">
        <v>5.2740513879312098E-2</v>
      </c>
      <c r="Q215">
        <v>0.350334171093789</v>
      </c>
      <c r="R215" s="1" t="s">
        <v>411</v>
      </c>
    </row>
    <row r="216" spans="1:18" x14ac:dyDescent="0.3">
      <c r="A216" s="1" t="s">
        <v>338</v>
      </c>
      <c r="B216" s="1" t="s">
        <v>1520</v>
      </c>
      <c r="C216">
        <v>1.7217269358262802E-2</v>
      </c>
      <c r="D216">
        <v>0.28969474931771499</v>
      </c>
      <c r="E216">
        <v>0.52017634159506898</v>
      </c>
      <c r="F216" s="1" t="s">
        <v>411</v>
      </c>
      <c r="G216">
        <v>5.8666463260035398E-3</v>
      </c>
      <c r="H216">
        <v>0.71998454539470003</v>
      </c>
      <c r="I216">
        <v>0.89707230611116995</v>
      </c>
      <c r="J216" s="1" t="s">
        <v>411</v>
      </c>
      <c r="K216">
        <v>3.9171337470203099E-2</v>
      </c>
      <c r="L216">
        <v>1.44395106412126E-2</v>
      </c>
      <c r="M216">
        <v>9.6876215509378805E-2</v>
      </c>
      <c r="N216" s="1" t="s">
        <v>411</v>
      </c>
      <c r="O216">
        <v>8.8931952128368102E-3</v>
      </c>
      <c r="P216">
        <v>0.57977133735338804</v>
      </c>
      <c r="Q216">
        <v>0.86710151817284098</v>
      </c>
      <c r="R216" s="1" t="s">
        <v>411</v>
      </c>
    </row>
    <row r="217" spans="1:18" x14ac:dyDescent="0.3">
      <c r="A217" s="1" t="s">
        <v>882</v>
      </c>
      <c r="B217" s="1" t="s">
        <v>1521</v>
      </c>
      <c r="C217">
        <v>7.5301026506018297E-3</v>
      </c>
      <c r="D217">
        <v>0.736290572018931</v>
      </c>
      <c r="E217">
        <v>0.881047962587723</v>
      </c>
      <c r="F217" s="1" t="s">
        <v>411</v>
      </c>
      <c r="G217">
        <v>-6.5077176249204198E-3</v>
      </c>
      <c r="H217">
        <v>0.77244180450074895</v>
      </c>
      <c r="I217">
        <v>0.91782682589014597</v>
      </c>
      <c r="J217" s="1" t="s">
        <v>411</v>
      </c>
      <c r="K217">
        <v>4.5199842743101397E-2</v>
      </c>
      <c r="L217">
        <v>4.0824921258824601E-2</v>
      </c>
      <c r="M217">
        <v>0.17016513725900501</v>
      </c>
      <c r="N217" s="1" t="s">
        <v>411</v>
      </c>
      <c r="O217">
        <v>7.3841080520951202E-4</v>
      </c>
      <c r="P217">
        <v>0.97340500710863398</v>
      </c>
      <c r="Q217">
        <v>0.99444414915699397</v>
      </c>
      <c r="R217" s="1" t="s">
        <v>411</v>
      </c>
    </row>
    <row r="218" spans="1:18" x14ac:dyDescent="0.3">
      <c r="A218" s="1" t="s">
        <v>180</v>
      </c>
      <c r="B218" s="1" t="s">
        <v>1522</v>
      </c>
      <c r="C218">
        <v>-1.36469138211661E-2</v>
      </c>
      <c r="D218">
        <v>0.28655102517466202</v>
      </c>
      <c r="E218">
        <v>0.51701433116916196</v>
      </c>
      <c r="F218" s="1" t="s">
        <v>411</v>
      </c>
      <c r="G218">
        <v>-8.2667215176938005E-3</v>
      </c>
      <c r="H218">
        <v>0.521469103097987</v>
      </c>
      <c r="I218">
        <v>0.81925118464352797</v>
      </c>
      <c r="J218" s="1" t="s">
        <v>411</v>
      </c>
      <c r="K218">
        <v>-1.40696845941843E-2</v>
      </c>
      <c r="L218">
        <v>0.26757609593168302</v>
      </c>
      <c r="M218">
        <v>0.49985951702984699</v>
      </c>
      <c r="N218" s="1" t="s">
        <v>411</v>
      </c>
      <c r="O218">
        <v>-1.7420221886327001E-2</v>
      </c>
      <c r="P218">
        <v>0.17055513426542199</v>
      </c>
      <c r="Q218">
        <v>0.56371937978313802</v>
      </c>
      <c r="R218" s="1" t="s">
        <v>411</v>
      </c>
    </row>
    <row r="219" spans="1:18" x14ac:dyDescent="0.3">
      <c r="A219" s="1" t="s">
        <v>942</v>
      </c>
      <c r="B219" s="1" t="s">
        <v>1523</v>
      </c>
      <c r="C219">
        <v>-1.12164819574054E-2</v>
      </c>
      <c r="D219">
        <v>0.26904889736794402</v>
      </c>
      <c r="E219">
        <v>0.50396743528570398</v>
      </c>
      <c r="F219" s="1" t="s">
        <v>411</v>
      </c>
      <c r="G219">
        <v>-4.7045134133755201E-4</v>
      </c>
      <c r="H219">
        <v>0.96326162268267401</v>
      </c>
      <c r="I219">
        <v>0.97949240460333398</v>
      </c>
      <c r="J219" s="1" t="s">
        <v>411</v>
      </c>
      <c r="K219">
        <v>1.24429622925773E-3</v>
      </c>
      <c r="L219">
        <v>0.90118310692443604</v>
      </c>
      <c r="M219">
        <v>0.95997095350047401</v>
      </c>
      <c r="N219" s="1" t="s">
        <v>411</v>
      </c>
      <c r="O219">
        <v>-3.9534480080441903E-3</v>
      </c>
      <c r="P219">
        <v>0.693805547440696</v>
      </c>
      <c r="Q219">
        <v>0.90763926230738201</v>
      </c>
      <c r="R219" s="1" t="s">
        <v>411</v>
      </c>
    </row>
    <row r="220" spans="1:18" x14ac:dyDescent="0.3">
      <c r="A220" s="1" t="s">
        <v>834</v>
      </c>
      <c r="B220" s="1" t="s">
        <v>1524</v>
      </c>
      <c r="C220">
        <v>-6.0936122787009599E-3</v>
      </c>
      <c r="D220">
        <v>0.818882905646939</v>
      </c>
      <c r="E220">
        <v>0.92107736875036605</v>
      </c>
      <c r="F220" s="1" t="s">
        <v>411</v>
      </c>
      <c r="G220">
        <v>-6.2671105335381401E-3</v>
      </c>
      <c r="H220">
        <v>0.81484906014440395</v>
      </c>
      <c r="I220">
        <v>0.92848054665907798</v>
      </c>
      <c r="J220" s="1" t="s">
        <v>411</v>
      </c>
      <c r="K220">
        <v>4.7871551088944702E-3</v>
      </c>
      <c r="L220">
        <v>0.85548969293080801</v>
      </c>
      <c r="M220">
        <v>0.93497613684091496</v>
      </c>
      <c r="N220" s="1" t="s">
        <v>411</v>
      </c>
      <c r="O220">
        <v>-1.08996118821816E-2</v>
      </c>
      <c r="P220">
        <v>0.67906345804111401</v>
      </c>
      <c r="Q220">
        <v>0.90281616835351197</v>
      </c>
      <c r="R220" s="1" t="s">
        <v>411</v>
      </c>
    </row>
    <row r="221" spans="1:18" x14ac:dyDescent="0.3">
      <c r="A221" s="1" t="s">
        <v>492</v>
      </c>
      <c r="B221" s="1" t="s">
        <v>1525</v>
      </c>
      <c r="C221">
        <v>2.41500927358906E-2</v>
      </c>
      <c r="D221">
        <v>0.23983641984211401</v>
      </c>
      <c r="E221">
        <v>0.47151976025616699</v>
      </c>
      <c r="F221" s="1" t="s">
        <v>411</v>
      </c>
      <c r="G221">
        <v>1.3973244187272299E-2</v>
      </c>
      <c r="H221">
        <v>0.49913217467775001</v>
      </c>
      <c r="I221">
        <v>0.80934048884663201</v>
      </c>
      <c r="J221" s="1" t="s">
        <v>411</v>
      </c>
      <c r="K221">
        <v>6.3581332827851694E-2</v>
      </c>
      <c r="L221">
        <v>1.73118165530532E-3</v>
      </c>
      <c r="M221">
        <v>2.6998653231053799E-2</v>
      </c>
      <c r="N221" s="1" t="s">
        <v>3</v>
      </c>
      <c r="O221">
        <v>1.59784732899961E-2</v>
      </c>
      <c r="P221">
        <v>0.43249070001958401</v>
      </c>
      <c r="Q221">
        <v>0.79633215578323602</v>
      </c>
      <c r="R221" s="1" t="s">
        <v>411</v>
      </c>
    </row>
    <row r="222" spans="1:18" x14ac:dyDescent="0.3">
      <c r="A222" s="1" t="s">
        <v>2650</v>
      </c>
      <c r="B222" s="1" t="s">
        <v>2718</v>
      </c>
      <c r="C222">
        <v>1.35797012894161E-2</v>
      </c>
      <c r="D222">
        <v>0.57664408969324399</v>
      </c>
      <c r="E222">
        <v>0.77202194053755202</v>
      </c>
      <c r="F222" s="1" t="s">
        <v>411</v>
      </c>
      <c r="G222">
        <v>1.53364820540072E-2</v>
      </c>
      <c r="H222">
        <v>0.53090709232417299</v>
      </c>
      <c r="I222">
        <v>0.82053512733534795</v>
      </c>
      <c r="J222" s="1" t="s">
        <v>411</v>
      </c>
      <c r="K222">
        <v>1.10024304243839E-2</v>
      </c>
      <c r="L222">
        <v>0.64716414559445801</v>
      </c>
      <c r="M222">
        <v>0.81364477725100304</v>
      </c>
      <c r="N222" s="1" t="s">
        <v>411</v>
      </c>
      <c r="O222">
        <v>-2.67858764012327E-2</v>
      </c>
      <c r="P222">
        <v>0.26594929632194197</v>
      </c>
      <c r="Q222">
        <v>0.65973480936655005</v>
      </c>
      <c r="R222" s="1" t="s">
        <v>411</v>
      </c>
    </row>
    <row r="223" spans="1:18" x14ac:dyDescent="0.3">
      <c r="A223" s="1" t="s">
        <v>634</v>
      </c>
      <c r="B223" s="1" t="s">
        <v>1526</v>
      </c>
      <c r="C223">
        <v>-1.51482798524229E-2</v>
      </c>
      <c r="D223">
        <v>0.33593461002191899</v>
      </c>
      <c r="E223">
        <v>0.56966763621371497</v>
      </c>
      <c r="F223" s="1" t="s">
        <v>411</v>
      </c>
      <c r="G223">
        <v>1.1194956475152401E-2</v>
      </c>
      <c r="H223">
        <v>0.47943119339093498</v>
      </c>
      <c r="I223">
        <v>0.79615327764983601</v>
      </c>
      <c r="J223" s="1" t="s">
        <v>411</v>
      </c>
      <c r="K223">
        <v>-1.22357376023724E-2</v>
      </c>
      <c r="L223">
        <v>0.430598140822405</v>
      </c>
      <c r="M223">
        <v>0.65446390343904004</v>
      </c>
      <c r="N223" s="1" t="s">
        <v>411</v>
      </c>
      <c r="O223">
        <v>1.1987913560224E-2</v>
      </c>
      <c r="P223">
        <v>0.44072285342610501</v>
      </c>
      <c r="Q223">
        <v>0.80702285033698395</v>
      </c>
      <c r="R223" s="1" t="s">
        <v>411</v>
      </c>
    </row>
    <row r="224" spans="1:18" x14ac:dyDescent="0.3">
      <c r="A224" s="1" t="s">
        <v>1044</v>
      </c>
      <c r="B224" s="1" t="s">
        <v>1527</v>
      </c>
      <c r="C224">
        <v>-2.11902927661329E-2</v>
      </c>
      <c r="D224">
        <v>0.190545556782895</v>
      </c>
      <c r="E224">
        <v>0.41625138952288698</v>
      </c>
      <c r="F224" s="1" t="s">
        <v>411</v>
      </c>
      <c r="G224">
        <v>-1.32807042908317E-2</v>
      </c>
      <c r="H224">
        <v>0.41492290109808699</v>
      </c>
      <c r="I224">
        <v>0.75432881002749397</v>
      </c>
      <c r="J224" s="1" t="s">
        <v>411</v>
      </c>
      <c r="K224">
        <v>-2.1846032455049799E-3</v>
      </c>
      <c r="L224">
        <v>0.89154233812452499</v>
      </c>
      <c r="M224">
        <v>0.95630661925567295</v>
      </c>
      <c r="N224" s="1" t="s">
        <v>411</v>
      </c>
      <c r="O224">
        <v>3.2741243945965601E-2</v>
      </c>
      <c r="P224">
        <v>4.1272597819356001E-2</v>
      </c>
      <c r="Q224">
        <v>0.31649925841583498</v>
      </c>
      <c r="R224" s="1" t="s">
        <v>411</v>
      </c>
    </row>
    <row r="225" spans="1:18" x14ac:dyDescent="0.3">
      <c r="A225" s="1" t="s">
        <v>473</v>
      </c>
      <c r="B225" s="1" t="s">
        <v>1528</v>
      </c>
      <c r="C225">
        <v>5.3886212451144701E-3</v>
      </c>
      <c r="D225">
        <v>0.78005682676086097</v>
      </c>
      <c r="E225">
        <v>0.90528334075591499</v>
      </c>
      <c r="F225" s="1" t="s">
        <v>411</v>
      </c>
      <c r="G225">
        <v>6.1286739931290897E-3</v>
      </c>
      <c r="H225">
        <v>0.75228190518591398</v>
      </c>
      <c r="I225">
        <v>0.91186842634791399</v>
      </c>
      <c r="J225" s="1" t="s">
        <v>411</v>
      </c>
      <c r="K225">
        <v>7.2565635673680897E-3</v>
      </c>
      <c r="L225">
        <v>0.703830732374779</v>
      </c>
      <c r="M225">
        <v>0.84728278971048898</v>
      </c>
      <c r="N225" s="1" t="s">
        <v>411</v>
      </c>
      <c r="O225">
        <v>2.8743651258164402E-2</v>
      </c>
      <c r="P225">
        <v>0.132791385728532</v>
      </c>
      <c r="Q225">
        <v>0.52024278972568505</v>
      </c>
      <c r="R225" s="1" t="s">
        <v>411</v>
      </c>
    </row>
    <row r="226" spans="1:18" x14ac:dyDescent="0.3">
      <c r="A226" s="1" t="s">
        <v>552</v>
      </c>
      <c r="B226" s="1" t="s">
        <v>1529</v>
      </c>
      <c r="C226">
        <v>6.2787095231734896E-2</v>
      </c>
      <c r="D226">
        <v>7.4059787647990398E-3</v>
      </c>
      <c r="E226">
        <v>5.8406241622392399E-2</v>
      </c>
      <c r="F226" s="1" t="s">
        <v>411</v>
      </c>
      <c r="G226">
        <v>3.8921471889733397E-2</v>
      </c>
      <c r="H226">
        <v>9.9124384973434398E-2</v>
      </c>
      <c r="I226">
        <v>0.41297112465081798</v>
      </c>
      <c r="J226" s="1" t="s">
        <v>411</v>
      </c>
      <c r="K226">
        <v>3.5491205675193697E-2</v>
      </c>
      <c r="L226">
        <v>0.125280288287308</v>
      </c>
      <c r="M226">
        <v>0.32563490663442601</v>
      </c>
      <c r="N226" s="1" t="s">
        <v>411</v>
      </c>
      <c r="O226">
        <v>-1.9547891127557601E-2</v>
      </c>
      <c r="P226">
        <v>0.39941888609063902</v>
      </c>
      <c r="Q226">
        <v>0.76999085263028699</v>
      </c>
      <c r="R226" s="1" t="s">
        <v>411</v>
      </c>
    </row>
    <row r="227" spans="1:18" x14ac:dyDescent="0.3">
      <c r="A227" s="1" t="s">
        <v>248</v>
      </c>
      <c r="B227" s="1" t="s">
        <v>1530</v>
      </c>
      <c r="C227">
        <v>-3.2118031433983098E-2</v>
      </c>
      <c r="D227">
        <v>2.6898589040769701E-2</v>
      </c>
      <c r="E227">
        <v>0.128742212374443</v>
      </c>
      <c r="F227" s="1" t="s">
        <v>411</v>
      </c>
      <c r="G227">
        <v>6.5121391052368896E-3</v>
      </c>
      <c r="H227">
        <v>0.65587677237025899</v>
      </c>
      <c r="I227">
        <v>0.87572200654027099</v>
      </c>
      <c r="J227" s="1" t="s">
        <v>411</v>
      </c>
      <c r="K227">
        <v>-2.2627033595339501E-2</v>
      </c>
      <c r="L227">
        <v>0.116190752681389</v>
      </c>
      <c r="M227">
        <v>0.314997873325916</v>
      </c>
      <c r="N227" s="1" t="s">
        <v>411</v>
      </c>
      <c r="O227">
        <v>-2.8718085386104399E-2</v>
      </c>
      <c r="P227">
        <v>4.6552776823150503E-2</v>
      </c>
      <c r="Q227">
        <v>0.33599937718428202</v>
      </c>
      <c r="R227" s="1" t="s">
        <v>411</v>
      </c>
    </row>
    <row r="228" spans="1:18" x14ac:dyDescent="0.3">
      <c r="A228" s="1" t="s">
        <v>722</v>
      </c>
      <c r="B228" s="1" t="s">
        <v>1531</v>
      </c>
      <c r="C228">
        <v>1.2536393482226601E-2</v>
      </c>
      <c r="D228">
        <v>0.50890622161565902</v>
      </c>
      <c r="E228">
        <v>0.73198117679019103</v>
      </c>
      <c r="F228" s="1" t="s">
        <v>411</v>
      </c>
      <c r="G228">
        <v>-3.4541072226869098E-3</v>
      </c>
      <c r="H228">
        <v>0.85647733765172895</v>
      </c>
      <c r="I228">
        <v>0.93885648698246604</v>
      </c>
      <c r="J228" s="1" t="s">
        <v>411</v>
      </c>
      <c r="K228">
        <v>4.3388057539227604E-3</v>
      </c>
      <c r="L228">
        <v>0.81656277914256103</v>
      </c>
      <c r="M228">
        <v>0.91402349794344695</v>
      </c>
      <c r="N228" s="1" t="s">
        <v>411</v>
      </c>
      <c r="O228">
        <v>2.51285902137308E-2</v>
      </c>
      <c r="P228">
        <v>0.17986314174638299</v>
      </c>
      <c r="Q228">
        <v>0.57259183656876</v>
      </c>
      <c r="R228" s="1" t="s">
        <v>411</v>
      </c>
    </row>
    <row r="229" spans="1:18" x14ac:dyDescent="0.3">
      <c r="A229" s="1" t="s">
        <v>842</v>
      </c>
      <c r="B229" s="1" t="s">
        <v>1532</v>
      </c>
      <c r="C229">
        <v>-2.6112076661786901E-2</v>
      </c>
      <c r="D229">
        <v>0.19534752728959501</v>
      </c>
      <c r="E229">
        <v>0.42002072460308199</v>
      </c>
      <c r="F229" s="1" t="s">
        <v>411</v>
      </c>
      <c r="G229">
        <v>-6.8588272517482E-3</v>
      </c>
      <c r="H229">
        <v>0.73540503694864001</v>
      </c>
      <c r="I229">
        <v>0.90355104666516195</v>
      </c>
      <c r="J229" s="1" t="s">
        <v>411</v>
      </c>
      <c r="K229">
        <v>2.60065656455882E-2</v>
      </c>
      <c r="L229">
        <v>0.193347424250674</v>
      </c>
      <c r="M229">
        <v>0.42060397580661102</v>
      </c>
      <c r="N229" s="1" t="s">
        <v>411</v>
      </c>
      <c r="O229">
        <v>9.7929198360336301E-3</v>
      </c>
      <c r="P229">
        <v>0.625138193749325</v>
      </c>
      <c r="Q229">
        <v>0.882622391067162</v>
      </c>
      <c r="R229" s="1" t="s">
        <v>411</v>
      </c>
    </row>
    <row r="230" spans="1:18" x14ac:dyDescent="0.3">
      <c r="A230" s="1" t="s">
        <v>852</v>
      </c>
      <c r="B230" s="1" t="s">
        <v>1533</v>
      </c>
      <c r="C230">
        <v>2.34795277836432E-3</v>
      </c>
      <c r="D230">
        <v>0.90608678436477696</v>
      </c>
      <c r="E230">
        <v>0.96593583463771904</v>
      </c>
      <c r="F230" s="1" t="s">
        <v>411</v>
      </c>
      <c r="G230">
        <v>-2.5350252349289198E-2</v>
      </c>
      <c r="H230">
        <v>0.20540640661458301</v>
      </c>
      <c r="I230">
        <v>0.56854955401141605</v>
      </c>
      <c r="J230" s="1" t="s">
        <v>411</v>
      </c>
      <c r="K230">
        <v>-1.7245773146171602E-2</v>
      </c>
      <c r="L230">
        <v>0.37800824002630001</v>
      </c>
      <c r="M230">
        <v>0.60516198057266901</v>
      </c>
      <c r="N230" s="1" t="s">
        <v>411</v>
      </c>
      <c r="O230">
        <v>1.32796150726033E-2</v>
      </c>
      <c r="P230">
        <v>0.498113711895037</v>
      </c>
      <c r="Q230">
        <v>0.83136621619506001</v>
      </c>
      <c r="R230" s="1" t="s">
        <v>411</v>
      </c>
    </row>
    <row r="231" spans="1:18" x14ac:dyDescent="0.3">
      <c r="A231" s="1" t="s">
        <v>532</v>
      </c>
      <c r="B231" s="1" t="s">
        <v>1534</v>
      </c>
      <c r="C231">
        <v>2.2416461475386201E-2</v>
      </c>
      <c r="D231">
        <v>4.8112345182935903E-2</v>
      </c>
      <c r="E231">
        <v>0.18123177392897599</v>
      </c>
      <c r="F231" s="1" t="s">
        <v>411</v>
      </c>
      <c r="G231">
        <v>5.8573732850518397E-3</v>
      </c>
      <c r="H231">
        <v>0.60795464036068503</v>
      </c>
      <c r="I231">
        <v>0.85444636796374296</v>
      </c>
      <c r="J231" s="1" t="s">
        <v>411</v>
      </c>
      <c r="K231">
        <v>1.60733174087987E-2</v>
      </c>
      <c r="L231">
        <v>0.15099004133746399</v>
      </c>
      <c r="M231">
        <v>0.36144824084552402</v>
      </c>
      <c r="N231" s="1" t="s">
        <v>411</v>
      </c>
      <c r="O231">
        <v>1.2502940856344701E-2</v>
      </c>
      <c r="P231">
        <v>0.26480074310026303</v>
      </c>
      <c r="Q231">
        <v>0.65973480936655005</v>
      </c>
      <c r="R231" s="1" t="s">
        <v>411</v>
      </c>
    </row>
    <row r="232" spans="1:18" x14ac:dyDescent="0.3">
      <c r="A232" s="1" t="s">
        <v>1166</v>
      </c>
      <c r="B232" s="1" t="s">
        <v>1535</v>
      </c>
      <c r="C232">
        <v>-1.4644707670943899E-2</v>
      </c>
      <c r="D232">
        <v>0.15591054993214401</v>
      </c>
      <c r="E232">
        <v>0.36928983499286</v>
      </c>
      <c r="F232" s="1" t="s">
        <v>411</v>
      </c>
      <c r="G232">
        <v>1.52019059746441E-2</v>
      </c>
      <c r="H232">
        <v>0.14318215483389901</v>
      </c>
      <c r="I232">
        <v>0.49112276569716901</v>
      </c>
      <c r="J232" s="1" t="s">
        <v>411</v>
      </c>
      <c r="K232">
        <v>8.6696037064571394E-5</v>
      </c>
      <c r="L232">
        <v>0.993195754371753</v>
      </c>
      <c r="M232">
        <v>0.993195754371753</v>
      </c>
      <c r="N232" s="1" t="s">
        <v>411</v>
      </c>
      <c r="O232">
        <v>1.82518066657389E-2</v>
      </c>
      <c r="P232">
        <v>7.3007899484101094E-2</v>
      </c>
      <c r="Q232">
        <v>0.400874570250916</v>
      </c>
      <c r="R232" s="1" t="s">
        <v>411</v>
      </c>
    </row>
    <row r="233" spans="1:18" x14ac:dyDescent="0.3">
      <c r="A233" s="1" t="s">
        <v>134</v>
      </c>
      <c r="B233" s="1" t="s">
        <v>1536</v>
      </c>
      <c r="C233">
        <v>-5.1392897417533903E-2</v>
      </c>
      <c r="D233">
        <v>5.2195067854310896E-3</v>
      </c>
      <c r="E233">
        <v>4.8297836121189E-2</v>
      </c>
      <c r="F233" s="1" t="s">
        <v>411</v>
      </c>
      <c r="G233">
        <v>-3.1200376537607901E-2</v>
      </c>
      <c r="H233">
        <v>9.2176109498612102E-2</v>
      </c>
      <c r="I233">
        <v>0.396100433387225</v>
      </c>
      <c r="J233" s="1" t="s">
        <v>411</v>
      </c>
      <c r="K233">
        <v>-3.1715512805665799E-2</v>
      </c>
      <c r="L233">
        <v>8.2008353237368894E-2</v>
      </c>
      <c r="M233">
        <v>0.262275562888175</v>
      </c>
      <c r="N233" s="1" t="s">
        <v>411</v>
      </c>
      <c r="O233">
        <v>-5.0784047130603902E-2</v>
      </c>
      <c r="P233">
        <v>5.4153570624075097E-3</v>
      </c>
      <c r="Q233">
        <v>0.123221567256092</v>
      </c>
      <c r="R233" s="1" t="s">
        <v>411</v>
      </c>
    </row>
    <row r="234" spans="1:18" x14ac:dyDescent="0.3">
      <c r="A234" s="1" t="s">
        <v>1159</v>
      </c>
      <c r="B234" s="1" t="s">
        <v>1537</v>
      </c>
      <c r="C234">
        <v>1.9553936532382299E-2</v>
      </c>
      <c r="D234">
        <v>0.38517188015193998</v>
      </c>
      <c r="E234">
        <v>0.61450410304700298</v>
      </c>
      <c r="F234" s="1" t="s">
        <v>411</v>
      </c>
      <c r="G234">
        <v>1.07558754912152E-4</v>
      </c>
      <c r="H234">
        <v>0.996212287934364</v>
      </c>
      <c r="I234">
        <v>0.99693053760122397</v>
      </c>
      <c r="J234" s="1" t="s">
        <v>411</v>
      </c>
      <c r="K234">
        <v>3.9988155962896801E-2</v>
      </c>
      <c r="L234">
        <v>7.2276153387824199E-2</v>
      </c>
      <c r="M234">
        <v>0.247474218202692</v>
      </c>
      <c r="N234" s="1" t="s">
        <v>411</v>
      </c>
      <c r="O234">
        <v>-6.6265878968043597E-3</v>
      </c>
      <c r="P234">
        <v>0.76629531884395297</v>
      </c>
      <c r="Q234">
        <v>0.93628336492553399</v>
      </c>
      <c r="R234" s="1" t="s">
        <v>411</v>
      </c>
    </row>
    <row r="235" spans="1:18" x14ac:dyDescent="0.3">
      <c r="A235" s="1" t="s">
        <v>382</v>
      </c>
      <c r="B235" s="1" t="s">
        <v>1538</v>
      </c>
      <c r="C235">
        <v>-2.4237486740474899E-2</v>
      </c>
      <c r="D235">
        <v>0.19656544303015999</v>
      </c>
      <c r="E235">
        <v>0.42103832550287401</v>
      </c>
      <c r="F235" s="1" t="s">
        <v>411</v>
      </c>
      <c r="G235">
        <v>-3.2459130724884501E-3</v>
      </c>
      <c r="H235">
        <v>0.86354939382844897</v>
      </c>
      <c r="I235">
        <v>0.93982741255240698</v>
      </c>
      <c r="J235" s="1" t="s">
        <v>411</v>
      </c>
      <c r="K235">
        <v>-2.9232923078976399E-2</v>
      </c>
      <c r="L235">
        <v>0.116577557200228</v>
      </c>
      <c r="M235">
        <v>0.314997873325916</v>
      </c>
      <c r="N235" s="1" t="s">
        <v>411</v>
      </c>
      <c r="O235">
        <v>-3.6340544345208202E-3</v>
      </c>
      <c r="P235">
        <v>0.84568258103458904</v>
      </c>
      <c r="Q235">
        <v>0.96950585560270497</v>
      </c>
      <c r="R235" s="1" t="s">
        <v>411</v>
      </c>
    </row>
    <row r="236" spans="1:18" x14ac:dyDescent="0.3">
      <c r="A236" s="1" t="s">
        <v>707</v>
      </c>
      <c r="B236" s="1" t="s">
        <v>1539</v>
      </c>
      <c r="C236">
        <v>3.8867336216501E-2</v>
      </c>
      <c r="D236">
        <v>3.7485600003607303E-2</v>
      </c>
      <c r="E236">
        <v>0.15493354835797801</v>
      </c>
      <c r="F236" s="1" t="s">
        <v>411</v>
      </c>
      <c r="G236">
        <v>-3.8645053669562001E-3</v>
      </c>
      <c r="H236">
        <v>0.83722205285863005</v>
      </c>
      <c r="I236">
        <v>0.93188789845050402</v>
      </c>
      <c r="J236" s="1" t="s">
        <v>411</v>
      </c>
      <c r="K236">
        <v>1.51032644829715E-2</v>
      </c>
      <c r="L236">
        <v>0.41583701007268598</v>
      </c>
      <c r="M236">
        <v>0.64091546545795197</v>
      </c>
      <c r="N236" s="1" t="s">
        <v>411</v>
      </c>
      <c r="O236">
        <v>1.8478344017367899E-2</v>
      </c>
      <c r="P236">
        <v>0.32023370838656801</v>
      </c>
      <c r="Q236">
        <v>0.71431748025947195</v>
      </c>
      <c r="R236" s="1" t="s">
        <v>411</v>
      </c>
    </row>
    <row r="237" spans="1:18" x14ac:dyDescent="0.3">
      <c r="A237" s="1" t="s">
        <v>968</v>
      </c>
      <c r="B237" s="1" t="s">
        <v>1540</v>
      </c>
      <c r="C237">
        <v>-3.0391954456905599E-2</v>
      </c>
      <c r="D237">
        <v>7.9984418733550097E-2</v>
      </c>
      <c r="E237">
        <v>0.23942989607756299</v>
      </c>
      <c r="F237" s="1" t="s">
        <v>411</v>
      </c>
      <c r="G237">
        <v>1.50191447068047E-2</v>
      </c>
      <c r="H237">
        <v>0.38998966719716799</v>
      </c>
      <c r="I237">
        <v>0.74253176689940903</v>
      </c>
      <c r="J237" s="1" t="s">
        <v>411</v>
      </c>
      <c r="K237">
        <v>-1.6140306610269699E-2</v>
      </c>
      <c r="L237">
        <v>0.34863245673674098</v>
      </c>
      <c r="M237">
        <v>0.58161280042138996</v>
      </c>
      <c r="N237" s="1" t="s">
        <v>411</v>
      </c>
      <c r="O237">
        <v>-2.95798126444962E-2</v>
      </c>
      <c r="P237">
        <v>8.63703547945089E-2</v>
      </c>
      <c r="Q237">
        <v>0.42494626064976798</v>
      </c>
      <c r="R237" s="1" t="s">
        <v>411</v>
      </c>
    </row>
    <row r="238" spans="1:18" x14ac:dyDescent="0.3">
      <c r="A238" s="1" t="s">
        <v>29</v>
      </c>
      <c r="B238" s="1" t="s">
        <v>1541</v>
      </c>
      <c r="C238">
        <v>-4.4508096487865398E-2</v>
      </c>
      <c r="D238">
        <v>1.3765822219063101E-3</v>
      </c>
      <c r="E238">
        <v>2.1229956933399501E-2</v>
      </c>
      <c r="F238" s="1" t="s">
        <v>3</v>
      </c>
      <c r="G238">
        <v>-7.5059627612695896E-3</v>
      </c>
      <c r="H238">
        <v>0.59208237259141805</v>
      </c>
      <c r="I238">
        <v>0.84726758876361696</v>
      </c>
      <c r="J238" s="1" t="s">
        <v>411</v>
      </c>
      <c r="K238">
        <v>-3.3250738018000901E-2</v>
      </c>
      <c r="L238">
        <v>1.6005200910780101E-2</v>
      </c>
      <c r="M238">
        <v>0.103198789988873</v>
      </c>
      <c r="N238" s="1" t="s">
        <v>411</v>
      </c>
      <c r="O238">
        <v>-2.7199399278284801E-2</v>
      </c>
      <c r="P238">
        <v>4.9217284712212601E-2</v>
      </c>
      <c r="Q238">
        <v>0.34401358373174101</v>
      </c>
      <c r="R238" s="1" t="s">
        <v>411</v>
      </c>
    </row>
    <row r="239" spans="1:18" x14ac:dyDescent="0.3">
      <c r="A239" s="1" t="s">
        <v>1230</v>
      </c>
      <c r="B239" s="1" t="s">
        <v>1542</v>
      </c>
      <c r="C239">
        <v>-4.5377441589275501E-2</v>
      </c>
      <c r="D239">
        <v>1.79166243222048E-2</v>
      </c>
      <c r="E239">
        <v>0.104141817327249</v>
      </c>
      <c r="F239" s="1" t="s">
        <v>411</v>
      </c>
      <c r="G239">
        <v>-7.46776590023847E-3</v>
      </c>
      <c r="H239">
        <v>0.698750446800115</v>
      </c>
      <c r="I239">
        <v>0.89142060676338197</v>
      </c>
      <c r="J239" s="1" t="s">
        <v>411</v>
      </c>
      <c r="K239">
        <v>-3.0177906770217301E-2</v>
      </c>
      <c r="L239">
        <v>0.11234347705099899</v>
      </c>
      <c r="M239">
        <v>0.30939036933886199</v>
      </c>
      <c r="N239" s="1" t="s">
        <v>411</v>
      </c>
      <c r="O239">
        <v>-2.2026546030481101E-2</v>
      </c>
      <c r="P239">
        <v>0.24740555169068101</v>
      </c>
      <c r="Q239">
        <v>0.63845153249457698</v>
      </c>
      <c r="R239" s="1" t="s">
        <v>411</v>
      </c>
    </row>
    <row r="240" spans="1:18" x14ac:dyDescent="0.3">
      <c r="A240" s="1" t="s">
        <v>1091</v>
      </c>
      <c r="B240" s="1" t="s">
        <v>1543</v>
      </c>
      <c r="C240">
        <v>-6.8700298539652298E-3</v>
      </c>
      <c r="D240">
        <v>0.72846350658765902</v>
      </c>
      <c r="E240">
        <v>0.87769734995110305</v>
      </c>
      <c r="F240" s="1" t="s">
        <v>411</v>
      </c>
      <c r="G240">
        <v>-1.00752858855645E-2</v>
      </c>
      <c r="H240">
        <v>0.61284062929302496</v>
      </c>
      <c r="I240">
        <v>0.85489727985800901</v>
      </c>
      <c r="J240" s="1" t="s">
        <v>411</v>
      </c>
      <c r="K240">
        <v>-1.6810648833125798E-2</v>
      </c>
      <c r="L240">
        <v>0.38930366854910903</v>
      </c>
      <c r="M240">
        <v>0.61754684793847203</v>
      </c>
      <c r="N240" s="1" t="s">
        <v>411</v>
      </c>
      <c r="O240">
        <v>2.7134219561264199E-2</v>
      </c>
      <c r="P240">
        <v>0.16541894606725699</v>
      </c>
      <c r="Q240">
        <v>0.56371937978313802</v>
      </c>
      <c r="R240" s="1" t="s">
        <v>411</v>
      </c>
    </row>
    <row r="241" spans="1:18" x14ac:dyDescent="0.3">
      <c r="A241" s="1" t="s">
        <v>1098</v>
      </c>
      <c r="B241" s="1" t="s">
        <v>1544</v>
      </c>
      <c r="C241">
        <v>1.66161397970018E-2</v>
      </c>
      <c r="D241">
        <v>0.395581767781507</v>
      </c>
      <c r="E241">
        <v>0.62536161011472902</v>
      </c>
      <c r="F241" s="1" t="s">
        <v>411</v>
      </c>
      <c r="G241">
        <v>1.4419291473107301E-2</v>
      </c>
      <c r="H241">
        <v>0.46372099786675502</v>
      </c>
      <c r="I241">
        <v>0.78493261590128804</v>
      </c>
      <c r="J241" s="1" t="s">
        <v>411</v>
      </c>
      <c r="K241">
        <v>1.75763024251759E-2</v>
      </c>
      <c r="L241">
        <v>0.36203000774801802</v>
      </c>
      <c r="M241">
        <v>0.59299580866061796</v>
      </c>
      <c r="N241" s="1" t="s">
        <v>411</v>
      </c>
      <c r="O241">
        <v>-2.6142181634920599E-3</v>
      </c>
      <c r="P241">
        <v>0.89234436531509198</v>
      </c>
      <c r="Q241">
        <v>0.97498345609198001</v>
      </c>
      <c r="R241" s="1" t="s">
        <v>411</v>
      </c>
    </row>
    <row r="242" spans="1:18" x14ac:dyDescent="0.3">
      <c r="A242" s="1" t="s">
        <v>341</v>
      </c>
      <c r="B242" s="1" t="s">
        <v>1545</v>
      </c>
      <c r="C242">
        <v>-1.7342643198417999E-2</v>
      </c>
      <c r="D242">
        <v>0.238277212318172</v>
      </c>
      <c r="E242">
        <v>0.47045344338210898</v>
      </c>
      <c r="F242" s="1" t="s">
        <v>411</v>
      </c>
      <c r="G242">
        <v>7.7573751887599499E-3</v>
      </c>
      <c r="H242">
        <v>0.59989017129936595</v>
      </c>
      <c r="I242">
        <v>0.85380298774875696</v>
      </c>
      <c r="J242" s="1" t="s">
        <v>411</v>
      </c>
      <c r="K242">
        <v>-1.7930903244909199E-2</v>
      </c>
      <c r="L242">
        <v>0.217197230782779</v>
      </c>
      <c r="M242">
        <v>0.45265729178152703</v>
      </c>
      <c r="N242" s="1" t="s">
        <v>411</v>
      </c>
      <c r="O242">
        <v>-5.4128725158738697E-3</v>
      </c>
      <c r="P242">
        <v>0.71000740473360402</v>
      </c>
      <c r="Q242">
        <v>0.91249099793541</v>
      </c>
      <c r="R242" s="1" t="s">
        <v>411</v>
      </c>
    </row>
    <row r="243" spans="1:18" x14ac:dyDescent="0.3">
      <c r="A243" s="1" t="s">
        <v>481</v>
      </c>
      <c r="B243" s="1" t="s">
        <v>1546</v>
      </c>
      <c r="C243">
        <v>-8.4115464083699201E-3</v>
      </c>
      <c r="D243">
        <v>0.720160849693112</v>
      </c>
      <c r="E243">
        <v>0.87121618271976198</v>
      </c>
      <c r="F243" s="1" t="s">
        <v>411</v>
      </c>
      <c r="G243">
        <v>2.7522469420755398E-3</v>
      </c>
      <c r="H243">
        <v>0.90719237864968105</v>
      </c>
      <c r="I243">
        <v>0.95558558933159898</v>
      </c>
      <c r="J243" s="1" t="s">
        <v>411</v>
      </c>
      <c r="K243">
        <v>1.7767745776777699E-2</v>
      </c>
      <c r="L243">
        <v>0.44361803590170001</v>
      </c>
      <c r="M243">
        <v>0.66066720368193099</v>
      </c>
      <c r="N243" s="1" t="s">
        <v>411</v>
      </c>
      <c r="O243">
        <v>-2.5457274130668998E-2</v>
      </c>
      <c r="P243">
        <v>0.273073636121624</v>
      </c>
      <c r="Q243">
        <v>0.67084284413595396</v>
      </c>
      <c r="R243" s="1" t="s">
        <v>411</v>
      </c>
    </row>
    <row r="244" spans="1:18" x14ac:dyDescent="0.3">
      <c r="A244" s="1" t="s">
        <v>736</v>
      </c>
      <c r="B244" s="1" t="s">
        <v>1547</v>
      </c>
      <c r="C244">
        <v>-1.1761949515197399E-2</v>
      </c>
      <c r="D244">
        <v>0.38514966902482101</v>
      </c>
      <c r="E244">
        <v>0.61450410304700298</v>
      </c>
      <c r="F244" s="1" t="s">
        <v>411</v>
      </c>
      <c r="G244">
        <v>-1.5291076025613E-2</v>
      </c>
      <c r="H244">
        <v>0.26199665225201402</v>
      </c>
      <c r="I244">
        <v>0.623758753560541</v>
      </c>
      <c r="J244" s="1" t="s">
        <v>411</v>
      </c>
      <c r="K244">
        <v>-7.9062876282307605E-3</v>
      </c>
      <c r="L244">
        <v>0.553873137537509</v>
      </c>
      <c r="M244">
        <v>0.74807267389235999</v>
      </c>
      <c r="N244" s="1" t="s">
        <v>411</v>
      </c>
      <c r="O244">
        <v>9.8499973325804693E-3</v>
      </c>
      <c r="P244">
        <v>0.46146010988823399</v>
      </c>
      <c r="Q244">
        <v>0.81242583381532596</v>
      </c>
      <c r="R244" s="1" t="s">
        <v>411</v>
      </c>
    </row>
    <row r="245" spans="1:18" x14ac:dyDescent="0.3">
      <c r="A245" s="1" t="s">
        <v>165</v>
      </c>
      <c r="B245" s="1" t="s">
        <v>1548</v>
      </c>
      <c r="C245">
        <v>-3.56777020218976E-2</v>
      </c>
      <c r="D245">
        <v>6.1025872415128397E-3</v>
      </c>
      <c r="E245">
        <v>5.25132652923904E-2</v>
      </c>
      <c r="F245" s="1" t="s">
        <v>411</v>
      </c>
      <c r="G245">
        <v>-1.7129550370719501E-2</v>
      </c>
      <c r="H245">
        <v>0.191122738695226</v>
      </c>
      <c r="I245">
        <v>0.55730748174154099</v>
      </c>
      <c r="J245" s="1" t="s">
        <v>411</v>
      </c>
      <c r="K245">
        <v>-3.7486657096264697E-2</v>
      </c>
      <c r="L245">
        <v>3.6195947080359301E-3</v>
      </c>
      <c r="M245">
        <v>4.3140316950486098E-2</v>
      </c>
      <c r="N245" s="1" t="s">
        <v>3</v>
      </c>
      <c r="O245">
        <v>-1.5545315590550401E-2</v>
      </c>
      <c r="P245">
        <v>0.2290739146652</v>
      </c>
      <c r="Q245">
        <v>0.62238261612451995</v>
      </c>
      <c r="R245" s="1" t="s">
        <v>411</v>
      </c>
    </row>
    <row r="246" spans="1:18" x14ac:dyDescent="0.3">
      <c r="A246" s="1" t="s">
        <v>1174</v>
      </c>
      <c r="B246" s="1" t="s">
        <v>1549</v>
      </c>
      <c r="C246">
        <v>-1.20089825254577E-2</v>
      </c>
      <c r="D246">
        <v>0.53372992292569199</v>
      </c>
      <c r="E246">
        <v>0.744539832181769</v>
      </c>
      <c r="F246" s="1" t="s">
        <v>411</v>
      </c>
      <c r="G246">
        <v>5.3504643633766899E-3</v>
      </c>
      <c r="H246">
        <v>0.78292391642734205</v>
      </c>
      <c r="I246">
        <v>0.91866564481378998</v>
      </c>
      <c r="J246" s="1" t="s">
        <v>411</v>
      </c>
      <c r="K246">
        <v>1.10687601930463E-2</v>
      </c>
      <c r="L246">
        <v>0.56140557506014499</v>
      </c>
      <c r="M246">
        <v>0.75232044989788505</v>
      </c>
      <c r="N246" s="1" t="s">
        <v>411</v>
      </c>
      <c r="O246">
        <v>3.1902393298953099E-3</v>
      </c>
      <c r="P246">
        <v>0.86731700099710796</v>
      </c>
      <c r="Q246">
        <v>0.96959147610669605</v>
      </c>
      <c r="R246" s="1" t="s">
        <v>411</v>
      </c>
    </row>
    <row r="247" spans="1:18" x14ac:dyDescent="0.3">
      <c r="A247" s="1" t="s">
        <v>755</v>
      </c>
      <c r="B247" s="1" t="s">
        <v>1550</v>
      </c>
      <c r="C247">
        <v>-1.43125234130246E-2</v>
      </c>
      <c r="D247">
        <v>0.47996303643049198</v>
      </c>
      <c r="E247">
        <v>0.70871137719736499</v>
      </c>
      <c r="F247" s="1" t="s">
        <v>411</v>
      </c>
      <c r="G247">
        <v>-3.4780727800446401E-2</v>
      </c>
      <c r="H247">
        <v>8.7910145521412006E-2</v>
      </c>
      <c r="I247">
        <v>0.38491887061110402</v>
      </c>
      <c r="J247" s="1" t="s">
        <v>411</v>
      </c>
      <c r="K247">
        <v>2.9134943470229099E-2</v>
      </c>
      <c r="L247">
        <v>0.145597128330342</v>
      </c>
      <c r="M247">
        <v>0.35392086536342299</v>
      </c>
      <c r="N247" s="1" t="s">
        <v>411</v>
      </c>
      <c r="O247">
        <v>-2.4216799410512101E-2</v>
      </c>
      <c r="P247">
        <v>0.22753367688001799</v>
      </c>
      <c r="Q247">
        <v>0.62238261612451995</v>
      </c>
      <c r="R247" s="1" t="s">
        <v>411</v>
      </c>
    </row>
    <row r="248" spans="1:18" x14ac:dyDescent="0.3">
      <c r="A248" s="1" t="s">
        <v>961</v>
      </c>
      <c r="B248" s="1" t="s">
        <v>1551</v>
      </c>
      <c r="C248">
        <v>8.1193303686650491E-3</v>
      </c>
      <c r="D248">
        <v>0.74061199910499098</v>
      </c>
      <c r="E248">
        <v>0.88336659234781301</v>
      </c>
      <c r="F248" s="1" t="s">
        <v>411</v>
      </c>
      <c r="G248">
        <v>1.0830329892035201E-2</v>
      </c>
      <c r="H248">
        <v>0.66075037196807695</v>
      </c>
      <c r="I248">
        <v>0.87788582866206599</v>
      </c>
      <c r="J248" s="1" t="s">
        <v>411</v>
      </c>
      <c r="K248">
        <v>4.9833167839847901E-3</v>
      </c>
      <c r="L248">
        <v>0.83716846127806899</v>
      </c>
      <c r="M248">
        <v>0.92417536488852903</v>
      </c>
      <c r="N248" s="1" t="s">
        <v>411</v>
      </c>
      <c r="O248">
        <v>-7.9433620879949506E-3</v>
      </c>
      <c r="P248">
        <v>0.74371120200978202</v>
      </c>
      <c r="Q248">
        <v>0.92388849498515202</v>
      </c>
      <c r="R248" s="1" t="s">
        <v>411</v>
      </c>
    </row>
    <row r="249" spans="1:18" x14ac:dyDescent="0.3">
      <c r="A249" s="1" t="s">
        <v>1168</v>
      </c>
      <c r="B249" s="1" t="s">
        <v>1552</v>
      </c>
      <c r="C249">
        <v>2.5096849232374201E-2</v>
      </c>
      <c r="D249">
        <v>0.24248095018224899</v>
      </c>
      <c r="E249">
        <v>0.47470177553309101</v>
      </c>
      <c r="F249" s="1" t="s">
        <v>411</v>
      </c>
      <c r="G249">
        <v>1.15810330457296E-2</v>
      </c>
      <c r="H249">
        <v>0.59211063479878101</v>
      </c>
      <c r="I249">
        <v>0.84726758876361696</v>
      </c>
      <c r="J249" s="1" t="s">
        <v>411</v>
      </c>
      <c r="K249">
        <v>5.7521837656226399E-2</v>
      </c>
      <c r="L249">
        <v>6.6503508522085097E-3</v>
      </c>
      <c r="M249">
        <v>6.0728203834640899E-2</v>
      </c>
      <c r="N249" s="1" t="s">
        <v>411</v>
      </c>
      <c r="O249">
        <v>3.2283070910563698E-2</v>
      </c>
      <c r="P249">
        <v>0.128571515602001</v>
      </c>
      <c r="Q249">
        <v>0.51540225351347202</v>
      </c>
      <c r="R249" s="1" t="s">
        <v>411</v>
      </c>
    </row>
    <row r="250" spans="1:18" x14ac:dyDescent="0.3">
      <c r="A250" s="1" t="s">
        <v>901</v>
      </c>
      <c r="B250" s="1" t="s">
        <v>1553</v>
      </c>
      <c r="C250">
        <v>-3.8612943423950999E-4</v>
      </c>
      <c r="D250">
        <v>0.98668411523889399</v>
      </c>
      <c r="E250">
        <v>0.99456612342162998</v>
      </c>
      <c r="F250" s="1" t="s">
        <v>411</v>
      </c>
      <c r="G250">
        <v>3.5874013579788602E-2</v>
      </c>
      <c r="H250">
        <v>0.123189226310552</v>
      </c>
      <c r="I250">
        <v>0.454537373308253</v>
      </c>
      <c r="J250" s="1" t="s">
        <v>411</v>
      </c>
      <c r="K250">
        <v>-3.5132702363916503E-2</v>
      </c>
      <c r="L250">
        <v>0.124487129219501</v>
      </c>
      <c r="M250">
        <v>0.32475818564827702</v>
      </c>
      <c r="N250" s="1" t="s">
        <v>411</v>
      </c>
      <c r="O250">
        <v>-2.24944919377459E-2</v>
      </c>
      <c r="P250">
        <v>0.326135182208731</v>
      </c>
      <c r="Q250">
        <v>0.72197070638870597</v>
      </c>
      <c r="R250" s="1" t="s">
        <v>411</v>
      </c>
    </row>
    <row r="251" spans="1:18" x14ac:dyDescent="0.3">
      <c r="A251" s="1" t="s">
        <v>1215</v>
      </c>
      <c r="B251" s="1" t="s">
        <v>1554</v>
      </c>
      <c r="C251">
        <v>-1.65758304561698E-2</v>
      </c>
      <c r="D251">
        <v>0.47600526233700702</v>
      </c>
      <c r="E251">
        <v>0.70511772051629196</v>
      </c>
      <c r="F251" s="1" t="s">
        <v>411</v>
      </c>
      <c r="G251">
        <v>-4.6153857202205096E-3</v>
      </c>
      <c r="H251">
        <v>0.843639660687723</v>
      </c>
      <c r="I251">
        <v>0.93602865630260501</v>
      </c>
      <c r="J251" s="1" t="s">
        <v>411</v>
      </c>
      <c r="K251">
        <v>-3.3533430388954899E-2</v>
      </c>
      <c r="L251">
        <v>0.14444434913924001</v>
      </c>
      <c r="M251">
        <v>0.35297316303743898</v>
      </c>
      <c r="N251" s="1" t="s">
        <v>411</v>
      </c>
      <c r="O251">
        <v>-3.97485153207595E-2</v>
      </c>
      <c r="P251">
        <v>8.4100534308993599E-2</v>
      </c>
      <c r="Q251">
        <v>0.419897631729795</v>
      </c>
      <c r="R251" s="1" t="s">
        <v>411</v>
      </c>
    </row>
    <row r="252" spans="1:18" x14ac:dyDescent="0.3">
      <c r="A252" s="1" t="s">
        <v>1231</v>
      </c>
      <c r="B252" s="1" t="s">
        <v>1555</v>
      </c>
      <c r="C252">
        <v>-2.06122124893468E-2</v>
      </c>
      <c r="D252">
        <v>0.195523261314094</v>
      </c>
      <c r="E252">
        <v>0.42002072460308199</v>
      </c>
      <c r="F252" s="1" t="s">
        <v>411</v>
      </c>
      <c r="G252">
        <v>-3.6724412235213798E-2</v>
      </c>
      <c r="H252">
        <v>2.17721000732372E-2</v>
      </c>
      <c r="I252">
        <v>0.191263765200337</v>
      </c>
      <c r="J252" s="1" t="s">
        <v>411</v>
      </c>
      <c r="K252">
        <v>-3.2494182567356603E-2</v>
      </c>
      <c r="L252">
        <v>3.9222878751506297E-2</v>
      </c>
      <c r="M252">
        <v>0.16751186371412499</v>
      </c>
      <c r="N252" s="1" t="s">
        <v>411</v>
      </c>
      <c r="O252">
        <v>-3.6815818980125897E-2</v>
      </c>
      <c r="P252">
        <v>1.96153398389904E-2</v>
      </c>
      <c r="Q252">
        <v>0.22316468603703801</v>
      </c>
      <c r="R252" s="1" t="s">
        <v>411</v>
      </c>
    </row>
    <row r="253" spans="1:18" x14ac:dyDescent="0.3">
      <c r="A253" s="1" t="s">
        <v>1232</v>
      </c>
      <c r="B253" s="1" t="s">
        <v>1556</v>
      </c>
      <c r="C253">
        <v>-1.8820488781663602E-2</v>
      </c>
      <c r="D253">
        <v>0.23943083301545101</v>
      </c>
      <c r="E253">
        <v>0.471390065568008</v>
      </c>
      <c r="F253" s="1" t="s">
        <v>411</v>
      </c>
      <c r="G253">
        <v>3.7515656438815798E-2</v>
      </c>
      <c r="H253">
        <v>1.9819362830853501E-2</v>
      </c>
      <c r="I253">
        <v>0.182180633173673</v>
      </c>
      <c r="J253" s="1" t="s">
        <v>411</v>
      </c>
      <c r="K253">
        <v>-1.8817381950125001E-2</v>
      </c>
      <c r="L253">
        <v>0.23761196575360699</v>
      </c>
      <c r="M253">
        <v>0.47047847142083699</v>
      </c>
      <c r="N253" s="1" t="s">
        <v>411</v>
      </c>
      <c r="O253">
        <v>-1.0813733976953999E-2</v>
      </c>
      <c r="P253">
        <v>0.49861370063577498</v>
      </c>
      <c r="Q253">
        <v>0.83136621619506001</v>
      </c>
      <c r="R253" s="1" t="s">
        <v>411</v>
      </c>
    </row>
    <row r="254" spans="1:18" x14ac:dyDescent="0.3">
      <c r="A254" s="1" t="s">
        <v>1233</v>
      </c>
      <c r="B254" s="1" t="s">
        <v>1557</v>
      </c>
      <c r="C254">
        <v>2.85952221451778E-2</v>
      </c>
      <c r="D254">
        <v>0.15269513359439399</v>
      </c>
      <c r="E254">
        <v>0.362912406556539</v>
      </c>
      <c r="F254" s="1" t="s">
        <v>411</v>
      </c>
      <c r="G254">
        <v>6.9018651620004007E-2</v>
      </c>
      <c r="H254">
        <v>5.8835591945849398E-4</v>
      </c>
      <c r="I254">
        <v>1.7375276940603999E-2</v>
      </c>
      <c r="J254" s="1" t="s">
        <v>3</v>
      </c>
      <c r="K254">
        <v>1.2803706476814E-2</v>
      </c>
      <c r="L254">
        <v>0.51513184388885602</v>
      </c>
      <c r="M254">
        <v>0.719318912794499</v>
      </c>
      <c r="N254" s="1" t="s">
        <v>411</v>
      </c>
      <c r="O254">
        <v>1.8435415162768198E-2</v>
      </c>
      <c r="P254">
        <v>0.34931150292608398</v>
      </c>
      <c r="Q254">
        <v>0.73128863659336996</v>
      </c>
      <c r="R254" s="1" t="s">
        <v>411</v>
      </c>
    </row>
    <row r="255" spans="1:18" x14ac:dyDescent="0.3">
      <c r="A255" s="1" t="s">
        <v>988</v>
      </c>
      <c r="B255" s="1" t="s">
        <v>1558</v>
      </c>
      <c r="C255">
        <v>1.8062326843971199E-2</v>
      </c>
      <c r="D255">
        <v>0.44723882799252601</v>
      </c>
      <c r="E255">
        <v>0.67784797024579502</v>
      </c>
      <c r="F255" s="1" t="s">
        <v>411</v>
      </c>
      <c r="G255">
        <v>-1.5098510755025199E-2</v>
      </c>
      <c r="H255">
        <v>0.52774657933070601</v>
      </c>
      <c r="I255">
        <v>0.82053512733534795</v>
      </c>
      <c r="J255" s="1" t="s">
        <v>411</v>
      </c>
      <c r="K255">
        <v>2.29000855544138E-2</v>
      </c>
      <c r="L255">
        <v>0.32907267755882902</v>
      </c>
      <c r="M255">
        <v>0.56319713495888402</v>
      </c>
      <c r="N255" s="1" t="s">
        <v>411</v>
      </c>
      <c r="O255">
        <v>3.3402691334064598E-3</v>
      </c>
      <c r="P255">
        <v>0.88699250074073899</v>
      </c>
      <c r="Q255">
        <v>0.97498345609198001</v>
      </c>
      <c r="R255" s="1" t="s">
        <v>411</v>
      </c>
    </row>
    <row r="256" spans="1:18" x14ac:dyDescent="0.3">
      <c r="A256" s="1" t="s">
        <v>673</v>
      </c>
      <c r="B256" s="1" t="s">
        <v>1559</v>
      </c>
      <c r="C256">
        <v>1.5981482468095901E-2</v>
      </c>
      <c r="D256">
        <v>0.52426919658471105</v>
      </c>
      <c r="E256">
        <v>0.74027023892124</v>
      </c>
      <c r="F256" s="1" t="s">
        <v>411</v>
      </c>
      <c r="G256">
        <v>2.19773757206723E-2</v>
      </c>
      <c r="H256">
        <v>0.38508765410975998</v>
      </c>
      <c r="I256">
        <v>0.73827504643017505</v>
      </c>
      <c r="J256" s="1" t="s">
        <v>411</v>
      </c>
      <c r="K256">
        <v>1.5674391113375499E-2</v>
      </c>
      <c r="L256">
        <v>0.52722367370595202</v>
      </c>
      <c r="M256">
        <v>0.72814573045160302</v>
      </c>
      <c r="N256" s="1" t="s">
        <v>411</v>
      </c>
      <c r="O256">
        <v>3.4116603820155203E-2</v>
      </c>
      <c r="P256">
        <v>0.16972001482581101</v>
      </c>
      <c r="Q256">
        <v>0.56371937978313802</v>
      </c>
      <c r="R256" s="1" t="s">
        <v>411</v>
      </c>
    </row>
    <row r="257" spans="1:18" x14ac:dyDescent="0.3">
      <c r="A257" s="1" t="s">
        <v>688</v>
      </c>
      <c r="B257" s="1" t="s">
        <v>1560</v>
      </c>
      <c r="C257">
        <v>-6.0397428384426303E-3</v>
      </c>
      <c r="D257">
        <v>0.74693533163244996</v>
      </c>
      <c r="E257">
        <v>0.88467027017766497</v>
      </c>
      <c r="F257" s="1" t="s">
        <v>411</v>
      </c>
      <c r="G257">
        <v>-1.0066177974658501E-2</v>
      </c>
      <c r="H257">
        <v>0.59295097043975098</v>
      </c>
      <c r="I257">
        <v>0.84759623786856297</v>
      </c>
      <c r="J257" s="1" t="s">
        <v>411</v>
      </c>
      <c r="K257">
        <v>4.34144430986644E-2</v>
      </c>
      <c r="L257">
        <v>1.9308722982319799E-2</v>
      </c>
      <c r="M257">
        <v>0.11453208333102501</v>
      </c>
      <c r="N257" s="1" t="s">
        <v>411</v>
      </c>
      <c r="O257">
        <v>-1.13228458694113E-2</v>
      </c>
      <c r="P257">
        <v>0.54272143546157403</v>
      </c>
      <c r="Q257">
        <v>0.85253636658271303</v>
      </c>
      <c r="R257" s="1" t="s">
        <v>411</v>
      </c>
    </row>
    <row r="258" spans="1:18" x14ac:dyDescent="0.3">
      <c r="A258" s="1" t="s">
        <v>982</v>
      </c>
      <c r="B258" s="1" t="s">
        <v>1561</v>
      </c>
      <c r="C258">
        <v>-1.54730915450459E-2</v>
      </c>
      <c r="D258">
        <v>0.25109580556896699</v>
      </c>
      <c r="E258">
        <v>0.48473015038904899</v>
      </c>
      <c r="F258" s="1" t="s">
        <v>411</v>
      </c>
      <c r="G258">
        <v>-1.4389351474870299E-2</v>
      </c>
      <c r="H258">
        <v>0.28895058586263</v>
      </c>
      <c r="I258">
        <v>0.65002173934737495</v>
      </c>
      <c r="J258" s="1" t="s">
        <v>411</v>
      </c>
      <c r="K258">
        <v>-5.9372572992505597E-3</v>
      </c>
      <c r="L258">
        <v>0.65593186430639105</v>
      </c>
      <c r="M258">
        <v>0.81929089968558999</v>
      </c>
      <c r="N258" s="1" t="s">
        <v>411</v>
      </c>
      <c r="O258">
        <v>3.0835773569992401E-2</v>
      </c>
      <c r="P258">
        <v>2.0822451924965301E-2</v>
      </c>
      <c r="Q258">
        <v>0.22663185866675301</v>
      </c>
      <c r="R258" s="1" t="s">
        <v>411</v>
      </c>
    </row>
    <row r="259" spans="1:18" x14ac:dyDescent="0.3">
      <c r="A259" s="1" t="s">
        <v>109</v>
      </c>
      <c r="B259" s="1" t="s">
        <v>1562</v>
      </c>
      <c r="C259">
        <v>4.9060542441110799E-2</v>
      </c>
      <c r="D259">
        <v>4.8690068160411301E-4</v>
      </c>
      <c r="E259">
        <v>1.0938229188171601E-2</v>
      </c>
      <c r="F259" s="1" t="s">
        <v>3</v>
      </c>
      <c r="G259">
        <v>1.6003569275665E-2</v>
      </c>
      <c r="H259">
        <v>0.25893132141240299</v>
      </c>
      <c r="I259">
        <v>0.623758753560541</v>
      </c>
      <c r="J259" s="1" t="s">
        <v>411</v>
      </c>
      <c r="K259">
        <v>4.9088973643748798E-2</v>
      </c>
      <c r="L259">
        <v>4.4503817643332702E-4</v>
      </c>
      <c r="M259">
        <v>1.14521134326434E-2</v>
      </c>
      <c r="N259" s="1" t="s">
        <v>3</v>
      </c>
      <c r="O259">
        <v>4.5298042151159401E-2</v>
      </c>
      <c r="P259">
        <v>1.21888438137694E-3</v>
      </c>
      <c r="Q259">
        <v>7.4087224346528494E-2</v>
      </c>
      <c r="R259" s="1" t="s">
        <v>411</v>
      </c>
    </row>
    <row r="260" spans="1:18" x14ac:dyDescent="0.3">
      <c r="A260" s="1" t="s">
        <v>323</v>
      </c>
      <c r="B260" s="1" t="s">
        <v>1563</v>
      </c>
      <c r="C260">
        <v>1.54305600579033E-2</v>
      </c>
      <c r="D260">
        <v>0.235196118772586</v>
      </c>
      <c r="E260">
        <v>0.46703359871738798</v>
      </c>
      <c r="F260" s="1" t="s">
        <v>411</v>
      </c>
      <c r="G260">
        <v>3.3499496997407801E-3</v>
      </c>
      <c r="H260">
        <v>0.79787807740382999</v>
      </c>
      <c r="I260">
        <v>0.92058744750055199</v>
      </c>
      <c r="J260" s="1" t="s">
        <v>411</v>
      </c>
      <c r="K260">
        <v>3.7275942235660199E-2</v>
      </c>
      <c r="L260">
        <v>3.94731579510224E-3</v>
      </c>
      <c r="M260">
        <v>4.45436936878204E-2</v>
      </c>
      <c r="N260" s="1" t="s">
        <v>3</v>
      </c>
      <c r="O260">
        <v>1.5886352475780401E-2</v>
      </c>
      <c r="P260">
        <v>0.22052139717170599</v>
      </c>
      <c r="Q260">
        <v>0.61297677789854299</v>
      </c>
      <c r="R260" s="1" t="s">
        <v>411</v>
      </c>
    </row>
    <row r="261" spans="1:18" x14ac:dyDescent="0.3">
      <c r="A261" s="1" t="s">
        <v>1020</v>
      </c>
      <c r="B261" s="1" t="s">
        <v>1564</v>
      </c>
      <c r="C261">
        <v>3.3530261210227701E-4</v>
      </c>
      <c r="D261">
        <v>0.98779334455977497</v>
      </c>
      <c r="E261">
        <v>0.99496165620389498</v>
      </c>
      <c r="F261" s="1" t="s">
        <v>411</v>
      </c>
      <c r="G261">
        <v>-9.6526356440194503E-3</v>
      </c>
      <c r="H261">
        <v>0.66155057269978101</v>
      </c>
      <c r="I261">
        <v>0.87788582866206599</v>
      </c>
      <c r="J261" s="1" t="s">
        <v>411</v>
      </c>
      <c r="K261">
        <v>2.31542437744688E-2</v>
      </c>
      <c r="L261">
        <v>0.28507781910086299</v>
      </c>
      <c r="M261">
        <v>0.51454898074440703</v>
      </c>
      <c r="N261" s="1" t="s">
        <v>411</v>
      </c>
      <c r="O261">
        <v>3.0918018057156599E-4</v>
      </c>
      <c r="P261">
        <v>0.98863177471888397</v>
      </c>
      <c r="Q261">
        <v>0.99444414915699397</v>
      </c>
      <c r="R261" s="1" t="s">
        <v>411</v>
      </c>
    </row>
    <row r="262" spans="1:18" x14ac:dyDescent="0.3">
      <c r="A262" s="1" t="s">
        <v>735</v>
      </c>
      <c r="B262" s="1" t="s">
        <v>1565</v>
      </c>
      <c r="C262">
        <v>1.48978832531316E-2</v>
      </c>
      <c r="D262">
        <v>0.514288766609725</v>
      </c>
      <c r="E262">
        <v>0.73515222250700096</v>
      </c>
      <c r="F262" s="1" t="s">
        <v>411</v>
      </c>
      <c r="G262">
        <v>2.8602715185419899E-2</v>
      </c>
      <c r="H262">
        <v>0.213230067368856</v>
      </c>
      <c r="I262">
        <v>0.57554723979202704</v>
      </c>
      <c r="J262" s="1" t="s">
        <v>411</v>
      </c>
      <c r="K262">
        <v>5.0710254047401197E-2</v>
      </c>
      <c r="L262">
        <v>2.44627750052578E-2</v>
      </c>
      <c r="M262">
        <v>0.130597632592031</v>
      </c>
      <c r="N262" s="1" t="s">
        <v>411</v>
      </c>
      <c r="O262">
        <v>2.12232135584252E-2</v>
      </c>
      <c r="P262">
        <v>0.34750020662783199</v>
      </c>
      <c r="Q262">
        <v>0.73080346484762204</v>
      </c>
      <c r="R262" s="1" t="s">
        <v>411</v>
      </c>
    </row>
    <row r="263" spans="1:18" x14ac:dyDescent="0.3">
      <c r="A263" s="1" t="s">
        <v>653</v>
      </c>
      <c r="B263" s="1" t="s">
        <v>1566</v>
      </c>
      <c r="C263">
        <v>1.0658798825780001E-2</v>
      </c>
      <c r="D263">
        <v>0.56217757953320802</v>
      </c>
      <c r="E263">
        <v>0.76350536241887701</v>
      </c>
      <c r="F263" s="1" t="s">
        <v>411</v>
      </c>
      <c r="G263">
        <v>-1.6024007216153501E-2</v>
      </c>
      <c r="H263">
        <v>0.38626975000550001</v>
      </c>
      <c r="I263">
        <v>0.73848817218682405</v>
      </c>
      <c r="J263" s="1" t="s">
        <v>411</v>
      </c>
      <c r="K263">
        <v>4.7800909331353898E-2</v>
      </c>
      <c r="L263">
        <v>8.7536399149735194E-3</v>
      </c>
      <c r="M263">
        <v>7.1470895305783794E-2</v>
      </c>
      <c r="N263" s="1" t="s">
        <v>411</v>
      </c>
      <c r="O263">
        <v>1.31065461707294E-2</v>
      </c>
      <c r="P263">
        <v>0.47355078385041499</v>
      </c>
      <c r="Q263">
        <v>0.81347585146581203</v>
      </c>
      <c r="R263" s="1" t="s">
        <v>411</v>
      </c>
    </row>
    <row r="264" spans="1:18" x14ac:dyDescent="0.3">
      <c r="A264" s="1" t="s">
        <v>761</v>
      </c>
      <c r="B264" s="1" t="s">
        <v>1567</v>
      </c>
      <c r="C264">
        <v>-1.3077809970430501E-2</v>
      </c>
      <c r="D264">
        <v>0.44708943827866998</v>
      </c>
      <c r="E264">
        <v>0.67784797024579502</v>
      </c>
      <c r="F264" s="1" t="s">
        <v>411</v>
      </c>
      <c r="G264">
        <v>-2.2664221320082601E-2</v>
      </c>
      <c r="H264">
        <v>0.19031891443364901</v>
      </c>
      <c r="I264">
        <v>0.55613190154506298</v>
      </c>
      <c r="J264" s="1" t="s">
        <v>411</v>
      </c>
      <c r="K264">
        <v>4.3547416952884901E-2</v>
      </c>
      <c r="L264">
        <v>1.0841538859241899E-2</v>
      </c>
      <c r="M264">
        <v>8.3600310759043103E-2</v>
      </c>
      <c r="N264" s="1" t="s">
        <v>411</v>
      </c>
      <c r="O264">
        <v>1.92889991739664E-3</v>
      </c>
      <c r="P264">
        <v>0.91032620256085595</v>
      </c>
      <c r="Q264">
        <v>0.98363685901835896</v>
      </c>
      <c r="R264" s="1" t="s">
        <v>411</v>
      </c>
    </row>
    <row r="265" spans="1:18" x14ac:dyDescent="0.3">
      <c r="A265" s="1" t="s">
        <v>476</v>
      </c>
      <c r="B265" s="1" t="s">
        <v>1568</v>
      </c>
      <c r="C265">
        <v>3.3783056973557199E-2</v>
      </c>
      <c r="D265">
        <v>8.6862105708258197E-2</v>
      </c>
      <c r="E265">
        <v>0.251700631989692</v>
      </c>
      <c r="F265" s="1" t="s">
        <v>411</v>
      </c>
      <c r="G265">
        <v>8.3537795685550004E-3</v>
      </c>
      <c r="H265">
        <v>0.67402298450387399</v>
      </c>
      <c r="I265">
        <v>0.88175674127368198</v>
      </c>
      <c r="J265" s="1" t="s">
        <v>411</v>
      </c>
      <c r="K265">
        <v>4.3716306917273497E-2</v>
      </c>
      <c r="L265">
        <v>2.49402515719244E-2</v>
      </c>
      <c r="M265">
        <v>0.132126218251264</v>
      </c>
      <c r="N265" s="1" t="s">
        <v>411</v>
      </c>
      <c r="O265">
        <v>8.9738558571508305E-3</v>
      </c>
      <c r="P265">
        <v>0.64608419475693801</v>
      </c>
      <c r="Q265">
        <v>0.88823614859111</v>
      </c>
      <c r="R265" s="1" t="s">
        <v>411</v>
      </c>
    </row>
    <row r="266" spans="1:18" x14ac:dyDescent="0.3">
      <c r="A266" s="1" t="s">
        <v>328</v>
      </c>
      <c r="B266" s="1" t="s">
        <v>1569</v>
      </c>
      <c r="C266">
        <v>7.8703456352619605E-2</v>
      </c>
      <c r="D266">
        <v>1.02095731359614E-2</v>
      </c>
      <c r="E266">
        <v>7.1210490013640299E-2</v>
      </c>
      <c r="F266" s="1" t="s">
        <v>411</v>
      </c>
      <c r="G266">
        <v>6.0625110228256299E-2</v>
      </c>
      <c r="H266">
        <v>4.9139352357590198E-2</v>
      </c>
      <c r="I266">
        <v>0.27613398993724803</v>
      </c>
      <c r="J266" s="1" t="s">
        <v>411</v>
      </c>
      <c r="K266">
        <v>3.58925964843071E-2</v>
      </c>
      <c r="L266">
        <v>0.23341619587456999</v>
      </c>
      <c r="M266">
        <v>0.46683239174913999</v>
      </c>
      <c r="N266" s="1" t="s">
        <v>411</v>
      </c>
      <c r="O266">
        <v>4.02387767229027E-2</v>
      </c>
      <c r="P266">
        <v>0.18109496081092599</v>
      </c>
      <c r="Q266">
        <v>0.57519406317063004</v>
      </c>
      <c r="R266" s="1" t="s">
        <v>411</v>
      </c>
    </row>
    <row r="267" spans="1:18" x14ac:dyDescent="0.3">
      <c r="A267" s="1" t="s">
        <v>251</v>
      </c>
      <c r="B267" s="1" t="s">
        <v>1570</v>
      </c>
      <c r="C267">
        <v>-4.5782124227165502E-2</v>
      </c>
      <c r="D267">
        <v>3.7896192736454398E-3</v>
      </c>
      <c r="E267">
        <v>3.9548808660299799E-2</v>
      </c>
      <c r="F267" s="1" t="s">
        <v>3</v>
      </c>
      <c r="G267">
        <v>-7.1779550915565104E-3</v>
      </c>
      <c r="H267">
        <v>0.65206657191331396</v>
      </c>
      <c r="I267">
        <v>0.87550111751840298</v>
      </c>
      <c r="J267" s="1" t="s">
        <v>411</v>
      </c>
      <c r="K267">
        <v>-3.8105517295904799E-2</v>
      </c>
      <c r="L267">
        <v>1.4402247385092101E-2</v>
      </c>
      <c r="M267">
        <v>9.6876215509378805E-2</v>
      </c>
      <c r="N267" s="1" t="s">
        <v>411</v>
      </c>
      <c r="O267">
        <v>-3.0751327553966E-2</v>
      </c>
      <c r="P267">
        <v>4.8725850562089203E-2</v>
      </c>
      <c r="Q267">
        <v>0.343307008021217</v>
      </c>
      <c r="R267" s="1" t="s">
        <v>411</v>
      </c>
    </row>
    <row r="268" spans="1:18" x14ac:dyDescent="0.3">
      <c r="A268" s="1" t="s">
        <v>201</v>
      </c>
      <c r="B268" s="1" t="s">
        <v>1571</v>
      </c>
      <c r="C268">
        <v>-7.53454947369325E-2</v>
      </c>
      <c r="D268">
        <v>2.5403747491777002E-4</v>
      </c>
      <c r="E268">
        <v>6.9138042193306803E-3</v>
      </c>
      <c r="F268" s="1" t="s">
        <v>3</v>
      </c>
      <c r="G268">
        <v>-3.46740297714574E-2</v>
      </c>
      <c r="H268">
        <v>9.4715985745227604E-2</v>
      </c>
      <c r="I268">
        <v>0.403269289001153</v>
      </c>
      <c r="J268" s="1" t="s">
        <v>411</v>
      </c>
      <c r="K268">
        <v>-1.1388546123069001E-2</v>
      </c>
      <c r="L268">
        <v>0.57606509482976098</v>
      </c>
      <c r="M268">
        <v>0.76441525011826805</v>
      </c>
      <c r="N268" s="1" t="s">
        <v>411</v>
      </c>
      <c r="O268">
        <v>-4.9208294247112698E-2</v>
      </c>
      <c r="P268">
        <v>1.57250138960821E-2</v>
      </c>
      <c r="Q268">
        <v>0.19781756611989201</v>
      </c>
      <c r="R268" s="1" t="s">
        <v>411</v>
      </c>
    </row>
    <row r="269" spans="1:18" x14ac:dyDescent="0.3">
      <c r="A269" s="1" t="s">
        <v>963</v>
      </c>
      <c r="B269" s="1" t="s">
        <v>1572</v>
      </c>
      <c r="C269">
        <v>5.4218448107764801E-3</v>
      </c>
      <c r="D269">
        <v>0.72499268904025105</v>
      </c>
      <c r="E269">
        <v>0.87503465425032001</v>
      </c>
      <c r="F269" s="1" t="s">
        <v>411</v>
      </c>
      <c r="G269">
        <v>4.0926034786868404E-3</v>
      </c>
      <c r="H269">
        <v>0.79183390924017505</v>
      </c>
      <c r="I269">
        <v>0.91895105854963499</v>
      </c>
      <c r="J269" s="1" t="s">
        <v>411</v>
      </c>
      <c r="K269">
        <v>2.6035030142844699E-2</v>
      </c>
      <c r="L269">
        <v>8.7791366981424895E-2</v>
      </c>
      <c r="M269">
        <v>0.275872494927343</v>
      </c>
      <c r="N269" s="1" t="s">
        <v>411</v>
      </c>
      <c r="O269">
        <v>2.54010009786859E-3</v>
      </c>
      <c r="P269">
        <v>0.867971289420159</v>
      </c>
      <c r="Q269">
        <v>0.96959147610669605</v>
      </c>
      <c r="R269" s="1" t="s">
        <v>411</v>
      </c>
    </row>
    <row r="270" spans="1:18" x14ac:dyDescent="0.3">
      <c r="A270" s="1" t="s">
        <v>1234</v>
      </c>
      <c r="B270" s="1" t="s">
        <v>1573</v>
      </c>
      <c r="C270">
        <v>1.46814499353452E-2</v>
      </c>
      <c r="D270">
        <v>0.40773337343844301</v>
      </c>
      <c r="E270">
        <v>0.63768178976193302</v>
      </c>
      <c r="F270" s="1" t="s">
        <v>411</v>
      </c>
      <c r="G270">
        <v>4.1153287368105099E-3</v>
      </c>
      <c r="H270">
        <v>0.81758753356112102</v>
      </c>
      <c r="I270">
        <v>0.92882835471736303</v>
      </c>
      <c r="J270" s="1" t="s">
        <v>411</v>
      </c>
      <c r="K270">
        <v>1.1578796790380701E-2</v>
      </c>
      <c r="L270">
        <v>0.51089522742737603</v>
      </c>
      <c r="M270">
        <v>0.71837007228786098</v>
      </c>
      <c r="N270" s="1" t="s">
        <v>411</v>
      </c>
      <c r="O270">
        <v>-1.2785519537249599E-2</v>
      </c>
      <c r="P270">
        <v>0.46883990910199902</v>
      </c>
      <c r="Q270">
        <v>0.81283566087274195</v>
      </c>
      <c r="R270" s="1" t="s">
        <v>411</v>
      </c>
    </row>
    <row r="271" spans="1:18" x14ac:dyDescent="0.3">
      <c r="A271" s="1" t="s">
        <v>1016</v>
      </c>
      <c r="B271" s="1" t="s">
        <v>1574</v>
      </c>
      <c r="C271">
        <v>6.2590517558489796E-3</v>
      </c>
      <c r="D271">
        <v>0.77326633140391698</v>
      </c>
      <c r="E271">
        <v>0.90117016623731006</v>
      </c>
      <c r="F271" s="1" t="s">
        <v>411</v>
      </c>
      <c r="G271">
        <v>-1.35141684895993E-2</v>
      </c>
      <c r="H271">
        <v>0.53645870855268496</v>
      </c>
      <c r="I271">
        <v>0.820953348920757</v>
      </c>
      <c r="J271" s="1" t="s">
        <v>411</v>
      </c>
      <c r="K271">
        <v>-1.48307087808397E-2</v>
      </c>
      <c r="L271">
        <v>0.49070406516286602</v>
      </c>
      <c r="M271">
        <v>0.703124825127319</v>
      </c>
      <c r="N271" s="1" t="s">
        <v>411</v>
      </c>
      <c r="O271">
        <v>-7.2051265400758799E-3</v>
      </c>
      <c r="P271">
        <v>0.73814645691929703</v>
      </c>
      <c r="Q271">
        <v>0.92322125005297695</v>
      </c>
      <c r="R271" s="1" t="s">
        <v>411</v>
      </c>
    </row>
    <row r="272" spans="1:18" x14ac:dyDescent="0.3">
      <c r="A272" s="1" t="s">
        <v>721</v>
      </c>
      <c r="B272" s="1" t="s">
        <v>1575</v>
      </c>
      <c r="C272">
        <v>-7.8497446433814802E-2</v>
      </c>
      <c r="D272">
        <v>1.2292935211453599E-3</v>
      </c>
      <c r="E272">
        <v>1.9840225666857701E-2</v>
      </c>
      <c r="F272" s="1" t="s">
        <v>3</v>
      </c>
      <c r="G272">
        <v>-1.3377841460880901E-2</v>
      </c>
      <c r="H272">
        <v>0.58471157582072797</v>
      </c>
      <c r="I272">
        <v>0.84453507990917198</v>
      </c>
      <c r="J272" s="1" t="s">
        <v>411</v>
      </c>
      <c r="K272">
        <v>-2.6531801154192701E-2</v>
      </c>
      <c r="L272">
        <v>0.269631670215285</v>
      </c>
      <c r="M272">
        <v>0.50250412747023798</v>
      </c>
      <c r="N272" s="1" t="s">
        <v>411</v>
      </c>
      <c r="O272">
        <v>-1.82498882585297E-2</v>
      </c>
      <c r="P272">
        <v>0.44843816273395098</v>
      </c>
      <c r="Q272">
        <v>0.80835346736977098</v>
      </c>
      <c r="R272" s="1" t="s">
        <v>411</v>
      </c>
    </row>
    <row r="273" spans="1:18" x14ac:dyDescent="0.3">
      <c r="A273" s="1" t="s">
        <v>726</v>
      </c>
      <c r="B273" s="1" t="s">
        <v>1576</v>
      </c>
      <c r="C273">
        <v>-1.6586400008342501E-2</v>
      </c>
      <c r="D273">
        <v>0.22830957449345499</v>
      </c>
      <c r="E273">
        <v>0.46060129272807498</v>
      </c>
      <c r="F273" s="1" t="s">
        <v>411</v>
      </c>
      <c r="G273">
        <v>2.9569366006543699E-2</v>
      </c>
      <c r="H273">
        <v>3.2830081010988298E-2</v>
      </c>
      <c r="I273">
        <v>0.228985690669607</v>
      </c>
      <c r="J273" s="1" t="s">
        <v>411</v>
      </c>
      <c r="K273">
        <v>-1.87750678799148E-2</v>
      </c>
      <c r="L273">
        <v>0.16906224676774501</v>
      </c>
      <c r="M273">
        <v>0.387225080055495</v>
      </c>
      <c r="N273" s="1" t="s">
        <v>411</v>
      </c>
      <c r="O273">
        <v>-3.2386693428100299E-3</v>
      </c>
      <c r="P273">
        <v>0.81285888873501599</v>
      </c>
      <c r="Q273">
        <v>0.95533288532108596</v>
      </c>
      <c r="R273" s="1" t="s">
        <v>411</v>
      </c>
    </row>
    <row r="274" spans="1:18" x14ac:dyDescent="0.3">
      <c r="A274" s="1" t="s">
        <v>181</v>
      </c>
      <c r="B274" s="1" t="s">
        <v>1577</v>
      </c>
      <c r="C274">
        <v>7.9322335704754096E-2</v>
      </c>
      <c r="D274">
        <v>8.0098093253904595E-4</v>
      </c>
      <c r="E274">
        <v>1.50238045184351E-2</v>
      </c>
      <c r="F274" s="1" t="s">
        <v>411</v>
      </c>
      <c r="G274">
        <v>0.13647592221313901</v>
      </c>
      <c r="H274">
        <v>8.7917848217587208E-9</v>
      </c>
      <c r="I274">
        <v>2.4405994665202201E-6</v>
      </c>
      <c r="J274" s="1" t="s">
        <v>3</v>
      </c>
      <c r="K274">
        <v>4.4774190174489199E-2</v>
      </c>
      <c r="L274">
        <v>5.5778585100646101E-2</v>
      </c>
      <c r="M274">
        <v>0.21153190196638499</v>
      </c>
      <c r="N274" s="1" t="s">
        <v>411</v>
      </c>
      <c r="O274">
        <v>1.24716037933786E-2</v>
      </c>
      <c r="P274">
        <v>0.59496614457728503</v>
      </c>
      <c r="Q274">
        <v>0.87452436445601101</v>
      </c>
      <c r="R274" s="1" t="s">
        <v>411</v>
      </c>
    </row>
    <row r="275" spans="1:18" x14ac:dyDescent="0.3">
      <c r="A275" s="1" t="s">
        <v>78</v>
      </c>
      <c r="B275" s="1" t="s">
        <v>1578</v>
      </c>
      <c r="C275">
        <v>-3.2323501651002402E-2</v>
      </c>
      <c r="D275">
        <v>1.84157357176307E-2</v>
      </c>
      <c r="E275">
        <v>0.105189469860376</v>
      </c>
      <c r="F275" s="1" t="s">
        <v>411</v>
      </c>
      <c r="G275">
        <v>-1.9526453439252699E-2</v>
      </c>
      <c r="H275">
        <v>0.15720337876992699</v>
      </c>
      <c r="I275">
        <v>0.50743788309920601</v>
      </c>
      <c r="J275" s="1" t="s">
        <v>411</v>
      </c>
      <c r="K275">
        <v>-5.4699902591012199E-2</v>
      </c>
      <c r="L275">
        <v>5.78082686123768E-5</v>
      </c>
      <c r="M275">
        <v>3.3676252441728199E-3</v>
      </c>
      <c r="N275" s="1" t="s">
        <v>3</v>
      </c>
      <c r="O275">
        <v>-3.37214133521265E-2</v>
      </c>
      <c r="P275">
        <v>1.3457816699388401E-2</v>
      </c>
      <c r="Q275">
        <v>0.184945045334169</v>
      </c>
      <c r="R275" s="1" t="s">
        <v>411</v>
      </c>
    </row>
    <row r="276" spans="1:18" x14ac:dyDescent="0.3">
      <c r="A276" s="1" t="s">
        <v>931</v>
      </c>
      <c r="B276" s="1" t="s">
        <v>1579</v>
      </c>
      <c r="C276">
        <v>-1.02291320264768E-2</v>
      </c>
      <c r="D276">
        <v>0.490436133882448</v>
      </c>
      <c r="E276">
        <v>0.71812920280709502</v>
      </c>
      <c r="F276" s="1" t="s">
        <v>411</v>
      </c>
      <c r="G276">
        <v>-2.35355388051799E-2</v>
      </c>
      <c r="H276">
        <v>0.114556735727588</v>
      </c>
      <c r="I276">
        <v>0.43923963864611099</v>
      </c>
      <c r="J276" s="1" t="s">
        <v>411</v>
      </c>
      <c r="K276">
        <v>-3.9130650675693202E-3</v>
      </c>
      <c r="L276">
        <v>0.78874553789795998</v>
      </c>
      <c r="M276">
        <v>0.89515846819490497</v>
      </c>
      <c r="N276" s="1" t="s">
        <v>411</v>
      </c>
      <c r="O276">
        <v>-3.5757782117479E-3</v>
      </c>
      <c r="P276">
        <v>0.80687570824685495</v>
      </c>
      <c r="Q276">
        <v>0.95476852774649201</v>
      </c>
      <c r="R276" s="1" t="s">
        <v>411</v>
      </c>
    </row>
    <row r="277" spans="1:18" x14ac:dyDescent="0.3">
      <c r="A277" s="1" t="s">
        <v>967</v>
      </c>
      <c r="B277" s="1" t="s">
        <v>1580</v>
      </c>
      <c r="C277">
        <v>-9.1721236391007696E-3</v>
      </c>
      <c r="D277">
        <v>0.55527253574291902</v>
      </c>
      <c r="E277">
        <v>0.76007719882758595</v>
      </c>
      <c r="F277" s="1" t="s">
        <v>411</v>
      </c>
      <c r="G277">
        <v>-3.5462186074018701E-2</v>
      </c>
      <c r="H277">
        <v>2.32065237657481E-2</v>
      </c>
      <c r="I277">
        <v>0.19261155491706999</v>
      </c>
      <c r="J277" s="1" t="s">
        <v>411</v>
      </c>
      <c r="K277">
        <v>-6.0609939687656196E-3</v>
      </c>
      <c r="L277">
        <v>0.69271667672905601</v>
      </c>
      <c r="M277">
        <v>0.83753549416370199</v>
      </c>
      <c r="N277" s="1" t="s">
        <v>411</v>
      </c>
      <c r="O277">
        <v>-1.1304721168315801E-2</v>
      </c>
      <c r="P277">
        <v>0.46177484350433001</v>
      </c>
      <c r="Q277">
        <v>0.81242583381532596</v>
      </c>
      <c r="R277" s="1" t="s">
        <v>411</v>
      </c>
    </row>
    <row r="278" spans="1:18" x14ac:dyDescent="0.3">
      <c r="A278" s="1" t="s">
        <v>1120</v>
      </c>
      <c r="B278" s="1" t="s">
        <v>1581</v>
      </c>
      <c r="C278">
        <v>1.3275846640940401E-2</v>
      </c>
      <c r="D278">
        <v>0.36786768726525099</v>
      </c>
      <c r="E278">
        <v>0.602730965753007</v>
      </c>
      <c r="F278" s="1" t="s">
        <v>411</v>
      </c>
      <c r="G278">
        <v>2.32168092776317E-2</v>
      </c>
      <c r="H278">
        <v>0.11752519499093</v>
      </c>
      <c r="I278">
        <v>0.445696641113144</v>
      </c>
      <c r="J278" s="1" t="s">
        <v>411</v>
      </c>
      <c r="K278">
        <v>4.8247580689545298E-3</v>
      </c>
      <c r="L278">
        <v>0.74096406073822296</v>
      </c>
      <c r="M278">
        <v>0.86570548510492695</v>
      </c>
      <c r="N278" s="1" t="s">
        <v>411</v>
      </c>
      <c r="O278">
        <v>1.3929083585482199E-2</v>
      </c>
      <c r="P278">
        <v>0.34072965988895598</v>
      </c>
      <c r="Q278">
        <v>0.725861243035544</v>
      </c>
      <c r="R278" s="1" t="s">
        <v>411</v>
      </c>
    </row>
    <row r="279" spans="1:18" x14ac:dyDescent="0.3">
      <c r="A279" s="1" t="s">
        <v>651</v>
      </c>
      <c r="B279" s="1" t="s">
        <v>1582</v>
      </c>
      <c r="C279">
        <v>3.6062020886851898E-2</v>
      </c>
      <c r="D279">
        <v>4.91813629560282E-2</v>
      </c>
      <c r="E279">
        <v>0.18350465533055699</v>
      </c>
      <c r="F279" s="1" t="s">
        <v>411</v>
      </c>
      <c r="G279">
        <v>-1.1285732507500999E-2</v>
      </c>
      <c r="H279">
        <v>0.540972062477446</v>
      </c>
      <c r="I279">
        <v>0.82372227675905796</v>
      </c>
      <c r="J279" s="1" t="s">
        <v>411</v>
      </c>
      <c r="K279">
        <v>4.0930484820979801E-2</v>
      </c>
      <c r="L279">
        <v>2.42052081486368E-2</v>
      </c>
      <c r="M279">
        <v>0.130220267094217</v>
      </c>
      <c r="N279" s="1" t="s">
        <v>411</v>
      </c>
      <c r="O279">
        <v>-4.0769322663064397E-3</v>
      </c>
      <c r="P279">
        <v>0.82275317434106099</v>
      </c>
      <c r="Q279">
        <v>0.95749484697856002</v>
      </c>
      <c r="R279" s="1" t="s">
        <v>411</v>
      </c>
    </row>
    <row r="280" spans="1:18" x14ac:dyDescent="0.3">
      <c r="A280" s="1" t="s">
        <v>957</v>
      </c>
      <c r="B280" s="1" t="s">
        <v>1583</v>
      </c>
      <c r="C280">
        <v>-3.26097457780049E-3</v>
      </c>
      <c r="D280">
        <v>0.80295498847690605</v>
      </c>
      <c r="E280">
        <v>0.91616717053822305</v>
      </c>
      <c r="F280" s="1" t="s">
        <v>411</v>
      </c>
      <c r="G280">
        <v>1.2405682250396399E-2</v>
      </c>
      <c r="H280">
        <v>0.34541439123171902</v>
      </c>
      <c r="I280">
        <v>0.69584205374401498</v>
      </c>
      <c r="J280" s="1" t="s">
        <v>411</v>
      </c>
      <c r="K280">
        <v>4.4680481959214801E-3</v>
      </c>
      <c r="L280">
        <v>0.73046556392483197</v>
      </c>
      <c r="M280">
        <v>0.86068438262110902</v>
      </c>
      <c r="N280" s="1" t="s">
        <v>411</v>
      </c>
      <c r="O280">
        <v>5.8055072178984099E-4</v>
      </c>
      <c r="P280">
        <v>0.96436274282280698</v>
      </c>
      <c r="Q280">
        <v>0.99444414915699397</v>
      </c>
      <c r="R280" s="1" t="s">
        <v>411</v>
      </c>
    </row>
    <row r="281" spans="1:18" x14ac:dyDescent="0.3">
      <c r="A281" s="1" t="s">
        <v>409</v>
      </c>
      <c r="B281" s="1" t="s">
        <v>1584</v>
      </c>
      <c r="C281">
        <v>1.96251280888129E-2</v>
      </c>
      <c r="D281">
        <v>0.34135564492971898</v>
      </c>
      <c r="E281">
        <v>0.57640101601271299</v>
      </c>
      <c r="F281" s="1" t="s">
        <v>411</v>
      </c>
      <c r="G281">
        <v>-1.4364790870266E-2</v>
      </c>
      <c r="H281">
        <v>0.48888074892052602</v>
      </c>
      <c r="I281">
        <v>0.79831350529610601</v>
      </c>
      <c r="J281" s="1" t="s">
        <v>411</v>
      </c>
      <c r="K281">
        <v>9.7906110267542892E-3</v>
      </c>
      <c r="L281">
        <v>0.63027992402083099</v>
      </c>
      <c r="M281">
        <v>0.80407034424716295</v>
      </c>
      <c r="N281" s="1" t="s">
        <v>411</v>
      </c>
      <c r="O281">
        <v>1.46121935658113E-3</v>
      </c>
      <c r="P281">
        <v>0.94282176721951905</v>
      </c>
      <c r="Q281">
        <v>0.99363662570126698</v>
      </c>
      <c r="R281" s="1" t="s">
        <v>411</v>
      </c>
    </row>
    <row r="282" spans="1:18" x14ac:dyDescent="0.3">
      <c r="A282" s="1" t="s">
        <v>1190</v>
      </c>
      <c r="B282" s="1" t="s">
        <v>1585</v>
      </c>
      <c r="C282">
        <v>2.5735406430531702E-3</v>
      </c>
      <c r="D282">
        <v>0.90605407124524795</v>
      </c>
      <c r="E282">
        <v>0.96593583463771904</v>
      </c>
      <c r="F282" s="1" t="s">
        <v>411</v>
      </c>
      <c r="G282">
        <v>1.5892001755486301E-2</v>
      </c>
      <c r="H282">
        <v>0.468866369868088</v>
      </c>
      <c r="I282">
        <v>0.78964226153508998</v>
      </c>
      <c r="J282" s="1" t="s">
        <v>411</v>
      </c>
      <c r="K282">
        <v>-5.26943634991437E-2</v>
      </c>
      <c r="L282">
        <v>1.45890528855278E-2</v>
      </c>
      <c r="M282">
        <v>9.6888064139294697E-2</v>
      </c>
      <c r="N282" s="1" t="s">
        <v>411</v>
      </c>
      <c r="O282">
        <v>-1.10851811092012E-2</v>
      </c>
      <c r="P282">
        <v>0.60844979152756995</v>
      </c>
      <c r="Q282">
        <v>0.87669507848136297</v>
      </c>
      <c r="R282" s="1" t="s">
        <v>411</v>
      </c>
    </row>
    <row r="283" spans="1:18" x14ac:dyDescent="0.3">
      <c r="A283" s="1" t="s">
        <v>787</v>
      </c>
      <c r="B283" s="1" t="s">
        <v>1586</v>
      </c>
      <c r="C283">
        <v>1.0969405486090499E-2</v>
      </c>
      <c r="D283">
        <v>0.52750292653122399</v>
      </c>
      <c r="E283">
        <v>0.74229975563103201</v>
      </c>
      <c r="F283" s="1" t="s">
        <v>411</v>
      </c>
      <c r="G283">
        <v>1.03894022699465E-2</v>
      </c>
      <c r="H283">
        <v>0.55198754333831002</v>
      </c>
      <c r="I283">
        <v>0.82917609323979902</v>
      </c>
      <c r="J283" s="1" t="s">
        <v>411</v>
      </c>
      <c r="K283">
        <v>-2.0521759600402201E-2</v>
      </c>
      <c r="L283">
        <v>0.232351592004896</v>
      </c>
      <c r="M283">
        <v>0.46564651931062301</v>
      </c>
      <c r="N283" s="1" t="s">
        <v>411</v>
      </c>
      <c r="O283">
        <v>5.50563962980703E-3</v>
      </c>
      <c r="P283">
        <v>0.74916505721253501</v>
      </c>
      <c r="Q283">
        <v>0.92622657905008798</v>
      </c>
      <c r="R283" s="1" t="s">
        <v>411</v>
      </c>
    </row>
    <row r="284" spans="1:18" x14ac:dyDescent="0.3">
      <c r="A284" s="1" t="s">
        <v>1194</v>
      </c>
      <c r="B284" s="1" t="s">
        <v>1587</v>
      </c>
      <c r="C284">
        <v>-2.7266986766938301E-2</v>
      </c>
      <c r="D284">
        <v>2.7712849727030298E-2</v>
      </c>
      <c r="E284">
        <v>0.131069844969118</v>
      </c>
      <c r="F284" s="1" t="s">
        <v>411</v>
      </c>
      <c r="G284">
        <v>-9.3435698009623307E-3</v>
      </c>
      <c r="H284">
        <v>0.45370987000609497</v>
      </c>
      <c r="I284">
        <v>0.77511074306097805</v>
      </c>
      <c r="J284" s="1" t="s">
        <v>411</v>
      </c>
      <c r="K284">
        <v>-1.23438046351653E-2</v>
      </c>
      <c r="L284">
        <v>0.31346799883878002</v>
      </c>
      <c r="M284">
        <v>0.54591415607054805</v>
      </c>
      <c r="N284" s="1" t="s">
        <v>411</v>
      </c>
      <c r="O284">
        <v>-2.6549465593597602E-4</v>
      </c>
      <c r="P284">
        <v>0.98273955105928101</v>
      </c>
      <c r="Q284">
        <v>0.99444414915699397</v>
      </c>
      <c r="R284" s="1" t="s">
        <v>411</v>
      </c>
    </row>
    <row r="285" spans="1:18" x14ac:dyDescent="0.3">
      <c r="A285" s="1" t="s">
        <v>869</v>
      </c>
      <c r="B285" s="1" t="s">
        <v>1588</v>
      </c>
      <c r="C285">
        <v>1.40829373265858E-3</v>
      </c>
      <c r="D285">
        <v>0.93800782236365898</v>
      </c>
      <c r="E285">
        <v>0.97597815400356702</v>
      </c>
      <c r="F285" s="1" t="s">
        <v>411</v>
      </c>
      <c r="G285">
        <v>-2.4131511590692201E-2</v>
      </c>
      <c r="H285">
        <v>0.185425579326569</v>
      </c>
      <c r="I285">
        <v>0.54877251618274803</v>
      </c>
      <c r="J285" s="1" t="s">
        <v>411</v>
      </c>
      <c r="K285">
        <v>-5.1069784066209501E-4</v>
      </c>
      <c r="L285">
        <v>0.97718896152541601</v>
      </c>
      <c r="M285">
        <v>0.986514146876593</v>
      </c>
      <c r="N285" s="1" t="s">
        <v>411</v>
      </c>
      <c r="O285">
        <v>2.74110482692284E-2</v>
      </c>
      <c r="P285">
        <v>0.12531012052995399</v>
      </c>
      <c r="Q285">
        <v>0.51005996274362497</v>
      </c>
      <c r="R285" s="1" t="s">
        <v>411</v>
      </c>
    </row>
    <row r="286" spans="1:18" x14ac:dyDescent="0.3">
      <c r="A286" s="1" t="s">
        <v>780</v>
      </c>
      <c r="B286" s="1" t="s">
        <v>1589</v>
      </c>
      <c r="C286">
        <v>7.2220649136711199E-3</v>
      </c>
      <c r="D286">
        <v>0.601940295313661</v>
      </c>
      <c r="E286">
        <v>0.79043815505710602</v>
      </c>
      <c r="F286" s="1" t="s">
        <v>411</v>
      </c>
      <c r="G286">
        <v>-2.0764923869863401E-2</v>
      </c>
      <c r="H286">
        <v>0.135952046040931</v>
      </c>
      <c r="I286">
        <v>0.48261237827317699</v>
      </c>
      <c r="J286" s="1" t="s">
        <v>411</v>
      </c>
      <c r="K286">
        <v>3.8866625185921102E-3</v>
      </c>
      <c r="L286">
        <v>0.77705209039840195</v>
      </c>
      <c r="M286">
        <v>0.892099504940432</v>
      </c>
      <c r="N286" s="1" t="s">
        <v>411</v>
      </c>
      <c r="O286">
        <v>-5.5660121177418904E-3</v>
      </c>
      <c r="P286">
        <v>0.68558714547246702</v>
      </c>
      <c r="Q286">
        <v>0.90511938919908996</v>
      </c>
      <c r="R286" s="1" t="s">
        <v>411</v>
      </c>
    </row>
    <row r="287" spans="1:18" x14ac:dyDescent="0.3">
      <c r="A287" s="1" t="s">
        <v>2651</v>
      </c>
      <c r="B287" s="1" t="s">
        <v>2719</v>
      </c>
      <c r="C287">
        <v>1.4935572426511E-2</v>
      </c>
      <c r="D287">
        <v>0.51421331039650897</v>
      </c>
      <c r="E287">
        <v>0.73515222250700096</v>
      </c>
      <c r="F287" s="1" t="s">
        <v>411</v>
      </c>
      <c r="G287">
        <v>-1.12644999951507E-3</v>
      </c>
      <c r="H287">
        <v>0.961009255694382</v>
      </c>
      <c r="I287">
        <v>0.97933561689626103</v>
      </c>
      <c r="J287" s="1" t="s">
        <v>411</v>
      </c>
      <c r="K287">
        <v>-2.28025321606629E-2</v>
      </c>
      <c r="L287">
        <v>0.31274041565467198</v>
      </c>
      <c r="M287">
        <v>0.54591415607054805</v>
      </c>
      <c r="N287" s="1" t="s">
        <v>411</v>
      </c>
      <c r="O287">
        <v>3.5922939986418503E-2</v>
      </c>
      <c r="P287">
        <v>0.11239027580291901</v>
      </c>
      <c r="Q287">
        <v>0.49497162931690802</v>
      </c>
      <c r="R287" s="1" t="s">
        <v>411</v>
      </c>
    </row>
    <row r="288" spans="1:18" x14ac:dyDescent="0.3">
      <c r="A288" s="1" t="s">
        <v>376</v>
      </c>
      <c r="B288" s="1" t="s">
        <v>1590</v>
      </c>
      <c r="C288">
        <v>2.06981374939917E-2</v>
      </c>
      <c r="D288">
        <v>0.12510342220174001</v>
      </c>
      <c r="E288">
        <v>0.32156212965928699</v>
      </c>
      <c r="F288" s="1" t="s">
        <v>411</v>
      </c>
      <c r="G288">
        <v>-2.0322230843569201E-2</v>
      </c>
      <c r="H288">
        <v>0.13458555168084099</v>
      </c>
      <c r="I288">
        <v>0.48021785535477501</v>
      </c>
      <c r="J288" s="1" t="s">
        <v>411</v>
      </c>
      <c r="K288">
        <v>2.5989963050797E-2</v>
      </c>
      <c r="L288">
        <v>5.1864166371492597E-2</v>
      </c>
      <c r="M288">
        <v>0.201645554407932</v>
      </c>
      <c r="N288" s="1" t="s">
        <v>411</v>
      </c>
      <c r="O288">
        <v>7.0358826895898603E-3</v>
      </c>
      <c r="P288">
        <v>0.59937342200514798</v>
      </c>
      <c r="Q288">
        <v>0.87576415650339201</v>
      </c>
      <c r="R288" s="1" t="s">
        <v>411</v>
      </c>
    </row>
    <row r="289" spans="1:18" x14ac:dyDescent="0.3">
      <c r="A289" s="1" t="s">
        <v>1177</v>
      </c>
      <c r="B289" s="1" t="s">
        <v>1591</v>
      </c>
      <c r="C289">
        <v>-5.7015997558710601E-3</v>
      </c>
      <c r="D289">
        <v>0.74946217307577101</v>
      </c>
      <c r="E289">
        <v>0.886076231881746</v>
      </c>
      <c r="F289" s="1" t="s">
        <v>411</v>
      </c>
      <c r="G289">
        <v>1.50485739066197E-2</v>
      </c>
      <c r="H289">
        <v>0.40180840198607498</v>
      </c>
      <c r="I289">
        <v>0.74907974470320404</v>
      </c>
      <c r="J289" s="1" t="s">
        <v>411</v>
      </c>
      <c r="K289">
        <v>6.0252222403171796E-4</v>
      </c>
      <c r="L289">
        <v>0.97274713966134696</v>
      </c>
      <c r="M289">
        <v>0.986514146876593</v>
      </c>
      <c r="N289" s="1" t="s">
        <v>411</v>
      </c>
      <c r="O289">
        <v>1.3459804903448599E-2</v>
      </c>
      <c r="P289">
        <v>0.44604539936339199</v>
      </c>
      <c r="Q289">
        <v>0.80770474311027796</v>
      </c>
      <c r="R289" s="1" t="s">
        <v>411</v>
      </c>
    </row>
    <row r="290" spans="1:18" x14ac:dyDescent="0.3">
      <c r="A290" s="1" t="s">
        <v>1076</v>
      </c>
      <c r="B290" s="1" t="s">
        <v>1592</v>
      </c>
      <c r="C290">
        <v>-3.5416452096155801E-3</v>
      </c>
      <c r="D290">
        <v>0.83949233398126</v>
      </c>
      <c r="E290">
        <v>0.933666153498389</v>
      </c>
      <c r="F290" s="1" t="s">
        <v>411</v>
      </c>
      <c r="G290">
        <v>1.2327572095492101E-2</v>
      </c>
      <c r="H290">
        <v>0.48351589702359299</v>
      </c>
      <c r="I290">
        <v>0.79626975169437797</v>
      </c>
      <c r="J290" s="1" t="s">
        <v>411</v>
      </c>
      <c r="K290">
        <v>-2.83279771407541E-2</v>
      </c>
      <c r="L290">
        <v>0.10010017884587</v>
      </c>
      <c r="M290">
        <v>0.29436239033488898</v>
      </c>
      <c r="N290" s="1" t="s">
        <v>411</v>
      </c>
      <c r="O290">
        <v>-1.6912997920735001E-2</v>
      </c>
      <c r="P290">
        <v>0.32723546323870301</v>
      </c>
      <c r="Q290">
        <v>0.72210305719446699</v>
      </c>
      <c r="R290" s="1" t="s">
        <v>411</v>
      </c>
    </row>
    <row r="291" spans="1:18" x14ac:dyDescent="0.3">
      <c r="A291" s="1" t="s">
        <v>1235</v>
      </c>
      <c r="B291" s="1" t="s">
        <v>1593</v>
      </c>
      <c r="C291">
        <v>-1.1940354469967499E-2</v>
      </c>
      <c r="D291">
        <v>0.53827635673735397</v>
      </c>
      <c r="E291">
        <v>0.74783477199860604</v>
      </c>
      <c r="F291" s="1" t="s">
        <v>411</v>
      </c>
      <c r="G291">
        <v>-4.72372516738834E-3</v>
      </c>
      <c r="H291">
        <v>0.80893659783491501</v>
      </c>
      <c r="I291">
        <v>0.92528369997036097</v>
      </c>
      <c r="J291" s="1" t="s">
        <v>411</v>
      </c>
      <c r="K291">
        <v>-2.1436857489404298E-3</v>
      </c>
      <c r="L291">
        <v>0.91098163326640502</v>
      </c>
      <c r="M291">
        <v>0.96323955946645501</v>
      </c>
      <c r="N291" s="1" t="s">
        <v>411</v>
      </c>
      <c r="O291">
        <v>-2.13271612106418E-2</v>
      </c>
      <c r="P291">
        <v>0.26665074067336803</v>
      </c>
      <c r="Q291">
        <v>0.65973480936655005</v>
      </c>
      <c r="R291" s="1" t="s">
        <v>411</v>
      </c>
    </row>
    <row r="292" spans="1:18" x14ac:dyDescent="0.3">
      <c r="A292" s="1" t="s">
        <v>647</v>
      </c>
      <c r="B292" s="1" t="s">
        <v>1594</v>
      </c>
      <c r="C292">
        <v>-3.51489608748808E-2</v>
      </c>
      <c r="D292">
        <v>8.4369120589289307E-3</v>
      </c>
      <c r="E292">
        <v>6.3991442283023794E-2</v>
      </c>
      <c r="F292" s="1" t="s">
        <v>411</v>
      </c>
      <c r="G292">
        <v>8.7221933049551406E-3</v>
      </c>
      <c r="H292">
        <v>0.516463516903644</v>
      </c>
      <c r="I292">
        <v>0.81646274080053405</v>
      </c>
      <c r="J292" s="1" t="s">
        <v>411</v>
      </c>
      <c r="K292">
        <v>-9.8050900963410903E-3</v>
      </c>
      <c r="L292">
        <v>0.459184173564053</v>
      </c>
      <c r="M292">
        <v>0.67159919168272397</v>
      </c>
      <c r="N292" s="1" t="s">
        <v>411</v>
      </c>
      <c r="O292">
        <v>-2.6737583176427202E-2</v>
      </c>
      <c r="P292">
        <v>4.3777524367360002E-2</v>
      </c>
      <c r="Q292">
        <v>0.32607658319643401</v>
      </c>
      <c r="R292" s="1" t="s">
        <v>411</v>
      </c>
    </row>
    <row r="293" spans="1:18" x14ac:dyDescent="0.3">
      <c r="A293" s="1" t="s">
        <v>477</v>
      </c>
      <c r="B293" s="1" t="s">
        <v>1595</v>
      </c>
      <c r="C293">
        <v>-6.3253192006699696E-3</v>
      </c>
      <c r="D293">
        <v>0.71009082111087096</v>
      </c>
      <c r="E293">
        <v>0.86623729990652498</v>
      </c>
      <c r="F293" s="1" t="s">
        <v>411</v>
      </c>
      <c r="G293">
        <v>-3.28652819918413E-2</v>
      </c>
      <c r="H293">
        <v>5.4768044163440797E-2</v>
      </c>
      <c r="I293">
        <v>0.290145211064335</v>
      </c>
      <c r="J293" s="1" t="s">
        <v>411</v>
      </c>
      <c r="K293">
        <v>-2.50006779912068E-2</v>
      </c>
      <c r="L293">
        <v>0.138674473238736</v>
      </c>
      <c r="M293">
        <v>0.344392967934675</v>
      </c>
      <c r="N293" s="1" t="s">
        <v>411</v>
      </c>
      <c r="O293">
        <v>1.6171525718758899E-2</v>
      </c>
      <c r="P293">
        <v>0.33917533958492901</v>
      </c>
      <c r="Q293">
        <v>0.725861243035544</v>
      </c>
      <c r="R293" s="1" t="s">
        <v>411</v>
      </c>
    </row>
    <row r="294" spans="1:18" x14ac:dyDescent="0.3">
      <c r="A294" s="1" t="s">
        <v>1077</v>
      </c>
      <c r="B294" s="1" t="s">
        <v>1596</v>
      </c>
      <c r="C294">
        <v>-2.1237925660054901E-2</v>
      </c>
      <c r="D294">
        <v>0.51406174848161101</v>
      </c>
      <c r="E294">
        <v>0.73515222250700096</v>
      </c>
      <c r="F294" s="1" t="s">
        <v>411</v>
      </c>
      <c r="G294">
        <v>-1.29187709752958E-2</v>
      </c>
      <c r="H294">
        <v>0.69297982281091997</v>
      </c>
      <c r="I294">
        <v>0.887321027732064</v>
      </c>
      <c r="J294" s="1" t="s">
        <v>411</v>
      </c>
      <c r="K294">
        <v>4.8735409525450898E-2</v>
      </c>
      <c r="L294">
        <v>0.124570550298265</v>
      </c>
      <c r="M294">
        <v>0.32475818564827702</v>
      </c>
      <c r="N294" s="1" t="s">
        <v>411</v>
      </c>
      <c r="O294">
        <v>-5.72471220123403E-2</v>
      </c>
      <c r="P294">
        <v>7.1031669919069396E-2</v>
      </c>
      <c r="Q294">
        <v>0.39915772407962902</v>
      </c>
      <c r="R294" s="1" t="s">
        <v>411</v>
      </c>
    </row>
    <row r="295" spans="1:18" x14ac:dyDescent="0.3">
      <c r="A295" s="1" t="s">
        <v>246</v>
      </c>
      <c r="B295" s="1" t="s">
        <v>1597</v>
      </c>
      <c r="C295">
        <v>-4.1083472037972801E-2</v>
      </c>
      <c r="D295">
        <v>4.4581725370431901E-3</v>
      </c>
      <c r="E295">
        <v>4.35770667705348E-2</v>
      </c>
      <c r="F295" s="1" t="s">
        <v>411</v>
      </c>
      <c r="G295">
        <v>-1.63250838137253E-2</v>
      </c>
      <c r="H295">
        <v>0.26189851579379603</v>
      </c>
      <c r="I295">
        <v>0.623758753560541</v>
      </c>
      <c r="J295" s="1" t="s">
        <v>411</v>
      </c>
      <c r="K295">
        <v>-3.7798576675471297E-2</v>
      </c>
      <c r="L295">
        <v>8.2460522843934708E-3</v>
      </c>
      <c r="M295">
        <v>6.8777475276310701E-2</v>
      </c>
      <c r="N295" s="1" t="s">
        <v>411</v>
      </c>
      <c r="O295">
        <v>-1.5552751211427801E-2</v>
      </c>
      <c r="P295">
        <v>0.27850772507515598</v>
      </c>
      <c r="Q295">
        <v>0.67700301646990602</v>
      </c>
      <c r="R295" s="1" t="s">
        <v>411</v>
      </c>
    </row>
    <row r="296" spans="1:18" x14ac:dyDescent="0.3">
      <c r="A296" s="1" t="s">
        <v>220</v>
      </c>
      <c r="B296" s="1" t="s">
        <v>1598</v>
      </c>
      <c r="C296">
        <v>-4.9872982440851601E-2</v>
      </c>
      <c r="D296">
        <v>6.8618726716862099E-3</v>
      </c>
      <c r="E296">
        <v>5.5697539580704399E-2</v>
      </c>
      <c r="F296" s="1" t="s">
        <v>411</v>
      </c>
      <c r="G296">
        <v>-5.0178428875938499E-2</v>
      </c>
      <c r="H296">
        <v>6.8601834363932104E-3</v>
      </c>
      <c r="I296">
        <v>9.61811576738765E-2</v>
      </c>
      <c r="J296" s="1" t="s">
        <v>411</v>
      </c>
      <c r="K296">
        <v>-6.1791886106988499E-2</v>
      </c>
      <c r="L296">
        <v>7.1429637976121705E-4</v>
      </c>
      <c r="M296">
        <v>1.54913027360714E-2</v>
      </c>
      <c r="N296" s="1" t="s">
        <v>3</v>
      </c>
      <c r="O296">
        <v>-3.16030187182006E-2</v>
      </c>
      <c r="P296">
        <v>8.4418849071683399E-2</v>
      </c>
      <c r="Q296">
        <v>0.41997620971862598</v>
      </c>
      <c r="R296" s="1" t="s">
        <v>411</v>
      </c>
    </row>
    <row r="297" spans="1:18" x14ac:dyDescent="0.3">
      <c r="A297" s="1" t="s">
        <v>1025</v>
      </c>
      <c r="B297" s="1" t="s">
        <v>1599</v>
      </c>
      <c r="C297">
        <v>-1.2518545321336799E-3</v>
      </c>
      <c r="D297">
        <v>0.926382487991668</v>
      </c>
      <c r="E297">
        <v>0.96969750628388796</v>
      </c>
      <c r="F297" s="1" t="s">
        <v>411</v>
      </c>
      <c r="G297">
        <v>-1.1261098742228399E-2</v>
      </c>
      <c r="H297">
        <v>0.408668343664228</v>
      </c>
      <c r="I297">
        <v>0.75432881002749397</v>
      </c>
      <c r="J297" s="1" t="s">
        <v>411</v>
      </c>
      <c r="K297">
        <v>6.4777833403491698E-3</v>
      </c>
      <c r="L297">
        <v>0.62938516522627497</v>
      </c>
      <c r="M297">
        <v>0.80407034424716295</v>
      </c>
      <c r="N297" s="1" t="s">
        <v>411</v>
      </c>
      <c r="O297">
        <v>-5.8627908084795E-3</v>
      </c>
      <c r="P297">
        <v>0.66279926771964304</v>
      </c>
      <c r="Q297">
        <v>0.898877854168455</v>
      </c>
      <c r="R297" s="1" t="s">
        <v>411</v>
      </c>
    </row>
    <row r="298" spans="1:18" x14ac:dyDescent="0.3">
      <c r="A298" s="1" t="s">
        <v>860</v>
      </c>
      <c r="B298" s="1" t="s">
        <v>1600</v>
      </c>
      <c r="C298">
        <v>4.3418186373887996E-3</v>
      </c>
      <c r="D298">
        <v>0.81769047324099298</v>
      </c>
      <c r="E298">
        <v>0.92107736875036605</v>
      </c>
      <c r="F298" s="1" t="s">
        <v>411</v>
      </c>
      <c r="G298">
        <v>1.85489273817869E-3</v>
      </c>
      <c r="H298">
        <v>0.92197445837053804</v>
      </c>
      <c r="I298">
        <v>0.96141286622805</v>
      </c>
      <c r="J298" s="1" t="s">
        <v>411</v>
      </c>
      <c r="K298">
        <v>-3.1887399945271899E-2</v>
      </c>
      <c r="L298">
        <v>8.6142165194625503E-2</v>
      </c>
      <c r="M298">
        <v>0.27173937565940998</v>
      </c>
      <c r="N298" s="1" t="s">
        <v>411</v>
      </c>
      <c r="O298">
        <v>-3.6899418331258899E-2</v>
      </c>
      <c r="P298">
        <v>4.73694342699E-2</v>
      </c>
      <c r="Q298">
        <v>0.337173203931391</v>
      </c>
      <c r="R298" s="1" t="s">
        <v>411</v>
      </c>
    </row>
    <row r="299" spans="1:18" x14ac:dyDescent="0.3">
      <c r="A299" s="1" t="s">
        <v>39</v>
      </c>
      <c r="B299" s="1" t="s">
        <v>1601</v>
      </c>
      <c r="C299">
        <v>-2.0721323704897002E-2</v>
      </c>
      <c r="D299">
        <v>0.237972929890062</v>
      </c>
      <c r="E299">
        <v>0.47045344338210898</v>
      </c>
      <c r="F299" s="1" t="s">
        <v>411</v>
      </c>
      <c r="G299">
        <v>-1.5074343465811799E-2</v>
      </c>
      <c r="H299">
        <v>0.39356296830654702</v>
      </c>
      <c r="I299">
        <v>0.74367037685175297</v>
      </c>
      <c r="J299" s="1" t="s">
        <v>411</v>
      </c>
      <c r="K299">
        <v>-2.7165885757836399E-2</v>
      </c>
      <c r="L299">
        <v>0.11765632219106401</v>
      </c>
      <c r="M299">
        <v>0.316486386048831</v>
      </c>
      <c r="N299" s="1" t="s">
        <v>411</v>
      </c>
      <c r="O299">
        <v>-3.5619184078895999E-2</v>
      </c>
      <c r="P299">
        <v>4.04818163160727E-2</v>
      </c>
      <c r="Q299">
        <v>0.31365848839342703</v>
      </c>
      <c r="R299" s="1" t="s">
        <v>411</v>
      </c>
    </row>
    <row r="300" spans="1:18" x14ac:dyDescent="0.3">
      <c r="A300" s="1" t="s">
        <v>594</v>
      </c>
      <c r="B300" s="1" t="s">
        <v>1602</v>
      </c>
      <c r="C300">
        <v>1.6070703701752401E-2</v>
      </c>
      <c r="D300">
        <v>0.50591015572245102</v>
      </c>
      <c r="E300">
        <v>0.72911371363547794</v>
      </c>
      <c r="F300" s="1" t="s">
        <v>411</v>
      </c>
      <c r="G300">
        <v>-1.51935457465861E-2</v>
      </c>
      <c r="H300">
        <v>0.531815261036513</v>
      </c>
      <c r="I300">
        <v>0.82053512733534795</v>
      </c>
      <c r="J300" s="1" t="s">
        <v>411</v>
      </c>
      <c r="K300">
        <v>-1.46268797636778E-2</v>
      </c>
      <c r="L300">
        <v>0.54078524175335696</v>
      </c>
      <c r="M300">
        <v>0.73966801410451199</v>
      </c>
      <c r="N300" s="1" t="s">
        <v>411</v>
      </c>
      <c r="O300">
        <v>1.39945617474214E-2</v>
      </c>
      <c r="P300">
        <v>0.55896365446906704</v>
      </c>
      <c r="Q300">
        <v>0.859823475361983</v>
      </c>
      <c r="R300" s="1" t="s">
        <v>411</v>
      </c>
    </row>
    <row r="301" spans="1:18" x14ac:dyDescent="0.3">
      <c r="A301" s="1" t="s">
        <v>2652</v>
      </c>
      <c r="B301" s="1" t="s">
        <v>2720</v>
      </c>
      <c r="C301">
        <v>4.3811894449020498E-3</v>
      </c>
      <c r="D301">
        <v>0.84945664742840599</v>
      </c>
      <c r="E301">
        <v>0.94022793192234999</v>
      </c>
      <c r="F301" s="1" t="s">
        <v>411</v>
      </c>
      <c r="G301">
        <v>1.1306396601637301E-2</v>
      </c>
      <c r="H301">
        <v>0.62652779494591404</v>
      </c>
      <c r="I301">
        <v>0.865294108840725</v>
      </c>
      <c r="J301" s="1" t="s">
        <v>411</v>
      </c>
      <c r="K301">
        <v>-1.47629255784676E-2</v>
      </c>
      <c r="L301">
        <v>0.51834979739834497</v>
      </c>
      <c r="M301">
        <v>0.722401794294945</v>
      </c>
      <c r="N301" s="1" t="s">
        <v>411</v>
      </c>
      <c r="O301">
        <v>4.0242362047138001E-4</v>
      </c>
      <c r="P301">
        <v>0.985975678214985</v>
      </c>
      <c r="Q301">
        <v>0.99444414915699397</v>
      </c>
      <c r="R301" s="1" t="s">
        <v>411</v>
      </c>
    </row>
    <row r="302" spans="1:18" x14ac:dyDescent="0.3">
      <c r="A302" s="1" t="s">
        <v>595</v>
      </c>
      <c r="B302" s="1" t="s">
        <v>1603</v>
      </c>
      <c r="C302">
        <v>-2.4256994667123E-2</v>
      </c>
      <c r="D302">
        <v>5.9645747761658402E-2</v>
      </c>
      <c r="E302">
        <v>0.20469700848435399</v>
      </c>
      <c r="F302" s="1" t="s">
        <v>411</v>
      </c>
      <c r="G302">
        <v>-2.32204598988489E-2</v>
      </c>
      <c r="H302">
        <v>7.3301169918658093E-2</v>
      </c>
      <c r="I302">
        <v>0.343723053537491</v>
      </c>
      <c r="J302" s="1" t="s">
        <v>411</v>
      </c>
      <c r="K302">
        <v>-3.1000678650518799E-2</v>
      </c>
      <c r="L302">
        <v>1.4344611105377599E-2</v>
      </c>
      <c r="M302">
        <v>9.6876215509378805E-2</v>
      </c>
      <c r="N302" s="1" t="s">
        <v>411</v>
      </c>
      <c r="O302">
        <v>-4.94917363097029E-4</v>
      </c>
      <c r="P302">
        <v>0.96889233917814599</v>
      </c>
      <c r="Q302">
        <v>0.99444414915699397</v>
      </c>
      <c r="R302" s="1" t="s">
        <v>411</v>
      </c>
    </row>
    <row r="303" spans="1:18" x14ac:dyDescent="0.3">
      <c r="A303" s="1" t="s">
        <v>446</v>
      </c>
      <c r="B303" s="1" t="s">
        <v>1604</v>
      </c>
      <c r="C303">
        <v>-4.0622466323675999E-2</v>
      </c>
      <c r="D303">
        <v>2.1720146851231599E-3</v>
      </c>
      <c r="E303">
        <v>2.7406876208645001E-2</v>
      </c>
      <c r="F303" s="1" t="s">
        <v>3</v>
      </c>
      <c r="G303">
        <v>-1.73642829265255E-2</v>
      </c>
      <c r="H303">
        <v>0.19323856409849</v>
      </c>
      <c r="I303">
        <v>0.55878151451813396</v>
      </c>
      <c r="J303" s="1" t="s">
        <v>411</v>
      </c>
      <c r="K303">
        <v>-2.9194156300731099E-2</v>
      </c>
      <c r="L303">
        <v>2.5666490809250601E-2</v>
      </c>
      <c r="M303">
        <v>0.13498797909402399</v>
      </c>
      <c r="N303" s="1" t="s">
        <v>411</v>
      </c>
      <c r="O303">
        <v>-2.5699135783002602E-2</v>
      </c>
      <c r="P303">
        <v>4.9933227980700198E-2</v>
      </c>
      <c r="Q303">
        <v>0.34401358373174101</v>
      </c>
      <c r="R303" s="1" t="s">
        <v>411</v>
      </c>
    </row>
    <row r="304" spans="1:18" x14ac:dyDescent="0.3">
      <c r="A304" s="1" t="s">
        <v>701</v>
      </c>
      <c r="B304" s="1" t="s">
        <v>1605</v>
      </c>
      <c r="C304">
        <v>-3.3560117284058298E-2</v>
      </c>
      <c r="D304">
        <v>0.14426904405108501</v>
      </c>
      <c r="E304">
        <v>0.35192519005783102</v>
      </c>
      <c r="F304" s="1" t="s">
        <v>411</v>
      </c>
      <c r="G304">
        <v>-1.94151530111904E-2</v>
      </c>
      <c r="H304">
        <v>0.40141380382300401</v>
      </c>
      <c r="I304">
        <v>0.74907974470320404</v>
      </c>
      <c r="J304" s="1" t="s">
        <v>411</v>
      </c>
      <c r="K304">
        <v>-2.24918855966282E-3</v>
      </c>
      <c r="L304">
        <v>0.92126673305285001</v>
      </c>
      <c r="M304">
        <v>0.96652927095794094</v>
      </c>
      <c r="N304" s="1" t="s">
        <v>411</v>
      </c>
      <c r="O304">
        <v>-3.0766249845318502E-2</v>
      </c>
      <c r="P304">
        <v>0.176965783537266</v>
      </c>
      <c r="Q304">
        <v>0.56719786923412496</v>
      </c>
      <c r="R304" s="1" t="s">
        <v>411</v>
      </c>
    </row>
    <row r="305" spans="1:18" x14ac:dyDescent="0.3">
      <c r="A305" s="1" t="s">
        <v>58</v>
      </c>
      <c r="B305" s="1" t="s">
        <v>1606</v>
      </c>
      <c r="C305">
        <v>-3.7696936671676902E-2</v>
      </c>
      <c r="D305">
        <v>1.1868610874024599E-2</v>
      </c>
      <c r="E305">
        <v>7.8074084801640506E-2</v>
      </c>
      <c r="F305" s="1" t="s">
        <v>411</v>
      </c>
      <c r="G305">
        <v>-1.4728790198253501E-2</v>
      </c>
      <c r="H305">
        <v>0.32895772318094102</v>
      </c>
      <c r="I305">
        <v>0.682325856079948</v>
      </c>
      <c r="J305" s="1" t="s">
        <v>411</v>
      </c>
      <c r="K305">
        <v>-3.3390077648578598E-2</v>
      </c>
      <c r="L305">
        <v>2.4484081482264299E-2</v>
      </c>
      <c r="M305">
        <v>0.130597632592031</v>
      </c>
      <c r="N305" s="1" t="s">
        <v>411</v>
      </c>
      <c r="O305">
        <v>-2.4402146947251398E-2</v>
      </c>
      <c r="P305">
        <v>0.100960838607906</v>
      </c>
      <c r="Q305">
        <v>0.46867439460793803</v>
      </c>
      <c r="R305" s="1" t="s">
        <v>411</v>
      </c>
    </row>
    <row r="306" spans="1:18" x14ac:dyDescent="0.3">
      <c r="A306" s="1" t="s">
        <v>118</v>
      </c>
      <c r="B306" s="1" t="s">
        <v>1607</v>
      </c>
      <c r="C306">
        <v>-3.7993859309837903E-2</v>
      </c>
      <c r="D306">
        <v>9.0873619784258598E-3</v>
      </c>
      <c r="E306">
        <v>6.6736817069074597E-2</v>
      </c>
      <c r="F306" s="1" t="s">
        <v>411</v>
      </c>
      <c r="G306">
        <v>-7.3273201327723001E-3</v>
      </c>
      <c r="H306">
        <v>0.61739696484177997</v>
      </c>
      <c r="I306">
        <v>0.85694698720039097</v>
      </c>
      <c r="J306" s="1" t="s">
        <v>411</v>
      </c>
      <c r="K306">
        <v>-3.2512999781376097E-2</v>
      </c>
      <c r="L306">
        <v>2.4557623996051998E-2</v>
      </c>
      <c r="M306">
        <v>0.130597632592031</v>
      </c>
      <c r="N306" s="1" t="s">
        <v>411</v>
      </c>
      <c r="O306">
        <v>-3.7840983030954498E-2</v>
      </c>
      <c r="P306">
        <v>8.9900889994858502E-3</v>
      </c>
      <c r="Q306">
        <v>0.14692434207813501</v>
      </c>
      <c r="R306" s="1" t="s">
        <v>411</v>
      </c>
    </row>
    <row r="307" spans="1:18" x14ac:dyDescent="0.3">
      <c r="A307" s="1" t="s">
        <v>38</v>
      </c>
      <c r="B307" s="1" t="s">
        <v>1608</v>
      </c>
      <c r="C307">
        <v>-4.7049234549613898E-2</v>
      </c>
      <c r="D307">
        <v>2.0871149455805398E-3</v>
      </c>
      <c r="E307">
        <v>2.7406876208645001E-2</v>
      </c>
      <c r="F307" s="1" t="s">
        <v>3</v>
      </c>
      <c r="G307">
        <v>-1.0455410494640299E-2</v>
      </c>
      <c r="H307">
        <v>0.49727529021558498</v>
      </c>
      <c r="I307">
        <v>0.80821791899207496</v>
      </c>
      <c r="J307" s="1" t="s">
        <v>411</v>
      </c>
      <c r="K307">
        <v>-3.8800581685478598E-2</v>
      </c>
      <c r="L307">
        <v>1.0588297927976401E-2</v>
      </c>
      <c r="M307">
        <v>8.2564929910287896E-2</v>
      </c>
      <c r="N307" s="1" t="s">
        <v>411</v>
      </c>
      <c r="O307">
        <v>-2.5194950581551301E-2</v>
      </c>
      <c r="P307">
        <v>9.7818856362944101E-2</v>
      </c>
      <c r="Q307">
        <v>0.45869112375596799</v>
      </c>
      <c r="R307" s="1" t="s">
        <v>411</v>
      </c>
    </row>
    <row r="308" spans="1:18" x14ac:dyDescent="0.3">
      <c r="A308" s="1" t="s">
        <v>43</v>
      </c>
      <c r="B308" s="1" t="s">
        <v>1609</v>
      </c>
      <c r="C308">
        <v>-4.0855259361846599E-2</v>
      </c>
      <c r="D308">
        <v>1.5659570067217E-2</v>
      </c>
      <c r="E308">
        <v>9.6174704660607097E-2</v>
      </c>
      <c r="F308" s="1" t="s">
        <v>411</v>
      </c>
      <c r="G308">
        <v>-3.10091286598885E-3</v>
      </c>
      <c r="H308">
        <v>0.85547357264118795</v>
      </c>
      <c r="I308">
        <v>0.93885648698246604</v>
      </c>
      <c r="J308" s="1" t="s">
        <v>411</v>
      </c>
      <c r="K308">
        <v>-6.7494500155801496E-2</v>
      </c>
      <c r="L308">
        <v>5.8229831311345602E-5</v>
      </c>
      <c r="M308">
        <v>3.3676252441728199E-3</v>
      </c>
      <c r="N308" s="1" t="s">
        <v>3</v>
      </c>
      <c r="O308">
        <v>-4.7898601995667901E-2</v>
      </c>
      <c r="P308">
        <v>4.4604957990055198E-3</v>
      </c>
      <c r="Q308">
        <v>0.118345077496605</v>
      </c>
      <c r="R308" s="1" t="s">
        <v>411</v>
      </c>
    </row>
    <row r="309" spans="1:18" x14ac:dyDescent="0.3">
      <c r="A309" s="1" t="s">
        <v>1236</v>
      </c>
      <c r="B309" s="1" t="s">
        <v>1610</v>
      </c>
      <c r="C309">
        <v>-3.2239584393466698E-2</v>
      </c>
      <c r="D309">
        <v>0.12886575537591699</v>
      </c>
      <c r="E309">
        <v>0.32699390943651302</v>
      </c>
      <c r="F309" s="1" t="s">
        <v>411</v>
      </c>
      <c r="G309">
        <v>-1.3713648345722199E-2</v>
      </c>
      <c r="H309">
        <v>0.52111580014205505</v>
      </c>
      <c r="I309">
        <v>0.81925118464352797</v>
      </c>
      <c r="J309" s="1" t="s">
        <v>411</v>
      </c>
      <c r="K309">
        <v>-1.33752669050773E-2</v>
      </c>
      <c r="L309">
        <v>0.525488985347495</v>
      </c>
      <c r="M309">
        <v>0.72792286593046196</v>
      </c>
      <c r="N309" s="1" t="s">
        <v>411</v>
      </c>
      <c r="O309">
        <v>-4.2302511581949198E-2</v>
      </c>
      <c r="P309">
        <v>4.4842829795372498E-2</v>
      </c>
      <c r="Q309">
        <v>0.32932194579882001</v>
      </c>
      <c r="R309" s="1" t="s">
        <v>411</v>
      </c>
    </row>
    <row r="310" spans="1:18" x14ac:dyDescent="0.3">
      <c r="A310" s="1" t="s">
        <v>840</v>
      </c>
      <c r="B310" s="1" t="s">
        <v>1611</v>
      </c>
      <c r="C310">
        <v>7.5691082407417501E-3</v>
      </c>
      <c r="D310">
        <v>0.70989902423309204</v>
      </c>
      <c r="E310">
        <v>0.86623729990652498</v>
      </c>
      <c r="F310" s="1" t="s">
        <v>411</v>
      </c>
      <c r="G310">
        <v>2.2392736303136301E-2</v>
      </c>
      <c r="H310">
        <v>0.27393602070078998</v>
      </c>
      <c r="I310">
        <v>0.63476326666560401</v>
      </c>
      <c r="J310" s="1" t="s">
        <v>411</v>
      </c>
      <c r="K310">
        <v>9.8752968179984402E-3</v>
      </c>
      <c r="L310">
        <v>0.62463344853092395</v>
      </c>
      <c r="M310">
        <v>0.80054591556871901</v>
      </c>
      <c r="N310" s="1" t="s">
        <v>411</v>
      </c>
      <c r="O310">
        <v>1.9123404403355599E-3</v>
      </c>
      <c r="P310">
        <v>0.92464158227628102</v>
      </c>
      <c r="Q310">
        <v>0.99027971928972103</v>
      </c>
      <c r="R310" s="1" t="s">
        <v>411</v>
      </c>
    </row>
    <row r="311" spans="1:18" x14ac:dyDescent="0.3">
      <c r="A311" s="1" t="s">
        <v>295</v>
      </c>
      <c r="B311" s="1" t="s">
        <v>1612</v>
      </c>
      <c r="C311">
        <v>1.23338876512204E-2</v>
      </c>
      <c r="D311">
        <v>0.46068701062404099</v>
      </c>
      <c r="E311">
        <v>0.68904479606268199</v>
      </c>
      <c r="F311" s="1" t="s">
        <v>411</v>
      </c>
      <c r="G311">
        <v>2.1878493136051999E-3</v>
      </c>
      <c r="H311">
        <v>0.89654482269803104</v>
      </c>
      <c r="I311">
        <v>0.95240071636317003</v>
      </c>
      <c r="J311" s="1" t="s">
        <v>411</v>
      </c>
      <c r="K311">
        <v>4.11426511905926E-2</v>
      </c>
      <c r="L311">
        <v>1.28537445286064E-2</v>
      </c>
      <c r="M311">
        <v>9.0854855888431604E-2</v>
      </c>
      <c r="N311" s="1" t="s">
        <v>411</v>
      </c>
      <c r="O311">
        <v>2.1309898683897599E-2</v>
      </c>
      <c r="P311">
        <v>0.198551717315812</v>
      </c>
      <c r="Q311">
        <v>0.58943128232714503</v>
      </c>
      <c r="R311" s="1" t="s">
        <v>411</v>
      </c>
    </row>
    <row r="312" spans="1:18" x14ac:dyDescent="0.3">
      <c r="A312" s="1" t="s">
        <v>333</v>
      </c>
      <c r="B312" s="1" t="s">
        <v>1613</v>
      </c>
      <c r="C312">
        <v>2.1735847117174498E-2</v>
      </c>
      <c r="D312">
        <v>8.0807301895365405E-2</v>
      </c>
      <c r="E312">
        <v>0.24068784341366301</v>
      </c>
      <c r="F312" s="1" t="s">
        <v>411</v>
      </c>
      <c r="G312">
        <v>1.27574181883686E-2</v>
      </c>
      <c r="H312">
        <v>0.30851591842359899</v>
      </c>
      <c r="I312">
        <v>0.66739257432552002</v>
      </c>
      <c r="J312" s="1" t="s">
        <v>411</v>
      </c>
      <c r="K312">
        <v>1.6824299308562898E-2</v>
      </c>
      <c r="L312">
        <v>0.17136300402659499</v>
      </c>
      <c r="M312">
        <v>0.39002562704867599</v>
      </c>
      <c r="N312" s="1" t="s">
        <v>411</v>
      </c>
      <c r="O312">
        <v>1.0879966070246E-2</v>
      </c>
      <c r="P312">
        <v>0.37741453577638201</v>
      </c>
      <c r="Q312">
        <v>0.75245826974124497</v>
      </c>
      <c r="R312" s="1" t="s">
        <v>411</v>
      </c>
    </row>
    <row r="313" spans="1:18" x14ac:dyDescent="0.3">
      <c r="A313" s="1" t="s">
        <v>140</v>
      </c>
      <c r="B313" s="1" t="s">
        <v>1614</v>
      </c>
      <c r="C313">
        <v>-1.37080145393374E-3</v>
      </c>
      <c r="D313">
        <v>0.92799329433824795</v>
      </c>
      <c r="E313">
        <v>0.97065161457534899</v>
      </c>
      <c r="F313" s="1" t="s">
        <v>411</v>
      </c>
      <c r="G313">
        <v>-2.4410884759640101E-3</v>
      </c>
      <c r="H313">
        <v>0.87291382810344598</v>
      </c>
      <c r="I313">
        <v>0.93995686067306705</v>
      </c>
      <c r="J313" s="1" t="s">
        <v>411</v>
      </c>
      <c r="K313">
        <v>1.4099544493431501E-2</v>
      </c>
      <c r="L313">
        <v>0.34556725009119199</v>
      </c>
      <c r="M313">
        <v>0.579284230829196</v>
      </c>
      <c r="N313" s="1" t="s">
        <v>411</v>
      </c>
      <c r="O313">
        <v>2.1628928869496401E-2</v>
      </c>
      <c r="P313">
        <v>0.14850843151906401</v>
      </c>
      <c r="Q313">
        <v>0.55258967095280997</v>
      </c>
      <c r="R313" s="1" t="s">
        <v>411</v>
      </c>
    </row>
    <row r="314" spans="1:18" x14ac:dyDescent="0.3">
      <c r="A314" s="1" t="s">
        <v>958</v>
      </c>
      <c r="B314" s="1" t="s">
        <v>1615</v>
      </c>
      <c r="C314">
        <v>1.57123662171458E-2</v>
      </c>
      <c r="D314">
        <v>0.46364611056171701</v>
      </c>
      <c r="E314">
        <v>0.69197935640824004</v>
      </c>
      <c r="F314" s="1" t="s">
        <v>411</v>
      </c>
      <c r="G314">
        <v>-2.9649055246435001E-2</v>
      </c>
      <c r="H314">
        <v>0.169506361114583</v>
      </c>
      <c r="I314">
        <v>0.525167029524646</v>
      </c>
      <c r="J314" s="1" t="s">
        <v>411</v>
      </c>
      <c r="K314">
        <v>1.4057111455605399E-2</v>
      </c>
      <c r="L314">
        <v>0.50769635447833095</v>
      </c>
      <c r="M314">
        <v>0.71468817445833999</v>
      </c>
      <c r="N314" s="1" t="s">
        <v>411</v>
      </c>
      <c r="O314">
        <v>-1.5959153773772401E-2</v>
      </c>
      <c r="P314">
        <v>0.45268635887518799</v>
      </c>
      <c r="Q314">
        <v>0.80923685947151003</v>
      </c>
      <c r="R314" s="1" t="s">
        <v>411</v>
      </c>
    </row>
    <row r="315" spans="1:18" x14ac:dyDescent="0.3">
      <c r="A315" s="1" t="s">
        <v>559</v>
      </c>
      <c r="B315" s="1" t="s">
        <v>1616</v>
      </c>
      <c r="C315">
        <v>-2.2012985937503001E-2</v>
      </c>
      <c r="D315">
        <v>0.18849626291073299</v>
      </c>
      <c r="E315">
        <v>0.41625138952288698</v>
      </c>
      <c r="F315" s="1" t="s">
        <v>411</v>
      </c>
      <c r="G315">
        <v>-1.3404843043980199E-2</v>
      </c>
      <c r="H315">
        <v>0.42606747281594598</v>
      </c>
      <c r="I315">
        <v>0.75955690814770505</v>
      </c>
      <c r="J315" s="1" t="s">
        <v>411</v>
      </c>
      <c r="K315">
        <v>-1.0312716841905999E-2</v>
      </c>
      <c r="L315">
        <v>0.53107811409412498</v>
      </c>
      <c r="M315">
        <v>0.730561370032354</v>
      </c>
      <c r="N315" s="1" t="s">
        <v>411</v>
      </c>
      <c r="O315">
        <v>-9.8178133672484503E-3</v>
      </c>
      <c r="P315">
        <v>0.551497431373831</v>
      </c>
      <c r="Q315">
        <v>0.85719869512528302</v>
      </c>
      <c r="R315" s="1" t="s">
        <v>411</v>
      </c>
    </row>
    <row r="316" spans="1:18" x14ac:dyDescent="0.3">
      <c r="A316" s="1" t="s">
        <v>351</v>
      </c>
      <c r="B316" s="1" t="s">
        <v>1617</v>
      </c>
      <c r="C316">
        <v>-5.1765817047386599E-5</v>
      </c>
      <c r="D316">
        <v>0.99753616817236801</v>
      </c>
      <c r="E316">
        <v>0.99877806934510704</v>
      </c>
      <c r="F316" s="1" t="s">
        <v>411</v>
      </c>
      <c r="G316">
        <v>1.10417111264765E-2</v>
      </c>
      <c r="H316">
        <v>0.51271604229835899</v>
      </c>
      <c r="I316">
        <v>0.81555027714338402</v>
      </c>
      <c r="J316" s="1" t="s">
        <v>411</v>
      </c>
      <c r="K316">
        <v>2.9679994345567701E-2</v>
      </c>
      <c r="L316">
        <v>7.41953182809163E-2</v>
      </c>
      <c r="M316">
        <v>0.25240956317135199</v>
      </c>
      <c r="N316" s="1" t="s">
        <v>411</v>
      </c>
      <c r="O316">
        <v>1.7039293058122001E-2</v>
      </c>
      <c r="P316">
        <v>0.30625925823106698</v>
      </c>
      <c r="Q316">
        <v>0.69800960660873701</v>
      </c>
      <c r="R316" s="1" t="s">
        <v>411</v>
      </c>
    </row>
    <row r="317" spans="1:18" x14ac:dyDescent="0.3">
      <c r="A317" s="1" t="s">
        <v>1184</v>
      </c>
      <c r="B317" s="1" t="s">
        <v>1618</v>
      </c>
      <c r="C317">
        <v>-5.1877247177113499E-3</v>
      </c>
      <c r="D317">
        <v>0.74241200840295096</v>
      </c>
      <c r="E317">
        <v>0.88336659234781301</v>
      </c>
      <c r="F317" s="1" t="s">
        <v>411</v>
      </c>
      <c r="G317">
        <v>2.5998486979505599E-2</v>
      </c>
      <c r="H317">
        <v>0.101244514971969</v>
      </c>
      <c r="I317">
        <v>0.41615919807887097</v>
      </c>
      <c r="J317" s="1" t="s">
        <v>411</v>
      </c>
      <c r="K317">
        <v>1.50781848028645E-2</v>
      </c>
      <c r="L317">
        <v>0.33154115138143703</v>
      </c>
      <c r="M317">
        <v>0.56602597554419998</v>
      </c>
      <c r="N317" s="1" t="s">
        <v>411</v>
      </c>
      <c r="O317">
        <v>1.3420058515307901E-2</v>
      </c>
      <c r="P317">
        <v>0.388229700489997</v>
      </c>
      <c r="Q317">
        <v>0.76003219221454998</v>
      </c>
      <c r="R317" s="1" t="s">
        <v>411</v>
      </c>
    </row>
    <row r="318" spans="1:18" x14ac:dyDescent="0.3">
      <c r="A318" s="1" t="s">
        <v>418</v>
      </c>
      <c r="B318" s="1" t="s">
        <v>1619</v>
      </c>
      <c r="C318">
        <v>2.7495554123132499E-2</v>
      </c>
      <c r="D318">
        <v>0.105805930140798</v>
      </c>
      <c r="E318">
        <v>0.28571718100277699</v>
      </c>
      <c r="F318" s="1" t="s">
        <v>411</v>
      </c>
      <c r="G318">
        <v>3.2628453338750703E-2</v>
      </c>
      <c r="H318">
        <v>5.6338765616110502E-2</v>
      </c>
      <c r="I318">
        <v>0.29651772359127998</v>
      </c>
      <c r="J318" s="1" t="s">
        <v>411</v>
      </c>
      <c r="K318">
        <v>-2.3340431255275801E-3</v>
      </c>
      <c r="L318">
        <v>0.889256461692008</v>
      </c>
      <c r="M318">
        <v>0.954592396619108</v>
      </c>
      <c r="N318" s="1" t="s">
        <v>411</v>
      </c>
      <c r="O318">
        <v>2.0917558069032099E-2</v>
      </c>
      <c r="P318">
        <v>0.21248175480247999</v>
      </c>
      <c r="Q318">
        <v>0.60188709319559597</v>
      </c>
      <c r="R318" s="1" t="s">
        <v>411</v>
      </c>
    </row>
    <row r="319" spans="1:18" x14ac:dyDescent="0.3">
      <c r="A319" s="1" t="s">
        <v>44</v>
      </c>
      <c r="B319" s="1" t="s">
        <v>1620</v>
      </c>
      <c r="C319">
        <v>1.2864509164148E-2</v>
      </c>
      <c r="D319">
        <v>0.23679821490449099</v>
      </c>
      <c r="E319">
        <v>0.46947167101784698</v>
      </c>
      <c r="F319" s="1" t="s">
        <v>411</v>
      </c>
      <c r="G319">
        <v>1.3834236347283899E-2</v>
      </c>
      <c r="H319">
        <v>0.20603777065399301</v>
      </c>
      <c r="I319">
        <v>0.56854955401141605</v>
      </c>
      <c r="J319" s="1" t="s">
        <v>411</v>
      </c>
      <c r="K319">
        <v>3.2178272981328297E-2</v>
      </c>
      <c r="L319">
        <v>2.6671937309405902E-3</v>
      </c>
      <c r="M319">
        <v>3.5596777870630203E-2</v>
      </c>
      <c r="N319" s="1" t="s">
        <v>411</v>
      </c>
      <c r="O319">
        <v>2.25947833260196E-2</v>
      </c>
      <c r="P319">
        <v>3.5357540316462398E-2</v>
      </c>
      <c r="Q319">
        <v>0.29240227133364299</v>
      </c>
      <c r="R319" s="1" t="s">
        <v>411</v>
      </c>
    </row>
    <row r="320" spans="1:18" x14ac:dyDescent="0.3">
      <c r="A320" s="1" t="s">
        <v>427</v>
      </c>
      <c r="B320" s="1" t="s">
        <v>1621</v>
      </c>
      <c r="C320">
        <v>-4.3737509048528897E-2</v>
      </c>
      <c r="D320">
        <v>4.9536248614017599E-2</v>
      </c>
      <c r="E320">
        <v>0.183746782546551</v>
      </c>
      <c r="F320" s="1" t="s">
        <v>411</v>
      </c>
      <c r="G320">
        <v>1.7383685099702E-2</v>
      </c>
      <c r="H320">
        <v>0.43814899525180501</v>
      </c>
      <c r="I320">
        <v>0.76245973071804696</v>
      </c>
      <c r="J320" s="1" t="s">
        <v>411</v>
      </c>
      <c r="K320">
        <v>-1.6562810271665399E-2</v>
      </c>
      <c r="L320">
        <v>0.45184229339472198</v>
      </c>
      <c r="M320">
        <v>0.66647938706894205</v>
      </c>
      <c r="N320" s="1" t="s">
        <v>411</v>
      </c>
      <c r="O320">
        <v>1.3462214893051799E-2</v>
      </c>
      <c r="P320">
        <v>0.541654346553337</v>
      </c>
      <c r="Q320">
        <v>0.85253636658271303</v>
      </c>
      <c r="R320" s="1" t="s">
        <v>411</v>
      </c>
    </row>
    <row r="321" spans="1:18" x14ac:dyDescent="0.3">
      <c r="A321" s="1" t="s">
        <v>15</v>
      </c>
      <c r="B321" s="1" t="s">
        <v>1622</v>
      </c>
      <c r="C321">
        <v>9.0498322737507395E-2</v>
      </c>
      <c r="D321">
        <v>3.4468365748275699E-9</v>
      </c>
      <c r="E321">
        <v>6.8345845226581001E-7</v>
      </c>
      <c r="F321" s="1" t="s">
        <v>3</v>
      </c>
      <c r="G321">
        <v>9.1368523358974899E-2</v>
      </c>
      <c r="H321">
        <v>3.04697680712601E-9</v>
      </c>
      <c r="I321">
        <v>1.0573009520727299E-6</v>
      </c>
      <c r="J321" s="1" t="s">
        <v>3</v>
      </c>
      <c r="K321">
        <v>5.97924934063555E-2</v>
      </c>
      <c r="L321">
        <v>9.0615036578921396E-5</v>
      </c>
      <c r="M321">
        <v>4.3370231300531997E-3</v>
      </c>
      <c r="N321" s="1" t="s">
        <v>3</v>
      </c>
      <c r="O321">
        <v>6.3167738929942693E-2</v>
      </c>
      <c r="P321">
        <v>3.6291141541572403E-5</v>
      </c>
      <c r="Q321">
        <v>8.3953507432837499E-3</v>
      </c>
      <c r="R321" s="1" t="s">
        <v>411</v>
      </c>
    </row>
    <row r="322" spans="1:18" x14ac:dyDescent="0.3">
      <c r="A322" s="1" t="s">
        <v>2653</v>
      </c>
      <c r="B322" s="1" t="s">
        <v>2721</v>
      </c>
      <c r="C322">
        <v>3.26604133549507E-3</v>
      </c>
      <c r="D322">
        <v>0.89419061665100996</v>
      </c>
      <c r="E322">
        <v>0.96296301359589198</v>
      </c>
      <c r="F322" s="1" t="s">
        <v>411</v>
      </c>
      <c r="G322">
        <v>2.38572855863073E-2</v>
      </c>
      <c r="H322">
        <v>0.33442748713718301</v>
      </c>
      <c r="I322">
        <v>0.68701480459220998</v>
      </c>
      <c r="J322" s="1" t="s">
        <v>411</v>
      </c>
      <c r="K322">
        <v>-3.5975113971098301E-3</v>
      </c>
      <c r="L322">
        <v>0.88207031653176005</v>
      </c>
      <c r="M322">
        <v>0.95203234785854096</v>
      </c>
      <c r="N322" s="1" t="s">
        <v>411</v>
      </c>
      <c r="O322">
        <v>3.0137004292946801E-2</v>
      </c>
      <c r="P322">
        <v>0.21457941174965001</v>
      </c>
      <c r="Q322">
        <v>0.60535817786283397</v>
      </c>
      <c r="R322" s="1" t="s">
        <v>411</v>
      </c>
    </row>
    <row r="323" spans="1:18" x14ac:dyDescent="0.3">
      <c r="A323" s="1" t="s">
        <v>1063</v>
      </c>
      <c r="B323" s="1" t="s">
        <v>1623</v>
      </c>
      <c r="C323">
        <v>2.22111847652792E-2</v>
      </c>
      <c r="D323">
        <v>0.37656916907089899</v>
      </c>
      <c r="E323">
        <v>0.60847265037300102</v>
      </c>
      <c r="F323" s="1" t="s">
        <v>411</v>
      </c>
      <c r="G323">
        <v>-2.0124267245380599E-2</v>
      </c>
      <c r="H323">
        <v>0.42574899726333798</v>
      </c>
      <c r="I323">
        <v>0.75955690814770505</v>
      </c>
      <c r="J323" s="1" t="s">
        <v>411</v>
      </c>
      <c r="K323">
        <v>1.34296730664944E-2</v>
      </c>
      <c r="L323">
        <v>0.58848818850789097</v>
      </c>
      <c r="M323">
        <v>0.77366066570215997</v>
      </c>
      <c r="N323" s="1" t="s">
        <v>411</v>
      </c>
      <c r="O323">
        <v>1.7010429429198299E-3</v>
      </c>
      <c r="P323">
        <v>0.94544264191253902</v>
      </c>
      <c r="Q323">
        <v>0.99444414915699397</v>
      </c>
      <c r="R323" s="1" t="s">
        <v>411</v>
      </c>
    </row>
    <row r="324" spans="1:18" x14ac:dyDescent="0.3">
      <c r="A324" s="1" t="s">
        <v>625</v>
      </c>
      <c r="B324" s="1" t="s">
        <v>1624</v>
      </c>
      <c r="C324">
        <v>-5.2304678048266696E-3</v>
      </c>
      <c r="D324">
        <v>0.79683264630734296</v>
      </c>
      <c r="E324">
        <v>0.91405265543354697</v>
      </c>
      <c r="F324" s="1" t="s">
        <v>411</v>
      </c>
      <c r="G324">
        <v>8.5567790813535893E-3</v>
      </c>
      <c r="H324">
        <v>0.67547891127263704</v>
      </c>
      <c r="I324">
        <v>0.88282931153146904</v>
      </c>
      <c r="J324" s="1" t="s">
        <v>411</v>
      </c>
      <c r="K324">
        <v>-1.45087560678267E-2</v>
      </c>
      <c r="L324">
        <v>0.47123102541408102</v>
      </c>
      <c r="M324">
        <v>0.68360789524741195</v>
      </c>
      <c r="N324" s="1" t="s">
        <v>411</v>
      </c>
      <c r="O324">
        <v>4.6285217427873403E-3</v>
      </c>
      <c r="P324">
        <v>0.81851347129925001</v>
      </c>
      <c r="Q324">
        <v>0.956813763728808</v>
      </c>
      <c r="R324" s="1" t="s">
        <v>411</v>
      </c>
    </row>
    <row r="325" spans="1:18" x14ac:dyDescent="0.3">
      <c r="A325" s="1" t="s">
        <v>179</v>
      </c>
      <c r="B325" s="1" t="s">
        <v>1625</v>
      </c>
      <c r="C325">
        <v>4.6125670043872601E-2</v>
      </c>
      <c r="D325">
        <v>1.7346666553577E-2</v>
      </c>
      <c r="E325">
        <v>0.102610013593849</v>
      </c>
      <c r="F325" s="1" t="s">
        <v>411</v>
      </c>
      <c r="G325">
        <v>-5.1660123341276797E-3</v>
      </c>
      <c r="H325">
        <v>0.79131137100389604</v>
      </c>
      <c r="I325">
        <v>0.91895105854963499</v>
      </c>
      <c r="J325" s="1" t="s">
        <v>411</v>
      </c>
      <c r="K325">
        <v>6.3732244650487897E-3</v>
      </c>
      <c r="L325">
        <v>0.73927722315466204</v>
      </c>
      <c r="M325">
        <v>0.86446233002415396</v>
      </c>
      <c r="N325" s="1" t="s">
        <v>411</v>
      </c>
      <c r="O325">
        <v>4.0639166803349398E-2</v>
      </c>
      <c r="P325">
        <v>3.4056678048235603E-2</v>
      </c>
      <c r="Q325">
        <v>0.28770890683790301</v>
      </c>
      <c r="R325" s="1" t="s">
        <v>411</v>
      </c>
    </row>
    <row r="326" spans="1:18" x14ac:dyDescent="0.3">
      <c r="A326" s="1" t="s">
        <v>1237</v>
      </c>
      <c r="B326" s="1" t="s">
        <v>1626</v>
      </c>
      <c r="C326">
        <v>-1.31074024939622E-2</v>
      </c>
      <c r="D326">
        <v>0.50557812994494</v>
      </c>
      <c r="E326">
        <v>0.72911371363547794</v>
      </c>
      <c r="F326" s="1" t="s">
        <v>411</v>
      </c>
      <c r="G326">
        <v>-2.4825138352813001E-2</v>
      </c>
      <c r="H326">
        <v>0.209548494560685</v>
      </c>
      <c r="I326">
        <v>0.57367516854088896</v>
      </c>
      <c r="J326" s="1" t="s">
        <v>411</v>
      </c>
      <c r="K326">
        <v>1.232029184885E-2</v>
      </c>
      <c r="L326">
        <v>0.52484464799532105</v>
      </c>
      <c r="M326">
        <v>0.72792286593046196</v>
      </c>
      <c r="N326" s="1" t="s">
        <v>411</v>
      </c>
      <c r="O326">
        <v>2.6807915663150699E-2</v>
      </c>
      <c r="P326">
        <v>0.16700760153234201</v>
      </c>
      <c r="Q326">
        <v>0.56371937978313802</v>
      </c>
      <c r="R326" s="1" t="s">
        <v>411</v>
      </c>
    </row>
    <row r="327" spans="1:18" x14ac:dyDescent="0.3">
      <c r="A327" s="1" t="s">
        <v>939</v>
      </c>
      <c r="B327" s="1" t="s">
        <v>1627</v>
      </c>
      <c r="C327">
        <v>-8.4202026548623301E-4</v>
      </c>
      <c r="D327">
        <v>0.96090980102298296</v>
      </c>
      <c r="E327">
        <v>0.98358613851025101</v>
      </c>
      <c r="F327" s="1" t="s">
        <v>411</v>
      </c>
      <c r="G327">
        <v>-2.5958529514461901E-3</v>
      </c>
      <c r="H327">
        <v>0.88062007328354797</v>
      </c>
      <c r="I327">
        <v>0.945321470779246</v>
      </c>
      <c r="J327" s="1" t="s">
        <v>411</v>
      </c>
      <c r="K327">
        <v>-3.5997166147659097E-2</v>
      </c>
      <c r="L327">
        <v>3.4762085801748499E-2</v>
      </c>
      <c r="M327">
        <v>0.15672618430792601</v>
      </c>
      <c r="N327" s="1" t="s">
        <v>411</v>
      </c>
      <c r="O327">
        <v>-7.8726239373640393E-3</v>
      </c>
      <c r="P327">
        <v>0.64504286211932604</v>
      </c>
      <c r="Q327">
        <v>0.88823614859111</v>
      </c>
      <c r="R327" s="1" t="s">
        <v>411</v>
      </c>
    </row>
    <row r="328" spans="1:18" x14ac:dyDescent="0.3">
      <c r="A328" s="1" t="s">
        <v>614</v>
      </c>
      <c r="B328" s="1" t="s">
        <v>1628</v>
      </c>
      <c r="C328">
        <v>5.3459818140296897E-3</v>
      </c>
      <c r="D328">
        <v>0.77746076944172704</v>
      </c>
      <c r="E328">
        <v>0.90378186598418497</v>
      </c>
      <c r="F328" s="1" t="s">
        <v>411</v>
      </c>
      <c r="G328">
        <v>7.7224656647257803E-4</v>
      </c>
      <c r="H328">
        <v>0.96763201305398605</v>
      </c>
      <c r="I328">
        <v>0.98034542636418398</v>
      </c>
      <c r="J328" s="1" t="s">
        <v>411</v>
      </c>
      <c r="K328">
        <v>1.7355891527687E-2</v>
      </c>
      <c r="L328">
        <v>0.35442500314883502</v>
      </c>
      <c r="M328">
        <v>0.58634315181237595</v>
      </c>
      <c r="N328" s="1" t="s">
        <v>411</v>
      </c>
      <c r="O328">
        <v>-2.18448606146418E-2</v>
      </c>
      <c r="P328">
        <v>0.24453005611057799</v>
      </c>
      <c r="Q328">
        <v>0.637984432108049</v>
      </c>
      <c r="R328" s="1" t="s">
        <v>411</v>
      </c>
    </row>
    <row r="329" spans="1:18" x14ac:dyDescent="0.3">
      <c r="A329" s="1" t="s">
        <v>718</v>
      </c>
      <c r="B329" s="1" t="s">
        <v>1629</v>
      </c>
      <c r="C329">
        <v>-1.9578560113829399E-2</v>
      </c>
      <c r="D329">
        <v>0.35916760189994501</v>
      </c>
      <c r="E329">
        <v>0.59677259187542897</v>
      </c>
      <c r="F329" s="1" t="s">
        <v>411</v>
      </c>
      <c r="G329">
        <v>-1.4748805808849101E-2</v>
      </c>
      <c r="H329">
        <v>0.49252315760634502</v>
      </c>
      <c r="I329">
        <v>0.80216435591660296</v>
      </c>
      <c r="J329" s="1" t="s">
        <v>411</v>
      </c>
      <c r="K329">
        <v>9.8988461234023398E-4</v>
      </c>
      <c r="L329">
        <v>0.96245786295734803</v>
      </c>
      <c r="M329">
        <v>0.98444474118260805</v>
      </c>
      <c r="N329" s="1" t="s">
        <v>411</v>
      </c>
      <c r="O329">
        <v>-1.3071214350626499E-2</v>
      </c>
      <c r="P329">
        <v>0.53488591538270203</v>
      </c>
      <c r="Q329">
        <v>0.85061696081576199</v>
      </c>
      <c r="R329" s="1" t="s">
        <v>411</v>
      </c>
    </row>
    <row r="330" spans="1:18" x14ac:dyDescent="0.3">
      <c r="A330" s="1" t="s">
        <v>158</v>
      </c>
      <c r="B330" s="1" t="s">
        <v>1630</v>
      </c>
      <c r="C330">
        <v>-4.4432146658417902E-2</v>
      </c>
      <c r="D330">
        <v>6.3444542500706398E-3</v>
      </c>
      <c r="E330">
        <v>5.4025168706122999E-2</v>
      </c>
      <c r="F330" s="1" t="s">
        <v>411</v>
      </c>
      <c r="G330">
        <v>-1.44522722975213E-2</v>
      </c>
      <c r="H330">
        <v>0.378018191305588</v>
      </c>
      <c r="I330">
        <v>0.73178416950091496</v>
      </c>
      <c r="J330" s="1" t="s">
        <v>411</v>
      </c>
      <c r="K330">
        <v>-2.5037200717206099E-2</v>
      </c>
      <c r="L330">
        <v>0.12371079516573</v>
      </c>
      <c r="M330">
        <v>0.32459467616263399</v>
      </c>
      <c r="N330" s="1" t="s">
        <v>411</v>
      </c>
      <c r="O330">
        <v>-3.3697225130968199E-2</v>
      </c>
      <c r="P330">
        <v>3.85902167589098E-2</v>
      </c>
      <c r="Q330">
        <v>0.30502038461173397</v>
      </c>
      <c r="R330" s="1" t="s">
        <v>411</v>
      </c>
    </row>
    <row r="331" spans="1:18" x14ac:dyDescent="0.3">
      <c r="A331" s="1" t="s">
        <v>281</v>
      </c>
      <c r="B331" s="1" t="s">
        <v>1631</v>
      </c>
      <c r="C331">
        <v>-1.74318793292139E-2</v>
      </c>
      <c r="D331">
        <v>0.35235977356209103</v>
      </c>
      <c r="E331">
        <v>0.58924742855925605</v>
      </c>
      <c r="F331" s="1" t="s">
        <v>411</v>
      </c>
      <c r="G331">
        <v>-1.4254339651515501E-3</v>
      </c>
      <c r="H331">
        <v>0.93975692854510195</v>
      </c>
      <c r="I331">
        <v>0.96980120209710097</v>
      </c>
      <c r="J331" s="1" t="s">
        <v>411</v>
      </c>
      <c r="K331">
        <v>-3.2713047477396999E-2</v>
      </c>
      <c r="L331">
        <v>7.8743153601830901E-2</v>
      </c>
      <c r="M331">
        <v>0.25819259077374002</v>
      </c>
      <c r="N331" s="1" t="s">
        <v>411</v>
      </c>
      <c r="O331">
        <v>-2.0968469138104299E-2</v>
      </c>
      <c r="P331">
        <v>0.260864785764159</v>
      </c>
      <c r="Q331">
        <v>0.65594261347944305</v>
      </c>
      <c r="R331" s="1" t="s">
        <v>411</v>
      </c>
    </row>
    <row r="332" spans="1:18" x14ac:dyDescent="0.3">
      <c r="A332" s="1" t="s">
        <v>727</v>
      </c>
      <c r="B332" s="1" t="s">
        <v>1632</v>
      </c>
      <c r="C332">
        <v>1.6647148070850399E-2</v>
      </c>
      <c r="D332">
        <v>0.39676014117575997</v>
      </c>
      <c r="E332">
        <v>0.62651089414329297</v>
      </c>
      <c r="F332" s="1" t="s">
        <v>411</v>
      </c>
      <c r="G332">
        <v>1.5558249020350899E-2</v>
      </c>
      <c r="H332">
        <v>0.43118276204821798</v>
      </c>
      <c r="I332">
        <v>0.76107210744407305</v>
      </c>
      <c r="J332" s="1" t="s">
        <v>411</v>
      </c>
      <c r="K332">
        <v>-2.76155796200378E-3</v>
      </c>
      <c r="L332">
        <v>0.88695457456747495</v>
      </c>
      <c r="M332">
        <v>0.95359639775341198</v>
      </c>
      <c r="N332" s="1" t="s">
        <v>411</v>
      </c>
      <c r="O332">
        <v>2.2123154753153001E-2</v>
      </c>
      <c r="P332">
        <v>0.25559621476945499</v>
      </c>
      <c r="Q332">
        <v>0.64975741043956703</v>
      </c>
      <c r="R332" s="1" t="s">
        <v>411</v>
      </c>
    </row>
    <row r="333" spans="1:18" x14ac:dyDescent="0.3">
      <c r="A333" s="1" t="s">
        <v>776</v>
      </c>
      <c r="B333" s="1" t="s">
        <v>1633</v>
      </c>
      <c r="C333">
        <v>-3.6681834527886301E-2</v>
      </c>
      <c r="D333">
        <v>7.4726480020078007E-2</v>
      </c>
      <c r="E333">
        <v>0.23263970023823</v>
      </c>
      <c r="F333" s="1" t="s">
        <v>411</v>
      </c>
      <c r="G333">
        <v>-3.5493777311137398E-2</v>
      </c>
      <c r="H333">
        <v>8.6610108523697701E-2</v>
      </c>
      <c r="I333">
        <v>0.38163438295521401</v>
      </c>
      <c r="J333" s="1" t="s">
        <v>411</v>
      </c>
      <c r="K333">
        <v>-1.73696498431491E-2</v>
      </c>
      <c r="L333">
        <v>0.39479298935929402</v>
      </c>
      <c r="M333">
        <v>0.61940007657483398</v>
      </c>
      <c r="N333" s="1" t="s">
        <v>411</v>
      </c>
      <c r="O333">
        <v>-1.3416619719950401E-2</v>
      </c>
      <c r="P333">
        <v>0.51163204309076704</v>
      </c>
      <c r="Q333">
        <v>0.83252670083233804</v>
      </c>
      <c r="R333" s="1" t="s">
        <v>411</v>
      </c>
    </row>
    <row r="334" spans="1:18" x14ac:dyDescent="0.3">
      <c r="A334" s="1" t="s">
        <v>671</v>
      </c>
      <c r="B334" s="1" t="s">
        <v>1634</v>
      </c>
      <c r="C334">
        <v>1.00554159961917E-2</v>
      </c>
      <c r="D334">
        <v>0.68574343633880397</v>
      </c>
      <c r="E334">
        <v>0.85175276260923705</v>
      </c>
      <c r="F334" s="1" t="s">
        <v>411</v>
      </c>
      <c r="G334">
        <v>3.5894326677299998E-3</v>
      </c>
      <c r="H334">
        <v>0.88588973272951799</v>
      </c>
      <c r="I334">
        <v>0.947604349526315</v>
      </c>
      <c r="J334" s="1" t="s">
        <v>411</v>
      </c>
      <c r="K334">
        <v>-3.3603841181687001E-2</v>
      </c>
      <c r="L334">
        <v>0.171408957132343</v>
      </c>
      <c r="M334">
        <v>0.39002562704867599</v>
      </c>
      <c r="N334" s="1" t="s">
        <v>411</v>
      </c>
      <c r="O334">
        <v>1.7715444571149999E-2</v>
      </c>
      <c r="P334">
        <v>0.47153031126349598</v>
      </c>
      <c r="Q334">
        <v>0.81283566087274195</v>
      </c>
      <c r="R334" s="1" t="s">
        <v>411</v>
      </c>
    </row>
    <row r="335" spans="1:18" x14ac:dyDescent="0.3">
      <c r="A335" s="1" t="s">
        <v>244</v>
      </c>
      <c r="B335" s="1" t="s">
        <v>1635</v>
      </c>
      <c r="C335">
        <v>1.5049641358391E-2</v>
      </c>
      <c r="D335">
        <v>0.454416724996906</v>
      </c>
      <c r="E335">
        <v>0.68334822783933402</v>
      </c>
      <c r="F335" s="1" t="s">
        <v>411</v>
      </c>
      <c r="G335">
        <v>-1.0257739998871101E-2</v>
      </c>
      <c r="H335">
        <v>0.61240102951227904</v>
      </c>
      <c r="I335">
        <v>0.85489727985800901</v>
      </c>
      <c r="J335" s="1" t="s">
        <v>411</v>
      </c>
      <c r="K335">
        <v>4.0093775550693496E-3</v>
      </c>
      <c r="L335">
        <v>0.83980087370055001</v>
      </c>
      <c r="M335">
        <v>0.92438034313748096</v>
      </c>
      <c r="N335" s="1" t="s">
        <v>411</v>
      </c>
      <c r="O335">
        <v>5.9536168293899197E-3</v>
      </c>
      <c r="P335">
        <v>0.764466399193098</v>
      </c>
      <c r="Q335">
        <v>0.93596986634600798</v>
      </c>
      <c r="R335" s="1" t="s">
        <v>411</v>
      </c>
    </row>
    <row r="336" spans="1:18" x14ac:dyDescent="0.3">
      <c r="A336" s="1" t="s">
        <v>1132</v>
      </c>
      <c r="B336" s="1" t="s">
        <v>1636</v>
      </c>
      <c r="C336">
        <v>3.7394238582923497E-2</v>
      </c>
      <c r="D336">
        <v>4.0501634314442099E-2</v>
      </c>
      <c r="E336">
        <v>0.16154100123116599</v>
      </c>
      <c r="F336" s="1" t="s">
        <v>411</v>
      </c>
      <c r="G336">
        <v>2.1254684286337599E-2</v>
      </c>
      <c r="H336">
        <v>0.24733665887386699</v>
      </c>
      <c r="I336">
        <v>0.60761642923350001</v>
      </c>
      <c r="J336" s="1" t="s">
        <v>411</v>
      </c>
      <c r="K336">
        <v>5.3183912118165401E-2</v>
      </c>
      <c r="L336">
        <v>3.1493848196070301E-3</v>
      </c>
      <c r="M336">
        <v>4.0104092932243603E-2</v>
      </c>
      <c r="N336" s="1" t="s">
        <v>3</v>
      </c>
      <c r="O336">
        <v>3.8733979637366599E-2</v>
      </c>
      <c r="P336">
        <v>3.1910430035872697E-2</v>
      </c>
      <c r="Q336">
        <v>0.28116526837894101</v>
      </c>
      <c r="R336" s="1" t="s">
        <v>411</v>
      </c>
    </row>
    <row r="337" spans="1:18" x14ac:dyDescent="0.3">
      <c r="A337" s="1" t="s">
        <v>284</v>
      </c>
      <c r="B337" s="1" t="s">
        <v>1637</v>
      </c>
      <c r="C337">
        <v>2.6107521438692299E-2</v>
      </c>
      <c r="D337">
        <v>0.14957832088516301</v>
      </c>
      <c r="E337">
        <v>0.35652539693522101</v>
      </c>
      <c r="F337" s="1" t="s">
        <v>411</v>
      </c>
      <c r="G337">
        <v>1.22039328247961E-4</v>
      </c>
      <c r="H337">
        <v>0.994658228719003</v>
      </c>
      <c r="I337">
        <v>0.996812723077239</v>
      </c>
      <c r="J337" s="1" t="s">
        <v>411</v>
      </c>
      <c r="K337">
        <v>3.4220906460209498E-2</v>
      </c>
      <c r="L337">
        <v>5.6490630315876797E-2</v>
      </c>
      <c r="M337">
        <v>0.21364848740718501</v>
      </c>
      <c r="N337" s="1" t="s">
        <v>411</v>
      </c>
      <c r="O337">
        <v>4.0534466538946599E-4</v>
      </c>
      <c r="P337">
        <v>0.98201586834093801</v>
      </c>
      <c r="Q337">
        <v>0.99444414915699397</v>
      </c>
      <c r="R337" s="1" t="s">
        <v>411</v>
      </c>
    </row>
    <row r="338" spans="1:18" x14ac:dyDescent="0.3">
      <c r="A338" s="1" t="s">
        <v>966</v>
      </c>
      <c r="B338" s="1" t="s">
        <v>1638</v>
      </c>
      <c r="C338">
        <v>3.5918164547717201E-3</v>
      </c>
      <c r="D338">
        <v>0.86195284067784905</v>
      </c>
      <c r="E338">
        <v>0.94526582430147699</v>
      </c>
      <c r="F338" s="1" t="s">
        <v>411</v>
      </c>
      <c r="G338">
        <v>2.0501524204647298E-3</v>
      </c>
      <c r="H338">
        <v>0.92141708009304102</v>
      </c>
      <c r="I338">
        <v>0.96141286622805</v>
      </c>
      <c r="J338" s="1" t="s">
        <v>411</v>
      </c>
      <c r="K338">
        <v>-1.2052025009576699E-3</v>
      </c>
      <c r="L338">
        <v>0.95270234881275195</v>
      </c>
      <c r="M338">
        <v>0.97734727283968903</v>
      </c>
      <c r="N338" s="1" t="s">
        <v>411</v>
      </c>
      <c r="O338">
        <v>6.2159328684141004E-4</v>
      </c>
      <c r="P338">
        <v>0.97563476273195104</v>
      </c>
      <c r="Q338">
        <v>0.99444414915699397</v>
      </c>
      <c r="R338" s="1" t="s">
        <v>411</v>
      </c>
    </row>
    <row r="339" spans="1:18" x14ac:dyDescent="0.3">
      <c r="A339" s="1" t="s">
        <v>369</v>
      </c>
      <c r="B339" s="1" t="s">
        <v>1639</v>
      </c>
      <c r="C339">
        <v>-2.1243049105828998E-2</v>
      </c>
      <c r="D339">
        <v>0.21411238225101101</v>
      </c>
      <c r="E339">
        <v>0.44027849861393098</v>
      </c>
      <c r="F339" s="1" t="s">
        <v>411</v>
      </c>
      <c r="G339">
        <v>-7.3318304586434801E-3</v>
      </c>
      <c r="H339">
        <v>0.67011669664520002</v>
      </c>
      <c r="I339">
        <v>0.87958705836312101</v>
      </c>
      <c r="J339" s="1" t="s">
        <v>411</v>
      </c>
      <c r="K339">
        <v>-2.9040071128213701E-2</v>
      </c>
      <c r="L339">
        <v>8.5498809942421705E-2</v>
      </c>
      <c r="M339">
        <v>0.270324255581051</v>
      </c>
      <c r="N339" s="1" t="s">
        <v>411</v>
      </c>
      <c r="O339">
        <v>-2.7331123809232499E-2</v>
      </c>
      <c r="P339">
        <v>0.106240346935976</v>
      </c>
      <c r="Q339">
        <v>0.47877143359459301</v>
      </c>
      <c r="R339" s="1" t="s">
        <v>411</v>
      </c>
    </row>
    <row r="340" spans="1:18" x14ac:dyDescent="0.3">
      <c r="A340" s="1" t="s">
        <v>451</v>
      </c>
      <c r="B340" s="1" t="s">
        <v>1640</v>
      </c>
      <c r="C340">
        <v>-3.1154321507230201E-2</v>
      </c>
      <c r="D340">
        <v>3.7506760113182602E-2</v>
      </c>
      <c r="E340">
        <v>0.15493354835797801</v>
      </c>
      <c r="F340" s="1" t="s">
        <v>411</v>
      </c>
      <c r="G340">
        <v>-3.4215340897093202E-2</v>
      </c>
      <c r="H340">
        <v>2.3100473668528101E-2</v>
      </c>
      <c r="I340">
        <v>0.19261155491706999</v>
      </c>
      <c r="J340" s="1" t="s">
        <v>411</v>
      </c>
      <c r="K340">
        <v>-6.3303234574764904E-3</v>
      </c>
      <c r="L340">
        <v>0.66965232852347001</v>
      </c>
      <c r="M340">
        <v>0.82741625410333797</v>
      </c>
      <c r="N340" s="1" t="s">
        <v>411</v>
      </c>
      <c r="O340">
        <v>-2.0908500800721E-2</v>
      </c>
      <c r="P340">
        <v>0.15916753200880199</v>
      </c>
      <c r="Q340">
        <v>0.56221389965452995</v>
      </c>
      <c r="R340" s="1" t="s">
        <v>411</v>
      </c>
    </row>
    <row r="341" spans="1:18" x14ac:dyDescent="0.3">
      <c r="A341" s="1" t="s">
        <v>1147</v>
      </c>
      <c r="B341" s="1" t="s">
        <v>1641</v>
      </c>
      <c r="C341">
        <v>-1.9879316162111402E-2</v>
      </c>
      <c r="D341">
        <v>0.27401103936294402</v>
      </c>
      <c r="E341">
        <v>0.50823588023000998</v>
      </c>
      <c r="F341" s="1" t="s">
        <v>411</v>
      </c>
      <c r="G341">
        <v>1.0277835006971599E-2</v>
      </c>
      <c r="H341">
        <v>0.57413674649690205</v>
      </c>
      <c r="I341">
        <v>0.83884400435547402</v>
      </c>
      <c r="J341" s="1" t="s">
        <v>411</v>
      </c>
      <c r="K341">
        <v>1.47055668458547E-2</v>
      </c>
      <c r="L341">
        <v>0.41324996016561599</v>
      </c>
      <c r="M341">
        <v>0.63945478785939203</v>
      </c>
      <c r="N341" s="1" t="s">
        <v>411</v>
      </c>
      <c r="O341">
        <v>-1.6764560680850998E-2</v>
      </c>
      <c r="P341">
        <v>0.351945593219334</v>
      </c>
      <c r="Q341">
        <v>0.73458719306531695</v>
      </c>
      <c r="R341" s="1" t="s">
        <v>411</v>
      </c>
    </row>
    <row r="342" spans="1:18" x14ac:dyDescent="0.3">
      <c r="A342" s="1" t="s">
        <v>99</v>
      </c>
      <c r="B342" s="1" t="s">
        <v>1642</v>
      </c>
      <c r="C342">
        <v>-5.0581688963600199E-2</v>
      </c>
      <c r="D342">
        <v>4.1937020993094102E-3</v>
      </c>
      <c r="E342">
        <v>4.2674358803923298E-2</v>
      </c>
      <c r="F342" s="1" t="s">
        <v>411</v>
      </c>
      <c r="G342">
        <v>-3.13865059523133E-2</v>
      </c>
      <c r="H342">
        <v>7.7759838913488005E-2</v>
      </c>
      <c r="I342">
        <v>0.35473226218580101</v>
      </c>
      <c r="J342" s="1" t="s">
        <v>411</v>
      </c>
      <c r="K342">
        <v>-4.9558720451732402E-2</v>
      </c>
      <c r="L342">
        <v>4.5290104609098701E-3</v>
      </c>
      <c r="M342">
        <v>4.8960903851724802E-2</v>
      </c>
      <c r="N342" s="1" t="s">
        <v>411</v>
      </c>
      <c r="O342">
        <v>-1.45181910473243E-2</v>
      </c>
      <c r="P342">
        <v>0.40708950449731302</v>
      </c>
      <c r="Q342">
        <v>0.77243681022643496</v>
      </c>
      <c r="R342" s="1" t="s">
        <v>411</v>
      </c>
    </row>
    <row r="343" spans="1:18" x14ac:dyDescent="0.3">
      <c r="A343" s="1" t="s">
        <v>467</v>
      </c>
      <c r="B343" s="1" t="s">
        <v>1643</v>
      </c>
      <c r="C343">
        <v>-2.2428370403062101E-2</v>
      </c>
      <c r="D343">
        <v>0.28680541031297002</v>
      </c>
      <c r="E343">
        <v>0.51701433116916196</v>
      </c>
      <c r="F343" s="1" t="s">
        <v>411</v>
      </c>
      <c r="G343">
        <v>-4.5433185394812801E-2</v>
      </c>
      <c r="H343">
        <v>3.1915976693962497E-2</v>
      </c>
      <c r="I343">
        <v>0.22501322970922999</v>
      </c>
      <c r="J343" s="1" t="s">
        <v>411</v>
      </c>
      <c r="K343">
        <v>-1.2710322499435199E-2</v>
      </c>
      <c r="L343">
        <v>0.54089555786461097</v>
      </c>
      <c r="M343">
        <v>0.73966801410451199</v>
      </c>
      <c r="N343" s="1" t="s">
        <v>411</v>
      </c>
      <c r="O343">
        <v>8.0823163853983807E-3</v>
      </c>
      <c r="P343">
        <v>0.69802008886736999</v>
      </c>
      <c r="Q343">
        <v>0.90984858195458096</v>
      </c>
      <c r="R343" s="1" t="s">
        <v>411</v>
      </c>
    </row>
    <row r="344" spans="1:18" x14ac:dyDescent="0.3">
      <c r="A344" s="1" t="s">
        <v>2654</v>
      </c>
      <c r="B344" s="1" t="s">
        <v>2722</v>
      </c>
      <c r="C344">
        <v>-3.3495772495051097E-2</v>
      </c>
      <c r="D344">
        <v>0.148771403859941</v>
      </c>
      <c r="E344">
        <v>0.35602535958206599</v>
      </c>
      <c r="F344" s="1" t="s">
        <v>411</v>
      </c>
      <c r="G344">
        <v>-3.0535735768216499E-3</v>
      </c>
      <c r="H344">
        <v>0.89596871265810496</v>
      </c>
      <c r="I344">
        <v>0.95240071636317003</v>
      </c>
      <c r="J344" s="1" t="s">
        <v>411</v>
      </c>
      <c r="K344">
        <v>-4.7650157510843498E-2</v>
      </c>
      <c r="L344">
        <v>3.7911939906518199E-2</v>
      </c>
      <c r="M344">
        <v>0.164951858573889</v>
      </c>
      <c r="N344" s="1" t="s">
        <v>411</v>
      </c>
      <c r="O344">
        <v>1.6616980620642499E-2</v>
      </c>
      <c r="P344">
        <v>0.47008481070133401</v>
      </c>
      <c r="Q344">
        <v>0.81283566087274195</v>
      </c>
      <c r="R344" s="1" t="s">
        <v>411</v>
      </c>
    </row>
    <row r="345" spans="1:18" x14ac:dyDescent="0.3">
      <c r="A345" s="1" t="s">
        <v>188</v>
      </c>
      <c r="B345" s="1" t="s">
        <v>1644</v>
      </c>
      <c r="C345">
        <v>-4.2549029283031399E-2</v>
      </c>
      <c r="D345">
        <v>1.0390332888757499E-3</v>
      </c>
      <c r="E345">
        <v>1.75875390848724E-2</v>
      </c>
      <c r="F345" s="1" t="s">
        <v>3</v>
      </c>
      <c r="G345">
        <v>-5.6654641573734999E-3</v>
      </c>
      <c r="H345">
        <v>0.66480261223713899</v>
      </c>
      <c r="I345">
        <v>0.87824424147786995</v>
      </c>
      <c r="J345" s="1" t="s">
        <v>411</v>
      </c>
      <c r="K345">
        <v>-4.8443145145584801E-2</v>
      </c>
      <c r="L345">
        <v>1.66091781684059E-4</v>
      </c>
      <c r="M345">
        <v>6.4037609160409398E-3</v>
      </c>
      <c r="N345" s="1" t="s">
        <v>3</v>
      </c>
      <c r="O345">
        <v>-1.8837683170427701E-2</v>
      </c>
      <c r="P345">
        <v>0.144681843063243</v>
      </c>
      <c r="Q345">
        <v>0.54594105467403797</v>
      </c>
      <c r="R345" s="1" t="s">
        <v>411</v>
      </c>
    </row>
    <row r="346" spans="1:18" x14ac:dyDescent="0.3">
      <c r="A346" s="1" t="s">
        <v>18</v>
      </c>
      <c r="B346" s="1" t="s">
        <v>1645</v>
      </c>
      <c r="C346">
        <v>7.0445478731848601E-2</v>
      </c>
      <c r="D346">
        <v>3.7161825491373199E-6</v>
      </c>
      <c r="E346">
        <v>2.7147691464224198E-4</v>
      </c>
      <c r="F346" s="1" t="s">
        <v>3</v>
      </c>
      <c r="G346">
        <v>3.0166857995222701E-2</v>
      </c>
      <c r="H346">
        <v>4.95370053994054E-2</v>
      </c>
      <c r="I346">
        <v>0.27613398993724803</v>
      </c>
      <c r="J346" s="1" t="s">
        <v>411</v>
      </c>
      <c r="K346">
        <v>2.39095426017942E-2</v>
      </c>
      <c r="L346">
        <v>0.114007989915773</v>
      </c>
      <c r="M346">
        <v>0.31273337945275298</v>
      </c>
      <c r="N346" s="1" t="s">
        <v>411</v>
      </c>
      <c r="O346">
        <v>4.9764468059644698E-2</v>
      </c>
      <c r="P346">
        <v>1.0122869476625401E-3</v>
      </c>
      <c r="Q346">
        <v>7.4087224346528494E-2</v>
      </c>
      <c r="R346" s="1" t="s">
        <v>411</v>
      </c>
    </row>
    <row r="347" spans="1:18" x14ac:dyDescent="0.3">
      <c r="A347" s="1" t="s">
        <v>498</v>
      </c>
      <c r="B347" s="1" t="s">
        <v>1646</v>
      </c>
      <c r="C347">
        <v>-2.9926714208026998E-2</v>
      </c>
      <c r="D347">
        <v>0.17122130184503201</v>
      </c>
      <c r="E347">
        <v>0.39609194493484101</v>
      </c>
      <c r="F347" s="1" t="s">
        <v>411</v>
      </c>
      <c r="G347">
        <v>-3.1885638056570798E-2</v>
      </c>
      <c r="H347">
        <v>0.14745111237854899</v>
      </c>
      <c r="I347">
        <v>0.49746103252840101</v>
      </c>
      <c r="J347" s="1" t="s">
        <v>411</v>
      </c>
      <c r="K347">
        <v>-6.1021519756649899E-2</v>
      </c>
      <c r="L347">
        <v>4.5076659432748299E-3</v>
      </c>
      <c r="M347">
        <v>4.8960903851724802E-2</v>
      </c>
      <c r="N347" s="1" t="s">
        <v>3</v>
      </c>
      <c r="O347">
        <v>-2.6941386076041299E-2</v>
      </c>
      <c r="P347">
        <v>0.21103725590432301</v>
      </c>
      <c r="Q347">
        <v>0.60188709319559597</v>
      </c>
      <c r="R347" s="1" t="s">
        <v>411</v>
      </c>
    </row>
    <row r="348" spans="1:18" x14ac:dyDescent="0.3">
      <c r="A348" s="1" t="s">
        <v>815</v>
      </c>
      <c r="B348" s="1" t="s">
        <v>1647</v>
      </c>
      <c r="C348">
        <v>-3.6990569892675902E-3</v>
      </c>
      <c r="D348">
        <v>0.86076718198341795</v>
      </c>
      <c r="E348">
        <v>0.94526582430147699</v>
      </c>
      <c r="F348" s="1" t="s">
        <v>411</v>
      </c>
      <c r="G348">
        <v>-2.5019538188377901E-2</v>
      </c>
      <c r="H348">
        <v>0.238332175663371</v>
      </c>
      <c r="I348">
        <v>0.59928452866079496</v>
      </c>
      <c r="J348" s="1" t="s">
        <v>411</v>
      </c>
      <c r="K348">
        <v>3.0858151470117699E-2</v>
      </c>
      <c r="L348">
        <v>0.13894345136109301</v>
      </c>
      <c r="M348">
        <v>0.344392967934675</v>
      </c>
      <c r="N348" s="1" t="s">
        <v>411</v>
      </c>
      <c r="O348">
        <v>-3.4182179451826599E-3</v>
      </c>
      <c r="P348">
        <v>0.87005058749631103</v>
      </c>
      <c r="Q348">
        <v>0.96959147610669605</v>
      </c>
      <c r="R348" s="1" t="s">
        <v>411</v>
      </c>
    </row>
    <row r="349" spans="1:18" x14ac:dyDescent="0.3">
      <c r="A349" s="1" t="s">
        <v>142</v>
      </c>
      <c r="B349" s="1" t="s">
        <v>1648</v>
      </c>
      <c r="C349">
        <v>1.05128498238029E-2</v>
      </c>
      <c r="D349">
        <v>0.35560888572059501</v>
      </c>
      <c r="E349">
        <v>0.59325136223579999</v>
      </c>
      <c r="F349" s="1" t="s">
        <v>411</v>
      </c>
      <c r="G349">
        <v>5.20369532803742E-2</v>
      </c>
      <c r="H349">
        <v>5.1564824571419397E-6</v>
      </c>
      <c r="I349">
        <v>4.4732485315706298E-4</v>
      </c>
      <c r="J349" s="1" t="s">
        <v>3</v>
      </c>
      <c r="K349">
        <v>-3.9950828378212304E-3</v>
      </c>
      <c r="L349">
        <v>0.72230189862642302</v>
      </c>
      <c r="M349">
        <v>0.85651342917093198</v>
      </c>
      <c r="N349" s="1" t="s">
        <v>411</v>
      </c>
      <c r="O349">
        <v>1.44955338836992E-2</v>
      </c>
      <c r="P349">
        <v>0.19807113716303601</v>
      </c>
      <c r="Q349">
        <v>0.58943128232714503</v>
      </c>
      <c r="R349" s="1" t="s">
        <v>411</v>
      </c>
    </row>
    <row r="350" spans="1:18" x14ac:dyDescent="0.3">
      <c r="A350" s="1" t="s">
        <v>237</v>
      </c>
      <c r="B350" s="1" t="s">
        <v>1649</v>
      </c>
      <c r="C350">
        <v>-1.8500670549062698E-2</v>
      </c>
      <c r="D350">
        <v>0.14204832646996701</v>
      </c>
      <c r="E350">
        <v>0.34834681149343399</v>
      </c>
      <c r="F350" s="1" t="s">
        <v>411</v>
      </c>
      <c r="G350">
        <v>1.43142258099563E-2</v>
      </c>
      <c r="H350">
        <v>0.25899746907187399</v>
      </c>
      <c r="I350">
        <v>0.623758753560541</v>
      </c>
      <c r="J350" s="1" t="s">
        <v>411</v>
      </c>
      <c r="K350">
        <v>-1.37108507821896E-2</v>
      </c>
      <c r="L350">
        <v>0.27255300839804403</v>
      </c>
      <c r="M350">
        <v>0.50507820514884505</v>
      </c>
      <c r="N350" s="1" t="s">
        <v>411</v>
      </c>
      <c r="O350">
        <v>-1.9236852222902098E-2</v>
      </c>
      <c r="P350">
        <v>0.12442130434057</v>
      </c>
      <c r="Q350">
        <v>0.509430001252835</v>
      </c>
      <c r="R350" s="1" t="s">
        <v>411</v>
      </c>
    </row>
    <row r="351" spans="1:18" x14ac:dyDescent="0.3">
      <c r="A351" s="1" t="s">
        <v>286</v>
      </c>
      <c r="B351" s="1" t="s">
        <v>1650</v>
      </c>
      <c r="C351">
        <v>-3.4788809680391997E-2</v>
      </c>
      <c r="D351">
        <v>1.82579884671989E-2</v>
      </c>
      <c r="E351">
        <v>0.104823597229714</v>
      </c>
      <c r="F351" s="1" t="s">
        <v>411</v>
      </c>
      <c r="G351">
        <v>-7.8418279448273492E-3</v>
      </c>
      <c r="H351">
        <v>0.59719248652971901</v>
      </c>
      <c r="I351">
        <v>0.85102995000333703</v>
      </c>
      <c r="J351" s="1" t="s">
        <v>411</v>
      </c>
      <c r="K351">
        <v>-1.44993041053041E-2</v>
      </c>
      <c r="L351">
        <v>0.32203143179770199</v>
      </c>
      <c r="M351">
        <v>0.55733120615362897</v>
      </c>
      <c r="N351" s="1" t="s">
        <v>411</v>
      </c>
      <c r="O351">
        <v>-3.6937918455593903E-2</v>
      </c>
      <c r="P351">
        <v>1.1736362636590799E-2</v>
      </c>
      <c r="Q351">
        <v>0.17329863127221301</v>
      </c>
      <c r="R351" s="1" t="s">
        <v>411</v>
      </c>
    </row>
    <row r="352" spans="1:18" x14ac:dyDescent="0.3">
      <c r="A352" s="1" t="s">
        <v>35</v>
      </c>
      <c r="B352" s="1" t="s">
        <v>1651</v>
      </c>
      <c r="C352">
        <v>5.9311569806087601E-2</v>
      </c>
      <c r="D352">
        <v>5.5839902117452298E-5</v>
      </c>
      <c r="E352">
        <v>2.3484696478722599E-3</v>
      </c>
      <c r="F352" s="1" t="s">
        <v>411</v>
      </c>
      <c r="G352">
        <v>6.2840377631754707E-2</v>
      </c>
      <c r="H352">
        <v>2.1905306060219301E-5</v>
      </c>
      <c r="I352">
        <v>1.32193760050367E-3</v>
      </c>
      <c r="J352" s="1" t="s">
        <v>3</v>
      </c>
      <c r="K352">
        <v>4.7260910298449699E-2</v>
      </c>
      <c r="L352">
        <v>1.12810386564764E-3</v>
      </c>
      <c r="M352">
        <v>2.05812111699799E-2</v>
      </c>
      <c r="N352" s="1" t="s">
        <v>3</v>
      </c>
      <c r="O352">
        <v>4.0668959628360903E-2</v>
      </c>
      <c r="P352">
        <v>5.16886358920347E-3</v>
      </c>
      <c r="Q352">
        <v>0.121599706132448</v>
      </c>
      <c r="R352" s="1" t="s">
        <v>411</v>
      </c>
    </row>
    <row r="353" spans="1:18" x14ac:dyDescent="0.3">
      <c r="A353" s="1" t="s">
        <v>518</v>
      </c>
      <c r="B353" s="1" t="s">
        <v>1652</v>
      </c>
      <c r="C353">
        <v>-3.8775741894638803E-2</v>
      </c>
      <c r="D353">
        <v>2.4609232232650501E-2</v>
      </c>
      <c r="E353">
        <v>0.12319828106922701</v>
      </c>
      <c r="F353" s="1" t="s">
        <v>411</v>
      </c>
      <c r="G353">
        <v>2.03450235406262E-2</v>
      </c>
      <c r="H353">
        <v>0.241305802599138</v>
      </c>
      <c r="I353">
        <v>0.60216988483993406</v>
      </c>
      <c r="J353" s="1" t="s">
        <v>411</v>
      </c>
      <c r="K353">
        <v>-4.1213979938546703E-2</v>
      </c>
      <c r="L353">
        <v>1.6131905820358099E-2</v>
      </c>
      <c r="M353">
        <v>0.103198789988873</v>
      </c>
      <c r="N353" s="1" t="s">
        <v>411</v>
      </c>
      <c r="O353">
        <v>-2.6605468102071698E-2</v>
      </c>
      <c r="P353">
        <v>0.12134332956769101</v>
      </c>
      <c r="Q353">
        <v>0.50577940372358898</v>
      </c>
      <c r="R353" s="1" t="s">
        <v>411</v>
      </c>
    </row>
    <row r="354" spans="1:18" x14ac:dyDescent="0.3">
      <c r="A354" s="1" t="s">
        <v>2655</v>
      </c>
      <c r="B354" s="1" t="s">
        <v>2723</v>
      </c>
      <c r="C354">
        <v>-1.2342628671958299E-2</v>
      </c>
      <c r="D354">
        <v>0.56474729556672298</v>
      </c>
      <c r="E354">
        <v>0.76597229267592903</v>
      </c>
      <c r="F354" s="1" t="s">
        <v>411</v>
      </c>
      <c r="G354">
        <v>5.2843608757443899E-4</v>
      </c>
      <c r="H354">
        <v>0.980481305900188</v>
      </c>
      <c r="I354">
        <v>0.98471062470959403</v>
      </c>
      <c r="J354" s="1" t="s">
        <v>411</v>
      </c>
      <c r="K354">
        <v>-1.56755615774271E-2</v>
      </c>
      <c r="L354">
        <v>0.45967006211308398</v>
      </c>
      <c r="M354">
        <v>0.67160215390837996</v>
      </c>
      <c r="N354" s="1" t="s">
        <v>411</v>
      </c>
      <c r="O354">
        <v>-4.9411486909328103E-2</v>
      </c>
      <c r="P354">
        <v>2.00141972037624E-2</v>
      </c>
      <c r="Q354">
        <v>0.22402988482921099</v>
      </c>
      <c r="R354" s="1" t="s">
        <v>411</v>
      </c>
    </row>
    <row r="355" spans="1:18" x14ac:dyDescent="0.3">
      <c r="A355" s="1" t="s">
        <v>801</v>
      </c>
      <c r="B355" s="1" t="s">
        <v>1653</v>
      </c>
      <c r="C355">
        <v>3.1555599039011801E-3</v>
      </c>
      <c r="D355">
        <v>0.87692070297570002</v>
      </c>
      <c r="E355">
        <v>0.95463994959236997</v>
      </c>
      <c r="F355" s="1" t="s">
        <v>411</v>
      </c>
      <c r="G355">
        <v>4.6586209316329397E-2</v>
      </c>
      <c r="H355">
        <v>2.2906258800267001E-2</v>
      </c>
      <c r="I355">
        <v>0.19261155491706999</v>
      </c>
      <c r="J355" s="1" t="s">
        <v>411</v>
      </c>
      <c r="K355">
        <v>5.5658415425218996E-4</v>
      </c>
      <c r="L355">
        <v>0.97793602945663705</v>
      </c>
      <c r="M355">
        <v>0.986514146876593</v>
      </c>
      <c r="N355" s="1" t="s">
        <v>411</v>
      </c>
      <c r="O355">
        <v>1.9016051669719399E-4</v>
      </c>
      <c r="P355">
        <v>0.99247135893259997</v>
      </c>
      <c r="Q355">
        <v>0.99445652024132802</v>
      </c>
      <c r="R355" s="1" t="s">
        <v>411</v>
      </c>
    </row>
    <row r="356" spans="1:18" x14ac:dyDescent="0.3">
      <c r="A356" s="1" t="s">
        <v>426</v>
      </c>
      <c r="B356" s="1" t="s">
        <v>1654</v>
      </c>
      <c r="C356">
        <v>-2.6497477412526602E-2</v>
      </c>
      <c r="D356">
        <v>7.7036853563239704E-3</v>
      </c>
      <c r="E356">
        <v>6.0071434126840899E-2</v>
      </c>
      <c r="F356" s="1" t="s">
        <v>411</v>
      </c>
      <c r="G356">
        <v>-7.8700643262547693E-3</v>
      </c>
      <c r="H356">
        <v>0.43200735139025098</v>
      </c>
      <c r="I356">
        <v>0.76107210744407305</v>
      </c>
      <c r="J356" s="1" t="s">
        <v>411</v>
      </c>
      <c r="K356">
        <v>-1.2028465240597599E-2</v>
      </c>
      <c r="L356">
        <v>0.22242297585449899</v>
      </c>
      <c r="M356">
        <v>0.46009402456936599</v>
      </c>
      <c r="N356" s="1" t="s">
        <v>411</v>
      </c>
      <c r="O356">
        <v>1.2667210257206101E-3</v>
      </c>
      <c r="P356">
        <v>0.89799579843559996</v>
      </c>
      <c r="Q356">
        <v>0.97681674626066795</v>
      </c>
      <c r="R356" s="1" t="s">
        <v>411</v>
      </c>
    </row>
    <row r="357" spans="1:18" x14ac:dyDescent="0.3">
      <c r="A357" s="1" t="s">
        <v>238</v>
      </c>
      <c r="B357" s="1" t="s">
        <v>1655</v>
      </c>
      <c r="C357">
        <v>-1.04893394222295E-2</v>
      </c>
      <c r="D357">
        <v>0.54493484094686395</v>
      </c>
      <c r="E357">
        <v>0.75256848681171695</v>
      </c>
      <c r="F357" s="1" t="s">
        <v>411</v>
      </c>
      <c r="G357">
        <v>-7.1318982470676903E-3</v>
      </c>
      <c r="H357">
        <v>0.68243896980114604</v>
      </c>
      <c r="I357">
        <v>0.88353388089628204</v>
      </c>
      <c r="J357" s="1" t="s">
        <v>411</v>
      </c>
      <c r="K357">
        <v>2.1508689309689698E-2</v>
      </c>
      <c r="L357">
        <v>0.210821705109483</v>
      </c>
      <c r="M357">
        <v>0.44709790536351102</v>
      </c>
      <c r="N357" s="1" t="s">
        <v>411</v>
      </c>
      <c r="O357">
        <v>-3.89955766209246E-2</v>
      </c>
      <c r="P357">
        <v>2.3150700700522699E-2</v>
      </c>
      <c r="Q357">
        <v>0.240647006633425</v>
      </c>
      <c r="R357" s="1" t="s">
        <v>411</v>
      </c>
    </row>
    <row r="358" spans="1:18" x14ac:dyDescent="0.3">
      <c r="A358" s="1" t="s">
        <v>587</v>
      </c>
      <c r="B358" s="1" t="s">
        <v>1656</v>
      </c>
      <c r="C358">
        <v>1.00513844765326E-2</v>
      </c>
      <c r="D358">
        <v>0.63422919770775699</v>
      </c>
      <c r="E358">
        <v>0.81334810971666704</v>
      </c>
      <c r="F358" s="1" t="s">
        <v>411</v>
      </c>
      <c r="G358">
        <v>8.8422906639329807E-3</v>
      </c>
      <c r="H358">
        <v>0.67739541232413902</v>
      </c>
      <c r="I358">
        <v>0.88284021812761004</v>
      </c>
      <c r="J358" s="1" t="s">
        <v>411</v>
      </c>
      <c r="K358">
        <v>-2.1624905653626699E-3</v>
      </c>
      <c r="L358">
        <v>0.91750909528005098</v>
      </c>
      <c r="M358">
        <v>0.965506159400084</v>
      </c>
      <c r="N358" s="1" t="s">
        <v>411</v>
      </c>
      <c r="O358">
        <v>3.2654183976546999E-2</v>
      </c>
      <c r="P358">
        <v>0.118416955498558</v>
      </c>
      <c r="Q358">
        <v>0.50415113857971305</v>
      </c>
      <c r="R358" s="1" t="s">
        <v>411</v>
      </c>
    </row>
    <row r="359" spans="1:18" x14ac:dyDescent="0.3">
      <c r="A359" s="1" t="s">
        <v>655</v>
      </c>
      <c r="B359" s="1" t="s">
        <v>1657</v>
      </c>
      <c r="C359">
        <v>4.9743252841053399E-3</v>
      </c>
      <c r="D359">
        <v>0.70488778524917195</v>
      </c>
      <c r="E359">
        <v>0.86621016407928098</v>
      </c>
      <c r="F359" s="1" t="s">
        <v>411</v>
      </c>
      <c r="G359">
        <v>2.9209070841130499E-2</v>
      </c>
      <c r="H359">
        <v>2.6998303027043799E-2</v>
      </c>
      <c r="I359">
        <v>0.210141694918378</v>
      </c>
      <c r="J359" s="1" t="s">
        <v>411</v>
      </c>
      <c r="K359">
        <v>-4.3966783460991501E-4</v>
      </c>
      <c r="L359">
        <v>0.97302798544730396</v>
      </c>
      <c r="M359">
        <v>0.986514146876593</v>
      </c>
      <c r="N359" s="1" t="s">
        <v>411</v>
      </c>
      <c r="O359">
        <v>1.31321082070109E-3</v>
      </c>
      <c r="P359">
        <v>0.91967815217586601</v>
      </c>
      <c r="Q359">
        <v>0.98572453684950001</v>
      </c>
      <c r="R359" s="1" t="s">
        <v>411</v>
      </c>
    </row>
    <row r="360" spans="1:18" x14ac:dyDescent="0.3">
      <c r="A360" s="1" t="s">
        <v>1238</v>
      </c>
      <c r="B360" s="1" t="s">
        <v>1658</v>
      </c>
      <c r="C360">
        <v>-7.3001179120158202E-2</v>
      </c>
      <c r="D360">
        <v>1.0201053615756499E-4</v>
      </c>
      <c r="E360">
        <v>3.4534298582122001E-3</v>
      </c>
      <c r="F360" s="1" t="s">
        <v>3</v>
      </c>
      <c r="G360">
        <v>-1.95989163915724E-2</v>
      </c>
      <c r="H360">
        <v>0.30139441470725797</v>
      </c>
      <c r="I360">
        <v>0.66508020288342495</v>
      </c>
      <c r="J360" s="1" t="s">
        <v>411</v>
      </c>
      <c r="K360">
        <v>-2.2385004693333901E-2</v>
      </c>
      <c r="L360">
        <v>0.23212500825121701</v>
      </c>
      <c r="M360">
        <v>0.46564651931062301</v>
      </c>
      <c r="N360" s="1" t="s">
        <v>411</v>
      </c>
      <c r="O360">
        <v>-2.7711810019635599E-2</v>
      </c>
      <c r="P360">
        <v>0.14013695236933299</v>
      </c>
      <c r="Q360">
        <v>0.54332427343193901</v>
      </c>
      <c r="R360" s="1" t="s">
        <v>411</v>
      </c>
    </row>
    <row r="361" spans="1:18" x14ac:dyDescent="0.3">
      <c r="A361" s="1" t="s">
        <v>1239</v>
      </c>
      <c r="B361" s="1" t="s">
        <v>1659</v>
      </c>
      <c r="C361">
        <v>1.2636977371022901E-2</v>
      </c>
      <c r="D361">
        <v>0.58995216347712798</v>
      </c>
      <c r="E361">
        <v>0.78359196450359203</v>
      </c>
      <c r="F361" s="1" t="s">
        <v>411</v>
      </c>
      <c r="G361">
        <v>3.6352086218823999E-2</v>
      </c>
      <c r="H361">
        <v>0.123094457978476</v>
      </c>
      <c r="I361">
        <v>0.454537373308253</v>
      </c>
      <c r="J361" s="1" t="s">
        <v>411</v>
      </c>
      <c r="K361">
        <v>-1.93308765837601E-2</v>
      </c>
      <c r="L361">
        <v>0.403028004706594</v>
      </c>
      <c r="M361">
        <v>0.62983462873540697</v>
      </c>
      <c r="N361" s="1" t="s">
        <v>411</v>
      </c>
      <c r="O361">
        <v>3.2398092734473603E-2</v>
      </c>
      <c r="P361">
        <v>0.16144567296135401</v>
      </c>
      <c r="Q361">
        <v>0.56221389965452995</v>
      </c>
      <c r="R361" s="1" t="s">
        <v>411</v>
      </c>
    </row>
    <row r="362" spans="1:18" x14ac:dyDescent="0.3">
      <c r="A362" s="1" t="s">
        <v>737</v>
      </c>
      <c r="B362" s="1" t="s">
        <v>1660</v>
      </c>
      <c r="C362">
        <v>-7.7045003437041801E-3</v>
      </c>
      <c r="D362">
        <v>0.75841558973860901</v>
      </c>
      <c r="E362">
        <v>0.89059292602131102</v>
      </c>
      <c r="F362" s="1" t="s">
        <v>411</v>
      </c>
      <c r="G362">
        <v>-7.7631846293254201E-3</v>
      </c>
      <c r="H362">
        <v>0.75802577386319503</v>
      </c>
      <c r="I362">
        <v>0.91252365491943999</v>
      </c>
      <c r="J362" s="1" t="s">
        <v>411</v>
      </c>
      <c r="K362">
        <v>-2.15224405121856E-2</v>
      </c>
      <c r="L362">
        <v>0.38477027920676798</v>
      </c>
      <c r="M362">
        <v>0.61219104375186595</v>
      </c>
      <c r="N362" s="1" t="s">
        <v>411</v>
      </c>
      <c r="O362">
        <v>-1.8448565562956699E-2</v>
      </c>
      <c r="P362">
        <v>0.45717731588254801</v>
      </c>
      <c r="Q362">
        <v>0.81242583381532596</v>
      </c>
      <c r="R362" s="1" t="s">
        <v>411</v>
      </c>
    </row>
    <row r="363" spans="1:18" x14ac:dyDescent="0.3">
      <c r="A363" s="1" t="s">
        <v>1069</v>
      </c>
      <c r="B363" s="1" t="s">
        <v>1661</v>
      </c>
      <c r="C363">
        <v>-5.1362126837404203E-2</v>
      </c>
      <c r="D363">
        <v>2.3498017600684099E-2</v>
      </c>
      <c r="E363">
        <v>0.121539053333036</v>
      </c>
      <c r="F363" s="1" t="s">
        <v>411</v>
      </c>
      <c r="G363">
        <v>-2.20988062158438E-2</v>
      </c>
      <c r="H363">
        <v>0.33302728962954498</v>
      </c>
      <c r="I363">
        <v>0.68653615850859595</v>
      </c>
      <c r="J363" s="1" t="s">
        <v>411</v>
      </c>
      <c r="K363">
        <v>-1.31023698083213E-2</v>
      </c>
      <c r="L363">
        <v>0.55938633878577004</v>
      </c>
      <c r="M363">
        <v>0.75089771589424403</v>
      </c>
      <c r="N363" s="1" t="s">
        <v>411</v>
      </c>
      <c r="O363">
        <v>5.45729234592306E-3</v>
      </c>
      <c r="P363">
        <v>0.80827105288670098</v>
      </c>
      <c r="Q363">
        <v>0.95479167779297103</v>
      </c>
      <c r="R363" s="1" t="s">
        <v>411</v>
      </c>
    </row>
    <row r="364" spans="1:18" x14ac:dyDescent="0.3">
      <c r="A364" s="1" t="s">
        <v>159</v>
      </c>
      <c r="B364" s="1" t="s">
        <v>1662</v>
      </c>
      <c r="C364">
        <v>2.9406535207656001E-2</v>
      </c>
      <c r="D364">
        <v>3.4793005951836001E-2</v>
      </c>
      <c r="E364">
        <v>0.14951297913668199</v>
      </c>
      <c r="F364" s="1" t="s">
        <v>411</v>
      </c>
      <c r="G364">
        <v>2.5592879934965E-2</v>
      </c>
      <c r="H364">
        <v>6.7682097895176693E-2</v>
      </c>
      <c r="I364">
        <v>0.32908495091760698</v>
      </c>
      <c r="J364" s="1" t="s">
        <v>411</v>
      </c>
      <c r="K364">
        <v>1.0557839095639799E-2</v>
      </c>
      <c r="L364">
        <v>0.443488771706531</v>
      </c>
      <c r="M364">
        <v>0.66066720368193099</v>
      </c>
      <c r="N364" s="1" t="s">
        <v>411</v>
      </c>
      <c r="O364">
        <v>-1.1206966009107699E-2</v>
      </c>
      <c r="P364">
        <v>0.41668139021030298</v>
      </c>
      <c r="Q364">
        <v>0.78474052864572696</v>
      </c>
      <c r="R364" s="1" t="s">
        <v>411</v>
      </c>
    </row>
    <row r="365" spans="1:18" x14ac:dyDescent="0.3">
      <c r="A365" s="1" t="s">
        <v>307</v>
      </c>
      <c r="B365" s="1" t="s">
        <v>1663</v>
      </c>
      <c r="C365">
        <v>-2.8144741849226301E-3</v>
      </c>
      <c r="D365">
        <v>0.86355985846394501</v>
      </c>
      <c r="E365">
        <v>0.94548246410939696</v>
      </c>
      <c r="F365" s="1" t="s">
        <v>411</v>
      </c>
      <c r="G365">
        <v>-4.8070914753524704E-3</v>
      </c>
      <c r="H365">
        <v>0.77054001619758195</v>
      </c>
      <c r="I365">
        <v>0.91782682589014597</v>
      </c>
      <c r="J365" s="1" t="s">
        <v>411</v>
      </c>
      <c r="K365">
        <v>1.6997528684229098E-2</v>
      </c>
      <c r="L365">
        <v>0.29428325009265</v>
      </c>
      <c r="M365">
        <v>0.52100146827627303</v>
      </c>
      <c r="N365" s="1" t="s">
        <v>411</v>
      </c>
      <c r="O365">
        <v>-1.04277574524802E-2</v>
      </c>
      <c r="P365">
        <v>0.52086533291231796</v>
      </c>
      <c r="Q365">
        <v>0.84163106179545699</v>
      </c>
      <c r="R365" s="1" t="s">
        <v>411</v>
      </c>
    </row>
    <row r="366" spans="1:18" x14ac:dyDescent="0.3">
      <c r="A366" s="1" t="s">
        <v>2</v>
      </c>
      <c r="B366" s="1" t="s">
        <v>1664</v>
      </c>
      <c r="C366">
        <v>6.8795246757716602E-2</v>
      </c>
      <c r="D366">
        <v>1.0074974763983399E-8</v>
      </c>
      <c r="E366">
        <v>1.5537849969343299E-6</v>
      </c>
      <c r="F366" s="1" t="s">
        <v>3</v>
      </c>
      <c r="G366">
        <v>6.7637409207840601E-2</v>
      </c>
      <c r="H366">
        <v>2.1708471049089801E-8</v>
      </c>
      <c r="I366">
        <v>5.02189296935611E-6</v>
      </c>
      <c r="J366" s="1" t="s">
        <v>3</v>
      </c>
      <c r="K366">
        <v>5.0972786944142499E-2</v>
      </c>
      <c r="L366">
        <v>1.7680428591422901E-5</v>
      </c>
      <c r="M366">
        <v>1.5202609183654599E-3</v>
      </c>
      <c r="N366" s="1" t="s">
        <v>3</v>
      </c>
      <c r="O366">
        <v>4.7146762250066997E-2</v>
      </c>
      <c r="P366">
        <v>7.4288587924910407E-5</v>
      </c>
      <c r="Q366">
        <v>1.47303657199679E-2</v>
      </c>
      <c r="R366" s="1" t="s">
        <v>411</v>
      </c>
    </row>
    <row r="367" spans="1:18" x14ac:dyDescent="0.3">
      <c r="A367" s="1" t="s">
        <v>1240</v>
      </c>
      <c r="B367" s="1" t="s">
        <v>1665</v>
      </c>
      <c r="C367">
        <v>-1.85118603683967E-2</v>
      </c>
      <c r="D367">
        <v>0.32790878248097699</v>
      </c>
      <c r="E367">
        <v>0.55913684285454102</v>
      </c>
      <c r="F367" s="1" t="s">
        <v>411</v>
      </c>
      <c r="G367">
        <v>4.6031607221273902E-3</v>
      </c>
      <c r="H367">
        <v>0.808687863020495</v>
      </c>
      <c r="I367">
        <v>0.92528369997036097</v>
      </c>
      <c r="J367" s="1" t="s">
        <v>411</v>
      </c>
      <c r="K367">
        <v>-2.2215689126773502E-2</v>
      </c>
      <c r="L367">
        <v>0.234665881766809</v>
      </c>
      <c r="M367">
        <v>0.46865646603213101</v>
      </c>
      <c r="N367" s="1" t="s">
        <v>411</v>
      </c>
      <c r="O367">
        <v>1.30137169937316E-2</v>
      </c>
      <c r="P367">
        <v>0.48717547529398902</v>
      </c>
      <c r="Q367">
        <v>0.82766163978954299</v>
      </c>
      <c r="R367" s="1" t="s">
        <v>411</v>
      </c>
    </row>
    <row r="368" spans="1:18" x14ac:dyDescent="0.3">
      <c r="A368" s="1" t="s">
        <v>291</v>
      </c>
      <c r="B368" s="1" t="s">
        <v>1666</v>
      </c>
      <c r="C368">
        <v>2.32175766661342E-2</v>
      </c>
      <c r="D368">
        <v>0.14649184446597799</v>
      </c>
      <c r="E368">
        <v>0.35602535958206599</v>
      </c>
      <c r="F368" s="1" t="s">
        <v>411</v>
      </c>
      <c r="G368">
        <v>3.6982947874666501E-2</v>
      </c>
      <c r="H368">
        <v>2.1479790590702302E-2</v>
      </c>
      <c r="I368">
        <v>0.19111505987112001</v>
      </c>
      <c r="J368" s="1" t="s">
        <v>411</v>
      </c>
      <c r="K368">
        <v>1.6952129029626499E-2</v>
      </c>
      <c r="L368">
        <v>0.28613054745027799</v>
      </c>
      <c r="M368">
        <v>0.51454898074440703</v>
      </c>
      <c r="N368" s="1" t="s">
        <v>411</v>
      </c>
      <c r="O368">
        <v>1.1790539454882501E-2</v>
      </c>
      <c r="P368">
        <v>0.45886974443846201</v>
      </c>
      <c r="Q368">
        <v>0.81242583381532596</v>
      </c>
      <c r="R368" s="1" t="s">
        <v>411</v>
      </c>
    </row>
    <row r="369" spans="1:18" x14ac:dyDescent="0.3">
      <c r="A369" s="1" t="s">
        <v>989</v>
      </c>
      <c r="B369" s="1" t="s">
        <v>1667</v>
      </c>
      <c r="C369">
        <v>5.0253812290470502E-3</v>
      </c>
      <c r="D369">
        <v>0.83133323793965797</v>
      </c>
      <c r="E369">
        <v>0.929750310911581</v>
      </c>
      <c r="F369" s="1" t="s">
        <v>411</v>
      </c>
      <c r="G369">
        <v>5.3832996862481896E-3</v>
      </c>
      <c r="H369">
        <v>0.82060601030628</v>
      </c>
      <c r="I369">
        <v>0.92984805447140595</v>
      </c>
      <c r="J369" s="1" t="s">
        <v>411</v>
      </c>
      <c r="K369">
        <v>-2.4586648118872199E-2</v>
      </c>
      <c r="L369">
        <v>0.29104297943023699</v>
      </c>
      <c r="M369">
        <v>0.51828731807215001</v>
      </c>
      <c r="N369" s="1" t="s">
        <v>411</v>
      </c>
      <c r="O369">
        <v>-1.20009310615782E-2</v>
      </c>
      <c r="P369">
        <v>0.60703438372463903</v>
      </c>
      <c r="Q369">
        <v>0.87669507848136297</v>
      </c>
      <c r="R369" s="1" t="s">
        <v>411</v>
      </c>
    </row>
    <row r="370" spans="1:18" x14ac:dyDescent="0.3">
      <c r="A370" s="1" t="s">
        <v>793</v>
      </c>
      <c r="B370" s="1" t="s">
        <v>1668</v>
      </c>
      <c r="C370">
        <v>-1.6405107770277001E-2</v>
      </c>
      <c r="D370">
        <v>0.495461583166797</v>
      </c>
      <c r="E370">
        <v>0.72163701708482997</v>
      </c>
      <c r="F370" s="1" t="s">
        <v>411</v>
      </c>
      <c r="G370">
        <v>-1.94455852205397E-3</v>
      </c>
      <c r="H370">
        <v>0.93600584670362497</v>
      </c>
      <c r="I370">
        <v>0.96891691236371702</v>
      </c>
      <c r="J370" s="1" t="s">
        <v>411</v>
      </c>
      <c r="K370">
        <v>-4.9463992152507297E-2</v>
      </c>
      <c r="L370">
        <v>3.6997331301402897E-2</v>
      </c>
      <c r="M370">
        <v>0.16302316141697501</v>
      </c>
      <c r="N370" s="1" t="s">
        <v>411</v>
      </c>
      <c r="O370">
        <v>8.4060684807574001E-3</v>
      </c>
      <c r="P370">
        <v>0.72371358654777695</v>
      </c>
      <c r="Q370">
        <v>0.92222600976925595</v>
      </c>
      <c r="R370" s="1" t="s">
        <v>411</v>
      </c>
    </row>
    <row r="371" spans="1:18" x14ac:dyDescent="0.3">
      <c r="A371" s="1" t="s">
        <v>2656</v>
      </c>
      <c r="B371" s="1" t="s">
        <v>2724</v>
      </c>
      <c r="C371">
        <v>2.7651599471204599E-3</v>
      </c>
      <c r="D371">
        <v>0.894393163977663</v>
      </c>
      <c r="E371">
        <v>0.96296301359589198</v>
      </c>
      <c r="F371" s="1" t="s">
        <v>411</v>
      </c>
      <c r="G371">
        <v>-3.1711475680493498E-2</v>
      </c>
      <c r="H371">
        <v>0.130076516736784</v>
      </c>
      <c r="I371">
        <v>0.46773628298097503</v>
      </c>
      <c r="J371" s="1" t="s">
        <v>411</v>
      </c>
      <c r="K371">
        <v>6.3792007365838397E-3</v>
      </c>
      <c r="L371">
        <v>0.75759233036066898</v>
      </c>
      <c r="M371">
        <v>0.87921250379649496</v>
      </c>
      <c r="N371" s="1" t="s">
        <v>411</v>
      </c>
      <c r="O371">
        <v>-3.3935398961200901E-3</v>
      </c>
      <c r="P371">
        <v>0.86980092629702399</v>
      </c>
      <c r="Q371">
        <v>0.96959147610669605</v>
      </c>
      <c r="R371" s="1" t="s">
        <v>411</v>
      </c>
    </row>
    <row r="372" spans="1:18" x14ac:dyDescent="0.3">
      <c r="A372" s="1" t="s">
        <v>1040</v>
      </c>
      <c r="B372" s="1" t="s">
        <v>1669</v>
      </c>
      <c r="C372">
        <v>-1.30963753058672E-2</v>
      </c>
      <c r="D372">
        <v>0.49951207613612603</v>
      </c>
      <c r="E372">
        <v>0.72296429789045102</v>
      </c>
      <c r="F372" s="1" t="s">
        <v>411</v>
      </c>
      <c r="G372">
        <v>1.0483451976609701E-2</v>
      </c>
      <c r="H372">
        <v>0.59109853897518505</v>
      </c>
      <c r="I372">
        <v>0.84726758876361696</v>
      </c>
      <c r="J372" s="1" t="s">
        <v>411</v>
      </c>
      <c r="K372">
        <v>-5.6753149910655797E-4</v>
      </c>
      <c r="L372">
        <v>0.97656508419775301</v>
      </c>
      <c r="M372">
        <v>0.986514146876593</v>
      </c>
      <c r="N372" s="1" t="s">
        <v>411</v>
      </c>
      <c r="O372">
        <v>-1.1232512913952299E-2</v>
      </c>
      <c r="P372">
        <v>0.56158928297923905</v>
      </c>
      <c r="Q372">
        <v>0.86035974036995999</v>
      </c>
      <c r="R372" s="1" t="s">
        <v>411</v>
      </c>
    </row>
    <row r="373" spans="1:18" x14ac:dyDescent="0.3">
      <c r="A373" s="1" t="s">
        <v>993</v>
      </c>
      <c r="B373" s="1" t="s">
        <v>1670</v>
      </c>
      <c r="C373">
        <v>-3.79506735896933E-3</v>
      </c>
      <c r="D373">
        <v>0.85253676700098602</v>
      </c>
      <c r="E373">
        <v>0.94130581306357997</v>
      </c>
      <c r="F373" s="1" t="s">
        <v>411</v>
      </c>
      <c r="G373">
        <v>-1.1648498881283701E-2</v>
      </c>
      <c r="H373">
        <v>0.57065867168983198</v>
      </c>
      <c r="I373">
        <v>0.83817379503226097</v>
      </c>
      <c r="J373" s="1" t="s">
        <v>411</v>
      </c>
      <c r="K373">
        <v>4.7682534996102898E-3</v>
      </c>
      <c r="L373">
        <v>0.81369136293009103</v>
      </c>
      <c r="M373">
        <v>0.91228078493292897</v>
      </c>
      <c r="N373" s="1" t="s">
        <v>411</v>
      </c>
      <c r="O373">
        <v>4.8118233711612699E-3</v>
      </c>
      <c r="P373">
        <v>0.81241063456581997</v>
      </c>
      <c r="Q373">
        <v>0.95533288532108596</v>
      </c>
      <c r="R373" s="1" t="s">
        <v>411</v>
      </c>
    </row>
    <row r="374" spans="1:18" x14ac:dyDescent="0.3">
      <c r="A374" s="1" t="s">
        <v>773</v>
      </c>
      <c r="B374" s="1" t="s">
        <v>1671</v>
      </c>
      <c r="C374">
        <v>6.9585324159714204E-3</v>
      </c>
      <c r="D374">
        <v>0.74126700635299703</v>
      </c>
      <c r="E374">
        <v>0.88336659234781301</v>
      </c>
      <c r="F374" s="1" t="s">
        <v>411</v>
      </c>
      <c r="G374">
        <v>1.06412905634617E-2</v>
      </c>
      <c r="H374">
        <v>0.61532262587931597</v>
      </c>
      <c r="I374">
        <v>0.85638801716964497</v>
      </c>
      <c r="J374" s="1" t="s">
        <v>411</v>
      </c>
      <c r="K374">
        <v>-1.9037489855573901E-2</v>
      </c>
      <c r="L374">
        <v>0.36353275675268598</v>
      </c>
      <c r="M374">
        <v>0.59299580866061796</v>
      </c>
      <c r="N374" s="1" t="s">
        <v>411</v>
      </c>
      <c r="O374">
        <v>-1.23917552170175E-2</v>
      </c>
      <c r="P374">
        <v>0.55503886441422501</v>
      </c>
      <c r="Q374">
        <v>0.85789971470706505</v>
      </c>
      <c r="R374" s="1" t="s">
        <v>411</v>
      </c>
    </row>
    <row r="375" spans="1:18" x14ac:dyDescent="0.3">
      <c r="A375" s="1" t="s">
        <v>759</v>
      </c>
      <c r="B375" s="1" t="s">
        <v>1672</v>
      </c>
      <c r="C375">
        <v>-6.83480055078754E-3</v>
      </c>
      <c r="D375">
        <v>0.73655916705257096</v>
      </c>
      <c r="E375">
        <v>0.881047962587723</v>
      </c>
      <c r="F375" s="1" t="s">
        <v>411</v>
      </c>
      <c r="G375">
        <v>-2.8493953406665301E-2</v>
      </c>
      <c r="H375">
        <v>0.16303517565612399</v>
      </c>
      <c r="I375">
        <v>0.51313565489954704</v>
      </c>
      <c r="J375" s="1" t="s">
        <v>411</v>
      </c>
      <c r="K375">
        <v>-2.32349468513814E-3</v>
      </c>
      <c r="L375">
        <v>0.90796873057222705</v>
      </c>
      <c r="M375">
        <v>0.96323955946645501</v>
      </c>
      <c r="N375" s="1" t="s">
        <v>411</v>
      </c>
      <c r="O375">
        <v>1.0055199310795401E-2</v>
      </c>
      <c r="P375">
        <v>0.61725537781281603</v>
      </c>
      <c r="Q375">
        <v>0.87781809877478301</v>
      </c>
      <c r="R375" s="1" t="s">
        <v>411</v>
      </c>
    </row>
    <row r="376" spans="1:18" x14ac:dyDescent="0.3">
      <c r="A376" s="1" t="s">
        <v>680</v>
      </c>
      <c r="B376" s="1" t="s">
        <v>1673</v>
      </c>
      <c r="C376">
        <v>-8.0149765267344894E-3</v>
      </c>
      <c r="D376">
        <v>0.62881085126589098</v>
      </c>
      <c r="E376">
        <v>0.81189717354144797</v>
      </c>
      <c r="F376" s="1" t="s">
        <v>411</v>
      </c>
      <c r="G376">
        <v>-2.6177057198794301E-2</v>
      </c>
      <c r="H376">
        <v>0.11654907569304999</v>
      </c>
      <c r="I376">
        <v>0.44388383169668499</v>
      </c>
      <c r="J376" s="1" t="s">
        <v>411</v>
      </c>
      <c r="K376">
        <v>-3.2979023547282299E-2</v>
      </c>
      <c r="L376">
        <v>4.3410209648991303E-2</v>
      </c>
      <c r="M376">
        <v>0.17785966972100001</v>
      </c>
      <c r="N376" s="1" t="s">
        <v>411</v>
      </c>
      <c r="O376">
        <v>-6.6894288878204802E-3</v>
      </c>
      <c r="P376">
        <v>0.68278071057517697</v>
      </c>
      <c r="Q376">
        <v>0.90511938919908996</v>
      </c>
      <c r="R376" s="1" t="s">
        <v>411</v>
      </c>
    </row>
    <row r="377" spans="1:18" x14ac:dyDescent="0.3">
      <c r="A377" s="1" t="s">
        <v>606</v>
      </c>
      <c r="B377" s="1" t="s">
        <v>1674</v>
      </c>
      <c r="C377">
        <v>-3.8951098112888702E-2</v>
      </c>
      <c r="D377">
        <v>7.5759021620169301E-2</v>
      </c>
      <c r="E377">
        <v>0.23471768305534599</v>
      </c>
      <c r="F377" s="1" t="s">
        <v>411</v>
      </c>
      <c r="G377">
        <v>-8.1698674293326293E-3</v>
      </c>
      <c r="H377">
        <v>0.71150365848820196</v>
      </c>
      <c r="I377">
        <v>0.89707230611116995</v>
      </c>
      <c r="J377" s="1" t="s">
        <v>411</v>
      </c>
      <c r="K377">
        <v>-4.5659565389094998E-2</v>
      </c>
      <c r="L377">
        <v>3.5058063045095102E-2</v>
      </c>
      <c r="M377">
        <v>0.157477642416155</v>
      </c>
      <c r="N377" s="1" t="s">
        <v>411</v>
      </c>
      <c r="O377">
        <v>-8.2326768201109596E-4</v>
      </c>
      <c r="P377">
        <v>0.96975341536354998</v>
      </c>
      <c r="Q377">
        <v>0.99444414915699397</v>
      </c>
      <c r="R377" s="1" t="s">
        <v>411</v>
      </c>
    </row>
    <row r="378" spans="1:18" x14ac:dyDescent="0.3">
      <c r="A378" s="1" t="s">
        <v>1165</v>
      </c>
      <c r="B378" s="1" t="s">
        <v>1675</v>
      </c>
      <c r="C378">
        <v>-4.0834428827792299E-2</v>
      </c>
      <c r="D378">
        <v>8.7462401582190704E-3</v>
      </c>
      <c r="E378">
        <v>6.5712025804003094E-2</v>
      </c>
      <c r="F378" s="1" t="s">
        <v>411</v>
      </c>
      <c r="G378">
        <v>-8.9958569326133199E-3</v>
      </c>
      <c r="H378">
        <v>0.56572384497969397</v>
      </c>
      <c r="I378">
        <v>0.83817379503226097</v>
      </c>
      <c r="J378" s="1" t="s">
        <v>411</v>
      </c>
      <c r="K378">
        <v>-1.84517191846022E-2</v>
      </c>
      <c r="L378">
        <v>0.23198517338128799</v>
      </c>
      <c r="M378">
        <v>0.46564651931062301</v>
      </c>
      <c r="N378" s="1" t="s">
        <v>411</v>
      </c>
      <c r="O378">
        <v>4.7934622525117902E-3</v>
      </c>
      <c r="P378">
        <v>0.756576393128081</v>
      </c>
      <c r="Q378">
        <v>0.93090336965522302</v>
      </c>
      <c r="R378" s="1" t="s">
        <v>411</v>
      </c>
    </row>
    <row r="379" spans="1:18" x14ac:dyDescent="0.3">
      <c r="A379" s="1" t="s">
        <v>299</v>
      </c>
      <c r="B379" s="1" t="s">
        <v>1676</v>
      </c>
      <c r="C379">
        <v>-3.0683217033104501E-2</v>
      </c>
      <c r="D379">
        <v>5.0128758865398297E-2</v>
      </c>
      <c r="E379">
        <v>0.18455893184395999</v>
      </c>
      <c r="F379" s="1" t="s">
        <v>411</v>
      </c>
      <c r="G379">
        <v>-2.2254893808161799E-2</v>
      </c>
      <c r="H379">
        <v>0.15802553742161801</v>
      </c>
      <c r="I379">
        <v>0.50890822724177698</v>
      </c>
      <c r="J379" s="1" t="s">
        <v>411</v>
      </c>
      <c r="K379">
        <v>-4.1607654383200299E-2</v>
      </c>
      <c r="L379">
        <v>7.4313011307672004E-3</v>
      </c>
      <c r="M379">
        <v>6.5426679729700399E-2</v>
      </c>
      <c r="N379" s="1" t="s">
        <v>411</v>
      </c>
      <c r="O379">
        <v>-1.82084719948548E-2</v>
      </c>
      <c r="P379">
        <v>0.242864451908544</v>
      </c>
      <c r="Q379">
        <v>0.63723224810786205</v>
      </c>
      <c r="R379" s="1" t="s">
        <v>411</v>
      </c>
    </row>
    <row r="380" spans="1:18" x14ac:dyDescent="0.3">
      <c r="A380" s="1" t="s">
        <v>835</v>
      </c>
      <c r="B380" s="1" t="s">
        <v>1677</v>
      </c>
      <c r="C380">
        <v>-9.5282148826259707E-3</v>
      </c>
      <c r="D380">
        <v>0.63282571381460495</v>
      </c>
      <c r="E380">
        <v>0.81280703006791499</v>
      </c>
      <c r="F380" s="1" t="s">
        <v>411</v>
      </c>
      <c r="G380">
        <v>-1.8162009228116598E-2</v>
      </c>
      <c r="H380">
        <v>0.36624749774960402</v>
      </c>
      <c r="I380">
        <v>0.71975685314898796</v>
      </c>
      <c r="J380" s="1" t="s">
        <v>411</v>
      </c>
      <c r="K380">
        <v>-8.1576879641712292E-3</v>
      </c>
      <c r="L380">
        <v>0.67768862808312302</v>
      </c>
      <c r="M380">
        <v>0.83109897783940601</v>
      </c>
      <c r="N380" s="1" t="s">
        <v>411</v>
      </c>
      <c r="O380">
        <v>-1.21501307131079E-3</v>
      </c>
      <c r="P380">
        <v>0.95075029773004704</v>
      </c>
      <c r="Q380">
        <v>0.99444414915699397</v>
      </c>
      <c r="R380" s="1" t="s">
        <v>411</v>
      </c>
    </row>
    <row r="381" spans="1:18" x14ac:dyDescent="0.3">
      <c r="A381" s="1" t="s">
        <v>541</v>
      </c>
      <c r="B381" s="1" t="s">
        <v>1678</v>
      </c>
      <c r="C381">
        <v>1.11769165598022E-2</v>
      </c>
      <c r="D381">
        <v>0.63984983420609098</v>
      </c>
      <c r="E381">
        <v>0.81627901643203504</v>
      </c>
      <c r="F381" s="1" t="s">
        <v>411</v>
      </c>
      <c r="G381">
        <v>-1.98415251382646E-2</v>
      </c>
      <c r="H381">
        <v>0.40915636239692799</v>
      </c>
      <c r="I381">
        <v>0.75432881002749397</v>
      </c>
      <c r="J381" s="1" t="s">
        <v>411</v>
      </c>
      <c r="K381">
        <v>-2.55436882528138E-2</v>
      </c>
      <c r="L381">
        <v>0.27865662545025299</v>
      </c>
      <c r="M381">
        <v>0.51025777852895904</v>
      </c>
      <c r="N381" s="1" t="s">
        <v>411</v>
      </c>
      <c r="O381">
        <v>-9.8689280585107404E-3</v>
      </c>
      <c r="P381">
        <v>0.67608137982176497</v>
      </c>
      <c r="Q381">
        <v>0.90281616835351197</v>
      </c>
      <c r="R381" s="1" t="s">
        <v>411</v>
      </c>
    </row>
    <row r="382" spans="1:18" x14ac:dyDescent="0.3">
      <c r="A382" s="1" t="s">
        <v>380</v>
      </c>
      <c r="B382" s="1" t="s">
        <v>1679</v>
      </c>
      <c r="C382">
        <v>-1.9218227770617601E-3</v>
      </c>
      <c r="D382">
        <v>0.91837403073577795</v>
      </c>
      <c r="E382">
        <v>0.96849334345688398</v>
      </c>
      <c r="F382" s="1" t="s">
        <v>411</v>
      </c>
      <c r="G382">
        <v>-6.6455569867421502E-3</v>
      </c>
      <c r="H382">
        <v>0.72469620905448595</v>
      </c>
      <c r="I382">
        <v>0.90012835972933802</v>
      </c>
      <c r="J382" s="1" t="s">
        <v>411</v>
      </c>
      <c r="K382">
        <v>2.0614473736878399E-3</v>
      </c>
      <c r="L382">
        <v>0.91157979705588599</v>
      </c>
      <c r="M382">
        <v>0.96323955946645501</v>
      </c>
      <c r="N382" s="1" t="s">
        <v>411</v>
      </c>
      <c r="O382">
        <v>-1.95119564848815E-2</v>
      </c>
      <c r="P382">
        <v>0.29401300109075101</v>
      </c>
      <c r="Q382">
        <v>0.68211917059942995</v>
      </c>
      <c r="R382" s="1" t="s">
        <v>411</v>
      </c>
    </row>
    <row r="383" spans="1:18" x14ac:dyDescent="0.3">
      <c r="A383" s="1" t="s">
        <v>326</v>
      </c>
      <c r="B383" s="1" t="s">
        <v>1680</v>
      </c>
      <c r="C383">
        <v>2.0533592126807101E-4</v>
      </c>
      <c r="D383">
        <v>0.99005461495230596</v>
      </c>
      <c r="E383">
        <v>0.99610667771433503</v>
      </c>
      <c r="F383" s="1" t="s">
        <v>411</v>
      </c>
      <c r="G383">
        <v>9.7569069048208095E-3</v>
      </c>
      <c r="H383">
        <v>0.55602648946282096</v>
      </c>
      <c r="I383">
        <v>0.83164306829137402</v>
      </c>
      <c r="J383" s="1" t="s">
        <v>411</v>
      </c>
      <c r="K383">
        <v>8.4759466728184397E-3</v>
      </c>
      <c r="L383">
        <v>0.60214012169625597</v>
      </c>
      <c r="M383">
        <v>0.78463805474360704</v>
      </c>
      <c r="N383" s="1" t="s">
        <v>411</v>
      </c>
      <c r="O383">
        <v>4.4653485468237698E-2</v>
      </c>
      <c r="P383">
        <v>6.0682789560430397E-3</v>
      </c>
      <c r="Q383">
        <v>0.124269143373876</v>
      </c>
      <c r="R383" s="1" t="s">
        <v>411</v>
      </c>
    </row>
    <row r="384" spans="1:18" x14ac:dyDescent="0.3">
      <c r="A384" s="1" t="s">
        <v>150</v>
      </c>
      <c r="B384" s="1" t="s">
        <v>1681</v>
      </c>
      <c r="C384">
        <v>-3.0496646846488201E-2</v>
      </c>
      <c r="D384">
        <v>4.6858168092626003E-2</v>
      </c>
      <c r="E384">
        <v>0.17776055843615299</v>
      </c>
      <c r="F384" s="1" t="s">
        <v>411</v>
      </c>
      <c r="G384">
        <v>-2.4066687371484201E-2</v>
      </c>
      <c r="H384">
        <v>0.11911253514807001</v>
      </c>
      <c r="I384">
        <v>0.44683296969059799</v>
      </c>
      <c r="J384" s="1" t="s">
        <v>411</v>
      </c>
      <c r="K384">
        <v>-4.18316687770127E-2</v>
      </c>
      <c r="L384">
        <v>5.8303481890222102E-3</v>
      </c>
      <c r="M384">
        <v>5.77459934110841E-2</v>
      </c>
      <c r="N384" s="1" t="s">
        <v>411</v>
      </c>
      <c r="O384">
        <v>-2.8102342356612801E-2</v>
      </c>
      <c r="P384">
        <v>6.46890947938904E-2</v>
      </c>
      <c r="Q384">
        <v>0.38463637828498498</v>
      </c>
      <c r="R384" s="1" t="s">
        <v>411</v>
      </c>
    </row>
    <row r="385" spans="1:18" x14ac:dyDescent="0.3">
      <c r="A385" s="1" t="s">
        <v>1089</v>
      </c>
      <c r="B385" s="1" t="s">
        <v>1682</v>
      </c>
      <c r="C385">
        <v>1.4437982069840699E-2</v>
      </c>
      <c r="D385">
        <v>0.40579177967927599</v>
      </c>
      <c r="E385">
        <v>0.63714817895343301</v>
      </c>
      <c r="F385" s="1" t="s">
        <v>411</v>
      </c>
      <c r="G385">
        <v>-2.23686278612403E-2</v>
      </c>
      <c r="H385">
        <v>0.20056280043649599</v>
      </c>
      <c r="I385">
        <v>0.55992206640752196</v>
      </c>
      <c r="J385" s="1" t="s">
        <v>411</v>
      </c>
      <c r="K385">
        <v>-8.5112482969278598E-3</v>
      </c>
      <c r="L385">
        <v>0.620274128889715</v>
      </c>
      <c r="M385">
        <v>0.79795052210655804</v>
      </c>
      <c r="N385" s="1" t="s">
        <v>411</v>
      </c>
      <c r="O385">
        <v>4.1465136005607799E-2</v>
      </c>
      <c r="P385">
        <v>1.5937307642284199E-2</v>
      </c>
      <c r="Q385">
        <v>0.19781756611989201</v>
      </c>
      <c r="R385" s="1" t="s">
        <v>411</v>
      </c>
    </row>
    <row r="386" spans="1:18" x14ac:dyDescent="0.3">
      <c r="A386" s="1" t="s">
        <v>1093</v>
      </c>
      <c r="B386" s="1" t="s">
        <v>1683</v>
      </c>
      <c r="C386">
        <v>-2.8130054396263001E-3</v>
      </c>
      <c r="D386">
        <v>0.88280327202891795</v>
      </c>
      <c r="E386">
        <v>0.95729258880696599</v>
      </c>
      <c r="F386" s="1" t="s">
        <v>411</v>
      </c>
      <c r="G386">
        <v>-3.7390120747978803E-2</v>
      </c>
      <c r="H386">
        <v>5.13580499467301E-2</v>
      </c>
      <c r="I386">
        <v>0.28116819752376998</v>
      </c>
      <c r="J386" s="1" t="s">
        <v>411</v>
      </c>
      <c r="K386">
        <v>2.9130138090157499E-2</v>
      </c>
      <c r="L386">
        <v>0.121162574621782</v>
      </c>
      <c r="M386">
        <v>0.320942086975255</v>
      </c>
      <c r="N386" s="1" t="s">
        <v>411</v>
      </c>
      <c r="O386">
        <v>8.53971560992365E-4</v>
      </c>
      <c r="P386">
        <v>0.96384807797637695</v>
      </c>
      <c r="Q386">
        <v>0.99444414915699397</v>
      </c>
      <c r="R386" s="1" t="s">
        <v>411</v>
      </c>
    </row>
    <row r="387" spans="1:18" x14ac:dyDescent="0.3">
      <c r="A387" s="1" t="s">
        <v>943</v>
      </c>
      <c r="B387" s="1" t="s">
        <v>1684</v>
      </c>
      <c r="C387">
        <v>-1.1859534267839599E-2</v>
      </c>
      <c r="D387">
        <v>0.59562429359962898</v>
      </c>
      <c r="E387">
        <v>0.78735755389775697</v>
      </c>
      <c r="F387" s="1" t="s">
        <v>411</v>
      </c>
      <c r="G387">
        <v>-6.6180353809913495E-2</v>
      </c>
      <c r="H387">
        <v>3.2058550145671501E-3</v>
      </c>
      <c r="I387">
        <v>6.3567525145988596E-2</v>
      </c>
      <c r="J387" s="1" t="s">
        <v>411</v>
      </c>
      <c r="K387">
        <v>1.9827492367739199E-2</v>
      </c>
      <c r="L387">
        <v>0.36934854593775102</v>
      </c>
      <c r="M387">
        <v>0.59883978558049</v>
      </c>
      <c r="N387" s="1" t="s">
        <v>411</v>
      </c>
      <c r="O387">
        <v>5.8546550911884997E-3</v>
      </c>
      <c r="P387">
        <v>0.79137446861109895</v>
      </c>
      <c r="Q387">
        <v>0.94793527262186805</v>
      </c>
      <c r="R387" s="1" t="s">
        <v>411</v>
      </c>
    </row>
    <row r="388" spans="1:18" x14ac:dyDescent="0.3">
      <c r="A388" s="1" t="s">
        <v>2657</v>
      </c>
      <c r="B388" s="1" t="s">
        <v>2725</v>
      </c>
      <c r="C388">
        <v>2.2306252820303601E-2</v>
      </c>
      <c r="D388">
        <v>0.244702799537863</v>
      </c>
      <c r="E388">
        <v>0.47636393514523701</v>
      </c>
      <c r="F388" s="1" t="s">
        <v>411</v>
      </c>
      <c r="G388">
        <v>-5.8058346065003102E-3</v>
      </c>
      <c r="H388">
        <v>0.76353628574494603</v>
      </c>
      <c r="I388">
        <v>0.91652071463194595</v>
      </c>
      <c r="J388" s="1" t="s">
        <v>411</v>
      </c>
      <c r="K388">
        <v>3.3436198526067398E-2</v>
      </c>
      <c r="L388">
        <v>7.7901850505522105E-2</v>
      </c>
      <c r="M388">
        <v>0.25652839814579098</v>
      </c>
      <c r="N388" s="1" t="s">
        <v>411</v>
      </c>
      <c r="O388">
        <v>9.9447497915832392E-3</v>
      </c>
      <c r="P388">
        <v>0.60101389038614295</v>
      </c>
      <c r="Q388">
        <v>0.87576415650339201</v>
      </c>
      <c r="R388" s="1" t="s">
        <v>411</v>
      </c>
    </row>
    <row r="389" spans="1:18" x14ac:dyDescent="0.3">
      <c r="A389" s="1" t="s">
        <v>296</v>
      </c>
      <c r="B389" s="1" t="s">
        <v>1685</v>
      </c>
      <c r="C389">
        <v>2.09993743853364E-3</v>
      </c>
      <c r="D389">
        <v>0.86545985572773898</v>
      </c>
      <c r="E389">
        <v>0.94548246410939696</v>
      </c>
      <c r="F389" s="1" t="s">
        <v>411</v>
      </c>
      <c r="G389">
        <v>-8.2645442236445096E-3</v>
      </c>
      <c r="H389">
        <v>0.50741924671448202</v>
      </c>
      <c r="I389">
        <v>0.81421724212682201</v>
      </c>
      <c r="J389" s="1" t="s">
        <v>411</v>
      </c>
      <c r="K389">
        <v>-1.6661702367555299E-2</v>
      </c>
      <c r="L389">
        <v>0.17125406842317401</v>
      </c>
      <c r="M389">
        <v>0.39002562704867599</v>
      </c>
      <c r="N389" s="1" t="s">
        <v>411</v>
      </c>
      <c r="O389">
        <v>1.15228082853062E-2</v>
      </c>
      <c r="P389">
        <v>0.34507432162583601</v>
      </c>
      <c r="Q389">
        <v>0.72901546182140098</v>
      </c>
      <c r="R389" s="1" t="s">
        <v>411</v>
      </c>
    </row>
    <row r="390" spans="1:18" x14ac:dyDescent="0.3">
      <c r="A390" s="1" t="s">
        <v>236</v>
      </c>
      <c r="B390" s="1" t="s">
        <v>1686</v>
      </c>
      <c r="C390">
        <v>2.7123112295195002E-2</v>
      </c>
      <c r="D390">
        <v>0.175727006271789</v>
      </c>
      <c r="E390">
        <v>0.400507528251631</v>
      </c>
      <c r="F390" s="1" t="s">
        <v>411</v>
      </c>
      <c r="G390">
        <v>-1.26218746184896E-2</v>
      </c>
      <c r="H390">
        <v>0.53128794669352097</v>
      </c>
      <c r="I390">
        <v>0.82053512733534795</v>
      </c>
      <c r="J390" s="1" t="s">
        <v>411</v>
      </c>
      <c r="K390">
        <v>6.2522317991537096E-2</v>
      </c>
      <c r="L390">
        <v>1.53390696409871E-3</v>
      </c>
      <c r="M390">
        <v>2.47565449554536E-2</v>
      </c>
      <c r="N390" s="1" t="s">
        <v>3</v>
      </c>
      <c r="O390">
        <v>3.4814929870399497E-2</v>
      </c>
      <c r="P390">
        <v>7.8559773359053606E-2</v>
      </c>
      <c r="Q390">
        <v>0.40777816454210702</v>
      </c>
      <c r="R390" s="1" t="s">
        <v>411</v>
      </c>
    </row>
    <row r="391" spans="1:18" x14ac:dyDescent="0.3">
      <c r="A391" s="1" t="s">
        <v>1050</v>
      </c>
      <c r="B391" s="1" t="s">
        <v>1687</v>
      </c>
      <c r="C391">
        <v>1.55980751873476E-2</v>
      </c>
      <c r="D391">
        <v>0.44975659534273998</v>
      </c>
      <c r="E391">
        <v>0.68076570810874903</v>
      </c>
      <c r="F391" s="1" t="s">
        <v>411</v>
      </c>
      <c r="G391">
        <v>-2.8044963973835799E-2</v>
      </c>
      <c r="H391">
        <v>0.176747534788739</v>
      </c>
      <c r="I391">
        <v>0.53447838406703696</v>
      </c>
      <c r="J391" s="1" t="s">
        <v>411</v>
      </c>
      <c r="K391">
        <v>-2.6745311611757101E-2</v>
      </c>
      <c r="L391">
        <v>0.18818057462780599</v>
      </c>
      <c r="M391">
        <v>0.41262975921547301</v>
      </c>
      <c r="N391" s="1" t="s">
        <v>411</v>
      </c>
      <c r="O391">
        <v>-2.3507771604001802E-3</v>
      </c>
      <c r="P391">
        <v>0.90813263106948605</v>
      </c>
      <c r="Q391">
        <v>0.98363685901835896</v>
      </c>
      <c r="R391" s="1" t="s">
        <v>411</v>
      </c>
    </row>
    <row r="392" spans="1:18" x14ac:dyDescent="0.3">
      <c r="A392" s="1" t="s">
        <v>315</v>
      </c>
      <c r="B392" s="1" t="s">
        <v>1688</v>
      </c>
      <c r="C392">
        <v>7.7148107894045399E-3</v>
      </c>
      <c r="D392">
        <v>0.65540552776889605</v>
      </c>
      <c r="E392">
        <v>0.83077887903491099</v>
      </c>
      <c r="F392" s="1" t="s">
        <v>411</v>
      </c>
      <c r="G392">
        <v>-1.4156131897280801E-2</v>
      </c>
      <c r="H392">
        <v>0.41532927971665701</v>
      </c>
      <c r="I392">
        <v>0.75432881002749397</v>
      </c>
      <c r="J392" s="1" t="s">
        <v>411</v>
      </c>
      <c r="K392">
        <v>1.07857539240638E-2</v>
      </c>
      <c r="L392">
        <v>0.52660072415522396</v>
      </c>
      <c r="M392">
        <v>0.728009766063198</v>
      </c>
      <c r="N392" s="1" t="s">
        <v>411</v>
      </c>
      <c r="O392">
        <v>-5.5546071422252598E-3</v>
      </c>
      <c r="P392">
        <v>0.74483517715301495</v>
      </c>
      <c r="Q392">
        <v>0.92388849498515202</v>
      </c>
      <c r="R392" s="1" t="s">
        <v>411</v>
      </c>
    </row>
    <row r="393" spans="1:18" x14ac:dyDescent="0.3">
      <c r="A393" s="1" t="s">
        <v>315</v>
      </c>
      <c r="B393" s="1" t="s">
        <v>1689</v>
      </c>
      <c r="C393">
        <v>1.6060090865383798E-2</v>
      </c>
      <c r="D393">
        <v>0.34562987028514902</v>
      </c>
      <c r="E393">
        <v>0.58058229129098304</v>
      </c>
      <c r="F393" s="1" t="s">
        <v>411</v>
      </c>
      <c r="G393">
        <v>-8.39487433137707E-3</v>
      </c>
      <c r="H393">
        <v>0.62422004628491701</v>
      </c>
      <c r="I393">
        <v>0.86296556199548302</v>
      </c>
      <c r="J393" s="1" t="s">
        <v>411</v>
      </c>
      <c r="K393">
        <v>4.2819814891552899E-3</v>
      </c>
      <c r="L393">
        <v>0.79866042968613804</v>
      </c>
      <c r="M393">
        <v>0.90272042052472301</v>
      </c>
      <c r="N393" s="1" t="s">
        <v>411</v>
      </c>
      <c r="O393">
        <v>-2.7527687672985498E-3</v>
      </c>
      <c r="P393">
        <v>0.870116350282234</v>
      </c>
      <c r="Q393">
        <v>0.96959147610669605</v>
      </c>
      <c r="R393" s="1" t="s">
        <v>411</v>
      </c>
    </row>
    <row r="394" spans="1:18" x14ac:dyDescent="0.3">
      <c r="A394" s="1" t="s">
        <v>315</v>
      </c>
      <c r="B394" s="1" t="s">
        <v>1690</v>
      </c>
      <c r="C394">
        <v>3.37553873874072E-3</v>
      </c>
      <c r="D394">
        <v>0.83890426770707704</v>
      </c>
      <c r="E394">
        <v>0.933666153498389</v>
      </c>
      <c r="F394" s="1" t="s">
        <v>411</v>
      </c>
      <c r="G394">
        <v>-2.0200809996177502E-2</v>
      </c>
      <c r="H394">
        <v>0.22645642639470001</v>
      </c>
      <c r="I394">
        <v>0.58424074318929997</v>
      </c>
      <c r="J394" s="1" t="s">
        <v>411</v>
      </c>
      <c r="K394">
        <v>1.05700457995919E-2</v>
      </c>
      <c r="L394">
        <v>0.51905468048075898</v>
      </c>
      <c r="M394">
        <v>0.72261574373850901</v>
      </c>
      <c r="N394" s="1" t="s">
        <v>411</v>
      </c>
      <c r="O394">
        <v>9.4204357734794693E-3</v>
      </c>
      <c r="P394">
        <v>0.56628350295816199</v>
      </c>
      <c r="Q394">
        <v>0.86089978324855299</v>
      </c>
      <c r="R394" s="1" t="s">
        <v>411</v>
      </c>
    </row>
    <row r="395" spans="1:18" x14ac:dyDescent="0.3">
      <c r="A395" s="1" t="s">
        <v>315</v>
      </c>
      <c r="B395" s="1" t="s">
        <v>1691</v>
      </c>
      <c r="C395">
        <v>9.3925136416229196E-3</v>
      </c>
      <c r="D395">
        <v>0.55909290669760803</v>
      </c>
      <c r="E395">
        <v>0.76289970895088499</v>
      </c>
      <c r="F395" s="1" t="s">
        <v>411</v>
      </c>
      <c r="G395">
        <v>-2.0885551336418201E-2</v>
      </c>
      <c r="H395">
        <v>0.19669252145031399</v>
      </c>
      <c r="I395">
        <v>0.55969627898376795</v>
      </c>
      <c r="J395" s="1" t="s">
        <v>411</v>
      </c>
      <c r="K395">
        <v>8.7205214815512001E-3</v>
      </c>
      <c r="L395">
        <v>0.58260906808366297</v>
      </c>
      <c r="M395">
        <v>0.76795953133914896</v>
      </c>
      <c r="N395" s="1" t="s">
        <v>411</v>
      </c>
      <c r="O395">
        <v>-4.2992299149812001E-3</v>
      </c>
      <c r="P395">
        <v>0.78678320306787997</v>
      </c>
      <c r="Q395">
        <v>0.94655689737182802</v>
      </c>
      <c r="R395" s="1" t="s">
        <v>411</v>
      </c>
    </row>
    <row r="396" spans="1:18" x14ac:dyDescent="0.3">
      <c r="A396" s="1" t="s">
        <v>26</v>
      </c>
      <c r="B396" s="1" t="s">
        <v>1692</v>
      </c>
      <c r="C396">
        <v>8.4111917591973895E-2</v>
      </c>
      <c r="D396">
        <v>1.2860372771957401E-6</v>
      </c>
      <c r="E396">
        <v>1.1156373379673001E-4</v>
      </c>
      <c r="F396" s="1" t="s">
        <v>3</v>
      </c>
      <c r="G396">
        <v>4.6094153269382397E-2</v>
      </c>
      <c r="H396">
        <v>8.5336066699812606E-3</v>
      </c>
      <c r="I396">
        <v>0.110697626709663</v>
      </c>
      <c r="J396" s="1" t="s">
        <v>411</v>
      </c>
      <c r="K396">
        <v>9.0472749972184005E-2</v>
      </c>
      <c r="L396">
        <v>1.3072933761212301E-7</v>
      </c>
      <c r="M396">
        <v>3.6290464121125301E-5</v>
      </c>
      <c r="N396" s="1" t="s">
        <v>3</v>
      </c>
      <c r="O396">
        <v>3.6946672769249497E-2</v>
      </c>
      <c r="P396">
        <v>3.2093769413109E-2</v>
      </c>
      <c r="Q396">
        <v>0.28116526837894101</v>
      </c>
      <c r="R396" s="1" t="s">
        <v>411</v>
      </c>
    </row>
    <row r="397" spans="1:18" x14ac:dyDescent="0.3">
      <c r="A397" s="1" t="s">
        <v>741</v>
      </c>
      <c r="B397" s="1" t="s">
        <v>1693</v>
      </c>
      <c r="C397">
        <v>2.1459047205621098E-2</v>
      </c>
      <c r="D397">
        <v>0.37640647380199199</v>
      </c>
      <c r="E397">
        <v>0.60847265037300102</v>
      </c>
      <c r="F397" s="1" t="s">
        <v>411</v>
      </c>
      <c r="G397">
        <v>4.5062256125173797E-2</v>
      </c>
      <c r="H397">
        <v>6.4673413696697005E-2</v>
      </c>
      <c r="I397">
        <v>0.32332036735228298</v>
      </c>
      <c r="J397" s="1" t="s">
        <v>411</v>
      </c>
      <c r="K397">
        <v>2.7106753989395799E-2</v>
      </c>
      <c r="L397">
        <v>0.25716652601451001</v>
      </c>
      <c r="M397">
        <v>0.48734874749060703</v>
      </c>
      <c r="N397" s="1" t="s">
        <v>411</v>
      </c>
      <c r="O397">
        <v>3.8084630182938499E-2</v>
      </c>
      <c r="P397">
        <v>0.112067614329697</v>
      </c>
      <c r="Q397">
        <v>0.49497162931690802</v>
      </c>
      <c r="R397" s="1" t="s">
        <v>411</v>
      </c>
    </row>
    <row r="398" spans="1:18" x14ac:dyDescent="0.3">
      <c r="A398" s="1" t="s">
        <v>1241</v>
      </c>
      <c r="B398" s="1" t="s">
        <v>1694</v>
      </c>
      <c r="C398">
        <v>-6.0069241343055401E-3</v>
      </c>
      <c r="D398">
        <v>0.71635997417945296</v>
      </c>
      <c r="E398">
        <v>0.868524133500305</v>
      </c>
      <c r="F398" s="1" t="s">
        <v>411</v>
      </c>
      <c r="G398">
        <v>-2.1693094440838102E-2</v>
      </c>
      <c r="H398">
        <v>0.19213981156680399</v>
      </c>
      <c r="I398">
        <v>0.55792899258310402</v>
      </c>
      <c r="J398" s="1" t="s">
        <v>411</v>
      </c>
      <c r="K398">
        <v>-2.5490111934680999E-2</v>
      </c>
      <c r="L398">
        <v>0.118428070461731</v>
      </c>
      <c r="M398">
        <v>0.317733852580732</v>
      </c>
      <c r="N398" s="1" t="s">
        <v>411</v>
      </c>
      <c r="O398">
        <v>-3.9740849045401903E-3</v>
      </c>
      <c r="P398">
        <v>0.80802974316269505</v>
      </c>
      <c r="Q398">
        <v>0.95479167779297103</v>
      </c>
      <c r="R398" s="1" t="s">
        <v>411</v>
      </c>
    </row>
    <row r="399" spans="1:18" x14ac:dyDescent="0.3">
      <c r="A399" s="1" t="s">
        <v>496</v>
      </c>
      <c r="B399" s="1" t="s">
        <v>1695</v>
      </c>
      <c r="C399">
        <v>-1.60825333586745E-3</v>
      </c>
      <c r="D399">
        <v>0.89636038441346699</v>
      </c>
      <c r="E399">
        <v>0.96296301359589198</v>
      </c>
      <c r="F399" s="1" t="s">
        <v>411</v>
      </c>
      <c r="G399">
        <v>-4.4722174277488803E-3</v>
      </c>
      <c r="H399">
        <v>0.71883891538434397</v>
      </c>
      <c r="I399">
        <v>0.89707230611116995</v>
      </c>
      <c r="J399" s="1" t="s">
        <v>411</v>
      </c>
      <c r="K399">
        <v>-2.5107890566135199E-2</v>
      </c>
      <c r="L399">
        <v>3.96634673199215E-2</v>
      </c>
      <c r="M399">
        <v>0.168357469847251</v>
      </c>
      <c r="N399" s="1" t="s">
        <v>411</v>
      </c>
      <c r="O399">
        <v>-2.8209191064520699E-2</v>
      </c>
      <c r="P399">
        <v>2.1063047383293301E-2</v>
      </c>
      <c r="Q399">
        <v>0.22663185866675301</v>
      </c>
      <c r="R399" s="1" t="s">
        <v>411</v>
      </c>
    </row>
    <row r="400" spans="1:18" x14ac:dyDescent="0.3">
      <c r="A400" s="1" t="s">
        <v>1176</v>
      </c>
      <c r="B400" s="1" t="s">
        <v>1696</v>
      </c>
      <c r="C400">
        <v>1.9747785164757201E-2</v>
      </c>
      <c r="D400">
        <v>0.38981460108989402</v>
      </c>
      <c r="E400">
        <v>0.61765144556252605</v>
      </c>
      <c r="F400" s="1" t="s">
        <v>411</v>
      </c>
      <c r="G400">
        <v>7.1624907730902399E-3</v>
      </c>
      <c r="H400">
        <v>0.75650702185251195</v>
      </c>
      <c r="I400">
        <v>0.91186842634791399</v>
      </c>
      <c r="J400" s="1" t="s">
        <v>411</v>
      </c>
      <c r="K400">
        <v>4.8381931152172403E-2</v>
      </c>
      <c r="L400">
        <v>3.2992118541114897E-2</v>
      </c>
      <c r="M400">
        <v>0.15163265077836899</v>
      </c>
      <c r="N400" s="1" t="s">
        <v>411</v>
      </c>
      <c r="O400">
        <v>-5.5889247591147696E-3</v>
      </c>
      <c r="P400">
        <v>0.80588911959833798</v>
      </c>
      <c r="Q400">
        <v>0.95476852774649201</v>
      </c>
      <c r="R400" s="1" t="s">
        <v>411</v>
      </c>
    </row>
    <row r="401" spans="1:18" x14ac:dyDescent="0.3">
      <c r="A401" s="1" t="s">
        <v>644</v>
      </c>
      <c r="B401" s="1" t="s">
        <v>1697</v>
      </c>
      <c r="C401">
        <v>-2.5953540730249201E-3</v>
      </c>
      <c r="D401">
        <v>0.81682449132701995</v>
      </c>
      <c r="E401">
        <v>0.92107736875036605</v>
      </c>
      <c r="F401" s="1" t="s">
        <v>411</v>
      </c>
      <c r="G401">
        <v>2.800792768118E-2</v>
      </c>
      <c r="H401">
        <v>1.28870377029332E-2</v>
      </c>
      <c r="I401">
        <v>0.13876195931909999</v>
      </c>
      <c r="J401" s="1" t="s">
        <v>411</v>
      </c>
      <c r="K401">
        <v>-7.9304414838588801E-4</v>
      </c>
      <c r="L401">
        <v>0.94277952392759401</v>
      </c>
      <c r="M401">
        <v>0.97419705447104898</v>
      </c>
      <c r="N401" s="1" t="s">
        <v>411</v>
      </c>
      <c r="O401">
        <v>-1.30594752984065E-2</v>
      </c>
      <c r="P401">
        <v>0.23801521026112299</v>
      </c>
      <c r="Q401">
        <v>0.62926687969988304</v>
      </c>
      <c r="R401" s="1" t="s">
        <v>411</v>
      </c>
    </row>
    <row r="402" spans="1:18" x14ac:dyDescent="0.3">
      <c r="A402" s="1" t="s">
        <v>226</v>
      </c>
      <c r="B402" s="1" t="s">
        <v>1698</v>
      </c>
      <c r="C402">
        <v>3.5466574880862203E-2</v>
      </c>
      <c r="D402">
        <v>2.2374475240251601E-2</v>
      </c>
      <c r="E402">
        <v>0.117191591069695</v>
      </c>
      <c r="F402" s="1" t="s">
        <v>411</v>
      </c>
      <c r="G402">
        <v>4.0057223531798102E-2</v>
      </c>
      <c r="H402">
        <v>1.03441074600758E-2</v>
      </c>
      <c r="I402">
        <v>0.124848879605089</v>
      </c>
      <c r="J402" s="1" t="s">
        <v>411</v>
      </c>
      <c r="K402">
        <v>3.3359415295944801E-3</v>
      </c>
      <c r="L402">
        <v>0.82798294845325104</v>
      </c>
      <c r="M402">
        <v>0.92069887312846899</v>
      </c>
      <c r="N402" s="1" t="s">
        <v>411</v>
      </c>
      <c r="O402">
        <v>6.4674356916440004E-4</v>
      </c>
      <c r="P402">
        <v>0.96646837722382795</v>
      </c>
      <c r="Q402">
        <v>0.99444414915699397</v>
      </c>
      <c r="R402" s="1" t="s">
        <v>411</v>
      </c>
    </row>
    <row r="403" spans="1:18" x14ac:dyDescent="0.3">
      <c r="A403" s="1" t="s">
        <v>1118</v>
      </c>
      <c r="B403" s="1" t="s">
        <v>1699</v>
      </c>
      <c r="C403">
        <v>-2.53456509238793E-2</v>
      </c>
      <c r="D403">
        <v>2.5914949413031799E-2</v>
      </c>
      <c r="E403">
        <v>0.12621035012381801</v>
      </c>
      <c r="F403" s="1" t="s">
        <v>411</v>
      </c>
      <c r="G403">
        <v>-1.1258081641754901E-2</v>
      </c>
      <c r="H403">
        <v>0.32582510762704597</v>
      </c>
      <c r="I403">
        <v>0.67939217658749196</v>
      </c>
      <c r="J403" s="1" t="s">
        <v>411</v>
      </c>
      <c r="K403">
        <v>-1.5684280227149999E-2</v>
      </c>
      <c r="L403">
        <v>0.16359971353826699</v>
      </c>
      <c r="M403">
        <v>0.37783095239786102</v>
      </c>
      <c r="N403" s="1" t="s">
        <v>411</v>
      </c>
      <c r="O403">
        <v>-1.5066966540614899E-2</v>
      </c>
      <c r="P403">
        <v>0.181646758607201</v>
      </c>
      <c r="Q403">
        <v>0.57562945421642697</v>
      </c>
      <c r="R403" s="1" t="s">
        <v>411</v>
      </c>
    </row>
    <row r="404" spans="1:18" x14ac:dyDescent="0.3">
      <c r="A404" s="1" t="s">
        <v>48</v>
      </c>
      <c r="B404" s="1" t="s">
        <v>1700</v>
      </c>
      <c r="C404">
        <v>-5.3197448711494899E-2</v>
      </c>
      <c r="D404">
        <v>2.54536639622935E-3</v>
      </c>
      <c r="E404">
        <v>2.9298515394017201E-2</v>
      </c>
      <c r="F404" s="1" t="s">
        <v>411</v>
      </c>
      <c r="G404">
        <v>-4.4402066258682697E-2</v>
      </c>
      <c r="H404">
        <v>1.23617456495933E-2</v>
      </c>
      <c r="I404">
        <v>0.13726482369308399</v>
      </c>
      <c r="J404" s="1" t="s">
        <v>411</v>
      </c>
      <c r="K404">
        <v>-3.7595735352019197E-2</v>
      </c>
      <c r="L404">
        <v>3.18120045329396E-2</v>
      </c>
      <c r="M404">
        <v>0.14917250774229801</v>
      </c>
      <c r="N404" s="1" t="s">
        <v>411</v>
      </c>
      <c r="O404">
        <v>-4.7534167474290498E-2</v>
      </c>
      <c r="P404">
        <v>6.7017441274238301E-3</v>
      </c>
      <c r="Q404">
        <v>0.12832162007042999</v>
      </c>
      <c r="R404" s="1" t="s">
        <v>411</v>
      </c>
    </row>
    <row r="405" spans="1:18" x14ac:dyDescent="0.3">
      <c r="A405" s="1" t="s">
        <v>771</v>
      </c>
      <c r="B405" s="1" t="s">
        <v>1701</v>
      </c>
      <c r="C405">
        <v>2.7494930115425399E-3</v>
      </c>
      <c r="D405">
        <v>0.91346040233470704</v>
      </c>
      <c r="E405">
        <v>0.96791116221141804</v>
      </c>
      <c r="F405" s="1" t="s">
        <v>411</v>
      </c>
      <c r="G405">
        <v>2.71255214795342E-2</v>
      </c>
      <c r="H405">
        <v>0.28672661624721302</v>
      </c>
      <c r="I405">
        <v>0.64685192022177396</v>
      </c>
      <c r="J405" s="1" t="s">
        <v>411</v>
      </c>
      <c r="K405">
        <v>-6.6878898062012804E-2</v>
      </c>
      <c r="L405">
        <v>7.4150875580619099E-3</v>
      </c>
      <c r="M405">
        <v>6.5426679729700399E-2</v>
      </c>
      <c r="N405" s="1" t="s">
        <v>411</v>
      </c>
      <c r="O405">
        <v>2.2328142356134E-2</v>
      </c>
      <c r="P405">
        <v>0.37271600324954501</v>
      </c>
      <c r="Q405">
        <v>0.74946952449349502</v>
      </c>
      <c r="R405" s="1" t="s">
        <v>411</v>
      </c>
    </row>
    <row r="406" spans="1:18" x14ac:dyDescent="0.3">
      <c r="A406" s="1" t="s">
        <v>439</v>
      </c>
      <c r="B406" s="1" t="s">
        <v>1702</v>
      </c>
      <c r="C406">
        <v>1.60273091253848E-2</v>
      </c>
      <c r="D406">
        <v>0.45190197192092302</v>
      </c>
      <c r="E406">
        <v>0.681990029813764</v>
      </c>
      <c r="F406" s="1" t="s">
        <v>411</v>
      </c>
      <c r="G406">
        <v>2.0509371732540901E-2</v>
      </c>
      <c r="H406">
        <v>0.33836781576110703</v>
      </c>
      <c r="I406">
        <v>0.69066842393590699</v>
      </c>
      <c r="J406" s="1" t="s">
        <v>411</v>
      </c>
      <c r="K406">
        <v>4.0902211954551701E-3</v>
      </c>
      <c r="L406">
        <v>0.84527454767187304</v>
      </c>
      <c r="M406">
        <v>0.92819705076626602</v>
      </c>
      <c r="N406" s="1" t="s">
        <v>411</v>
      </c>
      <c r="O406">
        <v>-3.9279395888850701E-3</v>
      </c>
      <c r="P406">
        <v>0.85150060162598795</v>
      </c>
      <c r="Q406">
        <v>0.96950585560270497</v>
      </c>
      <c r="R406" s="1" t="s">
        <v>411</v>
      </c>
    </row>
    <row r="407" spans="1:18" x14ac:dyDescent="0.3">
      <c r="A407" s="1" t="s">
        <v>65</v>
      </c>
      <c r="B407" s="1" t="s">
        <v>1703</v>
      </c>
      <c r="C407">
        <v>3.8510559465592099E-2</v>
      </c>
      <c r="D407">
        <v>1.09614001602918E-2</v>
      </c>
      <c r="E407">
        <v>7.4947898632931095E-2</v>
      </c>
      <c r="F407" s="1" t="s">
        <v>411</v>
      </c>
      <c r="G407">
        <v>4.6749306490439499E-2</v>
      </c>
      <c r="H407">
        <v>2.1194879236279001E-3</v>
      </c>
      <c r="I407">
        <v>4.6696019650722599E-2</v>
      </c>
      <c r="J407" s="1" t="s">
        <v>411</v>
      </c>
      <c r="K407">
        <v>4.7299339353452402E-2</v>
      </c>
      <c r="L407">
        <v>1.52482728275433E-3</v>
      </c>
      <c r="M407">
        <v>2.47565449554536E-2</v>
      </c>
      <c r="N407" s="1" t="s">
        <v>3</v>
      </c>
      <c r="O407">
        <v>2.5521768132768099E-2</v>
      </c>
      <c r="P407">
        <v>8.8037922286382506E-2</v>
      </c>
      <c r="Q407">
        <v>0.428760126784207</v>
      </c>
      <c r="R407" s="1" t="s">
        <v>411</v>
      </c>
    </row>
    <row r="408" spans="1:18" x14ac:dyDescent="0.3">
      <c r="A408" s="1" t="s">
        <v>577</v>
      </c>
      <c r="B408" s="1" t="s">
        <v>1704</v>
      </c>
      <c r="C408">
        <v>-2.81653304288993E-2</v>
      </c>
      <c r="D408">
        <v>6.5365482858698407E-2</v>
      </c>
      <c r="E408">
        <v>0.21462780204741999</v>
      </c>
      <c r="F408" s="1" t="s">
        <v>411</v>
      </c>
      <c r="G408">
        <v>2.1638426229940499E-2</v>
      </c>
      <c r="H408">
        <v>0.15969588333007601</v>
      </c>
      <c r="I408">
        <v>0.50955835876355304</v>
      </c>
      <c r="J408" s="1" t="s">
        <v>411</v>
      </c>
      <c r="K408">
        <v>-5.5878933251722898E-2</v>
      </c>
      <c r="L408">
        <v>2.3716879610699299E-4</v>
      </c>
      <c r="M408">
        <v>8.0322115542461499E-3</v>
      </c>
      <c r="N408" s="1" t="s">
        <v>3</v>
      </c>
      <c r="O408">
        <v>-1.94645395505566E-2</v>
      </c>
      <c r="P408">
        <v>0.201882580737658</v>
      </c>
      <c r="Q408">
        <v>0.58982735626184701</v>
      </c>
      <c r="R408" s="1" t="s">
        <v>411</v>
      </c>
    </row>
    <row r="409" spans="1:18" x14ac:dyDescent="0.3">
      <c r="A409" s="1" t="s">
        <v>782</v>
      </c>
      <c r="B409" s="1" t="s">
        <v>1705</v>
      </c>
      <c r="C409">
        <v>2.43781706886712E-3</v>
      </c>
      <c r="D409">
        <v>0.90471649693678902</v>
      </c>
      <c r="E409">
        <v>0.96593583463771904</v>
      </c>
      <c r="F409" s="1" t="s">
        <v>411</v>
      </c>
      <c r="G409">
        <v>2.09223727243231E-2</v>
      </c>
      <c r="H409">
        <v>0.30679485330434902</v>
      </c>
      <c r="I409">
        <v>0.66739257432552002</v>
      </c>
      <c r="J409" s="1" t="s">
        <v>411</v>
      </c>
      <c r="K409">
        <v>1.6443658803953699E-2</v>
      </c>
      <c r="L409">
        <v>0.41471008784491598</v>
      </c>
      <c r="M409">
        <v>0.64028654274609897</v>
      </c>
      <c r="N409" s="1" t="s">
        <v>411</v>
      </c>
      <c r="O409">
        <v>-1.48398138768057E-2</v>
      </c>
      <c r="P409">
        <v>0.46240375267586997</v>
      </c>
      <c r="Q409">
        <v>0.81242583381532596</v>
      </c>
      <c r="R409" s="1" t="s">
        <v>411</v>
      </c>
    </row>
    <row r="410" spans="1:18" x14ac:dyDescent="0.3">
      <c r="A410" s="1" t="s">
        <v>124</v>
      </c>
      <c r="B410" s="1" t="s">
        <v>1706</v>
      </c>
      <c r="C410">
        <v>-4.3592844634584203E-2</v>
      </c>
      <c r="D410">
        <v>1.52873103197738E-2</v>
      </c>
      <c r="E410">
        <v>9.4305718772648997E-2</v>
      </c>
      <c r="F410" s="1" t="s">
        <v>411</v>
      </c>
      <c r="G410">
        <v>-3.36589763200748E-2</v>
      </c>
      <c r="H410">
        <v>6.2792956001961303E-2</v>
      </c>
      <c r="I410">
        <v>0.31925502905026498</v>
      </c>
      <c r="J410" s="1" t="s">
        <v>411</v>
      </c>
      <c r="K410">
        <v>-5.0949536767530897E-2</v>
      </c>
      <c r="L410">
        <v>4.2736892243520003E-3</v>
      </c>
      <c r="M410">
        <v>4.7455045147204597E-2</v>
      </c>
      <c r="N410" s="1" t="s">
        <v>411</v>
      </c>
      <c r="O410">
        <v>-3.2613108731575302E-2</v>
      </c>
      <c r="P410">
        <v>6.8149370062412298E-2</v>
      </c>
      <c r="Q410">
        <v>0.39282614980193797</v>
      </c>
      <c r="R410" s="1" t="s">
        <v>411</v>
      </c>
    </row>
    <row r="411" spans="1:18" x14ac:dyDescent="0.3">
      <c r="A411" s="1" t="s">
        <v>242</v>
      </c>
      <c r="B411" s="1" t="s">
        <v>1707</v>
      </c>
      <c r="C411">
        <v>-8.4094693055221902E-4</v>
      </c>
      <c r="D411">
        <v>0.95400730641479004</v>
      </c>
      <c r="E411">
        <v>0.98086084541016905</v>
      </c>
      <c r="F411" s="1" t="s">
        <v>411</v>
      </c>
      <c r="G411">
        <v>4.2121178642551001E-2</v>
      </c>
      <c r="H411">
        <v>4.05109289526833E-3</v>
      </c>
      <c r="I411">
        <v>7.5985364035573502E-2</v>
      </c>
      <c r="J411" s="1" t="s">
        <v>411</v>
      </c>
      <c r="K411">
        <v>1.2710860898095099E-2</v>
      </c>
      <c r="L411">
        <v>0.37980144365558099</v>
      </c>
      <c r="M411">
        <v>0.60663337605747603</v>
      </c>
      <c r="N411" s="1" t="s">
        <v>411</v>
      </c>
      <c r="O411">
        <v>1.1104838449149701E-2</v>
      </c>
      <c r="P411">
        <v>0.443578987872146</v>
      </c>
      <c r="Q411">
        <v>0.80770474311027796</v>
      </c>
      <c r="R411" s="1" t="s">
        <v>411</v>
      </c>
    </row>
    <row r="412" spans="1:18" x14ac:dyDescent="0.3">
      <c r="A412" s="1" t="s">
        <v>405</v>
      </c>
      <c r="B412" s="1" t="s">
        <v>1708</v>
      </c>
      <c r="C412">
        <v>4.1974336080682299E-3</v>
      </c>
      <c r="D412">
        <v>0.79582620728101205</v>
      </c>
      <c r="E412">
        <v>0.91405265543354697</v>
      </c>
      <c r="F412" s="1" t="s">
        <v>411</v>
      </c>
      <c r="G412">
        <v>1.33752624850256E-2</v>
      </c>
      <c r="H412">
        <v>0.41250497120407298</v>
      </c>
      <c r="I412">
        <v>0.75432881002749397</v>
      </c>
      <c r="J412" s="1" t="s">
        <v>411</v>
      </c>
      <c r="K412">
        <v>-3.4492854412814002E-3</v>
      </c>
      <c r="L412">
        <v>0.82968348734617603</v>
      </c>
      <c r="M412">
        <v>0.92128054434919404</v>
      </c>
      <c r="N412" s="1" t="s">
        <v>411</v>
      </c>
      <c r="O412">
        <v>1.51738302529175E-2</v>
      </c>
      <c r="P412">
        <v>0.34482648709775099</v>
      </c>
      <c r="Q412">
        <v>0.72901546182140098</v>
      </c>
      <c r="R412" s="1" t="s">
        <v>411</v>
      </c>
    </row>
    <row r="413" spans="1:18" x14ac:dyDescent="0.3">
      <c r="A413" s="1" t="s">
        <v>2658</v>
      </c>
      <c r="B413" s="1" t="s">
        <v>2726</v>
      </c>
      <c r="C413">
        <v>-1.3755146198617301E-2</v>
      </c>
      <c r="D413">
        <v>0.471056316281942</v>
      </c>
      <c r="E413">
        <v>0.700778314040017</v>
      </c>
      <c r="F413" s="1" t="s">
        <v>411</v>
      </c>
      <c r="G413">
        <v>-2.9575235932623501E-2</v>
      </c>
      <c r="H413">
        <v>0.12366840243119</v>
      </c>
      <c r="I413">
        <v>0.454537373308253</v>
      </c>
      <c r="J413" s="1" t="s">
        <v>411</v>
      </c>
      <c r="K413">
        <v>-5.5034496623318097E-3</v>
      </c>
      <c r="L413">
        <v>0.77008877123479202</v>
      </c>
      <c r="M413">
        <v>0.88704001201152805</v>
      </c>
      <c r="N413" s="1" t="s">
        <v>411</v>
      </c>
      <c r="O413">
        <v>9.6066649862850493E-3</v>
      </c>
      <c r="P413">
        <v>0.61057484687675001</v>
      </c>
      <c r="Q413">
        <v>0.87669507848136297</v>
      </c>
      <c r="R413" s="1" t="s">
        <v>411</v>
      </c>
    </row>
    <row r="414" spans="1:18" x14ac:dyDescent="0.3">
      <c r="A414" s="1" t="s">
        <v>1242</v>
      </c>
      <c r="B414" s="1" t="s">
        <v>1709</v>
      </c>
      <c r="C414">
        <v>-1.9538041078642401E-2</v>
      </c>
      <c r="D414">
        <v>0.14807260805393099</v>
      </c>
      <c r="E414">
        <v>0.35602535958206599</v>
      </c>
      <c r="F414" s="1" t="s">
        <v>411</v>
      </c>
      <c r="G414">
        <v>-3.5935109082768098E-2</v>
      </c>
      <c r="H414">
        <v>8.1165542401033606E-3</v>
      </c>
      <c r="I414">
        <v>0.107293117002509</v>
      </c>
      <c r="J414" s="1" t="s">
        <v>411</v>
      </c>
      <c r="K414">
        <v>-1.6350037398097601E-2</v>
      </c>
      <c r="L414">
        <v>0.22111413107258099</v>
      </c>
      <c r="M414">
        <v>0.45806927452051099</v>
      </c>
      <c r="N414" s="1" t="s">
        <v>411</v>
      </c>
      <c r="O414">
        <v>-2.58018034756607E-2</v>
      </c>
      <c r="P414">
        <v>5.3682036289477E-2</v>
      </c>
      <c r="Q414">
        <v>0.350334171093789</v>
      </c>
      <c r="R414" s="1" t="s">
        <v>411</v>
      </c>
    </row>
    <row r="415" spans="1:18" x14ac:dyDescent="0.3">
      <c r="A415" s="1" t="s">
        <v>556</v>
      </c>
      <c r="B415" s="1" t="s">
        <v>1710</v>
      </c>
      <c r="C415">
        <v>-2.65063289789223E-2</v>
      </c>
      <c r="D415">
        <v>3.7617151150316101E-2</v>
      </c>
      <c r="E415">
        <v>0.15493354835797801</v>
      </c>
      <c r="F415" s="1" t="s">
        <v>411</v>
      </c>
      <c r="G415">
        <v>-9.6626397647946605E-3</v>
      </c>
      <c r="H415">
        <v>0.45154670644093903</v>
      </c>
      <c r="I415">
        <v>0.774717958640326</v>
      </c>
      <c r="J415" s="1" t="s">
        <v>411</v>
      </c>
      <c r="K415">
        <v>-2.4293999908908698E-2</v>
      </c>
      <c r="L415">
        <v>5.4557655597576103E-2</v>
      </c>
      <c r="M415">
        <v>0.208745535218679</v>
      </c>
      <c r="N415" s="1" t="s">
        <v>411</v>
      </c>
      <c r="O415">
        <v>7.7681304510551696E-3</v>
      </c>
      <c r="P415">
        <v>0.539748179933491</v>
      </c>
      <c r="Q415">
        <v>0.85253636658271303</v>
      </c>
      <c r="R415" s="1" t="s">
        <v>411</v>
      </c>
    </row>
    <row r="416" spans="1:18" x14ac:dyDescent="0.3">
      <c r="A416" s="1" t="s">
        <v>632</v>
      </c>
      <c r="B416" s="1" t="s">
        <v>1711</v>
      </c>
      <c r="C416">
        <v>1.89104703049511E-3</v>
      </c>
      <c r="D416">
        <v>0.93153332573410497</v>
      </c>
      <c r="E416">
        <v>0.97288807834382096</v>
      </c>
      <c r="F416" s="1" t="s">
        <v>411</v>
      </c>
      <c r="G416">
        <v>-7.0137056786147003E-3</v>
      </c>
      <c r="H416">
        <v>0.75143479234645605</v>
      </c>
      <c r="I416">
        <v>0.91186842634791399</v>
      </c>
      <c r="J416" s="1" t="s">
        <v>411</v>
      </c>
      <c r="K416">
        <v>8.69527869398206E-3</v>
      </c>
      <c r="L416">
        <v>0.68892592525638796</v>
      </c>
      <c r="M416">
        <v>0.83586467155233102</v>
      </c>
      <c r="N416" s="1" t="s">
        <v>411</v>
      </c>
      <c r="O416">
        <v>1.18485008395644E-2</v>
      </c>
      <c r="P416">
        <v>0.58614421209291601</v>
      </c>
      <c r="Q416">
        <v>0.86710151817284098</v>
      </c>
      <c r="R416" s="1" t="s">
        <v>411</v>
      </c>
    </row>
    <row r="417" spans="1:18" x14ac:dyDescent="0.3">
      <c r="A417" s="1" t="s">
        <v>999</v>
      </c>
      <c r="B417" s="1" t="s">
        <v>1712</v>
      </c>
      <c r="C417">
        <v>-4.3700824172596296E-3</v>
      </c>
      <c r="D417">
        <v>0.78806772389904101</v>
      </c>
      <c r="E417">
        <v>0.910014975683751</v>
      </c>
      <c r="F417" s="1" t="s">
        <v>411</v>
      </c>
      <c r="G417">
        <v>-1.35527139106541E-2</v>
      </c>
      <c r="H417">
        <v>0.40725941510713398</v>
      </c>
      <c r="I417">
        <v>0.75432881002749397</v>
      </c>
      <c r="J417" s="1" t="s">
        <v>411</v>
      </c>
      <c r="K417">
        <v>-3.4790395172536099E-3</v>
      </c>
      <c r="L417">
        <v>0.82849632027194398</v>
      </c>
      <c r="M417">
        <v>0.92069887312846899</v>
      </c>
      <c r="N417" s="1" t="s">
        <v>411</v>
      </c>
      <c r="O417">
        <v>4.8652679791094201E-2</v>
      </c>
      <c r="P417">
        <v>2.4645007296206201E-3</v>
      </c>
      <c r="Q417">
        <v>9.2452081424687096E-2</v>
      </c>
      <c r="R417" s="1" t="s">
        <v>411</v>
      </c>
    </row>
    <row r="418" spans="1:18" x14ac:dyDescent="0.3">
      <c r="A418" s="1" t="s">
        <v>996</v>
      </c>
      <c r="B418" s="1" t="s">
        <v>1713</v>
      </c>
      <c r="C418">
        <v>-4.0142143453143599E-3</v>
      </c>
      <c r="D418">
        <v>0.86023666877307903</v>
      </c>
      <c r="E418">
        <v>0.94526582430147699</v>
      </c>
      <c r="F418" s="1" t="s">
        <v>411</v>
      </c>
      <c r="G418">
        <v>-7.9489484690412199E-3</v>
      </c>
      <c r="H418">
        <v>0.72906366809593304</v>
      </c>
      <c r="I418">
        <v>0.90076704207718905</v>
      </c>
      <c r="J418" s="1" t="s">
        <v>411</v>
      </c>
      <c r="K418">
        <v>-2.6725061303753801E-2</v>
      </c>
      <c r="L418">
        <v>0.23503557538427899</v>
      </c>
      <c r="M418">
        <v>0.46872037159968299</v>
      </c>
      <c r="N418" s="1" t="s">
        <v>411</v>
      </c>
      <c r="O418">
        <v>-1.1665708774199901E-2</v>
      </c>
      <c r="P418">
        <v>0.60480528238369002</v>
      </c>
      <c r="Q418">
        <v>0.87669507848136297</v>
      </c>
      <c r="R418" s="1" t="s">
        <v>411</v>
      </c>
    </row>
    <row r="419" spans="1:18" x14ac:dyDescent="0.3">
      <c r="A419" s="1" t="s">
        <v>479</v>
      </c>
      <c r="B419" s="1" t="s">
        <v>1714</v>
      </c>
      <c r="C419">
        <v>-1.5545539956100101E-2</v>
      </c>
      <c r="D419">
        <v>0.36858352519426502</v>
      </c>
      <c r="E419">
        <v>0.602730965753007</v>
      </c>
      <c r="F419" s="1" t="s">
        <v>411</v>
      </c>
      <c r="G419">
        <v>8.5204225043418694E-5</v>
      </c>
      <c r="H419">
        <v>0.99609244657876905</v>
      </c>
      <c r="I419">
        <v>0.99693053760122397</v>
      </c>
      <c r="J419" s="1" t="s">
        <v>411</v>
      </c>
      <c r="K419">
        <v>-1.0728281395875099E-2</v>
      </c>
      <c r="L419">
        <v>0.53045478572554305</v>
      </c>
      <c r="M419">
        <v>0.73042782002683904</v>
      </c>
      <c r="N419" s="1" t="s">
        <v>411</v>
      </c>
      <c r="O419">
        <v>-3.8326538273721401E-3</v>
      </c>
      <c r="P419">
        <v>0.82297647870707602</v>
      </c>
      <c r="Q419">
        <v>0.95749484697856002</v>
      </c>
      <c r="R419" s="1" t="s">
        <v>411</v>
      </c>
    </row>
    <row r="420" spans="1:18" x14ac:dyDescent="0.3">
      <c r="A420" s="1" t="s">
        <v>275</v>
      </c>
      <c r="B420" s="1" t="s">
        <v>1715</v>
      </c>
      <c r="C420">
        <v>9.2052708262265002E-3</v>
      </c>
      <c r="D420">
        <v>0.524104520333464</v>
      </c>
      <c r="E420">
        <v>0.74027023892124</v>
      </c>
      <c r="F420" s="1" t="s">
        <v>411</v>
      </c>
      <c r="G420">
        <v>3.0323542756508599E-3</v>
      </c>
      <c r="H420">
        <v>0.83478335207299503</v>
      </c>
      <c r="I420">
        <v>0.93116931666991498</v>
      </c>
      <c r="J420" s="1" t="s">
        <v>411</v>
      </c>
      <c r="K420">
        <v>6.6064629227137201E-3</v>
      </c>
      <c r="L420">
        <v>0.645014259982292</v>
      </c>
      <c r="M420">
        <v>0.811677056079258</v>
      </c>
      <c r="N420" s="1" t="s">
        <v>411</v>
      </c>
      <c r="O420">
        <v>3.8610674612782399E-2</v>
      </c>
      <c r="P420">
        <v>7.1233556405491602E-3</v>
      </c>
      <c r="Q420">
        <v>0.13013992486776399</v>
      </c>
      <c r="R420" s="1" t="s">
        <v>411</v>
      </c>
    </row>
    <row r="421" spans="1:18" x14ac:dyDescent="0.3">
      <c r="A421" s="1" t="s">
        <v>178</v>
      </c>
      <c r="B421" s="1" t="s">
        <v>1716</v>
      </c>
      <c r="C421">
        <v>-7.1642325914621696E-3</v>
      </c>
      <c r="D421">
        <v>0.54794268489342501</v>
      </c>
      <c r="E421">
        <v>0.75390392834396103</v>
      </c>
      <c r="F421" s="1" t="s">
        <v>411</v>
      </c>
      <c r="G421">
        <v>-1.5443722565379301E-2</v>
      </c>
      <c r="H421">
        <v>0.197976279073938</v>
      </c>
      <c r="I421">
        <v>0.55969627898376795</v>
      </c>
      <c r="J421" s="1" t="s">
        <v>411</v>
      </c>
      <c r="K421">
        <v>-2.9389980004265098E-2</v>
      </c>
      <c r="L421">
        <v>1.24619714787725E-2</v>
      </c>
      <c r="M421">
        <v>8.99914652677552E-2</v>
      </c>
      <c r="N421" s="1" t="s">
        <v>411</v>
      </c>
      <c r="O421">
        <v>-9.0365935046010301E-3</v>
      </c>
      <c r="P421">
        <v>0.44354344540315399</v>
      </c>
      <c r="Q421">
        <v>0.80770474311027796</v>
      </c>
      <c r="R421" s="1" t="s">
        <v>411</v>
      </c>
    </row>
    <row r="422" spans="1:18" x14ac:dyDescent="0.3">
      <c r="A422" s="1" t="s">
        <v>1243</v>
      </c>
      <c r="B422" s="1" t="s">
        <v>1717</v>
      </c>
      <c r="C422">
        <v>2.1488208615291701E-2</v>
      </c>
      <c r="D422">
        <v>0.195730457716909</v>
      </c>
      <c r="E422">
        <v>0.42002072460308199</v>
      </c>
      <c r="F422" s="1" t="s">
        <v>411</v>
      </c>
      <c r="G422">
        <v>4.4897888142311597E-3</v>
      </c>
      <c r="H422">
        <v>0.78816414000696899</v>
      </c>
      <c r="I422">
        <v>0.91895105854963499</v>
      </c>
      <c r="J422" s="1" t="s">
        <v>411</v>
      </c>
      <c r="K422">
        <v>-4.06157469522432E-3</v>
      </c>
      <c r="L422">
        <v>0.80457279669642201</v>
      </c>
      <c r="M422">
        <v>0.90424861685395397</v>
      </c>
      <c r="N422" s="1" t="s">
        <v>411</v>
      </c>
      <c r="O422">
        <v>1.90934266282758E-2</v>
      </c>
      <c r="P422">
        <v>0.24531341733144699</v>
      </c>
      <c r="Q422">
        <v>0.63808738202545801</v>
      </c>
      <c r="R422" s="1" t="s">
        <v>411</v>
      </c>
    </row>
    <row r="423" spans="1:18" x14ac:dyDescent="0.3">
      <c r="A423" s="1" t="s">
        <v>1244</v>
      </c>
      <c r="B423" s="1" t="s">
        <v>1718</v>
      </c>
      <c r="C423">
        <v>-3.01645783137564E-2</v>
      </c>
      <c r="D423">
        <v>0.19020308638252101</v>
      </c>
      <c r="E423">
        <v>0.41625138952288698</v>
      </c>
      <c r="F423" s="1" t="s">
        <v>411</v>
      </c>
      <c r="G423">
        <v>-1.56091496459284E-2</v>
      </c>
      <c r="H423">
        <v>0.50044973990297903</v>
      </c>
      <c r="I423">
        <v>0.81053003382186095</v>
      </c>
      <c r="J423" s="1" t="s">
        <v>411</v>
      </c>
      <c r="K423">
        <v>9.3612188687939094E-3</v>
      </c>
      <c r="L423">
        <v>0.68030925637512996</v>
      </c>
      <c r="M423">
        <v>0.83109897783940601</v>
      </c>
      <c r="N423" s="1" t="s">
        <v>411</v>
      </c>
      <c r="O423">
        <v>9.7892994188408695E-3</v>
      </c>
      <c r="P423">
        <v>0.66698104004782499</v>
      </c>
      <c r="Q423">
        <v>0.90063179396995496</v>
      </c>
      <c r="R423" s="1" t="s">
        <v>411</v>
      </c>
    </row>
    <row r="424" spans="1:18" x14ac:dyDescent="0.3">
      <c r="A424" s="1" t="s">
        <v>676</v>
      </c>
      <c r="B424" s="1" t="s">
        <v>1719</v>
      </c>
      <c r="C424">
        <v>-1.1141117406598899E-2</v>
      </c>
      <c r="D424">
        <v>0.38199001739996802</v>
      </c>
      <c r="E424">
        <v>0.61269028583515095</v>
      </c>
      <c r="F424" s="1" t="s">
        <v>411</v>
      </c>
      <c r="G424">
        <v>1.6239025322394001E-2</v>
      </c>
      <c r="H424">
        <v>0.20531301289797799</v>
      </c>
      <c r="I424">
        <v>0.56854955401141605</v>
      </c>
      <c r="J424" s="1" t="s">
        <v>411</v>
      </c>
      <c r="K424">
        <v>-2.5038947227783302E-2</v>
      </c>
      <c r="L424">
        <v>4.85282295276947E-2</v>
      </c>
      <c r="M424">
        <v>0.19353453142770499</v>
      </c>
      <c r="N424" s="1" t="s">
        <v>411</v>
      </c>
      <c r="O424">
        <v>-9.0669505703633805E-3</v>
      </c>
      <c r="P424">
        <v>0.47605490908241999</v>
      </c>
      <c r="Q424">
        <v>0.815599465968042</v>
      </c>
      <c r="R424" s="1" t="s">
        <v>411</v>
      </c>
    </row>
    <row r="425" spans="1:18" x14ac:dyDescent="0.3">
      <c r="A425" s="1" t="s">
        <v>591</v>
      </c>
      <c r="B425" s="1" t="s">
        <v>1720</v>
      </c>
      <c r="C425">
        <v>-2.2311687254007E-2</v>
      </c>
      <c r="D425">
        <v>0.18423690906773199</v>
      </c>
      <c r="E425">
        <v>0.41112673599037303</v>
      </c>
      <c r="F425" s="1" t="s">
        <v>411</v>
      </c>
      <c r="G425">
        <v>3.1280595780802299E-2</v>
      </c>
      <c r="H425">
        <v>6.4131737164299693E-2</v>
      </c>
      <c r="I425">
        <v>0.32300090022661998</v>
      </c>
      <c r="J425" s="1" t="s">
        <v>411</v>
      </c>
      <c r="K425">
        <v>-1.24461826470968E-2</v>
      </c>
      <c r="L425">
        <v>0.45804747186609301</v>
      </c>
      <c r="M425">
        <v>0.67159919168272397</v>
      </c>
      <c r="N425" s="1" t="s">
        <v>411</v>
      </c>
      <c r="O425">
        <v>-2.41956493849113E-2</v>
      </c>
      <c r="P425">
        <v>0.149792587495545</v>
      </c>
      <c r="Q425">
        <v>0.55295774320163904</v>
      </c>
      <c r="R425" s="1" t="s">
        <v>411</v>
      </c>
    </row>
    <row r="426" spans="1:18" x14ac:dyDescent="0.3">
      <c r="A426" s="1" t="s">
        <v>729</v>
      </c>
      <c r="B426" s="1" t="s">
        <v>1721</v>
      </c>
      <c r="C426">
        <v>3.6899701545440298E-3</v>
      </c>
      <c r="D426">
        <v>0.81313396911761204</v>
      </c>
      <c r="E426">
        <v>0.92107736875036605</v>
      </c>
      <c r="F426" s="1" t="s">
        <v>411</v>
      </c>
      <c r="G426">
        <v>1.48568297640527E-2</v>
      </c>
      <c r="H426">
        <v>0.34416140815262303</v>
      </c>
      <c r="I426">
        <v>0.69522578199127505</v>
      </c>
      <c r="J426" s="1" t="s">
        <v>411</v>
      </c>
      <c r="K426">
        <v>-6.90852782774172E-3</v>
      </c>
      <c r="L426">
        <v>0.65637714729854202</v>
      </c>
      <c r="M426">
        <v>0.81929089968558999</v>
      </c>
      <c r="N426" s="1" t="s">
        <v>411</v>
      </c>
      <c r="O426">
        <v>-6.4804294402748203E-3</v>
      </c>
      <c r="P426">
        <v>0.67711664530980298</v>
      </c>
      <c r="Q426">
        <v>0.90281616835351197</v>
      </c>
      <c r="R426" s="1" t="s">
        <v>411</v>
      </c>
    </row>
    <row r="427" spans="1:18" x14ac:dyDescent="0.3">
      <c r="A427" s="1" t="s">
        <v>874</v>
      </c>
      <c r="B427" s="1" t="s">
        <v>1722</v>
      </c>
      <c r="C427">
        <v>-1.3588299881748001E-2</v>
      </c>
      <c r="D427">
        <v>0.31258843846891199</v>
      </c>
      <c r="E427">
        <v>0.545490488225437</v>
      </c>
      <c r="F427" s="1" t="s">
        <v>411</v>
      </c>
      <c r="G427">
        <v>8.2645675351638807E-3</v>
      </c>
      <c r="H427">
        <v>0.54147350533850003</v>
      </c>
      <c r="I427">
        <v>0.82372227675905796</v>
      </c>
      <c r="J427" s="1" t="s">
        <v>411</v>
      </c>
      <c r="K427">
        <v>-9.7164289915555105E-3</v>
      </c>
      <c r="L427">
        <v>0.466479833727931</v>
      </c>
      <c r="M427">
        <v>0.67940609571287303</v>
      </c>
      <c r="N427" s="1" t="s">
        <v>411</v>
      </c>
      <c r="O427">
        <v>-2.5030821009854802E-3</v>
      </c>
      <c r="P427">
        <v>0.85137086289797004</v>
      </c>
      <c r="Q427">
        <v>0.96950585560270497</v>
      </c>
      <c r="R427" s="1" t="s">
        <v>411</v>
      </c>
    </row>
    <row r="428" spans="1:18" x14ac:dyDescent="0.3">
      <c r="A428" s="1" t="s">
        <v>658</v>
      </c>
      <c r="B428" s="1" t="s">
        <v>1723</v>
      </c>
      <c r="C428">
        <v>-2.4592493940857701E-2</v>
      </c>
      <c r="D428">
        <v>0.14750566937638601</v>
      </c>
      <c r="E428">
        <v>0.35602535958206599</v>
      </c>
      <c r="F428" s="1" t="s">
        <v>411</v>
      </c>
      <c r="G428">
        <v>1.0949747512335699E-2</v>
      </c>
      <c r="H428">
        <v>0.52177092739544595</v>
      </c>
      <c r="I428">
        <v>0.81925118464352797</v>
      </c>
      <c r="J428" s="1" t="s">
        <v>411</v>
      </c>
      <c r="K428">
        <v>-5.7330488698550796E-3</v>
      </c>
      <c r="L428">
        <v>0.73446354642182599</v>
      </c>
      <c r="M428">
        <v>0.86173744922526996</v>
      </c>
      <c r="N428" s="1" t="s">
        <v>411</v>
      </c>
      <c r="O428">
        <v>-2.0440830507299002E-2</v>
      </c>
      <c r="P428">
        <v>0.224938311328506</v>
      </c>
      <c r="Q428">
        <v>0.61853889047666599</v>
      </c>
      <c r="R428" s="1" t="s">
        <v>411</v>
      </c>
    </row>
    <row r="429" spans="1:18" x14ac:dyDescent="0.3">
      <c r="A429" s="1" t="s">
        <v>1245</v>
      </c>
      <c r="B429" s="1" t="s">
        <v>1724</v>
      </c>
      <c r="C429">
        <v>-2.1682254649858401E-2</v>
      </c>
      <c r="D429">
        <v>0.131071872189927</v>
      </c>
      <c r="E429">
        <v>0.32957927282539601</v>
      </c>
      <c r="F429" s="1" t="s">
        <v>411</v>
      </c>
      <c r="G429">
        <v>4.9725398351156101E-3</v>
      </c>
      <c r="H429">
        <v>0.73073752837097605</v>
      </c>
      <c r="I429">
        <v>0.90076704207718905</v>
      </c>
      <c r="J429" s="1" t="s">
        <v>411</v>
      </c>
      <c r="K429">
        <v>-1.11075342405245E-2</v>
      </c>
      <c r="L429">
        <v>0.43541287536731599</v>
      </c>
      <c r="M429">
        <v>0.65765430933396796</v>
      </c>
      <c r="N429" s="1" t="s">
        <v>411</v>
      </c>
      <c r="O429">
        <v>4.1959287947336702E-3</v>
      </c>
      <c r="P429">
        <v>0.76860424193974497</v>
      </c>
      <c r="Q429">
        <v>0.93641236254027704</v>
      </c>
      <c r="R429" s="1" t="s">
        <v>411</v>
      </c>
    </row>
    <row r="430" spans="1:18" x14ac:dyDescent="0.3">
      <c r="A430" s="1" t="s">
        <v>497</v>
      </c>
      <c r="B430" s="1" t="s">
        <v>1725</v>
      </c>
      <c r="C430">
        <v>-4.7442361076304999E-2</v>
      </c>
      <c r="D430">
        <v>3.8539726350968299E-2</v>
      </c>
      <c r="E430">
        <v>0.15607081926205901</v>
      </c>
      <c r="F430" s="1" t="s">
        <v>411</v>
      </c>
      <c r="G430">
        <v>-8.8269962208744508E-3</v>
      </c>
      <c r="H430">
        <v>0.70219957387630505</v>
      </c>
      <c r="I430">
        <v>0.89253938511017505</v>
      </c>
      <c r="J430" s="1" t="s">
        <v>411</v>
      </c>
      <c r="K430">
        <v>-3.2661990360403501E-2</v>
      </c>
      <c r="L430">
        <v>0.15042379551884699</v>
      </c>
      <c r="M430">
        <v>0.36144824084552402</v>
      </c>
      <c r="N430" s="1" t="s">
        <v>411</v>
      </c>
      <c r="O430">
        <v>-2.16993790355384E-2</v>
      </c>
      <c r="P430">
        <v>0.34047790762690899</v>
      </c>
      <c r="Q430">
        <v>0.725861243035544</v>
      </c>
      <c r="R430" s="1" t="s">
        <v>411</v>
      </c>
    </row>
    <row r="431" spans="1:18" x14ac:dyDescent="0.3">
      <c r="A431" s="1" t="s">
        <v>483</v>
      </c>
      <c r="B431" s="1" t="s">
        <v>1726</v>
      </c>
      <c r="C431">
        <v>-5.4946304833486802E-2</v>
      </c>
      <c r="D431">
        <v>6.0994090631183197E-3</v>
      </c>
      <c r="E431">
        <v>5.25132652923904E-2</v>
      </c>
      <c r="F431" s="1" t="s">
        <v>411</v>
      </c>
      <c r="G431">
        <v>-3.16505560823186E-2</v>
      </c>
      <c r="H431">
        <v>0.116727376490843</v>
      </c>
      <c r="I431">
        <v>0.44388383169668499</v>
      </c>
      <c r="J431" s="1" t="s">
        <v>411</v>
      </c>
      <c r="K431">
        <v>-1.6049526856818201E-2</v>
      </c>
      <c r="L431">
        <v>0.41912484888345802</v>
      </c>
      <c r="M431">
        <v>0.64281247541463005</v>
      </c>
      <c r="N431" s="1" t="s">
        <v>411</v>
      </c>
      <c r="O431">
        <v>-1.3428989136740401E-2</v>
      </c>
      <c r="P431">
        <v>0.50001516482483399</v>
      </c>
      <c r="Q431">
        <v>0.83136621619506001</v>
      </c>
      <c r="R431" s="1" t="s">
        <v>411</v>
      </c>
    </row>
    <row r="432" spans="1:18" x14ac:dyDescent="0.3">
      <c r="A432" s="1" t="s">
        <v>1172</v>
      </c>
      <c r="B432" s="1" t="s">
        <v>1727</v>
      </c>
      <c r="C432">
        <v>1.15720527310821E-2</v>
      </c>
      <c r="D432">
        <v>0.43309283402680299</v>
      </c>
      <c r="E432">
        <v>0.66496997082876397</v>
      </c>
      <c r="F432" s="1" t="s">
        <v>411</v>
      </c>
      <c r="G432">
        <v>1.09447384012324E-2</v>
      </c>
      <c r="H432">
        <v>0.46116450111760099</v>
      </c>
      <c r="I432">
        <v>0.78155839749845002</v>
      </c>
      <c r="J432" s="1" t="s">
        <v>411</v>
      </c>
      <c r="K432">
        <v>2.0443350020864299E-2</v>
      </c>
      <c r="L432">
        <v>0.16027199925218899</v>
      </c>
      <c r="M432">
        <v>0.37622544068337399</v>
      </c>
      <c r="N432" s="1" t="s">
        <v>411</v>
      </c>
      <c r="O432">
        <v>4.1656302155174303E-2</v>
      </c>
      <c r="P432">
        <v>4.2604077738283303E-3</v>
      </c>
      <c r="Q432">
        <v>0.115949921373995</v>
      </c>
      <c r="R432" s="1" t="s">
        <v>411</v>
      </c>
    </row>
    <row r="433" spans="1:18" x14ac:dyDescent="0.3">
      <c r="A433" s="1" t="s">
        <v>198</v>
      </c>
      <c r="B433" s="1" t="s">
        <v>1728</v>
      </c>
      <c r="C433">
        <v>5.6436212395579E-2</v>
      </c>
      <c r="D433">
        <v>2.1253821038665602E-3</v>
      </c>
      <c r="E433">
        <v>2.7406876208645001E-2</v>
      </c>
      <c r="F433" s="1" t="s">
        <v>411</v>
      </c>
      <c r="G433">
        <v>6.1453074450539401E-2</v>
      </c>
      <c r="H433">
        <v>8.8247932612827698E-4</v>
      </c>
      <c r="I433">
        <v>2.3555409705116302E-2</v>
      </c>
      <c r="J433" s="1" t="s">
        <v>411</v>
      </c>
      <c r="K433">
        <v>5.0124644100179097E-2</v>
      </c>
      <c r="L433">
        <v>5.6832069183771899E-3</v>
      </c>
      <c r="M433">
        <v>5.6750296422356399E-2</v>
      </c>
      <c r="N433" s="1" t="s">
        <v>411</v>
      </c>
      <c r="O433">
        <v>4.2027184007079497E-3</v>
      </c>
      <c r="P433">
        <v>0.81704586443926397</v>
      </c>
      <c r="Q433">
        <v>0.956813763728808</v>
      </c>
      <c r="R433" s="1" t="s">
        <v>411</v>
      </c>
    </row>
    <row r="434" spans="1:18" x14ac:dyDescent="0.3">
      <c r="A434" s="1" t="s">
        <v>197</v>
      </c>
      <c r="B434" s="1" t="s">
        <v>1729</v>
      </c>
      <c r="C434">
        <v>1.14026651562279E-2</v>
      </c>
      <c r="D434">
        <v>0.43507779292777099</v>
      </c>
      <c r="E434">
        <v>0.66727953213673596</v>
      </c>
      <c r="F434" s="1" t="s">
        <v>411</v>
      </c>
      <c r="G434">
        <v>3.7775487020511297E-2</v>
      </c>
      <c r="H434">
        <v>1.01103878761539E-2</v>
      </c>
      <c r="I434">
        <v>0.124529916011446</v>
      </c>
      <c r="J434" s="1" t="s">
        <v>411</v>
      </c>
      <c r="K434">
        <v>-1.48048410480968E-2</v>
      </c>
      <c r="L434">
        <v>0.302935058248196</v>
      </c>
      <c r="M434">
        <v>0.53224539347910904</v>
      </c>
      <c r="N434" s="1" t="s">
        <v>411</v>
      </c>
      <c r="O434">
        <v>1.15192678272781E-2</v>
      </c>
      <c r="P434">
        <v>0.42381301994412801</v>
      </c>
      <c r="Q434">
        <v>0.79117173292872001</v>
      </c>
      <c r="R434" s="1" t="s">
        <v>411</v>
      </c>
    </row>
    <row r="435" spans="1:18" x14ac:dyDescent="0.3">
      <c r="A435" s="1" t="s">
        <v>2659</v>
      </c>
      <c r="B435" s="1" t="s">
        <v>2727</v>
      </c>
      <c r="C435">
        <v>-2.36384359079919E-2</v>
      </c>
      <c r="D435">
        <v>0.278643562369987</v>
      </c>
      <c r="E435">
        <v>0.51037496810482097</v>
      </c>
      <c r="F435" s="1" t="s">
        <v>411</v>
      </c>
      <c r="G435">
        <v>1.2380280012656999E-2</v>
      </c>
      <c r="H435">
        <v>0.57311982984755805</v>
      </c>
      <c r="I435">
        <v>0.83884400435547402</v>
      </c>
      <c r="J435" s="1" t="s">
        <v>411</v>
      </c>
      <c r="K435">
        <v>-2.6128044902239602E-3</v>
      </c>
      <c r="L435">
        <v>0.90403283767325304</v>
      </c>
      <c r="M435">
        <v>0.96133633492513504</v>
      </c>
      <c r="N435" s="1" t="s">
        <v>411</v>
      </c>
      <c r="O435">
        <v>-1.9563893489733201E-2</v>
      </c>
      <c r="P435">
        <v>0.36730922606499</v>
      </c>
      <c r="Q435">
        <v>0.746449788840712</v>
      </c>
      <c r="R435" s="1" t="s">
        <v>411</v>
      </c>
    </row>
    <row r="436" spans="1:18" x14ac:dyDescent="0.3">
      <c r="A436" s="1" t="s">
        <v>28</v>
      </c>
      <c r="B436" s="1" t="s">
        <v>1730</v>
      </c>
      <c r="C436">
        <v>-5.3431423315271599E-2</v>
      </c>
      <c r="D436">
        <v>1.5716208925181099E-3</v>
      </c>
      <c r="E436">
        <v>2.29622084085804E-2</v>
      </c>
      <c r="F436" s="1" t="s">
        <v>411</v>
      </c>
      <c r="G436">
        <v>-8.1187977687851298E-3</v>
      </c>
      <c r="H436">
        <v>0.63361396847169404</v>
      </c>
      <c r="I436">
        <v>0.86816997851797795</v>
      </c>
      <c r="J436" s="1" t="s">
        <v>411</v>
      </c>
      <c r="K436">
        <v>-6.2010989149988503E-2</v>
      </c>
      <c r="L436">
        <v>2.3269648747850199E-4</v>
      </c>
      <c r="M436">
        <v>8.0322115542461499E-3</v>
      </c>
      <c r="N436" s="1" t="s">
        <v>3</v>
      </c>
      <c r="O436">
        <v>-4.4832541978350501E-2</v>
      </c>
      <c r="P436">
        <v>7.9762830517939292E-3</v>
      </c>
      <c r="Q436">
        <v>0.14378027111545399</v>
      </c>
      <c r="R436" s="1" t="s">
        <v>411</v>
      </c>
    </row>
    <row r="437" spans="1:18" x14ac:dyDescent="0.3">
      <c r="A437" s="1" t="s">
        <v>975</v>
      </c>
      <c r="B437" s="1" t="s">
        <v>1731</v>
      </c>
      <c r="C437">
        <v>-1.3640753358125601E-2</v>
      </c>
      <c r="D437">
        <v>0.47694717723362301</v>
      </c>
      <c r="E437">
        <v>0.70575978891286695</v>
      </c>
      <c r="F437" s="1" t="s">
        <v>411</v>
      </c>
      <c r="G437">
        <v>-5.4041040957124404E-3</v>
      </c>
      <c r="H437">
        <v>0.77946269039998595</v>
      </c>
      <c r="I437">
        <v>0.91782682589014597</v>
      </c>
      <c r="J437" s="1" t="s">
        <v>411</v>
      </c>
      <c r="K437">
        <v>-9.4574522911954392E-3</v>
      </c>
      <c r="L437">
        <v>0.61655991260036602</v>
      </c>
      <c r="M437">
        <v>0.79682044570699095</v>
      </c>
      <c r="N437" s="1" t="s">
        <v>411</v>
      </c>
      <c r="O437">
        <v>-8.5562831998726493E-3</v>
      </c>
      <c r="P437">
        <v>0.65105477178000604</v>
      </c>
      <c r="Q437">
        <v>0.88986179722679903</v>
      </c>
      <c r="R437" s="1" t="s">
        <v>411</v>
      </c>
    </row>
    <row r="438" spans="1:18" x14ac:dyDescent="0.3">
      <c r="A438" s="1" t="s">
        <v>36</v>
      </c>
      <c r="B438" s="1" t="s">
        <v>1732</v>
      </c>
      <c r="C438">
        <v>-5.8201419156730501E-2</v>
      </c>
      <c r="D438">
        <v>8.7701182824417303E-4</v>
      </c>
      <c r="E438">
        <v>1.56063130461912E-2</v>
      </c>
      <c r="F438" s="1" t="s">
        <v>3</v>
      </c>
      <c r="G438">
        <v>-2.0610272404256402E-2</v>
      </c>
      <c r="H438">
        <v>0.24251654583971399</v>
      </c>
      <c r="I438">
        <v>0.60216988483993406</v>
      </c>
      <c r="J438" s="1" t="s">
        <v>411</v>
      </c>
      <c r="K438">
        <v>-5.6531401655490303E-2</v>
      </c>
      <c r="L438">
        <v>1.1656490534632099E-3</v>
      </c>
      <c r="M438">
        <v>2.0681736859600199E-2</v>
      </c>
      <c r="N438" s="1" t="s">
        <v>411</v>
      </c>
      <c r="O438">
        <v>-4.0076484221473703E-2</v>
      </c>
      <c r="P438">
        <v>2.1630728603338999E-2</v>
      </c>
      <c r="Q438">
        <v>0.23094962539565</v>
      </c>
      <c r="R438" s="1" t="s">
        <v>411</v>
      </c>
    </row>
    <row r="439" spans="1:18" x14ac:dyDescent="0.3">
      <c r="A439" s="1" t="s">
        <v>225</v>
      </c>
      <c r="B439" s="1" t="s">
        <v>1733</v>
      </c>
      <c r="C439">
        <v>-4.6306015163260501E-2</v>
      </c>
      <c r="D439">
        <v>5.2740772897191798E-2</v>
      </c>
      <c r="E439">
        <v>0.19189806295203701</v>
      </c>
      <c r="F439" s="1" t="s">
        <v>411</v>
      </c>
      <c r="G439">
        <v>-3.02822628474642E-2</v>
      </c>
      <c r="H439">
        <v>0.207540656434828</v>
      </c>
      <c r="I439">
        <v>0.57029560957802705</v>
      </c>
      <c r="J439" s="1" t="s">
        <v>411</v>
      </c>
      <c r="K439">
        <v>-2.8589831040884001E-2</v>
      </c>
      <c r="L439">
        <v>0.22852243875299799</v>
      </c>
      <c r="M439">
        <v>0.46508672285800801</v>
      </c>
      <c r="N439" s="1" t="s">
        <v>411</v>
      </c>
      <c r="O439">
        <v>-6.5659871128144795E-2</v>
      </c>
      <c r="P439">
        <v>5.7099837778189803E-3</v>
      </c>
      <c r="Q439">
        <v>0.124269143373876</v>
      </c>
      <c r="R439" s="1" t="s">
        <v>411</v>
      </c>
    </row>
    <row r="440" spans="1:18" x14ac:dyDescent="0.3">
      <c r="A440" s="1" t="s">
        <v>126</v>
      </c>
      <c r="B440" s="1" t="s">
        <v>1734</v>
      </c>
      <c r="C440">
        <v>2.3996975797583701E-2</v>
      </c>
      <c r="D440">
        <v>0.21213751016038701</v>
      </c>
      <c r="E440">
        <v>0.437836620535895</v>
      </c>
      <c r="F440" s="1" t="s">
        <v>411</v>
      </c>
      <c r="G440">
        <v>-2.3684485577256199E-2</v>
      </c>
      <c r="H440">
        <v>0.22094229272640201</v>
      </c>
      <c r="I440">
        <v>0.58127056245352504</v>
      </c>
      <c r="J440" s="1" t="s">
        <v>411</v>
      </c>
      <c r="K440">
        <v>2.1510032821910201E-2</v>
      </c>
      <c r="L440">
        <v>0.25709472352060497</v>
      </c>
      <c r="M440">
        <v>0.48734874749060703</v>
      </c>
      <c r="N440" s="1" t="s">
        <v>411</v>
      </c>
      <c r="O440">
        <v>9.3700858434531999E-3</v>
      </c>
      <c r="P440">
        <v>0.62215193156086201</v>
      </c>
      <c r="Q440">
        <v>0.88007940923741701</v>
      </c>
      <c r="R440" s="1" t="s">
        <v>411</v>
      </c>
    </row>
    <row r="441" spans="1:18" x14ac:dyDescent="0.3">
      <c r="A441" s="1" t="s">
        <v>700</v>
      </c>
      <c r="B441" s="1" t="s">
        <v>1735</v>
      </c>
      <c r="C441">
        <v>-2.2332788250194802E-2</v>
      </c>
      <c r="D441">
        <v>0.14802734962122299</v>
      </c>
      <c r="E441">
        <v>0.35602535958206599</v>
      </c>
      <c r="F441" s="1" t="s">
        <v>411</v>
      </c>
      <c r="G441">
        <v>2.6615230216812001E-3</v>
      </c>
      <c r="H441">
        <v>0.863991194824835</v>
      </c>
      <c r="I441">
        <v>0.93982741255240698</v>
      </c>
      <c r="J441" s="1" t="s">
        <v>411</v>
      </c>
      <c r="K441">
        <v>-8.9237128383831098E-3</v>
      </c>
      <c r="L441">
        <v>0.55866250706111698</v>
      </c>
      <c r="M441">
        <v>0.75089771589424403</v>
      </c>
      <c r="N441" s="1" t="s">
        <v>411</v>
      </c>
      <c r="O441">
        <v>-1.00066789513277E-2</v>
      </c>
      <c r="P441">
        <v>0.51277743923854802</v>
      </c>
      <c r="Q441">
        <v>0.83284899400788204</v>
      </c>
      <c r="R441" s="1" t="s">
        <v>411</v>
      </c>
    </row>
    <row r="442" spans="1:18" x14ac:dyDescent="0.3">
      <c r="A442" s="1" t="s">
        <v>841</v>
      </c>
      <c r="B442" s="1" t="s">
        <v>1736</v>
      </c>
      <c r="C442">
        <v>1.20848905291406E-2</v>
      </c>
      <c r="D442">
        <v>0.33342424904156698</v>
      </c>
      <c r="E442">
        <v>0.56714810988933195</v>
      </c>
      <c r="F442" s="1" t="s">
        <v>411</v>
      </c>
      <c r="G442">
        <v>1.47404533365166E-2</v>
      </c>
      <c r="H442">
        <v>0.240947876854329</v>
      </c>
      <c r="I442">
        <v>0.60216988483993406</v>
      </c>
      <c r="J442" s="1" t="s">
        <v>411</v>
      </c>
      <c r="K442">
        <v>1.8183887047508802E-2</v>
      </c>
      <c r="L442">
        <v>0.141432579846302</v>
      </c>
      <c r="M442">
        <v>0.34705337480078202</v>
      </c>
      <c r="N442" s="1" t="s">
        <v>411</v>
      </c>
      <c r="O442">
        <v>-9.5752085339663201E-4</v>
      </c>
      <c r="P442">
        <v>0.93841925101438495</v>
      </c>
      <c r="Q442">
        <v>0.99363662570126698</v>
      </c>
      <c r="R442" s="1" t="s">
        <v>411</v>
      </c>
    </row>
    <row r="443" spans="1:18" x14ac:dyDescent="0.3">
      <c r="A443" s="1" t="s">
        <v>110</v>
      </c>
      <c r="B443" s="1" t="s">
        <v>1737</v>
      </c>
      <c r="C443">
        <v>-2.06486663830848E-2</v>
      </c>
      <c r="D443">
        <v>0.21492222100342701</v>
      </c>
      <c r="E443">
        <v>0.44063817245606601</v>
      </c>
      <c r="F443" s="1" t="s">
        <v>411</v>
      </c>
      <c r="G443">
        <v>7.4573004663614001E-3</v>
      </c>
      <c r="H443">
        <v>0.65616058126936705</v>
      </c>
      <c r="I443">
        <v>0.87572200654027099</v>
      </c>
      <c r="J443" s="1" t="s">
        <v>411</v>
      </c>
      <c r="K443">
        <v>-3.46234565928299E-2</v>
      </c>
      <c r="L443">
        <v>3.5735838546270098E-2</v>
      </c>
      <c r="M443">
        <v>0.15948985177563599</v>
      </c>
      <c r="N443" s="1" t="s">
        <v>411</v>
      </c>
      <c r="O443">
        <v>6.31823928826765E-3</v>
      </c>
      <c r="P443">
        <v>0.702310857341373</v>
      </c>
      <c r="Q443">
        <v>0.91103501868208003</v>
      </c>
      <c r="R443" s="1" t="s">
        <v>411</v>
      </c>
    </row>
    <row r="444" spans="1:18" x14ac:dyDescent="0.3">
      <c r="A444" s="1" t="s">
        <v>913</v>
      </c>
      <c r="B444" s="1" t="s">
        <v>1738</v>
      </c>
      <c r="C444">
        <v>-1.20264970415591E-2</v>
      </c>
      <c r="D444">
        <v>0.44551601686516201</v>
      </c>
      <c r="E444">
        <v>0.67784797024579502</v>
      </c>
      <c r="F444" s="1" t="s">
        <v>411</v>
      </c>
      <c r="G444">
        <v>3.0287445243795598E-4</v>
      </c>
      <c r="H444">
        <v>0.98476594765699399</v>
      </c>
      <c r="I444">
        <v>0.98761209201438405</v>
      </c>
      <c r="J444" s="1" t="s">
        <v>411</v>
      </c>
      <c r="K444">
        <v>-5.2933918348921699E-3</v>
      </c>
      <c r="L444">
        <v>0.73242282657832103</v>
      </c>
      <c r="M444">
        <v>0.86110826705311305</v>
      </c>
      <c r="N444" s="1" t="s">
        <v>411</v>
      </c>
      <c r="O444">
        <v>-1.28932225153673E-2</v>
      </c>
      <c r="P444">
        <v>0.40582615646984799</v>
      </c>
      <c r="Q444">
        <v>0.77243681022643496</v>
      </c>
      <c r="R444" s="1" t="s">
        <v>411</v>
      </c>
    </row>
    <row r="445" spans="1:18" x14ac:dyDescent="0.3">
      <c r="A445" s="1" t="s">
        <v>802</v>
      </c>
      <c r="B445" s="1" t="s">
        <v>1739</v>
      </c>
      <c r="C445">
        <v>7.1246140971023501E-3</v>
      </c>
      <c r="D445">
        <v>0.74643712378322002</v>
      </c>
      <c r="E445">
        <v>0.88467027017766497</v>
      </c>
      <c r="F445" s="1" t="s">
        <v>411</v>
      </c>
      <c r="G445">
        <v>-6.9168186511202401E-3</v>
      </c>
      <c r="H445">
        <v>0.75513101755107603</v>
      </c>
      <c r="I445">
        <v>0.91186842634791399</v>
      </c>
      <c r="J445" s="1" t="s">
        <v>411</v>
      </c>
      <c r="K445">
        <v>-1.65008251884032E-2</v>
      </c>
      <c r="L445">
        <v>0.44677545609055802</v>
      </c>
      <c r="M445">
        <v>0.66394468207033697</v>
      </c>
      <c r="N445" s="1" t="s">
        <v>411</v>
      </c>
      <c r="O445">
        <v>4.4280392277591396E-3</v>
      </c>
      <c r="P445">
        <v>0.83849559063923196</v>
      </c>
      <c r="Q445">
        <v>0.96503472620833697</v>
      </c>
      <c r="R445" s="1" t="s">
        <v>411</v>
      </c>
    </row>
    <row r="446" spans="1:18" x14ac:dyDescent="0.3">
      <c r="A446" s="1" t="s">
        <v>548</v>
      </c>
      <c r="B446" s="1" t="s">
        <v>1740</v>
      </c>
      <c r="C446">
        <v>-4.0376381898933902E-2</v>
      </c>
      <c r="D446">
        <v>7.6647782271907997E-3</v>
      </c>
      <c r="E446">
        <v>6.0071434126840899E-2</v>
      </c>
      <c r="F446" s="1" t="s">
        <v>411</v>
      </c>
      <c r="G446">
        <v>8.2000574624765694E-3</v>
      </c>
      <c r="H446">
        <v>0.590686286242325</v>
      </c>
      <c r="I446">
        <v>0.84726758876361696</v>
      </c>
      <c r="J446" s="1" t="s">
        <v>411</v>
      </c>
      <c r="K446">
        <v>-2.3587673105005199E-2</v>
      </c>
      <c r="L446">
        <v>0.11615713745280699</v>
      </c>
      <c r="M446">
        <v>0.314997873325916</v>
      </c>
      <c r="N446" s="1" t="s">
        <v>411</v>
      </c>
      <c r="O446">
        <v>-2.93416956216709E-2</v>
      </c>
      <c r="P446">
        <v>5.0877726502328899E-2</v>
      </c>
      <c r="Q446">
        <v>0.344479436025524</v>
      </c>
      <c r="R446" s="1" t="s">
        <v>411</v>
      </c>
    </row>
    <row r="447" spans="1:18" x14ac:dyDescent="0.3">
      <c r="A447" s="1" t="s">
        <v>1246</v>
      </c>
      <c r="B447" s="1" t="s">
        <v>1741</v>
      </c>
      <c r="C447">
        <v>3.69422733978753E-2</v>
      </c>
      <c r="D447">
        <v>1.9385351151039301E-2</v>
      </c>
      <c r="E447">
        <v>0.10777752065292701</v>
      </c>
      <c r="F447" s="1" t="s">
        <v>411</v>
      </c>
      <c r="G447">
        <v>2.1743869202098198E-2</v>
      </c>
      <c r="H447">
        <v>0.17157681930718499</v>
      </c>
      <c r="I447">
        <v>0.52627970774214505</v>
      </c>
      <c r="J447" s="1" t="s">
        <v>411</v>
      </c>
      <c r="K447">
        <v>2.56537150188587E-2</v>
      </c>
      <c r="L447">
        <v>0.10211484019645301</v>
      </c>
      <c r="M447">
        <v>0.29497917622569297</v>
      </c>
      <c r="N447" s="1" t="s">
        <v>411</v>
      </c>
      <c r="O447">
        <v>1.3682128246514101E-2</v>
      </c>
      <c r="P447">
        <v>0.38448357280503598</v>
      </c>
      <c r="Q447">
        <v>0.75845029634740002</v>
      </c>
      <c r="R447" s="1" t="s">
        <v>411</v>
      </c>
    </row>
    <row r="448" spans="1:18" x14ac:dyDescent="0.3">
      <c r="A448" s="1" t="s">
        <v>1199</v>
      </c>
      <c r="B448" s="1" t="s">
        <v>1742</v>
      </c>
      <c r="C448">
        <v>-1.7203173065150599E-2</v>
      </c>
      <c r="D448">
        <v>0.134736453537631</v>
      </c>
      <c r="E448">
        <v>0.336356470342144</v>
      </c>
      <c r="F448" s="1" t="s">
        <v>411</v>
      </c>
      <c r="G448">
        <v>1.37292214592253E-2</v>
      </c>
      <c r="H448">
        <v>0.235763040008062</v>
      </c>
      <c r="I448">
        <v>0.59499031215637499</v>
      </c>
      <c r="J448" s="1" t="s">
        <v>411</v>
      </c>
      <c r="K448">
        <v>-4.4259686774557598E-2</v>
      </c>
      <c r="L448">
        <v>9.9162831564355905E-5</v>
      </c>
      <c r="M448">
        <v>4.5879336737108698E-3</v>
      </c>
      <c r="N448" s="1" t="s">
        <v>3</v>
      </c>
      <c r="O448">
        <v>9.6525879443510008E-3</v>
      </c>
      <c r="P448">
        <v>0.39763914739762302</v>
      </c>
      <c r="Q448">
        <v>0.76762605923212901</v>
      </c>
      <c r="R448" s="1" t="s">
        <v>411</v>
      </c>
    </row>
    <row r="449" spans="1:18" x14ac:dyDescent="0.3">
      <c r="A449" s="1" t="s">
        <v>495</v>
      </c>
      <c r="B449" s="1" t="s">
        <v>1743</v>
      </c>
      <c r="C449">
        <v>-1.6177125776375902E-2</v>
      </c>
      <c r="D449">
        <v>0.458901788412304</v>
      </c>
      <c r="E449">
        <v>0.68785710833291402</v>
      </c>
      <c r="F449" s="1" t="s">
        <v>411</v>
      </c>
      <c r="G449">
        <v>2.00042392686559E-2</v>
      </c>
      <c r="H449">
        <v>0.36269217044921498</v>
      </c>
      <c r="I449">
        <v>0.71561592874684599</v>
      </c>
      <c r="J449" s="1" t="s">
        <v>411</v>
      </c>
      <c r="K449">
        <v>8.8806528935362304E-3</v>
      </c>
      <c r="L449">
        <v>0.68205240554602597</v>
      </c>
      <c r="M449">
        <v>0.83188817126351899</v>
      </c>
      <c r="N449" s="1" t="s">
        <v>411</v>
      </c>
      <c r="O449">
        <v>-6.70520548877026E-3</v>
      </c>
      <c r="P449">
        <v>0.75761669961878098</v>
      </c>
      <c r="Q449">
        <v>0.93090336965522302</v>
      </c>
      <c r="R449" s="1" t="s">
        <v>411</v>
      </c>
    </row>
    <row r="450" spans="1:18" x14ac:dyDescent="0.3">
      <c r="A450" s="1" t="s">
        <v>1170</v>
      </c>
      <c r="B450" s="1" t="s">
        <v>1744</v>
      </c>
      <c r="C450">
        <v>2.8500136568766599E-2</v>
      </c>
      <c r="D450">
        <v>9.3916241702911699E-2</v>
      </c>
      <c r="E450">
        <v>0.26205403583124998</v>
      </c>
      <c r="F450" s="1" t="s">
        <v>411</v>
      </c>
      <c r="G450">
        <v>-2.8189183900678799E-2</v>
      </c>
      <c r="H450">
        <v>9.9534300751123198E-2</v>
      </c>
      <c r="I450">
        <v>0.41297112465081798</v>
      </c>
      <c r="J450" s="1" t="s">
        <v>411</v>
      </c>
      <c r="K450">
        <v>3.4108916432745801E-2</v>
      </c>
      <c r="L450">
        <v>4.0955700297667402E-2</v>
      </c>
      <c r="M450">
        <v>0.17019913776395901</v>
      </c>
      <c r="N450" s="1" t="s">
        <v>411</v>
      </c>
      <c r="O450">
        <v>-7.67066698614119E-3</v>
      </c>
      <c r="P450">
        <v>0.64558501477877905</v>
      </c>
      <c r="Q450">
        <v>0.88823614859111</v>
      </c>
      <c r="R450" s="1" t="s">
        <v>411</v>
      </c>
    </row>
    <row r="451" spans="1:18" x14ac:dyDescent="0.3">
      <c r="A451" s="1" t="s">
        <v>2660</v>
      </c>
      <c r="B451" s="1" t="s">
        <v>2728</v>
      </c>
      <c r="C451">
        <v>1.82937090010592E-3</v>
      </c>
      <c r="D451">
        <v>0.94043489809567804</v>
      </c>
      <c r="E451">
        <v>0.97702256800625098</v>
      </c>
      <c r="F451" s="1" t="s">
        <v>411</v>
      </c>
      <c r="G451">
        <v>-1.9970164204888799E-2</v>
      </c>
      <c r="H451">
        <v>0.41719011026582797</v>
      </c>
      <c r="I451">
        <v>0.75432881002749397</v>
      </c>
      <c r="J451" s="1" t="s">
        <v>411</v>
      </c>
      <c r="K451">
        <v>5.32239432760385E-2</v>
      </c>
      <c r="L451">
        <v>2.7753365470470699E-2</v>
      </c>
      <c r="M451">
        <v>0.136601671180898</v>
      </c>
      <c r="N451" s="1" t="s">
        <v>411</v>
      </c>
      <c r="O451">
        <v>1.2170752677181901E-2</v>
      </c>
      <c r="P451">
        <v>0.61600384954074305</v>
      </c>
      <c r="Q451">
        <v>0.87781809877478301</v>
      </c>
      <c r="R451" s="1" t="s">
        <v>411</v>
      </c>
    </row>
    <row r="452" spans="1:18" x14ac:dyDescent="0.3">
      <c r="A452" s="1" t="s">
        <v>2661</v>
      </c>
      <c r="B452" s="1" t="s">
        <v>2729</v>
      </c>
      <c r="C452">
        <v>4.1536623270674498E-2</v>
      </c>
      <c r="D452">
        <v>8.3406146109944096E-2</v>
      </c>
      <c r="E452">
        <v>0.24497495020559701</v>
      </c>
      <c r="F452" s="1" t="s">
        <v>411</v>
      </c>
      <c r="G452">
        <v>2.2155906248973199E-2</v>
      </c>
      <c r="H452">
        <v>0.35886305216918801</v>
      </c>
      <c r="I452">
        <v>0.71157416630118997</v>
      </c>
      <c r="J452" s="1" t="s">
        <v>411</v>
      </c>
      <c r="K452">
        <v>6.34296462481099E-2</v>
      </c>
      <c r="L452">
        <v>7.3884264231164499E-3</v>
      </c>
      <c r="M452">
        <v>6.5426679729700399E-2</v>
      </c>
      <c r="N452" s="1" t="s">
        <v>411</v>
      </c>
      <c r="O452">
        <v>4.4870053234351497E-2</v>
      </c>
      <c r="P452">
        <v>5.8639386570577497E-2</v>
      </c>
      <c r="Q452">
        <v>0.36662823675658401</v>
      </c>
      <c r="R452" s="1" t="s">
        <v>411</v>
      </c>
    </row>
    <row r="453" spans="1:18" x14ac:dyDescent="0.3">
      <c r="A453" s="1" t="s">
        <v>282</v>
      </c>
      <c r="B453" s="1" t="s">
        <v>1745</v>
      </c>
      <c r="C453">
        <v>-2.1845914246499998E-2</v>
      </c>
      <c r="D453">
        <v>0.137701264870042</v>
      </c>
      <c r="E453">
        <v>0.34017581523271001</v>
      </c>
      <c r="F453" s="1" t="s">
        <v>411</v>
      </c>
      <c r="G453">
        <v>-2.2765337207147299E-2</v>
      </c>
      <c r="H453">
        <v>0.124252804897919</v>
      </c>
      <c r="I453">
        <v>0.454537373308253</v>
      </c>
      <c r="J453" s="1" t="s">
        <v>411</v>
      </c>
      <c r="K453">
        <v>2.5620463150563599E-2</v>
      </c>
      <c r="L453">
        <v>7.8871511879009995E-2</v>
      </c>
      <c r="M453">
        <v>0.25819259077374002</v>
      </c>
      <c r="N453" s="1" t="s">
        <v>411</v>
      </c>
      <c r="O453">
        <v>-6.2323706976806703E-3</v>
      </c>
      <c r="P453">
        <v>0.66956742929139501</v>
      </c>
      <c r="Q453">
        <v>0.90110953699672502</v>
      </c>
      <c r="R453" s="1" t="s">
        <v>411</v>
      </c>
    </row>
    <row r="454" spans="1:18" x14ac:dyDescent="0.3">
      <c r="A454" s="1" t="s">
        <v>699</v>
      </c>
      <c r="B454" s="1" t="s">
        <v>1746</v>
      </c>
      <c r="C454">
        <v>-9.4544951915960206E-3</v>
      </c>
      <c r="D454">
        <v>0.48284003904976103</v>
      </c>
      <c r="E454">
        <v>0.71144583248520998</v>
      </c>
      <c r="F454" s="1" t="s">
        <v>411</v>
      </c>
      <c r="G454">
        <v>8.4745779548628594E-3</v>
      </c>
      <c r="H454">
        <v>0.53198305590119699</v>
      </c>
      <c r="I454">
        <v>0.82053512733534795</v>
      </c>
      <c r="J454" s="1" t="s">
        <v>411</v>
      </c>
      <c r="K454">
        <v>7.8773602522397602E-3</v>
      </c>
      <c r="L454">
        <v>0.55383425774443895</v>
      </c>
      <c r="M454">
        <v>0.74807267389235999</v>
      </c>
      <c r="N454" s="1" t="s">
        <v>411</v>
      </c>
      <c r="O454">
        <v>8.1332629220085897E-3</v>
      </c>
      <c r="P454">
        <v>0.54168802636144697</v>
      </c>
      <c r="Q454">
        <v>0.85253636658271303</v>
      </c>
      <c r="R454" s="1" t="s">
        <v>411</v>
      </c>
    </row>
    <row r="455" spans="1:18" x14ac:dyDescent="0.3">
      <c r="A455" s="1" t="s">
        <v>425</v>
      </c>
      <c r="B455" s="1" t="s">
        <v>1747</v>
      </c>
      <c r="C455">
        <v>-2.24128989510726E-2</v>
      </c>
      <c r="D455">
        <v>0.20231919084919101</v>
      </c>
      <c r="E455">
        <v>0.42760680544115098</v>
      </c>
      <c r="F455" s="1" t="s">
        <v>411</v>
      </c>
      <c r="G455">
        <v>1.83983966139738E-2</v>
      </c>
      <c r="H455">
        <v>0.29829948129837203</v>
      </c>
      <c r="I455">
        <v>0.66200044149460702</v>
      </c>
      <c r="J455" s="1" t="s">
        <v>411</v>
      </c>
      <c r="K455">
        <v>-7.3493309538236297E-3</v>
      </c>
      <c r="L455">
        <v>0.67180773444729303</v>
      </c>
      <c r="M455">
        <v>0.82856660204358101</v>
      </c>
      <c r="N455" s="1" t="s">
        <v>411</v>
      </c>
      <c r="O455">
        <v>-3.6048864149775899E-3</v>
      </c>
      <c r="P455">
        <v>0.83570201976931102</v>
      </c>
      <c r="Q455">
        <v>0.96314336693393099</v>
      </c>
      <c r="R455" s="1" t="s">
        <v>411</v>
      </c>
    </row>
    <row r="456" spans="1:18" x14ac:dyDescent="0.3">
      <c r="A456" s="1" t="s">
        <v>1001</v>
      </c>
      <c r="B456" s="1" t="s">
        <v>1748</v>
      </c>
      <c r="C456">
        <v>3.9987630122245398E-2</v>
      </c>
      <c r="D456">
        <v>9.0457513330015907E-2</v>
      </c>
      <c r="E456">
        <v>0.25703420342814598</v>
      </c>
      <c r="F456" s="1" t="s">
        <v>411</v>
      </c>
      <c r="G456">
        <v>-1.5732450766834299E-2</v>
      </c>
      <c r="H456">
        <v>0.50834370404764695</v>
      </c>
      <c r="I456">
        <v>0.81475873119876896</v>
      </c>
      <c r="J456" s="1" t="s">
        <v>411</v>
      </c>
      <c r="K456">
        <v>-2.4894675571492299E-2</v>
      </c>
      <c r="L456">
        <v>0.28545940647927598</v>
      </c>
      <c r="M456">
        <v>0.51454898074440703</v>
      </c>
      <c r="N456" s="1" t="s">
        <v>411</v>
      </c>
      <c r="O456">
        <v>4.1855851275059898E-2</v>
      </c>
      <c r="P456">
        <v>7.2870934376302904E-2</v>
      </c>
      <c r="Q456">
        <v>0.400874570250916</v>
      </c>
      <c r="R456" s="1" t="s">
        <v>411</v>
      </c>
    </row>
    <row r="457" spans="1:18" x14ac:dyDescent="0.3">
      <c r="A457" s="1" t="s">
        <v>984</v>
      </c>
      <c r="B457" s="1" t="s">
        <v>1749</v>
      </c>
      <c r="C457">
        <v>3.9147636050582198E-2</v>
      </c>
      <c r="D457">
        <v>1.4823253504027399E-2</v>
      </c>
      <c r="E457">
        <v>9.1851231533884095E-2</v>
      </c>
      <c r="F457" s="1" t="s">
        <v>411</v>
      </c>
      <c r="G457">
        <v>5.8050246518348898E-2</v>
      </c>
      <c r="H457">
        <v>3.2289756008530398E-4</v>
      </c>
      <c r="I457">
        <v>1.120454533496E-2</v>
      </c>
      <c r="J457" s="1" t="s">
        <v>3</v>
      </c>
      <c r="K457">
        <v>2.22530747819474E-2</v>
      </c>
      <c r="L457">
        <v>0.16224454190656101</v>
      </c>
      <c r="M457">
        <v>0.37622544068337399</v>
      </c>
      <c r="N457" s="1" t="s">
        <v>411</v>
      </c>
      <c r="O457">
        <v>2.7133344032552E-2</v>
      </c>
      <c r="P457">
        <v>8.8763677528330101E-2</v>
      </c>
      <c r="Q457">
        <v>0.43078316227035701</v>
      </c>
      <c r="R457" s="1" t="s">
        <v>411</v>
      </c>
    </row>
    <row r="458" spans="1:18" x14ac:dyDescent="0.3">
      <c r="A458" s="1" t="s">
        <v>1247</v>
      </c>
      <c r="B458" s="1" t="s">
        <v>1750</v>
      </c>
      <c r="C458">
        <v>-3.2234000246351903E-2</v>
      </c>
      <c r="D458">
        <v>0.113854555731585</v>
      </c>
      <c r="E458">
        <v>0.30043749687346</v>
      </c>
      <c r="F458" s="1" t="s">
        <v>411</v>
      </c>
      <c r="G458">
        <v>1.4564585915599801E-2</v>
      </c>
      <c r="H458">
        <v>0.478020363156336</v>
      </c>
      <c r="I458">
        <v>0.79615327764983601</v>
      </c>
      <c r="J458" s="1" t="s">
        <v>411</v>
      </c>
      <c r="K458">
        <v>-8.0732174672913295E-3</v>
      </c>
      <c r="L458">
        <v>0.68750872904347005</v>
      </c>
      <c r="M458">
        <v>0.83487499204928795</v>
      </c>
      <c r="N458" s="1" t="s">
        <v>411</v>
      </c>
      <c r="O458">
        <v>-2.2920943438195099E-3</v>
      </c>
      <c r="P458">
        <v>0.90912670312289401</v>
      </c>
      <c r="Q458">
        <v>0.98363685901835896</v>
      </c>
      <c r="R458" s="1" t="s">
        <v>411</v>
      </c>
    </row>
    <row r="459" spans="1:18" x14ac:dyDescent="0.3">
      <c r="A459" s="1" t="s">
        <v>962</v>
      </c>
      <c r="B459" s="1" t="s">
        <v>1751</v>
      </c>
      <c r="C459">
        <v>2.2301636959524101E-3</v>
      </c>
      <c r="D459">
        <v>0.86510710889735298</v>
      </c>
      <c r="E459">
        <v>0.94548246410939696</v>
      </c>
      <c r="F459" s="1" t="s">
        <v>411</v>
      </c>
      <c r="G459">
        <v>-2.6804928033577698E-2</v>
      </c>
      <c r="H459">
        <v>4.2287013892834999E-2</v>
      </c>
      <c r="I459">
        <v>0.25856552988218101</v>
      </c>
      <c r="J459" s="1" t="s">
        <v>411</v>
      </c>
      <c r="K459">
        <v>1.4221328330766799E-2</v>
      </c>
      <c r="L459">
        <v>0.27670484850596899</v>
      </c>
      <c r="M459">
        <v>0.509371790087911</v>
      </c>
      <c r="N459" s="1" t="s">
        <v>411</v>
      </c>
      <c r="O459">
        <v>-7.0892529035625797E-3</v>
      </c>
      <c r="P459">
        <v>0.58849708956804003</v>
      </c>
      <c r="Q459">
        <v>0.86804884199834198</v>
      </c>
      <c r="R459" s="1" t="s">
        <v>411</v>
      </c>
    </row>
    <row r="460" spans="1:18" x14ac:dyDescent="0.3">
      <c r="A460" s="1" t="s">
        <v>195</v>
      </c>
      <c r="B460" s="1" t="s">
        <v>1752</v>
      </c>
      <c r="C460">
        <v>7.7744984178364698E-3</v>
      </c>
      <c r="D460">
        <v>0.47388063599257102</v>
      </c>
      <c r="E460">
        <v>0.70422518496540498</v>
      </c>
      <c r="F460" s="1" t="s">
        <v>411</v>
      </c>
      <c r="G460">
        <v>1.0608921330331901E-3</v>
      </c>
      <c r="H460">
        <v>0.92262387450703398</v>
      </c>
      <c r="I460">
        <v>0.96141286622805</v>
      </c>
      <c r="J460" s="1" t="s">
        <v>411</v>
      </c>
      <c r="K460">
        <v>-9.1100180398233799E-3</v>
      </c>
      <c r="L460">
        <v>0.39457439713596398</v>
      </c>
      <c r="M460">
        <v>0.61940007657483398</v>
      </c>
      <c r="N460" s="1" t="s">
        <v>411</v>
      </c>
      <c r="O460">
        <v>-2.4672436255703898E-3</v>
      </c>
      <c r="P460">
        <v>0.81796090420560896</v>
      </c>
      <c r="Q460">
        <v>0.956813763728808</v>
      </c>
      <c r="R460" s="1" t="s">
        <v>411</v>
      </c>
    </row>
    <row r="461" spans="1:18" x14ac:dyDescent="0.3">
      <c r="A461" s="1" t="s">
        <v>342</v>
      </c>
      <c r="B461" s="1" t="s">
        <v>1753</v>
      </c>
      <c r="C461">
        <v>5.1036918722103301E-2</v>
      </c>
      <c r="D461">
        <v>1.6894923952781801E-3</v>
      </c>
      <c r="E461">
        <v>2.3687024693395099E-2</v>
      </c>
      <c r="F461" s="1" t="s">
        <v>3</v>
      </c>
      <c r="G461">
        <v>3.0103449406459901E-2</v>
      </c>
      <c r="H461">
        <v>6.5906692687874205E-2</v>
      </c>
      <c r="I461">
        <v>0.32538847515971098</v>
      </c>
      <c r="J461" s="1" t="s">
        <v>411</v>
      </c>
      <c r="K461">
        <v>1.92557221763218E-2</v>
      </c>
      <c r="L461">
        <v>0.23164962644753301</v>
      </c>
      <c r="M461">
        <v>0.46564651931062301</v>
      </c>
      <c r="N461" s="1" t="s">
        <v>411</v>
      </c>
      <c r="O461">
        <v>2.7071196151367501E-2</v>
      </c>
      <c r="P461">
        <v>9.3001349619069806E-2</v>
      </c>
      <c r="Q461">
        <v>0.43925583735861301</v>
      </c>
      <c r="R461" s="1" t="s">
        <v>411</v>
      </c>
    </row>
    <row r="462" spans="1:18" x14ac:dyDescent="0.3">
      <c r="A462" s="1" t="s">
        <v>172</v>
      </c>
      <c r="B462" s="1" t="s">
        <v>1754</v>
      </c>
      <c r="C462">
        <v>-2.9965994822666299E-2</v>
      </c>
      <c r="D462">
        <v>0.12870741497340299</v>
      </c>
      <c r="E462">
        <v>0.32699390943651302</v>
      </c>
      <c r="F462" s="1" t="s">
        <v>411</v>
      </c>
      <c r="G462">
        <v>-1.2597666507596E-2</v>
      </c>
      <c r="H462">
        <v>0.52529041208551797</v>
      </c>
      <c r="I462">
        <v>0.82053512733534795</v>
      </c>
      <c r="J462" s="1" t="s">
        <v>411</v>
      </c>
      <c r="K462">
        <v>-4.3443802384186402E-2</v>
      </c>
      <c r="L462">
        <v>2.57165507865563E-2</v>
      </c>
      <c r="M462">
        <v>0.13498797909402399</v>
      </c>
      <c r="N462" s="1" t="s">
        <v>411</v>
      </c>
      <c r="O462">
        <v>-2.53975374826662E-2</v>
      </c>
      <c r="P462">
        <v>0.192240056138543</v>
      </c>
      <c r="Q462">
        <v>0.58366076440498205</v>
      </c>
      <c r="R462" s="1" t="s">
        <v>411</v>
      </c>
    </row>
    <row r="463" spans="1:18" x14ac:dyDescent="0.3">
      <c r="A463" s="1" t="s">
        <v>944</v>
      </c>
      <c r="B463" s="1" t="s">
        <v>1755</v>
      </c>
      <c r="C463">
        <v>-1.0160885324796301E-2</v>
      </c>
      <c r="D463">
        <v>0.31980637488681901</v>
      </c>
      <c r="E463">
        <v>0.55210354271505602</v>
      </c>
      <c r="F463" s="1" t="s">
        <v>411</v>
      </c>
      <c r="G463">
        <v>-2.1461262832135699E-2</v>
      </c>
      <c r="H463">
        <v>3.66453544774306E-2</v>
      </c>
      <c r="I463">
        <v>0.24277511324544701</v>
      </c>
      <c r="J463" s="1" t="s">
        <v>411</v>
      </c>
      <c r="K463">
        <v>-1.20873061976921E-2</v>
      </c>
      <c r="L463">
        <v>0.23169496730223299</v>
      </c>
      <c r="M463">
        <v>0.46564651931062301</v>
      </c>
      <c r="N463" s="1" t="s">
        <v>411</v>
      </c>
      <c r="O463">
        <v>1.5805973752056598E-2</v>
      </c>
      <c r="P463">
        <v>0.118497758775903</v>
      </c>
      <c r="Q463">
        <v>0.50415113857971305</v>
      </c>
      <c r="R463" s="1" t="s">
        <v>411</v>
      </c>
    </row>
    <row r="464" spans="1:18" x14ac:dyDescent="0.3">
      <c r="A464" s="1" t="s">
        <v>210</v>
      </c>
      <c r="B464" s="1" t="s">
        <v>1756</v>
      </c>
      <c r="C464">
        <v>-4.1939866227146801E-2</v>
      </c>
      <c r="D464">
        <v>1.91386403264708E-2</v>
      </c>
      <c r="E464">
        <v>0.10711464827879601</v>
      </c>
      <c r="F464" s="1" t="s">
        <v>411</v>
      </c>
      <c r="G464">
        <v>-3.90729521808948E-2</v>
      </c>
      <c r="H464">
        <v>3.0193140251443401E-2</v>
      </c>
      <c r="I464">
        <v>0.22056883510001801</v>
      </c>
      <c r="J464" s="1" t="s">
        <v>411</v>
      </c>
      <c r="K464">
        <v>-1.9519810952532201E-2</v>
      </c>
      <c r="L464">
        <v>0.27072370589133399</v>
      </c>
      <c r="M464">
        <v>0.50250412747023798</v>
      </c>
      <c r="N464" s="1" t="s">
        <v>411</v>
      </c>
      <c r="O464">
        <v>-2.7310846175825701E-2</v>
      </c>
      <c r="P464">
        <v>0.123817821808683</v>
      </c>
      <c r="Q464">
        <v>0.508458984232107</v>
      </c>
      <c r="R464" s="1" t="s">
        <v>411</v>
      </c>
    </row>
    <row r="465" spans="1:18" x14ac:dyDescent="0.3">
      <c r="A465" s="1" t="s">
        <v>908</v>
      </c>
      <c r="B465" s="1" t="s">
        <v>1757</v>
      </c>
      <c r="C465">
        <v>-4.00336087236592E-2</v>
      </c>
      <c r="D465">
        <v>9.3983423681768194E-2</v>
      </c>
      <c r="E465">
        <v>0.26205403583124998</v>
      </c>
      <c r="F465" s="1" t="s">
        <v>411</v>
      </c>
      <c r="G465">
        <v>-8.7431934442320693E-3</v>
      </c>
      <c r="H465">
        <v>0.71635051869787303</v>
      </c>
      <c r="I465">
        <v>0.89707230611116995</v>
      </c>
      <c r="J465" s="1" t="s">
        <v>411</v>
      </c>
      <c r="K465">
        <v>7.5523973088353099E-4</v>
      </c>
      <c r="L465">
        <v>0.97450637969025</v>
      </c>
      <c r="M465">
        <v>0.986514146876593</v>
      </c>
      <c r="N465" s="1" t="s">
        <v>411</v>
      </c>
      <c r="O465">
        <v>1.8207891406649499E-2</v>
      </c>
      <c r="P465">
        <v>0.44195155035292499</v>
      </c>
      <c r="Q465">
        <v>0.80714309459192102</v>
      </c>
      <c r="R465" s="1" t="s">
        <v>411</v>
      </c>
    </row>
    <row r="466" spans="1:18" x14ac:dyDescent="0.3">
      <c r="A466" s="1" t="s">
        <v>1146</v>
      </c>
      <c r="B466" s="1" t="s">
        <v>1758</v>
      </c>
      <c r="C466">
        <v>-3.4585806023113903E-2</v>
      </c>
      <c r="D466">
        <v>4.4946093370733797E-2</v>
      </c>
      <c r="E466">
        <v>0.172334744747454</v>
      </c>
      <c r="F466" s="1" t="s">
        <v>411</v>
      </c>
      <c r="G466">
        <v>-3.86259616702158E-2</v>
      </c>
      <c r="H466">
        <v>2.60576522636481E-2</v>
      </c>
      <c r="I466">
        <v>0.209911616026244</v>
      </c>
      <c r="J466" s="1" t="s">
        <v>411</v>
      </c>
      <c r="K466">
        <v>-2.6222308198613101E-2</v>
      </c>
      <c r="L466">
        <v>0.124655616206829</v>
      </c>
      <c r="M466">
        <v>0.32475818564827702</v>
      </c>
      <c r="N466" s="1" t="s">
        <v>411</v>
      </c>
      <c r="O466">
        <v>-1.26662648216063E-2</v>
      </c>
      <c r="P466">
        <v>0.45927826208746098</v>
      </c>
      <c r="Q466">
        <v>0.81242583381532596</v>
      </c>
      <c r="R466" s="1" t="s">
        <v>411</v>
      </c>
    </row>
    <row r="467" spans="1:18" x14ac:dyDescent="0.3">
      <c r="A467" s="1" t="s">
        <v>973</v>
      </c>
      <c r="B467" s="1" t="s">
        <v>1759</v>
      </c>
      <c r="C467">
        <v>9.3583279138473707E-3</v>
      </c>
      <c r="D467">
        <v>0.57007269665566795</v>
      </c>
      <c r="E467">
        <v>0.76896103300103702</v>
      </c>
      <c r="F467" s="1" t="s">
        <v>411</v>
      </c>
      <c r="G467">
        <v>-2.37430242007453E-2</v>
      </c>
      <c r="H467">
        <v>0.151822534335912</v>
      </c>
      <c r="I467">
        <v>0.50260570240876401</v>
      </c>
      <c r="J467" s="1" t="s">
        <v>411</v>
      </c>
      <c r="K467">
        <v>-1.5555242293175901E-2</v>
      </c>
      <c r="L467">
        <v>0.33891250907332798</v>
      </c>
      <c r="M467">
        <v>0.57338348718717402</v>
      </c>
      <c r="N467" s="1" t="s">
        <v>411</v>
      </c>
      <c r="O467">
        <v>-1.75040353867294E-2</v>
      </c>
      <c r="P467">
        <v>0.28287656558069102</v>
      </c>
      <c r="Q467">
        <v>0.677741944645185</v>
      </c>
      <c r="R467" s="1" t="s">
        <v>411</v>
      </c>
    </row>
    <row r="468" spans="1:18" x14ac:dyDescent="0.3">
      <c r="A468" s="1" t="s">
        <v>113</v>
      </c>
      <c r="B468" s="1" t="s">
        <v>1760</v>
      </c>
      <c r="C468">
        <v>-4.0531386745735802E-2</v>
      </c>
      <c r="D468">
        <v>4.24225975706931E-3</v>
      </c>
      <c r="E468">
        <v>4.2674358803923298E-2</v>
      </c>
      <c r="F468" s="1" t="s">
        <v>3</v>
      </c>
      <c r="G468">
        <v>9.3409564267393705E-3</v>
      </c>
      <c r="H468">
        <v>0.51295057056640803</v>
      </c>
      <c r="I468">
        <v>0.81555027714338402</v>
      </c>
      <c r="J468" s="1" t="s">
        <v>411</v>
      </c>
      <c r="K468">
        <v>-1.69445571953106E-2</v>
      </c>
      <c r="L468">
        <v>0.23197725487767501</v>
      </c>
      <c r="M468">
        <v>0.46564651931062301</v>
      </c>
      <c r="N468" s="1" t="s">
        <v>411</v>
      </c>
      <c r="O468">
        <v>-3.1321715353662599E-2</v>
      </c>
      <c r="P468">
        <v>2.7313276299575001E-2</v>
      </c>
      <c r="Q468">
        <v>0.26145398278489701</v>
      </c>
      <c r="R468" s="1" t="s">
        <v>411</v>
      </c>
    </row>
    <row r="469" spans="1:18" x14ac:dyDescent="0.3">
      <c r="A469" s="1" t="s">
        <v>887</v>
      </c>
      <c r="B469" s="1" t="s">
        <v>1761</v>
      </c>
      <c r="C469">
        <v>1.48233625933298E-2</v>
      </c>
      <c r="D469">
        <v>0.42214058251772701</v>
      </c>
      <c r="E469">
        <v>0.65321196046221297</v>
      </c>
      <c r="F469" s="1" t="s">
        <v>411</v>
      </c>
      <c r="G469">
        <v>4.0768903981693798E-2</v>
      </c>
      <c r="H469">
        <v>2.8121428927679701E-2</v>
      </c>
      <c r="I469">
        <v>0.210141694918378</v>
      </c>
      <c r="J469" s="1" t="s">
        <v>411</v>
      </c>
      <c r="K469">
        <v>-1.55449853397317E-2</v>
      </c>
      <c r="L469">
        <v>0.393756944517199</v>
      </c>
      <c r="M469">
        <v>0.61940007657483398</v>
      </c>
      <c r="N469" s="1" t="s">
        <v>411</v>
      </c>
      <c r="O469">
        <v>3.3977143055932899E-2</v>
      </c>
      <c r="P469">
        <v>6.2728564564531103E-2</v>
      </c>
      <c r="Q469">
        <v>0.37988155864869</v>
      </c>
      <c r="R469" s="1" t="s">
        <v>411</v>
      </c>
    </row>
    <row r="470" spans="1:18" x14ac:dyDescent="0.3">
      <c r="A470" s="1" t="s">
        <v>757</v>
      </c>
      <c r="B470" s="1" t="s">
        <v>1762</v>
      </c>
      <c r="C470">
        <v>1.35649959448822E-2</v>
      </c>
      <c r="D470">
        <v>0.40693183469005401</v>
      </c>
      <c r="E470">
        <v>0.63749592161376401</v>
      </c>
      <c r="F470" s="1" t="s">
        <v>411</v>
      </c>
      <c r="G470">
        <v>2.9790177336579401E-2</v>
      </c>
      <c r="H470">
        <v>7.0151906757686996E-2</v>
      </c>
      <c r="I470">
        <v>0.33927124243787299</v>
      </c>
      <c r="J470" s="1" t="s">
        <v>411</v>
      </c>
      <c r="K470">
        <v>-5.6705330604653803E-3</v>
      </c>
      <c r="L470">
        <v>0.72626348585921896</v>
      </c>
      <c r="M470">
        <v>0.85735349449034304</v>
      </c>
      <c r="N470" s="1" t="s">
        <v>411</v>
      </c>
      <c r="O470">
        <v>-7.4295493741864099E-3</v>
      </c>
      <c r="P470">
        <v>0.64697892379366895</v>
      </c>
      <c r="Q470">
        <v>0.88823614859111</v>
      </c>
      <c r="R470" s="1" t="s">
        <v>411</v>
      </c>
    </row>
    <row r="471" spans="1:18" x14ac:dyDescent="0.3">
      <c r="A471" s="1" t="s">
        <v>75</v>
      </c>
      <c r="B471" s="1" t="s">
        <v>1763</v>
      </c>
      <c r="C471">
        <v>6.3783953624961406E-2</v>
      </c>
      <c r="D471">
        <v>3.3645526750298999E-5</v>
      </c>
      <c r="E471">
        <v>1.6678568260505399E-3</v>
      </c>
      <c r="F471" s="1" t="s">
        <v>3</v>
      </c>
      <c r="G471">
        <v>5.0896843796251402E-2</v>
      </c>
      <c r="H471">
        <v>1.00844897356004E-3</v>
      </c>
      <c r="I471">
        <v>2.59208736166914E-2</v>
      </c>
      <c r="J471" s="1" t="s">
        <v>411</v>
      </c>
      <c r="K471">
        <v>4.7630545346826501E-2</v>
      </c>
      <c r="L471">
        <v>1.71044004848492E-3</v>
      </c>
      <c r="M471">
        <v>2.69783044011031E-2</v>
      </c>
      <c r="N471" s="1" t="s">
        <v>411</v>
      </c>
      <c r="O471">
        <v>5.05232781027233E-2</v>
      </c>
      <c r="P471">
        <v>8.9317363345061199E-4</v>
      </c>
      <c r="Q471">
        <v>7.2925000189967601E-2</v>
      </c>
      <c r="R471" s="1" t="s">
        <v>411</v>
      </c>
    </row>
    <row r="472" spans="1:18" x14ac:dyDescent="0.3">
      <c r="A472" s="1" t="s">
        <v>1248</v>
      </c>
      <c r="B472" s="1" t="s">
        <v>1764</v>
      </c>
      <c r="C472">
        <v>-7.6559373241718602E-3</v>
      </c>
      <c r="D472">
        <v>0.63044490114141705</v>
      </c>
      <c r="E472">
        <v>0.81280703006791499</v>
      </c>
      <c r="F472" s="1" t="s">
        <v>411</v>
      </c>
      <c r="G472">
        <v>-5.4270245131184001E-3</v>
      </c>
      <c r="H472">
        <v>0.73491692232060202</v>
      </c>
      <c r="I472">
        <v>0.90355104666516195</v>
      </c>
      <c r="J472" s="1" t="s">
        <v>411</v>
      </c>
      <c r="K472">
        <v>-7.4800555905867802E-3</v>
      </c>
      <c r="L472">
        <v>0.63644098097662805</v>
      </c>
      <c r="M472">
        <v>0.80695621411083196</v>
      </c>
      <c r="N472" s="1" t="s">
        <v>411</v>
      </c>
      <c r="O472">
        <v>-1.50190948956686E-2</v>
      </c>
      <c r="P472">
        <v>0.34383490497126101</v>
      </c>
      <c r="Q472">
        <v>0.72861503526734395</v>
      </c>
      <c r="R472" s="1" t="s">
        <v>411</v>
      </c>
    </row>
    <row r="473" spans="1:18" x14ac:dyDescent="0.3">
      <c r="A473" s="1" t="s">
        <v>1103</v>
      </c>
      <c r="B473" s="1" t="s">
        <v>1765</v>
      </c>
      <c r="C473">
        <v>7.7429790360961107E-2</v>
      </c>
      <c r="D473">
        <v>2.7743063690919501E-6</v>
      </c>
      <c r="E473">
        <v>2.13929846683313E-4</v>
      </c>
      <c r="F473" s="1" t="s">
        <v>3</v>
      </c>
      <c r="G473">
        <v>6.8108121584810902E-2</v>
      </c>
      <c r="H473">
        <v>4.2366215230568001E-5</v>
      </c>
      <c r="I473">
        <v>2.3521722696011401E-3</v>
      </c>
      <c r="J473" s="1" t="s">
        <v>411</v>
      </c>
      <c r="K473">
        <v>6.4332249193962798E-2</v>
      </c>
      <c r="L473">
        <v>8.6194310392196302E-5</v>
      </c>
      <c r="M473">
        <v>4.3370231300531997E-3</v>
      </c>
      <c r="N473" s="1" t="s">
        <v>3</v>
      </c>
      <c r="O473">
        <v>5.6012178424915099E-2</v>
      </c>
      <c r="P473">
        <v>6.4713631589515203E-4</v>
      </c>
      <c r="Q473">
        <v>5.61390754039044E-2</v>
      </c>
      <c r="R473" s="1" t="s">
        <v>411</v>
      </c>
    </row>
    <row r="474" spans="1:18" x14ac:dyDescent="0.3">
      <c r="A474" s="1" t="s">
        <v>938</v>
      </c>
      <c r="B474" s="1" t="s">
        <v>1766</v>
      </c>
      <c r="C474">
        <v>4.1552120556675801E-3</v>
      </c>
      <c r="D474">
        <v>0.82557119834801496</v>
      </c>
      <c r="E474">
        <v>0.92410711557019698</v>
      </c>
      <c r="F474" s="1" t="s">
        <v>411</v>
      </c>
      <c r="G474">
        <v>4.3296555759155697E-2</v>
      </c>
      <c r="H474">
        <v>2.2323213269718201E-2</v>
      </c>
      <c r="I474">
        <v>0.19261155491706999</v>
      </c>
      <c r="J474" s="1" t="s">
        <v>411</v>
      </c>
      <c r="K474">
        <v>-2.4727896200293502E-4</v>
      </c>
      <c r="L474">
        <v>0.98944024869645597</v>
      </c>
      <c r="M474">
        <v>0.99158344057088899</v>
      </c>
      <c r="N474" s="1" t="s">
        <v>411</v>
      </c>
      <c r="O474">
        <v>3.59789426152754E-2</v>
      </c>
      <c r="P474">
        <v>5.4552146578298898E-2</v>
      </c>
      <c r="Q474">
        <v>0.35316311102494902</v>
      </c>
      <c r="R474" s="1" t="s">
        <v>411</v>
      </c>
    </row>
    <row r="475" spans="1:18" x14ac:dyDescent="0.3">
      <c r="A475" s="1" t="s">
        <v>1084</v>
      </c>
      <c r="B475" s="1" t="s">
        <v>1767</v>
      </c>
      <c r="C475">
        <v>1.18961439372096E-2</v>
      </c>
      <c r="D475">
        <v>0.285877010823536</v>
      </c>
      <c r="E475">
        <v>0.51701433116916196</v>
      </c>
      <c r="F475" s="1" t="s">
        <v>411</v>
      </c>
      <c r="G475">
        <v>4.1282130949682099E-3</v>
      </c>
      <c r="H475">
        <v>0.71284054147491605</v>
      </c>
      <c r="I475">
        <v>0.89707230611116995</v>
      </c>
      <c r="J475" s="1" t="s">
        <v>411</v>
      </c>
      <c r="K475">
        <v>1.7396077310201499E-2</v>
      </c>
      <c r="L475">
        <v>0.11188184006219</v>
      </c>
      <c r="M475">
        <v>0.30873159842210701</v>
      </c>
      <c r="N475" s="1" t="s">
        <v>411</v>
      </c>
      <c r="O475">
        <v>6.47431076670633E-3</v>
      </c>
      <c r="P475">
        <v>0.55483648101113503</v>
      </c>
      <c r="Q475">
        <v>0.85789971470706505</v>
      </c>
      <c r="R475" s="1" t="s">
        <v>411</v>
      </c>
    </row>
    <row r="476" spans="1:18" x14ac:dyDescent="0.3">
      <c r="A476" s="1" t="s">
        <v>774</v>
      </c>
      <c r="B476" s="1" t="s">
        <v>1768</v>
      </c>
      <c r="C476">
        <v>-2.4692889118826802E-2</v>
      </c>
      <c r="D476">
        <v>7.6521978985825703E-2</v>
      </c>
      <c r="E476">
        <v>0.23585132112357701</v>
      </c>
      <c r="F476" s="1" t="s">
        <v>411</v>
      </c>
      <c r="G476">
        <v>3.4446074366307998E-2</v>
      </c>
      <c r="H476">
        <v>1.4019594466566501E-2</v>
      </c>
      <c r="I476">
        <v>0.144142200885884</v>
      </c>
      <c r="J476" s="1" t="s">
        <v>411</v>
      </c>
      <c r="K476">
        <v>-3.7802096073188698E-2</v>
      </c>
      <c r="L476">
        <v>6.2327695168642398E-3</v>
      </c>
      <c r="M476">
        <v>5.9277366401133902E-2</v>
      </c>
      <c r="N476" s="1" t="s">
        <v>411</v>
      </c>
      <c r="O476">
        <v>-1.1053070371041E-2</v>
      </c>
      <c r="P476">
        <v>0.42522676976600599</v>
      </c>
      <c r="Q476">
        <v>0.79117173292872001</v>
      </c>
      <c r="R476" s="1" t="s">
        <v>411</v>
      </c>
    </row>
    <row r="477" spans="1:18" x14ac:dyDescent="0.3">
      <c r="A477" s="1" t="s">
        <v>277</v>
      </c>
      <c r="B477" s="1" t="s">
        <v>1769</v>
      </c>
      <c r="C477">
        <v>-5.6001454182118798E-2</v>
      </c>
      <c r="D477">
        <v>5.3848191620320895E-4</v>
      </c>
      <c r="E477">
        <v>1.1604037504852499E-2</v>
      </c>
      <c r="F477" s="1" t="s">
        <v>3</v>
      </c>
      <c r="G477">
        <v>1.4103368850044901E-2</v>
      </c>
      <c r="H477">
        <v>0.38717706321188</v>
      </c>
      <c r="I477">
        <v>0.73920462687495103</v>
      </c>
      <c r="J477" s="1" t="s">
        <v>411</v>
      </c>
      <c r="K477">
        <v>-6.8937921437765101E-2</v>
      </c>
      <c r="L477">
        <v>1.86199103834386E-5</v>
      </c>
      <c r="M477">
        <v>1.5202609183654599E-3</v>
      </c>
      <c r="N477" s="1" t="s">
        <v>3</v>
      </c>
      <c r="O477">
        <v>-4.7494700935574501E-2</v>
      </c>
      <c r="P477">
        <v>3.2904638884990898E-3</v>
      </c>
      <c r="Q477">
        <v>0.10149253060526101</v>
      </c>
      <c r="R477" s="1" t="s">
        <v>411</v>
      </c>
    </row>
    <row r="478" spans="1:18" x14ac:dyDescent="0.3">
      <c r="A478" s="1" t="s">
        <v>979</v>
      </c>
      <c r="B478" s="1" t="s">
        <v>1770</v>
      </c>
      <c r="C478">
        <v>8.7752984713507006E-3</v>
      </c>
      <c r="D478">
        <v>0.67931344655219095</v>
      </c>
      <c r="E478">
        <v>0.84792002141586398</v>
      </c>
      <c r="F478" s="1" t="s">
        <v>411</v>
      </c>
      <c r="G478">
        <v>-2.40996577182674E-2</v>
      </c>
      <c r="H478">
        <v>0.25902848890755698</v>
      </c>
      <c r="I478">
        <v>0.623758753560541</v>
      </c>
      <c r="J478" s="1" t="s">
        <v>411</v>
      </c>
      <c r="K478">
        <v>-1.2702302637387799E-2</v>
      </c>
      <c r="L478">
        <v>0.54595352265936703</v>
      </c>
      <c r="M478">
        <v>0.74438456724086599</v>
      </c>
      <c r="N478" s="1" t="s">
        <v>3</v>
      </c>
      <c r="O478">
        <v>-1.18708316805678E-2</v>
      </c>
      <c r="P478">
        <v>0.57316530205056504</v>
      </c>
      <c r="Q478">
        <v>0.86473199918063504</v>
      </c>
      <c r="R478" s="1" t="s">
        <v>411</v>
      </c>
    </row>
    <row r="479" spans="1:18" x14ac:dyDescent="0.3">
      <c r="A479" s="1" t="s">
        <v>128</v>
      </c>
      <c r="B479" s="1" t="s">
        <v>1771</v>
      </c>
      <c r="C479">
        <v>-3.3413610920251503E-2</v>
      </c>
      <c r="D479">
        <v>0.117555358074606</v>
      </c>
      <c r="E479">
        <v>0.30786195661802501</v>
      </c>
      <c r="F479" s="1" t="s">
        <v>411</v>
      </c>
      <c r="G479">
        <v>-8.0593776328186494E-3</v>
      </c>
      <c r="H479">
        <v>0.70766292047935497</v>
      </c>
      <c r="I479">
        <v>0.89620085184794196</v>
      </c>
      <c r="J479" s="1" t="s">
        <v>411</v>
      </c>
      <c r="K479">
        <v>-6.1442294508648701E-2</v>
      </c>
      <c r="L479">
        <v>3.6395206836864402E-3</v>
      </c>
      <c r="M479">
        <v>4.3140316950486098E-2</v>
      </c>
      <c r="N479" s="1" t="s">
        <v>411</v>
      </c>
      <c r="O479">
        <v>-4.9309699574789097E-2</v>
      </c>
      <c r="P479">
        <v>1.9933153580847102E-2</v>
      </c>
      <c r="Q479">
        <v>0.22402988482921099</v>
      </c>
      <c r="R479" s="1" t="s">
        <v>411</v>
      </c>
    </row>
    <row r="480" spans="1:18" x14ac:dyDescent="0.3">
      <c r="A480" s="1" t="s">
        <v>622</v>
      </c>
      <c r="B480" s="1" t="s">
        <v>1772</v>
      </c>
      <c r="C480">
        <v>-3.3863369175673098E-2</v>
      </c>
      <c r="D480">
        <v>0.101190522689314</v>
      </c>
      <c r="E480">
        <v>0.27539695194660402</v>
      </c>
      <c r="F480" s="1" t="s">
        <v>411</v>
      </c>
      <c r="G480">
        <v>-1.18938065852721E-2</v>
      </c>
      <c r="H480">
        <v>0.56722262737509799</v>
      </c>
      <c r="I480">
        <v>0.83817379503226097</v>
      </c>
      <c r="J480" s="1" t="s">
        <v>411</v>
      </c>
      <c r="K480">
        <v>-4.1144272847074101E-2</v>
      </c>
      <c r="L480">
        <v>4.3934359742640601E-2</v>
      </c>
      <c r="M480">
        <v>0.178306699774226</v>
      </c>
      <c r="N480" s="1" t="s">
        <v>411</v>
      </c>
      <c r="O480">
        <v>-1.9922611289908E-2</v>
      </c>
      <c r="P480">
        <v>0.33018927051632002</v>
      </c>
      <c r="Q480">
        <v>0.72514743347984101</v>
      </c>
      <c r="R480" s="1" t="s">
        <v>411</v>
      </c>
    </row>
    <row r="481" spans="1:18" x14ac:dyDescent="0.3">
      <c r="A481" s="1" t="s">
        <v>980</v>
      </c>
      <c r="B481" s="1" t="s">
        <v>1773</v>
      </c>
      <c r="C481">
        <v>-3.8940179895527602E-2</v>
      </c>
      <c r="D481">
        <v>7.7568435471656594E-2</v>
      </c>
      <c r="E481">
        <v>0.236107430777762</v>
      </c>
      <c r="F481" s="1" t="s">
        <v>411</v>
      </c>
      <c r="G481">
        <v>-2.2666025585953001E-2</v>
      </c>
      <c r="H481">
        <v>0.307428071467439</v>
      </c>
      <c r="I481">
        <v>0.66739257432552002</v>
      </c>
      <c r="J481" s="1" t="s">
        <v>411</v>
      </c>
      <c r="K481">
        <v>-1.1091240651584799E-3</v>
      </c>
      <c r="L481">
        <v>0.95955782623988395</v>
      </c>
      <c r="M481">
        <v>0.98220225871752098</v>
      </c>
      <c r="N481" s="1" t="s">
        <v>411</v>
      </c>
      <c r="O481">
        <v>2.7071746051290002E-4</v>
      </c>
      <c r="P481">
        <v>0.99014539923268396</v>
      </c>
      <c r="Q481">
        <v>0.99444414915699397</v>
      </c>
      <c r="R481" s="1" t="s">
        <v>411</v>
      </c>
    </row>
    <row r="482" spans="1:18" x14ac:dyDescent="0.3">
      <c r="A482" s="1" t="s">
        <v>888</v>
      </c>
      <c r="B482" s="1" t="s">
        <v>1774</v>
      </c>
      <c r="C482">
        <v>1.3080227635647601E-3</v>
      </c>
      <c r="D482">
        <v>0.95359839995998996</v>
      </c>
      <c r="E482">
        <v>0.98086084541016905</v>
      </c>
      <c r="F482" s="1" t="s">
        <v>411</v>
      </c>
      <c r="G482">
        <v>-1.0556361473166499E-2</v>
      </c>
      <c r="H482">
        <v>0.64076992689182</v>
      </c>
      <c r="I482">
        <v>0.87303662287389405</v>
      </c>
      <c r="J482" s="1" t="s">
        <v>411</v>
      </c>
      <c r="K482">
        <v>-3.37940276867758E-2</v>
      </c>
      <c r="L482">
        <v>0.129346813862531</v>
      </c>
      <c r="M482">
        <v>0.33185467216486703</v>
      </c>
      <c r="N482" s="1" t="s">
        <v>411</v>
      </c>
      <c r="O482">
        <v>-1.1133802930637399E-3</v>
      </c>
      <c r="P482">
        <v>0.96024011049706204</v>
      </c>
      <c r="Q482">
        <v>0.99444414915699397</v>
      </c>
      <c r="R482" s="1" t="s">
        <v>411</v>
      </c>
    </row>
    <row r="483" spans="1:18" x14ac:dyDescent="0.3">
      <c r="A483" s="1" t="s">
        <v>2662</v>
      </c>
      <c r="B483" s="1" t="s">
        <v>2730</v>
      </c>
      <c r="C483">
        <v>-3.25739783666429E-2</v>
      </c>
      <c r="D483">
        <v>0.191086412640946</v>
      </c>
      <c r="E483">
        <v>0.41625138952288698</v>
      </c>
      <c r="F483" s="1" t="s">
        <v>411</v>
      </c>
      <c r="G483">
        <v>-1.14228037706677E-2</v>
      </c>
      <c r="H483">
        <v>0.64888113073418197</v>
      </c>
      <c r="I483">
        <v>0.87550111751840298</v>
      </c>
      <c r="J483" s="1" t="s">
        <v>411</v>
      </c>
      <c r="K483">
        <v>-1.36522142011254E-2</v>
      </c>
      <c r="L483">
        <v>0.57921342505019902</v>
      </c>
      <c r="M483">
        <v>0.76566498473302502</v>
      </c>
      <c r="N483" s="1" t="s">
        <v>411</v>
      </c>
      <c r="O483">
        <v>-3.2993391103887902E-3</v>
      </c>
      <c r="P483">
        <v>0.89356161806308598</v>
      </c>
      <c r="Q483">
        <v>0.97504994172292703</v>
      </c>
      <c r="R483" s="1" t="s">
        <v>411</v>
      </c>
    </row>
    <row r="484" spans="1:18" x14ac:dyDescent="0.3">
      <c r="A484" s="1" t="s">
        <v>413</v>
      </c>
      <c r="B484" s="1" t="s">
        <v>1775</v>
      </c>
      <c r="C484">
        <v>-3.2149096827686303E-2</v>
      </c>
      <c r="D484">
        <v>3.1947199425542999E-2</v>
      </c>
      <c r="E484">
        <v>0.140770516833821</v>
      </c>
      <c r="F484" s="1" t="s">
        <v>411</v>
      </c>
      <c r="G484">
        <v>-5.8212414052470204E-3</v>
      </c>
      <c r="H484">
        <v>0.69981659965266796</v>
      </c>
      <c r="I484">
        <v>0.89196091856556803</v>
      </c>
      <c r="J484" s="1" t="s">
        <v>411</v>
      </c>
      <c r="K484">
        <v>-5.0624359642987303E-2</v>
      </c>
      <c r="L484">
        <v>5.8341987317402501E-4</v>
      </c>
      <c r="M484">
        <v>1.46663191381507E-2</v>
      </c>
      <c r="N484" s="1" t="s">
        <v>3</v>
      </c>
      <c r="O484">
        <v>-1.53823322159017E-3</v>
      </c>
      <c r="P484">
        <v>0.91705110219534602</v>
      </c>
      <c r="Q484">
        <v>0.98428948711559106</v>
      </c>
      <c r="R484" s="1" t="s">
        <v>411</v>
      </c>
    </row>
    <row r="485" spans="1:18" x14ac:dyDescent="0.3">
      <c r="A485" s="1" t="s">
        <v>1178</v>
      </c>
      <c r="B485" s="1" t="s">
        <v>1776</v>
      </c>
      <c r="C485">
        <v>3.4279969444654598E-2</v>
      </c>
      <c r="D485">
        <v>8.5432767857722899E-2</v>
      </c>
      <c r="E485">
        <v>0.24807674013916201</v>
      </c>
      <c r="F485" s="1" t="s">
        <v>411</v>
      </c>
      <c r="G485">
        <v>-7.2619721894033303E-4</v>
      </c>
      <c r="H485">
        <v>0.97112767565387903</v>
      </c>
      <c r="I485">
        <v>0.98143550719755002</v>
      </c>
      <c r="J485" s="1" t="s">
        <v>411</v>
      </c>
      <c r="K485">
        <v>1.6372006959246199E-3</v>
      </c>
      <c r="L485">
        <v>0.93379585194661996</v>
      </c>
      <c r="M485">
        <v>0.97232456301718595</v>
      </c>
      <c r="N485" s="1" t="s">
        <v>411</v>
      </c>
      <c r="O485">
        <v>-1.0354888187408199E-3</v>
      </c>
      <c r="P485">
        <v>0.95818594792395495</v>
      </c>
      <c r="Q485">
        <v>0.99444414915699397</v>
      </c>
      <c r="R485" s="1" t="s">
        <v>411</v>
      </c>
    </row>
    <row r="486" spans="1:18" x14ac:dyDescent="0.3">
      <c r="A486" s="1" t="s">
        <v>843</v>
      </c>
      <c r="B486" s="1" t="s">
        <v>1777</v>
      </c>
      <c r="C486">
        <v>2.1497541505272701E-2</v>
      </c>
      <c r="D486">
        <v>0.16226643674284899</v>
      </c>
      <c r="E486">
        <v>0.380449010471409</v>
      </c>
      <c r="F486" s="1" t="s">
        <v>411</v>
      </c>
      <c r="G486">
        <v>-1.99477187173106E-2</v>
      </c>
      <c r="H486">
        <v>0.197526097174614</v>
      </c>
      <c r="I486">
        <v>0.55969627898376795</v>
      </c>
      <c r="J486" s="1" t="s">
        <v>411</v>
      </c>
      <c r="K486">
        <v>2.5653581271700799E-2</v>
      </c>
      <c r="L486">
        <v>9.0562482499104202E-2</v>
      </c>
      <c r="M486">
        <v>0.27995707284801002</v>
      </c>
      <c r="N486" s="1" t="s">
        <v>411</v>
      </c>
      <c r="O486">
        <v>6.6051909415795803E-3</v>
      </c>
      <c r="P486">
        <v>0.66379668625552302</v>
      </c>
      <c r="Q486">
        <v>0.898877854168455</v>
      </c>
      <c r="R486" s="1" t="s">
        <v>411</v>
      </c>
    </row>
    <row r="487" spans="1:18" x14ac:dyDescent="0.3">
      <c r="A487" s="1" t="s">
        <v>66</v>
      </c>
      <c r="B487" s="1" t="s">
        <v>1778</v>
      </c>
      <c r="C487">
        <v>-6.1078981678015697E-2</v>
      </c>
      <c r="D487">
        <v>1.5749405872447699E-4</v>
      </c>
      <c r="E487">
        <v>4.8133618322624104E-3</v>
      </c>
      <c r="F487" s="1" t="s">
        <v>3</v>
      </c>
      <c r="G487">
        <v>-3.7125092284895501E-2</v>
      </c>
      <c r="H487">
        <v>2.2548669970833699E-2</v>
      </c>
      <c r="I487">
        <v>0.19261155491706999</v>
      </c>
      <c r="J487" s="1" t="s">
        <v>411</v>
      </c>
      <c r="K487">
        <v>-3.5703695317207698E-2</v>
      </c>
      <c r="L487">
        <v>2.5966707794023401E-2</v>
      </c>
      <c r="M487">
        <v>0.13498797909402399</v>
      </c>
      <c r="N487" s="1" t="s">
        <v>411</v>
      </c>
      <c r="O487">
        <v>-2.8497279235637E-2</v>
      </c>
      <c r="P487">
        <v>7.6342319556561997E-2</v>
      </c>
      <c r="Q487">
        <v>0.406494018340534</v>
      </c>
      <c r="R487" s="1" t="s">
        <v>411</v>
      </c>
    </row>
    <row r="488" spans="1:18" x14ac:dyDescent="0.3">
      <c r="A488" s="1" t="s">
        <v>639</v>
      </c>
      <c r="B488" s="1" t="s">
        <v>1779</v>
      </c>
      <c r="C488">
        <v>1.39369130508744E-3</v>
      </c>
      <c r="D488">
        <v>0.92600094783819198</v>
      </c>
      <c r="E488">
        <v>0.96969750628388796</v>
      </c>
      <c r="F488" s="1" t="s">
        <v>411</v>
      </c>
      <c r="G488">
        <v>-3.4037186877224998E-2</v>
      </c>
      <c r="H488">
        <v>2.4099491906244101E-2</v>
      </c>
      <c r="I488">
        <v>0.19792955482761401</v>
      </c>
      <c r="J488" s="1" t="s">
        <v>411</v>
      </c>
      <c r="K488">
        <v>2.43678969164187E-3</v>
      </c>
      <c r="L488">
        <v>0.86895740026826096</v>
      </c>
      <c r="M488">
        <v>0.94522952317581999</v>
      </c>
      <c r="N488" s="1" t="s">
        <v>411</v>
      </c>
      <c r="O488">
        <v>1.4350175218637601E-2</v>
      </c>
      <c r="P488">
        <v>0.33228306814130998</v>
      </c>
      <c r="Q488">
        <v>0.72514743347984101</v>
      </c>
      <c r="R488" s="1" t="s">
        <v>411</v>
      </c>
    </row>
    <row r="489" spans="1:18" x14ac:dyDescent="0.3">
      <c r="A489" s="1" t="s">
        <v>725</v>
      </c>
      <c r="B489" s="1" t="s">
        <v>1780</v>
      </c>
      <c r="C489">
        <v>-6.9143565690282405E-2</v>
      </c>
      <c r="D489">
        <v>8.1760477485952798E-4</v>
      </c>
      <c r="E489">
        <v>1.51311390334003E-2</v>
      </c>
      <c r="F489" s="1" t="s">
        <v>3</v>
      </c>
      <c r="G489">
        <v>-3.1939964532175999E-2</v>
      </c>
      <c r="H489">
        <v>0.124683427172262</v>
      </c>
      <c r="I489">
        <v>0.454537373308253</v>
      </c>
      <c r="J489" s="1" t="s">
        <v>411</v>
      </c>
      <c r="K489">
        <v>-5.1585043395481797E-2</v>
      </c>
      <c r="L489">
        <v>1.15203477176479E-2</v>
      </c>
      <c r="M489">
        <v>8.6903492565735194E-2</v>
      </c>
      <c r="N489" s="1" t="s">
        <v>411</v>
      </c>
      <c r="O489">
        <v>-6.1027272397905299E-2</v>
      </c>
      <c r="P489">
        <v>2.8205555116443399E-3</v>
      </c>
      <c r="Q489">
        <v>9.5486123174691295E-2</v>
      </c>
      <c r="R489" s="1" t="s">
        <v>411</v>
      </c>
    </row>
    <row r="490" spans="1:18" x14ac:dyDescent="0.3">
      <c r="A490" s="1" t="s">
        <v>933</v>
      </c>
      <c r="B490" s="1" t="s">
        <v>1781</v>
      </c>
      <c r="C490">
        <v>-8.8440797693514692E-3</v>
      </c>
      <c r="D490">
        <v>0.36268882457678397</v>
      </c>
      <c r="E490">
        <v>0.60065849561837503</v>
      </c>
      <c r="F490" s="1" t="s">
        <v>411</v>
      </c>
      <c r="G490">
        <v>-3.3796346600080099E-3</v>
      </c>
      <c r="H490">
        <v>0.72957041786214805</v>
      </c>
      <c r="I490">
        <v>0.90076704207718905</v>
      </c>
      <c r="J490" s="1" t="s">
        <v>411</v>
      </c>
      <c r="K490">
        <v>8.8150959682947402E-4</v>
      </c>
      <c r="L490">
        <v>0.92656737034509895</v>
      </c>
      <c r="M490">
        <v>0.96916014320949295</v>
      </c>
      <c r="N490" s="1" t="s">
        <v>411</v>
      </c>
      <c r="O490">
        <v>-5.5905973104365897E-3</v>
      </c>
      <c r="P490">
        <v>0.55948078119812905</v>
      </c>
      <c r="Q490">
        <v>0.859823475361983</v>
      </c>
      <c r="R490" s="1" t="s">
        <v>411</v>
      </c>
    </row>
    <row r="491" spans="1:18" x14ac:dyDescent="0.3">
      <c r="A491" s="1" t="s">
        <v>135</v>
      </c>
      <c r="B491" s="1" t="s">
        <v>1782</v>
      </c>
      <c r="C491">
        <v>-4.3118118707092999E-2</v>
      </c>
      <c r="D491">
        <v>4.4153369963020601E-4</v>
      </c>
      <c r="E491">
        <v>1.03872673743513E-2</v>
      </c>
      <c r="F491" s="1" t="s">
        <v>411</v>
      </c>
      <c r="G491">
        <v>-3.2810369449622401E-2</v>
      </c>
      <c r="H491">
        <v>7.9176607330382794E-3</v>
      </c>
      <c r="I491">
        <v>0.10567031824478</v>
      </c>
      <c r="J491" s="1" t="s">
        <v>411</v>
      </c>
      <c r="K491">
        <v>-3.5955887879015901E-2</v>
      </c>
      <c r="L491">
        <v>3.2122950928191998E-3</v>
      </c>
      <c r="M491">
        <v>4.05333235348459E-2</v>
      </c>
      <c r="N491" s="1" t="s">
        <v>411</v>
      </c>
      <c r="O491">
        <v>-1.48351993643218E-2</v>
      </c>
      <c r="P491">
        <v>0.22549040243601801</v>
      </c>
      <c r="Q491">
        <v>0.61853889047666599</v>
      </c>
      <c r="R491" s="1" t="s">
        <v>411</v>
      </c>
    </row>
    <row r="492" spans="1:18" x14ac:dyDescent="0.3">
      <c r="A492" s="1" t="s">
        <v>151</v>
      </c>
      <c r="B492" s="1" t="s">
        <v>1783</v>
      </c>
      <c r="C492">
        <v>2.6616253146246799E-2</v>
      </c>
      <c r="D492">
        <v>5.5590502052349798E-2</v>
      </c>
      <c r="E492">
        <v>0.19808271201503799</v>
      </c>
      <c r="F492" s="1" t="s">
        <v>411</v>
      </c>
      <c r="G492">
        <v>2.82681608211902E-2</v>
      </c>
      <c r="H492">
        <v>4.3443821713687499E-2</v>
      </c>
      <c r="I492">
        <v>0.26038339710157199</v>
      </c>
      <c r="J492" s="1" t="s">
        <v>411</v>
      </c>
      <c r="K492">
        <v>1.5204855286707101E-2</v>
      </c>
      <c r="L492">
        <v>0.26988727798471601</v>
      </c>
      <c r="M492">
        <v>0.50250412747023798</v>
      </c>
      <c r="N492" s="1" t="s">
        <v>411</v>
      </c>
      <c r="O492">
        <v>1.35254254965512E-2</v>
      </c>
      <c r="P492">
        <v>0.32715015876058201</v>
      </c>
      <c r="Q492">
        <v>0.72210305719446699</v>
      </c>
      <c r="R492" s="1" t="s">
        <v>411</v>
      </c>
    </row>
    <row r="493" spans="1:18" x14ac:dyDescent="0.3">
      <c r="A493" s="1" t="s">
        <v>407</v>
      </c>
      <c r="B493" s="1" t="s">
        <v>1784</v>
      </c>
      <c r="C493">
        <v>1.4854738722836901E-2</v>
      </c>
      <c r="D493">
        <v>0.26547784028225602</v>
      </c>
      <c r="E493">
        <v>0.49955422228226498</v>
      </c>
      <c r="F493" s="1" t="s">
        <v>411</v>
      </c>
      <c r="G493">
        <v>-2.8026232656540901E-3</v>
      </c>
      <c r="H493">
        <v>0.83466158280122404</v>
      </c>
      <c r="I493">
        <v>0.93116931666991498</v>
      </c>
      <c r="J493" s="1" t="s">
        <v>411</v>
      </c>
      <c r="K493">
        <v>6.5064949997074798E-3</v>
      </c>
      <c r="L493">
        <v>0.62372595138005105</v>
      </c>
      <c r="M493">
        <v>0.80012164557810606</v>
      </c>
      <c r="N493" s="1" t="s">
        <v>411</v>
      </c>
      <c r="O493">
        <v>2.0967842821009398E-3</v>
      </c>
      <c r="P493">
        <v>0.874620407788951</v>
      </c>
      <c r="Q493">
        <v>0.96962709745292697</v>
      </c>
      <c r="R493" s="1" t="s">
        <v>411</v>
      </c>
    </row>
    <row r="494" spans="1:18" x14ac:dyDescent="0.3">
      <c r="A494" s="1" t="s">
        <v>120</v>
      </c>
      <c r="B494" s="1" t="s">
        <v>1785</v>
      </c>
      <c r="C494">
        <v>-2.8829616675069399E-2</v>
      </c>
      <c r="D494">
        <v>4.1158427013433897E-2</v>
      </c>
      <c r="E494">
        <v>0.16275754044058799</v>
      </c>
      <c r="F494" s="1" t="s">
        <v>411</v>
      </c>
      <c r="G494">
        <v>-2.56683466084183E-2</v>
      </c>
      <c r="H494">
        <v>7.0832705780628002E-2</v>
      </c>
      <c r="I494">
        <v>0.34003391794983501</v>
      </c>
      <c r="J494" s="1" t="s">
        <v>411</v>
      </c>
      <c r="K494">
        <v>-3.1202176218602801E-2</v>
      </c>
      <c r="L494">
        <v>2.5882791116010499E-2</v>
      </c>
      <c r="M494">
        <v>0.13498797909402399</v>
      </c>
      <c r="N494" s="1" t="s">
        <v>411</v>
      </c>
      <c r="O494">
        <v>-2.47435718916236E-2</v>
      </c>
      <c r="P494">
        <v>7.7964704578564498E-2</v>
      </c>
      <c r="Q494">
        <v>0.40777816454210702</v>
      </c>
      <c r="R494" s="1" t="s">
        <v>411</v>
      </c>
    </row>
    <row r="495" spans="1:18" x14ac:dyDescent="0.3">
      <c r="A495" s="1" t="s">
        <v>31</v>
      </c>
      <c r="B495" s="1" t="s">
        <v>1786</v>
      </c>
      <c r="C495">
        <v>-5.5393978051348103E-2</v>
      </c>
      <c r="D495">
        <v>3.5194911725131602E-4</v>
      </c>
      <c r="E495">
        <v>9.3943341297081998E-3</v>
      </c>
      <c r="F495" s="1" t="s">
        <v>411</v>
      </c>
      <c r="G495">
        <v>-2.7659060139193701E-2</v>
      </c>
      <c r="H495">
        <v>7.6645848854504497E-2</v>
      </c>
      <c r="I495">
        <v>0.35343667179419302</v>
      </c>
      <c r="J495" s="1" t="s">
        <v>411</v>
      </c>
      <c r="K495">
        <v>-5.2628785248263699E-2</v>
      </c>
      <c r="L495">
        <v>6.2203226697995205E-4</v>
      </c>
      <c r="M495">
        <v>1.48858756304857E-2</v>
      </c>
      <c r="N495" s="1" t="s">
        <v>411</v>
      </c>
      <c r="O495">
        <v>-3.7116102857712802E-2</v>
      </c>
      <c r="P495">
        <v>1.6104744215812501E-2</v>
      </c>
      <c r="Q495">
        <v>0.19781756611989201</v>
      </c>
      <c r="R495" s="1" t="s">
        <v>411</v>
      </c>
    </row>
    <row r="496" spans="1:18" x14ac:dyDescent="0.3">
      <c r="A496" s="1" t="s">
        <v>667</v>
      </c>
      <c r="B496" s="1" t="s">
        <v>1787</v>
      </c>
      <c r="C496">
        <v>-1.7764055176077102E-2</v>
      </c>
      <c r="D496">
        <v>0.24825367286752301</v>
      </c>
      <c r="E496">
        <v>0.48125153343592397</v>
      </c>
      <c r="F496" s="1" t="s">
        <v>411</v>
      </c>
      <c r="G496">
        <v>-2.4511197465181801E-2</v>
      </c>
      <c r="H496">
        <v>0.11332037615313401</v>
      </c>
      <c r="I496">
        <v>0.43813003370626702</v>
      </c>
      <c r="J496" s="1" t="s">
        <v>411</v>
      </c>
      <c r="K496">
        <v>1.29957075939781E-2</v>
      </c>
      <c r="L496">
        <v>0.39110000362182101</v>
      </c>
      <c r="M496">
        <v>0.618155551568905</v>
      </c>
      <c r="N496" s="1" t="s">
        <v>411</v>
      </c>
      <c r="O496">
        <v>-1.36317079953128E-4</v>
      </c>
      <c r="P496">
        <v>0.99282702546525403</v>
      </c>
      <c r="Q496">
        <v>0.99445652024132802</v>
      </c>
      <c r="R496" s="1" t="s">
        <v>411</v>
      </c>
    </row>
    <row r="497" spans="1:18" x14ac:dyDescent="0.3">
      <c r="A497" s="1" t="s">
        <v>585</v>
      </c>
      <c r="B497" s="1" t="s">
        <v>1788</v>
      </c>
      <c r="C497">
        <v>-2.1498837199872899E-2</v>
      </c>
      <c r="D497">
        <v>0.15636496255947799</v>
      </c>
      <c r="E497">
        <v>0.36959315491211697</v>
      </c>
      <c r="F497" s="1" t="s">
        <v>411</v>
      </c>
      <c r="G497">
        <v>5.6475266672892099E-3</v>
      </c>
      <c r="H497">
        <v>0.71154651648779099</v>
      </c>
      <c r="I497">
        <v>0.89707230611116995</v>
      </c>
      <c r="J497" s="1" t="s">
        <v>411</v>
      </c>
      <c r="K497">
        <v>6.3441968491636897E-3</v>
      </c>
      <c r="L497">
        <v>0.67225523926282404</v>
      </c>
      <c r="M497">
        <v>0.82856660204358101</v>
      </c>
      <c r="N497" s="1" t="s">
        <v>411</v>
      </c>
      <c r="O497">
        <v>-2.1888552214869898E-2</v>
      </c>
      <c r="P497">
        <v>0.14486340099103401</v>
      </c>
      <c r="Q497">
        <v>0.54594105467403797</v>
      </c>
      <c r="R497" s="1" t="s">
        <v>411</v>
      </c>
    </row>
    <row r="498" spans="1:18" x14ac:dyDescent="0.3">
      <c r="A498" s="1" t="s">
        <v>243</v>
      </c>
      <c r="B498" s="1" t="s">
        <v>1789</v>
      </c>
      <c r="C498">
        <v>-3.46142542474746E-2</v>
      </c>
      <c r="D498">
        <v>5.7229956037953998E-3</v>
      </c>
      <c r="E498">
        <v>5.0919986526077002E-2</v>
      </c>
      <c r="F498" s="1" t="s">
        <v>411</v>
      </c>
      <c r="G498">
        <v>2.8590342567278398E-3</v>
      </c>
      <c r="H498">
        <v>0.82074622804503194</v>
      </c>
      <c r="I498">
        <v>0.92984805447140595</v>
      </c>
      <c r="J498" s="1" t="s">
        <v>411</v>
      </c>
      <c r="K498">
        <v>-5.4697582067483701E-3</v>
      </c>
      <c r="L498">
        <v>0.66026110765782298</v>
      </c>
      <c r="M498">
        <v>0.82238785471382603</v>
      </c>
      <c r="N498" s="1" t="s">
        <v>411</v>
      </c>
      <c r="O498">
        <v>-1.7113579452665499E-2</v>
      </c>
      <c r="P498">
        <v>0.16963594548206601</v>
      </c>
      <c r="Q498">
        <v>0.56371937978313802</v>
      </c>
      <c r="R498" s="1" t="s">
        <v>411</v>
      </c>
    </row>
    <row r="499" spans="1:18" x14ac:dyDescent="0.3">
      <c r="A499" s="1" t="s">
        <v>267</v>
      </c>
      <c r="B499" s="1" t="s">
        <v>1790</v>
      </c>
      <c r="C499">
        <v>7.1587976665992994E-2</v>
      </c>
      <c r="D499">
        <v>2.0521458559563499E-5</v>
      </c>
      <c r="E499">
        <v>1.1868243533614199E-3</v>
      </c>
      <c r="F499" s="1" t="s">
        <v>3</v>
      </c>
      <c r="G499">
        <v>6.0009338120771902E-2</v>
      </c>
      <c r="H499">
        <v>3.9246724827906898E-4</v>
      </c>
      <c r="I499">
        <v>1.2380557741167E-2</v>
      </c>
      <c r="J499" s="1" t="s">
        <v>411</v>
      </c>
      <c r="K499">
        <v>2.48963316161628E-3</v>
      </c>
      <c r="L499">
        <v>0.88144294567428005</v>
      </c>
      <c r="M499">
        <v>0.95203234785854096</v>
      </c>
      <c r="N499" s="1" t="s">
        <v>411</v>
      </c>
      <c r="O499">
        <v>2.30456935800099E-2</v>
      </c>
      <c r="P499">
        <v>0.16818938649856299</v>
      </c>
      <c r="Q499">
        <v>0.56371937978313802</v>
      </c>
      <c r="R499" s="1" t="s">
        <v>411</v>
      </c>
    </row>
    <row r="500" spans="1:18" x14ac:dyDescent="0.3">
      <c r="A500" s="1" t="s">
        <v>336</v>
      </c>
      <c r="B500" s="1" t="s">
        <v>1791</v>
      </c>
      <c r="C500">
        <v>2.10298247129766E-2</v>
      </c>
      <c r="D500">
        <v>0.20608143610652299</v>
      </c>
      <c r="E500">
        <v>0.42949104101479602</v>
      </c>
      <c r="F500" s="1" t="s">
        <v>411</v>
      </c>
      <c r="G500">
        <v>3.7940275009167301E-2</v>
      </c>
      <c r="H500">
        <v>2.3313214139818302E-2</v>
      </c>
      <c r="I500">
        <v>0.19261155491706999</v>
      </c>
      <c r="J500" s="1" t="s">
        <v>411</v>
      </c>
      <c r="K500">
        <v>-1.9667812116795899E-2</v>
      </c>
      <c r="L500">
        <v>0.23681783044214899</v>
      </c>
      <c r="M500">
        <v>0.46982322045497199</v>
      </c>
      <c r="N500" s="1" t="s">
        <v>411</v>
      </c>
      <c r="O500">
        <v>4.9743974269426901E-2</v>
      </c>
      <c r="P500">
        <v>2.7837635767995498E-3</v>
      </c>
      <c r="Q500">
        <v>9.5486123174691295E-2</v>
      </c>
      <c r="R500" s="1" t="s">
        <v>411</v>
      </c>
    </row>
    <row r="501" spans="1:18" x14ac:dyDescent="0.3">
      <c r="A501" s="1" t="s">
        <v>724</v>
      </c>
      <c r="B501" s="1" t="s">
        <v>1792</v>
      </c>
      <c r="C501">
        <v>1.15291427702084E-2</v>
      </c>
      <c r="D501">
        <v>0.53696719365340795</v>
      </c>
      <c r="E501">
        <v>0.74783477199860604</v>
      </c>
      <c r="F501" s="1" t="s">
        <v>411</v>
      </c>
      <c r="G501">
        <v>-9.0468910343375498E-3</v>
      </c>
      <c r="H501">
        <v>0.63003525850995101</v>
      </c>
      <c r="I501">
        <v>0.86583063248694303</v>
      </c>
      <c r="J501" s="1" t="s">
        <v>411</v>
      </c>
      <c r="K501">
        <v>2.6168543816778501E-2</v>
      </c>
      <c r="L501">
        <v>0.155894998955831</v>
      </c>
      <c r="M501">
        <v>0.36858540964299802</v>
      </c>
      <c r="N501" s="1" t="s">
        <v>411</v>
      </c>
      <c r="O501">
        <v>2.5223040849443E-4</v>
      </c>
      <c r="P501">
        <v>0.98910856021100402</v>
      </c>
      <c r="Q501">
        <v>0.99444414915699397</v>
      </c>
      <c r="R501" s="1" t="s">
        <v>411</v>
      </c>
    </row>
    <row r="502" spans="1:18" x14ac:dyDescent="0.3">
      <c r="A502" s="1" t="s">
        <v>608</v>
      </c>
      <c r="B502" s="1" t="s">
        <v>1793</v>
      </c>
      <c r="C502">
        <v>8.9953936385426606E-3</v>
      </c>
      <c r="D502">
        <v>0.64981908444539105</v>
      </c>
      <c r="E502">
        <v>0.82747604514697504</v>
      </c>
      <c r="F502" s="1" t="s">
        <v>411</v>
      </c>
      <c r="G502">
        <v>-3.5932485409460699E-3</v>
      </c>
      <c r="H502">
        <v>0.85696003178982305</v>
      </c>
      <c r="I502">
        <v>0.93885648698246604</v>
      </c>
      <c r="J502" s="1" t="s">
        <v>411</v>
      </c>
      <c r="K502">
        <v>3.3922064919793597E-2</v>
      </c>
      <c r="L502">
        <v>8.4081351460884093E-2</v>
      </c>
      <c r="M502">
        <v>0.26644957951531301</v>
      </c>
      <c r="N502" s="1" t="s">
        <v>411</v>
      </c>
      <c r="O502">
        <v>-6.6763030699265201E-3</v>
      </c>
      <c r="P502">
        <v>0.73439342921075901</v>
      </c>
      <c r="Q502">
        <v>0.92322125005297695</v>
      </c>
      <c r="R502" s="1" t="s">
        <v>411</v>
      </c>
    </row>
    <row r="503" spans="1:18" x14ac:dyDescent="0.3">
      <c r="A503" s="1" t="s">
        <v>395</v>
      </c>
      <c r="B503" s="1" t="s">
        <v>1794</v>
      </c>
      <c r="C503">
        <v>2.3696725597241699E-2</v>
      </c>
      <c r="D503">
        <v>5.7864467151921103E-2</v>
      </c>
      <c r="E503">
        <v>0.20193194674917</v>
      </c>
      <c r="F503" s="1" t="s">
        <v>411</v>
      </c>
      <c r="G503">
        <v>1.55121513445438E-2</v>
      </c>
      <c r="H503">
        <v>0.21738146750446299</v>
      </c>
      <c r="I503">
        <v>0.57691295773650997</v>
      </c>
      <c r="J503" s="1" t="s">
        <v>411</v>
      </c>
      <c r="K503">
        <v>2.52872100327955E-2</v>
      </c>
      <c r="L503">
        <v>4.1091592007595101E-2</v>
      </c>
      <c r="M503">
        <v>0.17025411852699099</v>
      </c>
      <c r="N503" s="1" t="s">
        <v>411</v>
      </c>
      <c r="O503">
        <v>3.7731989120199302E-2</v>
      </c>
      <c r="P503">
        <v>2.3463577687954399E-3</v>
      </c>
      <c r="Q503">
        <v>9.1266808468772997E-2</v>
      </c>
      <c r="R503" s="1" t="s">
        <v>411</v>
      </c>
    </row>
    <row r="504" spans="1:18" x14ac:dyDescent="0.3">
      <c r="A504" s="1" t="s">
        <v>1185</v>
      </c>
      <c r="B504" s="1" t="s">
        <v>1795</v>
      </c>
      <c r="C504">
        <v>8.7985927716693597E-4</v>
      </c>
      <c r="D504">
        <v>0.96509119475157501</v>
      </c>
      <c r="E504">
        <v>0.98591266063161198</v>
      </c>
      <c r="F504" s="1" t="s">
        <v>411</v>
      </c>
      <c r="G504">
        <v>-6.0729700122918303E-3</v>
      </c>
      <c r="H504">
        <v>0.76398736803253697</v>
      </c>
      <c r="I504">
        <v>0.91652071463194595</v>
      </c>
      <c r="J504" s="1" t="s">
        <v>411</v>
      </c>
      <c r="K504">
        <v>-4.5681202399942599E-3</v>
      </c>
      <c r="L504">
        <v>0.81867057757370998</v>
      </c>
      <c r="M504">
        <v>0.91417116787796404</v>
      </c>
      <c r="N504" s="1" t="s">
        <v>411</v>
      </c>
      <c r="O504">
        <v>-5.8648563201855897E-3</v>
      </c>
      <c r="P504">
        <v>0.76886934570253795</v>
      </c>
      <c r="Q504">
        <v>0.93641236254027704</v>
      </c>
      <c r="R504" s="1" t="s">
        <v>411</v>
      </c>
    </row>
    <row r="505" spans="1:18" x14ac:dyDescent="0.3">
      <c r="A505" s="1" t="s">
        <v>656</v>
      </c>
      <c r="B505" s="1" t="s">
        <v>1796</v>
      </c>
      <c r="C505">
        <v>3.0442920076307702E-2</v>
      </c>
      <c r="D505">
        <v>0.106630433465473</v>
      </c>
      <c r="E505">
        <v>0.28646561919570201</v>
      </c>
      <c r="F505" s="1" t="s">
        <v>411</v>
      </c>
      <c r="G505">
        <v>-5.33994756340929E-3</v>
      </c>
      <c r="H505">
        <v>0.77859289386606201</v>
      </c>
      <c r="I505">
        <v>0.91782682589014597</v>
      </c>
      <c r="J505" s="1" t="s">
        <v>411</v>
      </c>
      <c r="K505">
        <v>3.9427112518510998E-2</v>
      </c>
      <c r="L505">
        <v>3.4777856460260298E-2</v>
      </c>
      <c r="M505">
        <v>0.15672618430792601</v>
      </c>
      <c r="N505" s="1" t="s">
        <v>411</v>
      </c>
      <c r="O505">
        <v>8.6254389468473497E-3</v>
      </c>
      <c r="P505">
        <v>0.64476169663337601</v>
      </c>
      <c r="Q505">
        <v>0.88823614859111</v>
      </c>
      <c r="R505" s="1" t="s">
        <v>411</v>
      </c>
    </row>
    <row r="506" spans="1:18" x14ac:dyDescent="0.3">
      <c r="A506" s="1" t="s">
        <v>609</v>
      </c>
      <c r="B506" s="1" t="s">
        <v>1797</v>
      </c>
      <c r="C506">
        <v>-9.3349245432535204E-4</v>
      </c>
      <c r="D506">
        <v>0.95832144231257499</v>
      </c>
      <c r="E506">
        <v>0.98358613851025101</v>
      </c>
      <c r="F506" s="1" t="s">
        <v>411</v>
      </c>
      <c r="G506">
        <v>-5.2169751778741698E-3</v>
      </c>
      <c r="H506">
        <v>0.77159155449877403</v>
      </c>
      <c r="I506">
        <v>0.91782682589014597</v>
      </c>
      <c r="J506" s="1" t="s">
        <v>411</v>
      </c>
      <c r="K506">
        <v>2.5230731578149899E-2</v>
      </c>
      <c r="L506">
        <v>0.15329010768849499</v>
      </c>
      <c r="M506">
        <v>0.36432648882128599</v>
      </c>
      <c r="N506" s="1" t="s">
        <v>411</v>
      </c>
      <c r="O506">
        <v>-9.7900839904053807E-3</v>
      </c>
      <c r="P506">
        <v>0.58022959767134497</v>
      </c>
      <c r="Q506">
        <v>0.86710151817284098</v>
      </c>
      <c r="R506" s="1" t="s">
        <v>411</v>
      </c>
    </row>
    <row r="507" spans="1:18" x14ac:dyDescent="0.3">
      <c r="A507" s="1" t="s">
        <v>1167</v>
      </c>
      <c r="B507" s="1" t="s">
        <v>1798</v>
      </c>
      <c r="C507">
        <v>3.8591873067369803E-2</v>
      </c>
      <c r="D507">
        <v>6.1012270183581699E-2</v>
      </c>
      <c r="E507">
        <v>0.20632884480958499</v>
      </c>
      <c r="F507" s="1" t="s">
        <v>411</v>
      </c>
      <c r="G507">
        <v>3.3899628611077898E-2</v>
      </c>
      <c r="H507">
        <v>0.101999760289989</v>
      </c>
      <c r="I507">
        <v>0.41622789289686801</v>
      </c>
      <c r="J507" s="1" t="s">
        <v>411</v>
      </c>
      <c r="K507">
        <v>1.2664724753590601E-3</v>
      </c>
      <c r="L507">
        <v>0.95055236731875703</v>
      </c>
      <c r="M507">
        <v>0.97641850199490199</v>
      </c>
      <c r="N507" s="1" t="s">
        <v>411</v>
      </c>
      <c r="O507">
        <v>-8.6138012896991908E-3</v>
      </c>
      <c r="P507">
        <v>0.67382413098912997</v>
      </c>
      <c r="Q507">
        <v>0.90189767966529599</v>
      </c>
      <c r="R507" s="1" t="s">
        <v>411</v>
      </c>
    </row>
    <row r="508" spans="1:18" x14ac:dyDescent="0.3">
      <c r="A508" s="1" t="s">
        <v>240</v>
      </c>
      <c r="B508" s="1" t="s">
        <v>1799</v>
      </c>
      <c r="C508">
        <v>-3.7191209533042398E-2</v>
      </c>
      <c r="D508">
        <v>1.18147086674707E-2</v>
      </c>
      <c r="E508">
        <v>7.8074084801640506E-2</v>
      </c>
      <c r="F508" s="1" t="s">
        <v>411</v>
      </c>
      <c r="G508">
        <v>-4.15124338538832E-3</v>
      </c>
      <c r="H508">
        <v>0.78028505371064305</v>
      </c>
      <c r="I508">
        <v>0.91782682589014597</v>
      </c>
      <c r="J508" s="1" t="s">
        <v>411</v>
      </c>
      <c r="K508">
        <v>-3.2552829917036299E-2</v>
      </c>
      <c r="L508">
        <v>2.62301857246405E-2</v>
      </c>
      <c r="M508">
        <v>0.13559829855571701</v>
      </c>
      <c r="N508" s="1" t="s">
        <v>411</v>
      </c>
      <c r="O508">
        <v>-2.8609070283592102E-2</v>
      </c>
      <c r="P508">
        <v>5.1178873767483202E-2</v>
      </c>
      <c r="Q508">
        <v>0.34483629509352798</v>
      </c>
      <c r="R508" s="1" t="s">
        <v>411</v>
      </c>
    </row>
    <row r="509" spans="1:18" x14ac:dyDescent="0.3">
      <c r="A509" s="1" t="s">
        <v>2663</v>
      </c>
      <c r="B509" s="1" t="s">
        <v>2731</v>
      </c>
      <c r="C509">
        <v>-2.01726008995699E-2</v>
      </c>
      <c r="D509">
        <v>0.34244361346604602</v>
      </c>
      <c r="E509">
        <v>0.57753552307517797</v>
      </c>
      <c r="F509" s="1" t="s">
        <v>411</v>
      </c>
      <c r="G509">
        <v>1.8567559740249501E-2</v>
      </c>
      <c r="H509">
        <v>0.38514034659468799</v>
      </c>
      <c r="I509">
        <v>0.73827504643017505</v>
      </c>
      <c r="J509" s="1" t="s">
        <v>411</v>
      </c>
      <c r="K509">
        <v>4.8778815032950999E-2</v>
      </c>
      <c r="L509">
        <v>2.0401189740136001E-2</v>
      </c>
      <c r="M509">
        <v>0.118656279370683</v>
      </c>
      <c r="N509" s="1" t="s">
        <v>411</v>
      </c>
      <c r="O509">
        <v>-2.52505744435635E-2</v>
      </c>
      <c r="P509">
        <v>0.23101618550091199</v>
      </c>
      <c r="Q509">
        <v>0.622622263058769</v>
      </c>
      <c r="R509" s="1" t="s">
        <v>411</v>
      </c>
    </row>
    <row r="510" spans="1:18" x14ac:dyDescent="0.3">
      <c r="A510" s="1" t="s">
        <v>2664</v>
      </c>
      <c r="B510" s="1" t="s">
        <v>2732</v>
      </c>
      <c r="C510">
        <v>-1.49350689226724E-2</v>
      </c>
      <c r="D510">
        <v>0.49770585736779499</v>
      </c>
      <c r="E510">
        <v>0.72261059626202895</v>
      </c>
      <c r="F510" s="1" t="s">
        <v>411</v>
      </c>
      <c r="G510">
        <v>-3.84752211641891E-3</v>
      </c>
      <c r="H510">
        <v>0.86216691658102595</v>
      </c>
      <c r="I510">
        <v>0.93982741255240698</v>
      </c>
      <c r="J510" s="1" t="s">
        <v>411</v>
      </c>
      <c r="K510">
        <v>4.3003368037493002E-2</v>
      </c>
      <c r="L510">
        <v>4.8589704135604303E-2</v>
      </c>
      <c r="M510">
        <v>0.19353453142770499</v>
      </c>
      <c r="N510" s="1" t="s">
        <v>411</v>
      </c>
      <c r="O510">
        <v>-9.0649114406316199E-3</v>
      </c>
      <c r="P510">
        <v>0.67827289036826099</v>
      </c>
      <c r="Q510">
        <v>0.90281616835351197</v>
      </c>
      <c r="R510" s="1" t="s">
        <v>411</v>
      </c>
    </row>
    <row r="511" spans="1:18" x14ac:dyDescent="0.3">
      <c r="A511" s="1" t="s">
        <v>82</v>
      </c>
      <c r="B511" s="1" t="s">
        <v>1800</v>
      </c>
      <c r="C511">
        <v>5.6112307839932797E-2</v>
      </c>
      <c r="D511">
        <v>2.2253274081783301E-3</v>
      </c>
      <c r="E511">
        <v>2.7524668582466098E-2</v>
      </c>
      <c r="F511" s="1" t="s">
        <v>411</v>
      </c>
      <c r="G511">
        <v>1.8964490024246501E-2</v>
      </c>
      <c r="H511">
        <v>0.304925404675495</v>
      </c>
      <c r="I511">
        <v>0.66739257432552002</v>
      </c>
      <c r="J511" s="1" t="s">
        <v>411</v>
      </c>
      <c r="K511">
        <v>5.59986327984714E-2</v>
      </c>
      <c r="L511">
        <v>2.0073531501420801E-3</v>
      </c>
      <c r="M511">
        <v>2.9328486025233799E-2</v>
      </c>
      <c r="N511" s="1" t="s">
        <v>3</v>
      </c>
      <c r="O511">
        <v>5.8757927501156597E-2</v>
      </c>
      <c r="P511">
        <v>1.21630876500004E-3</v>
      </c>
      <c r="Q511">
        <v>7.4087224346528494E-2</v>
      </c>
      <c r="R511" s="1" t="s">
        <v>411</v>
      </c>
    </row>
    <row r="512" spans="1:18" x14ac:dyDescent="0.3">
      <c r="A512" s="1" t="s">
        <v>365</v>
      </c>
      <c r="B512" s="1" t="s">
        <v>1801</v>
      </c>
      <c r="C512">
        <v>4.7202035055484003E-2</v>
      </c>
      <c r="D512">
        <v>1.7223541378394901E-2</v>
      </c>
      <c r="E512">
        <v>0.102602040485889</v>
      </c>
      <c r="F512" s="1" t="s">
        <v>411</v>
      </c>
      <c r="G512">
        <v>1.7338292834748401E-2</v>
      </c>
      <c r="H512">
        <v>0.38456305451522999</v>
      </c>
      <c r="I512">
        <v>0.73827504643017505</v>
      </c>
      <c r="J512" s="1" t="s">
        <v>411</v>
      </c>
      <c r="K512">
        <v>2.3657646003986899E-2</v>
      </c>
      <c r="L512">
        <v>0.227650700337726</v>
      </c>
      <c r="M512">
        <v>0.46508672285800801</v>
      </c>
      <c r="N512" s="1" t="s">
        <v>411</v>
      </c>
      <c r="O512">
        <v>2.67272457288888E-2</v>
      </c>
      <c r="P512">
        <v>0.17355103620158999</v>
      </c>
      <c r="Q512">
        <v>0.56371937978313802</v>
      </c>
      <c r="R512" s="1" t="s">
        <v>411</v>
      </c>
    </row>
    <row r="513" spans="1:18" x14ac:dyDescent="0.3">
      <c r="A513" s="1" t="s">
        <v>119</v>
      </c>
      <c r="B513" s="1" t="s">
        <v>1802</v>
      </c>
      <c r="C513">
        <v>2.16799978020977E-2</v>
      </c>
      <c r="D513">
        <v>7.6634687195052897E-2</v>
      </c>
      <c r="E513">
        <v>0.23585132112357701</v>
      </c>
      <c r="F513" s="1" t="s">
        <v>411</v>
      </c>
      <c r="G513">
        <v>5.0796297055984201E-2</v>
      </c>
      <c r="H513">
        <v>3.5931441395001501E-5</v>
      </c>
      <c r="I513">
        <v>2.0780350273442499E-3</v>
      </c>
      <c r="J513" s="1" t="s">
        <v>3</v>
      </c>
      <c r="K513">
        <v>-3.1223008441527299E-4</v>
      </c>
      <c r="L513">
        <v>0.97954894043526897</v>
      </c>
      <c r="M513">
        <v>0.986514146876593</v>
      </c>
      <c r="N513" s="1" t="s">
        <v>411</v>
      </c>
      <c r="O513">
        <v>1.01621086976371E-2</v>
      </c>
      <c r="P513">
        <v>0.40484117782510698</v>
      </c>
      <c r="Q513">
        <v>0.77243681022643496</v>
      </c>
      <c r="R513" s="1" t="s">
        <v>411</v>
      </c>
    </row>
    <row r="514" spans="1:18" x14ac:dyDescent="0.3">
      <c r="A514" s="1" t="s">
        <v>605</v>
      </c>
      <c r="B514" s="1" t="s">
        <v>1803</v>
      </c>
      <c r="C514">
        <v>3.2798964608601003E-2</v>
      </c>
      <c r="D514">
        <v>0.127009236721848</v>
      </c>
      <c r="E514">
        <v>0.32406033193000899</v>
      </c>
      <c r="F514" s="1" t="s">
        <v>411</v>
      </c>
      <c r="G514">
        <v>-1.50888777103155E-2</v>
      </c>
      <c r="H514">
        <v>0.48544103817196699</v>
      </c>
      <c r="I514">
        <v>0.79626975169437797</v>
      </c>
      <c r="J514" s="1" t="s">
        <v>411</v>
      </c>
      <c r="K514">
        <v>6.1429987232106402E-2</v>
      </c>
      <c r="L514">
        <v>3.7690572577131799E-3</v>
      </c>
      <c r="M514">
        <v>4.3140316950486098E-2</v>
      </c>
      <c r="N514" s="1" t="s">
        <v>3</v>
      </c>
      <c r="O514">
        <v>3.9143759334556204E-3</v>
      </c>
      <c r="P514">
        <v>0.85396633981515102</v>
      </c>
      <c r="Q514">
        <v>0.96950585560270497</v>
      </c>
      <c r="R514" s="1" t="s">
        <v>411</v>
      </c>
    </row>
    <row r="515" spans="1:18" x14ac:dyDescent="0.3">
      <c r="A515" s="1" t="s">
        <v>262</v>
      </c>
      <c r="B515" s="1" t="s">
        <v>1804</v>
      </c>
      <c r="C515">
        <v>1.51284772472006E-2</v>
      </c>
      <c r="D515">
        <v>0.26561312395123299</v>
      </c>
      <c r="E515">
        <v>0.49955422228226498</v>
      </c>
      <c r="F515" s="1" t="s">
        <v>411</v>
      </c>
      <c r="G515">
        <v>1.11039677993982E-2</v>
      </c>
      <c r="H515">
        <v>0.41676595367466102</v>
      </c>
      <c r="I515">
        <v>0.75432881002749397</v>
      </c>
      <c r="J515" s="1" t="s">
        <v>411</v>
      </c>
      <c r="K515">
        <v>1.6606703700913E-3</v>
      </c>
      <c r="L515">
        <v>0.90273206620465096</v>
      </c>
      <c r="M515">
        <v>0.96088351832212904</v>
      </c>
      <c r="N515" s="1" t="s">
        <v>411</v>
      </c>
      <c r="O515">
        <v>2.6604507994999499E-2</v>
      </c>
      <c r="P515">
        <v>5.0561074266048403E-2</v>
      </c>
      <c r="Q515">
        <v>0.34401358373174101</v>
      </c>
      <c r="R515" s="1" t="s">
        <v>411</v>
      </c>
    </row>
    <row r="516" spans="1:18" x14ac:dyDescent="0.3">
      <c r="A516" s="1" t="s">
        <v>233</v>
      </c>
      <c r="B516" s="1" t="s">
        <v>1805</v>
      </c>
      <c r="C516">
        <v>5.8001263398028396E-3</v>
      </c>
      <c r="D516">
        <v>0.73759202631623499</v>
      </c>
      <c r="E516">
        <v>0.881047962587723</v>
      </c>
      <c r="F516" s="1" t="s">
        <v>411</v>
      </c>
      <c r="G516">
        <v>1.77974166484525E-2</v>
      </c>
      <c r="H516">
        <v>0.30670757590375702</v>
      </c>
      <c r="I516">
        <v>0.66739257432552002</v>
      </c>
      <c r="J516" s="1" t="s">
        <v>411</v>
      </c>
      <c r="K516">
        <v>9.9365668403387092E-3</v>
      </c>
      <c r="L516">
        <v>0.56508296931534296</v>
      </c>
      <c r="M516">
        <v>0.75350469982796697</v>
      </c>
      <c r="N516" s="1" t="s">
        <v>411</v>
      </c>
      <c r="O516">
        <v>-1.8380057021375101E-2</v>
      </c>
      <c r="P516">
        <v>0.28818145171204201</v>
      </c>
      <c r="Q516">
        <v>0.67912997232374295</v>
      </c>
      <c r="R516" s="1" t="s">
        <v>411</v>
      </c>
    </row>
    <row r="517" spans="1:18" x14ac:dyDescent="0.3">
      <c r="A517" s="1" t="s">
        <v>1059</v>
      </c>
      <c r="B517" s="1" t="s">
        <v>1806</v>
      </c>
      <c r="C517">
        <v>1.3275856039905101E-2</v>
      </c>
      <c r="D517">
        <v>0.36714943664598898</v>
      </c>
      <c r="E517">
        <v>0.602730965753007</v>
      </c>
      <c r="F517" s="1" t="s">
        <v>411</v>
      </c>
      <c r="G517">
        <v>-9.0625599167708099E-3</v>
      </c>
      <c r="H517">
        <v>0.54063736425378195</v>
      </c>
      <c r="I517">
        <v>0.82372227675905796</v>
      </c>
      <c r="J517" s="1" t="s">
        <v>411</v>
      </c>
      <c r="K517">
        <v>1.9978786068112601E-2</v>
      </c>
      <c r="L517">
        <v>0.173822524914099</v>
      </c>
      <c r="M517">
        <v>0.39358183455264201</v>
      </c>
      <c r="N517" s="1" t="s">
        <v>411</v>
      </c>
      <c r="O517">
        <v>-1.87431031086268E-4</v>
      </c>
      <c r="P517">
        <v>0.98983951904658996</v>
      </c>
      <c r="Q517">
        <v>0.99444414915699397</v>
      </c>
      <c r="R517" s="1" t="s">
        <v>411</v>
      </c>
    </row>
    <row r="518" spans="1:18" x14ac:dyDescent="0.3">
      <c r="A518" s="1" t="s">
        <v>918</v>
      </c>
      <c r="B518" s="1" t="s">
        <v>1807</v>
      </c>
      <c r="C518">
        <v>2.20570827507205E-3</v>
      </c>
      <c r="D518">
        <v>0.92505906514798397</v>
      </c>
      <c r="E518">
        <v>0.96969750628388796</v>
      </c>
      <c r="F518" s="1" t="s">
        <v>411</v>
      </c>
      <c r="G518">
        <v>-6.3092055673399303E-2</v>
      </c>
      <c r="H518">
        <v>7.45315200683199E-3</v>
      </c>
      <c r="I518">
        <v>0.101421323387086</v>
      </c>
      <c r="J518" s="1" t="s">
        <v>411</v>
      </c>
      <c r="K518">
        <v>-2.1763026784528201E-2</v>
      </c>
      <c r="L518">
        <v>0.34721523422418898</v>
      </c>
      <c r="M518">
        <v>0.58064427120864404</v>
      </c>
      <c r="N518" s="1" t="s">
        <v>411</v>
      </c>
      <c r="O518">
        <v>5.22014473001466E-2</v>
      </c>
      <c r="P518">
        <v>2.42669028067121E-2</v>
      </c>
      <c r="Q518">
        <v>0.247665155115562</v>
      </c>
      <c r="R518" s="1" t="s">
        <v>411</v>
      </c>
    </row>
    <row r="519" spans="1:18" x14ac:dyDescent="0.3">
      <c r="A519" s="1" t="s">
        <v>758</v>
      </c>
      <c r="B519" s="1" t="s">
        <v>1808</v>
      </c>
      <c r="C519">
        <v>-2.9485074917926499E-2</v>
      </c>
      <c r="D519">
        <v>0.24024112530338301</v>
      </c>
      <c r="E519">
        <v>0.471647357738466</v>
      </c>
      <c r="F519" s="1" t="s">
        <v>411</v>
      </c>
      <c r="G519">
        <v>1.9838850120968799E-2</v>
      </c>
      <c r="H519">
        <v>0.43198587142323602</v>
      </c>
      <c r="I519">
        <v>0.76107210744407305</v>
      </c>
      <c r="J519" s="1" t="s">
        <v>411</v>
      </c>
      <c r="K519">
        <v>-3.3423058022455203E-2</v>
      </c>
      <c r="L519">
        <v>0.17805722705643001</v>
      </c>
      <c r="M519">
        <v>0.401206868757021</v>
      </c>
      <c r="N519" s="1" t="s">
        <v>411</v>
      </c>
      <c r="O519">
        <v>-6.3159137385169596E-3</v>
      </c>
      <c r="P519">
        <v>0.79947442414511305</v>
      </c>
      <c r="Q519">
        <v>0.95250686756516501</v>
      </c>
      <c r="R519" s="1" t="s">
        <v>411</v>
      </c>
    </row>
    <row r="520" spans="1:18" x14ac:dyDescent="0.3">
      <c r="A520" s="1" t="s">
        <v>920</v>
      </c>
      <c r="B520" s="1" t="s">
        <v>1809</v>
      </c>
      <c r="C520">
        <v>-1.05765715040772E-2</v>
      </c>
      <c r="D520">
        <v>0.58661733587674503</v>
      </c>
      <c r="E520">
        <v>0.780656627226196</v>
      </c>
      <c r="F520" s="1" t="s">
        <v>411</v>
      </c>
      <c r="G520">
        <v>-4.0403858298163203E-3</v>
      </c>
      <c r="H520">
        <v>0.83646157571924395</v>
      </c>
      <c r="I520">
        <v>0.93178865738227201</v>
      </c>
      <c r="J520" s="1" t="s">
        <v>411</v>
      </c>
      <c r="K520">
        <v>2.0536878609316599E-2</v>
      </c>
      <c r="L520">
        <v>0.28619006709991501</v>
      </c>
      <c r="M520">
        <v>0.51454898074440703</v>
      </c>
      <c r="N520" s="1" t="s">
        <v>411</v>
      </c>
      <c r="O520">
        <v>3.6624839918740701E-2</v>
      </c>
      <c r="P520">
        <v>5.7645798618192502E-2</v>
      </c>
      <c r="Q520">
        <v>0.364047647997779</v>
      </c>
      <c r="R520" s="1" t="s">
        <v>411</v>
      </c>
    </row>
    <row r="521" spans="1:18" x14ac:dyDescent="0.3">
      <c r="A521" s="1" t="s">
        <v>133</v>
      </c>
      <c r="B521" s="1" t="s">
        <v>1810</v>
      </c>
      <c r="C521">
        <v>4.8454030775868899E-2</v>
      </c>
      <c r="D521">
        <v>1.60239445288958E-2</v>
      </c>
      <c r="E521">
        <v>9.7979008837477399E-2</v>
      </c>
      <c r="F521" s="1" t="s">
        <v>411</v>
      </c>
      <c r="G521">
        <v>7.6667013607919804E-2</v>
      </c>
      <c r="H521">
        <v>1.4928102339298001E-4</v>
      </c>
      <c r="I521">
        <v>6.4750643896705103E-3</v>
      </c>
      <c r="J521" s="1" t="s">
        <v>3</v>
      </c>
      <c r="K521">
        <v>4.3767844012482501E-2</v>
      </c>
      <c r="L521">
        <v>2.7382463045309498E-2</v>
      </c>
      <c r="M521">
        <v>0.136601671180898</v>
      </c>
      <c r="N521" s="1" t="s">
        <v>411</v>
      </c>
      <c r="O521">
        <v>3.0842333174588E-2</v>
      </c>
      <c r="P521">
        <v>0.120780638012232</v>
      </c>
      <c r="Q521">
        <v>0.50577940372358898</v>
      </c>
      <c r="R521" s="1" t="s">
        <v>411</v>
      </c>
    </row>
    <row r="522" spans="1:18" x14ac:dyDescent="0.3">
      <c r="A522" s="1" t="s">
        <v>377</v>
      </c>
      <c r="B522" s="1" t="s">
        <v>1811</v>
      </c>
      <c r="C522">
        <v>8.7616798412830099E-3</v>
      </c>
      <c r="D522">
        <v>0.48802606306903301</v>
      </c>
      <c r="E522">
        <v>0.71680441856065402</v>
      </c>
      <c r="F522" s="1" t="s">
        <v>411</v>
      </c>
      <c r="G522">
        <v>-2.04578790615598E-3</v>
      </c>
      <c r="H522">
        <v>0.87215363121479506</v>
      </c>
      <c r="I522">
        <v>0.93995686067306705</v>
      </c>
      <c r="J522" s="1" t="s">
        <v>411</v>
      </c>
      <c r="K522">
        <v>-1.6734135749855801E-3</v>
      </c>
      <c r="L522">
        <v>0.89378360264326195</v>
      </c>
      <c r="M522">
        <v>0.95654793346965294</v>
      </c>
      <c r="N522" s="1" t="s">
        <v>411</v>
      </c>
      <c r="O522">
        <v>-4.0625225654556396E-3</v>
      </c>
      <c r="P522">
        <v>0.74622713390467499</v>
      </c>
      <c r="Q522">
        <v>0.92468941077226896</v>
      </c>
      <c r="R522" s="1" t="s">
        <v>411</v>
      </c>
    </row>
    <row r="523" spans="1:18" x14ac:dyDescent="0.3">
      <c r="A523" s="1" t="s">
        <v>1065</v>
      </c>
      <c r="B523" s="1" t="s">
        <v>1812</v>
      </c>
      <c r="C523">
        <v>-2.95020971453194E-2</v>
      </c>
      <c r="D523">
        <v>0.121912240214369</v>
      </c>
      <c r="E523">
        <v>0.31452451564599299</v>
      </c>
      <c r="F523" s="1" t="s">
        <v>411</v>
      </c>
      <c r="G523">
        <v>-4.0363741421670799E-3</v>
      </c>
      <c r="H523">
        <v>0.83347810334639805</v>
      </c>
      <c r="I523">
        <v>0.93116931666991498</v>
      </c>
      <c r="J523" s="1" t="s">
        <v>411</v>
      </c>
      <c r="K523">
        <v>1.6312076933638699E-2</v>
      </c>
      <c r="L523">
        <v>0.38504528379888597</v>
      </c>
      <c r="M523">
        <v>0.61219104375186595</v>
      </c>
      <c r="N523" s="1" t="s">
        <v>411</v>
      </c>
      <c r="O523">
        <v>-2.2546485742853201E-2</v>
      </c>
      <c r="P523">
        <v>0.23070955987785</v>
      </c>
      <c r="Q523">
        <v>0.622622263058769</v>
      </c>
      <c r="R523" s="1" t="s">
        <v>411</v>
      </c>
    </row>
    <row r="524" spans="1:18" x14ac:dyDescent="0.3">
      <c r="A524" s="1" t="s">
        <v>1195</v>
      </c>
      <c r="B524" s="1" t="s">
        <v>1813</v>
      </c>
      <c r="C524">
        <v>-4.08187504995388E-3</v>
      </c>
      <c r="D524">
        <v>0.83539919735073898</v>
      </c>
      <c r="E524">
        <v>0.93155447289744098</v>
      </c>
      <c r="F524" s="1" t="s">
        <v>411</v>
      </c>
      <c r="G524">
        <v>-2.1094786403262199E-2</v>
      </c>
      <c r="H524">
        <v>0.28584459878117902</v>
      </c>
      <c r="I524">
        <v>0.64685192022177396</v>
      </c>
      <c r="J524" s="1" t="s">
        <v>411</v>
      </c>
      <c r="K524">
        <v>-1.04138766347223E-2</v>
      </c>
      <c r="L524">
        <v>0.59122504023560096</v>
      </c>
      <c r="M524">
        <v>0.775314898942839</v>
      </c>
      <c r="N524" s="1" t="s">
        <v>411</v>
      </c>
      <c r="O524">
        <v>-1.16945085617362E-2</v>
      </c>
      <c r="P524">
        <v>0.54705081708591896</v>
      </c>
      <c r="Q524">
        <v>0.85253636658271303</v>
      </c>
      <c r="R524" s="1" t="s">
        <v>411</v>
      </c>
    </row>
    <row r="525" spans="1:18" x14ac:dyDescent="0.3">
      <c r="A525" s="1" t="s">
        <v>692</v>
      </c>
      <c r="B525" s="1" t="s">
        <v>1814</v>
      </c>
      <c r="C525">
        <v>-5.5124114412337397E-3</v>
      </c>
      <c r="D525">
        <v>0.80134166332459</v>
      </c>
      <c r="E525">
        <v>0.91616717053822305</v>
      </c>
      <c r="F525" s="1" t="s">
        <v>411</v>
      </c>
      <c r="G525">
        <v>4.8725445192148699E-2</v>
      </c>
      <c r="H525">
        <v>2.69625761443427E-2</v>
      </c>
      <c r="I525">
        <v>0.210141694918378</v>
      </c>
      <c r="J525" s="1" t="s">
        <v>411</v>
      </c>
      <c r="K525">
        <v>1.0391244740402801E-2</v>
      </c>
      <c r="L525">
        <v>0.63021011642241498</v>
      </c>
      <c r="M525">
        <v>0.80407034424716295</v>
      </c>
      <c r="N525" s="1" t="s">
        <v>411</v>
      </c>
      <c r="O525">
        <v>2.6430478408520801E-2</v>
      </c>
      <c r="P525">
        <v>0.22158049915638101</v>
      </c>
      <c r="Q525">
        <v>0.61387970624562205</v>
      </c>
      <c r="R525" s="1" t="s">
        <v>411</v>
      </c>
    </row>
    <row r="526" spans="1:18" x14ac:dyDescent="0.3">
      <c r="A526" s="1" t="s">
        <v>662</v>
      </c>
      <c r="B526" s="1" t="s">
        <v>1815</v>
      </c>
      <c r="C526">
        <v>-2.7606370361712901E-2</v>
      </c>
      <c r="D526">
        <v>0.17836506429523299</v>
      </c>
      <c r="E526">
        <v>0.40452730268265302</v>
      </c>
      <c r="F526" s="1" t="s">
        <v>411</v>
      </c>
      <c r="G526">
        <v>-2.9442657634324701E-2</v>
      </c>
      <c r="H526">
        <v>0.153686717281801</v>
      </c>
      <c r="I526">
        <v>0.50260570240876401</v>
      </c>
      <c r="J526" s="1" t="s">
        <v>411</v>
      </c>
      <c r="K526">
        <v>-4.9307730780903697E-2</v>
      </c>
      <c r="L526">
        <v>1.4406170125616E-2</v>
      </c>
      <c r="M526">
        <v>9.6876215509378805E-2</v>
      </c>
      <c r="N526" s="1" t="s">
        <v>411</v>
      </c>
      <c r="O526">
        <v>2.17237083622589E-3</v>
      </c>
      <c r="P526">
        <v>0.91440955502365695</v>
      </c>
      <c r="Q526">
        <v>0.983876327420803</v>
      </c>
      <c r="R526" s="1" t="s">
        <v>411</v>
      </c>
    </row>
    <row r="527" spans="1:18" x14ac:dyDescent="0.3">
      <c r="A527" s="1" t="s">
        <v>1186</v>
      </c>
      <c r="B527" s="1" t="s">
        <v>1816</v>
      </c>
      <c r="C527">
        <v>-1.19385484622217E-2</v>
      </c>
      <c r="D527">
        <v>0.53878585878862095</v>
      </c>
      <c r="E527">
        <v>0.74783477199860604</v>
      </c>
      <c r="F527" s="1" t="s">
        <v>411</v>
      </c>
      <c r="G527">
        <v>-2.3435698242950599E-3</v>
      </c>
      <c r="H527">
        <v>0.90454462465956598</v>
      </c>
      <c r="I527">
        <v>0.95475888899427996</v>
      </c>
      <c r="J527" s="1" t="s">
        <v>411</v>
      </c>
      <c r="K527">
        <v>6.09533375175581E-3</v>
      </c>
      <c r="L527">
        <v>0.75194582240461405</v>
      </c>
      <c r="M527">
        <v>0.87414988849562503</v>
      </c>
      <c r="N527" s="1" t="s">
        <v>411</v>
      </c>
      <c r="O527">
        <v>1.2845401490113499E-2</v>
      </c>
      <c r="P527">
        <v>0.50613659687164703</v>
      </c>
      <c r="Q527">
        <v>0.83136621619506001</v>
      </c>
      <c r="R527" s="1" t="s">
        <v>411</v>
      </c>
    </row>
    <row r="528" spans="1:18" x14ac:dyDescent="0.3">
      <c r="A528" s="1" t="s">
        <v>350</v>
      </c>
      <c r="B528" s="1" t="s">
        <v>1817</v>
      </c>
      <c r="C528">
        <v>4.0213838433163902E-2</v>
      </c>
      <c r="D528">
        <v>1.8276160323912698E-2</v>
      </c>
      <c r="E528">
        <v>0.104823597229714</v>
      </c>
      <c r="F528" s="1" t="s">
        <v>411</v>
      </c>
      <c r="G528">
        <v>-1.3202946498493101E-3</v>
      </c>
      <c r="H528">
        <v>0.93866873442875898</v>
      </c>
      <c r="I528">
        <v>0.96939896085350996</v>
      </c>
      <c r="J528" s="1" t="s">
        <v>411</v>
      </c>
      <c r="K528">
        <v>2.7647407910125401E-2</v>
      </c>
      <c r="L528">
        <v>0.10149466581779699</v>
      </c>
      <c r="M528">
        <v>0.29471672835795398</v>
      </c>
      <c r="N528" s="1" t="s">
        <v>411</v>
      </c>
      <c r="O528">
        <v>1.1360666403629999E-2</v>
      </c>
      <c r="P528">
        <v>0.501821667561963</v>
      </c>
      <c r="Q528">
        <v>0.83136621619506001</v>
      </c>
      <c r="R528" s="1" t="s">
        <v>411</v>
      </c>
    </row>
    <row r="529" spans="1:18" x14ac:dyDescent="0.3">
      <c r="A529" s="1" t="s">
        <v>1029</v>
      </c>
      <c r="B529" s="1" t="s">
        <v>1818</v>
      </c>
      <c r="C529">
        <v>2.0346327452687999E-2</v>
      </c>
      <c r="D529">
        <v>0.36627740037847001</v>
      </c>
      <c r="E529">
        <v>0.602730965753007</v>
      </c>
      <c r="F529" s="1" t="s">
        <v>411</v>
      </c>
      <c r="G529">
        <v>3.1470007333366701E-3</v>
      </c>
      <c r="H529">
        <v>0.88955004059682397</v>
      </c>
      <c r="I529">
        <v>0.94830680211090002</v>
      </c>
      <c r="J529" s="1" t="s">
        <v>411</v>
      </c>
      <c r="K529">
        <v>5.3123283120372303E-2</v>
      </c>
      <c r="L529">
        <v>1.67838611733599E-2</v>
      </c>
      <c r="M529">
        <v>0.106374426066774</v>
      </c>
      <c r="N529" s="1" t="s">
        <v>411</v>
      </c>
      <c r="O529">
        <v>-8.6500770072449207E-3</v>
      </c>
      <c r="P529">
        <v>0.69769167113225194</v>
      </c>
      <c r="Q529">
        <v>0.90984858195458096</v>
      </c>
      <c r="R529" s="1" t="s">
        <v>411</v>
      </c>
    </row>
    <row r="530" spans="1:18" x14ac:dyDescent="0.3">
      <c r="A530" s="1" t="s">
        <v>2665</v>
      </c>
      <c r="B530" s="1" t="s">
        <v>2733</v>
      </c>
      <c r="C530">
        <v>3.9171150611791699E-3</v>
      </c>
      <c r="D530">
        <v>0.86179190080928603</v>
      </c>
      <c r="E530">
        <v>0.94526582430147699</v>
      </c>
      <c r="F530" s="1" t="s">
        <v>411</v>
      </c>
      <c r="G530">
        <v>-3.2884058704636503E-2</v>
      </c>
      <c r="H530">
        <v>0.145938532667958</v>
      </c>
      <c r="I530">
        <v>0.49746103252840101</v>
      </c>
      <c r="J530" s="1" t="s">
        <v>411</v>
      </c>
      <c r="K530">
        <v>-2.9491865058544299E-3</v>
      </c>
      <c r="L530">
        <v>0.89400439601243697</v>
      </c>
      <c r="M530">
        <v>0.95654793346965294</v>
      </c>
      <c r="N530" s="1" t="s">
        <v>411</v>
      </c>
      <c r="O530">
        <v>8.3195547279391394E-3</v>
      </c>
      <c r="P530">
        <v>0.70752487983041201</v>
      </c>
      <c r="Q530">
        <v>0.91249099793541</v>
      </c>
      <c r="R530" s="1" t="s">
        <v>411</v>
      </c>
    </row>
    <row r="531" spans="1:18" x14ac:dyDescent="0.3">
      <c r="A531" s="1" t="s">
        <v>2666</v>
      </c>
      <c r="B531" s="1" t="s">
        <v>2734</v>
      </c>
      <c r="C531">
        <v>-1.63725081868186E-2</v>
      </c>
      <c r="D531">
        <v>0.490997560132517</v>
      </c>
      <c r="E531">
        <v>0.71812920280709502</v>
      </c>
      <c r="F531" s="1" t="s">
        <v>411</v>
      </c>
      <c r="G531">
        <v>6.3859078465005699E-3</v>
      </c>
      <c r="H531">
        <v>0.78944554636300901</v>
      </c>
      <c r="I531">
        <v>0.91895105854963499</v>
      </c>
      <c r="J531" s="1" t="s">
        <v>411</v>
      </c>
      <c r="K531">
        <v>-3.50981868103033E-2</v>
      </c>
      <c r="L531">
        <v>0.13489690799677401</v>
      </c>
      <c r="M531">
        <v>0.34043074236276799</v>
      </c>
      <c r="N531" s="1" t="s">
        <v>411</v>
      </c>
      <c r="O531">
        <v>4.1606543617524897E-3</v>
      </c>
      <c r="P531">
        <v>0.85965894267094101</v>
      </c>
      <c r="Q531">
        <v>0.96959147610669605</v>
      </c>
      <c r="R531" s="1" t="s">
        <v>411</v>
      </c>
    </row>
    <row r="532" spans="1:18" x14ac:dyDescent="0.3">
      <c r="A532" s="1" t="s">
        <v>695</v>
      </c>
      <c r="B532" s="1" t="s">
        <v>1819</v>
      </c>
      <c r="C532">
        <v>2.8008191144022702E-3</v>
      </c>
      <c r="D532">
        <v>0.88939118521298399</v>
      </c>
      <c r="E532">
        <v>0.96068090667363604</v>
      </c>
      <c r="F532" s="1" t="s">
        <v>411</v>
      </c>
      <c r="G532">
        <v>-1.4888454677592299E-3</v>
      </c>
      <c r="H532">
        <v>0.94142627447048999</v>
      </c>
      <c r="I532">
        <v>0.97080213147477001</v>
      </c>
      <c r="J532" s="1" t="s">
        <v>411</v>
      </c>
      <c r="K532">
        <v>5.2474136266333002E-2</v>
      </c>
      <c r="L532">
        <v>8.1658500771212492E-3</v>
      </c>
      <c r="M532">
        <v>6.8777475276310701E-2</v>
      </c>
      <c r="N532" s="1" t="s">
        <v>411</v>
      </c>
      <c r="O532">
        <v>1.98671249091406E-2</v>
      </c>
      <c r="P532">
        <v>0.31781908179189999</v>
      </c>
      <c r="Q532">
        <v>0.71265409616665099</v>
      </c>
      <c r="R532" s="1" t="s">
        <v>411</v>
      </c>
    </row>
    <row r="533" spans="1:18" x14ac:dyDescent="0.3">
      <c r="A533" s="1" t="s">
        <v>1249</v>
      </c>
      <c r="B533" s="1" t="s">
        <v>1820</v>
      </c>
      <c r="C533">
        <v>4.3536235621890601E-2</v>
      </c>
      <c r="D533">
        <v>3.36867486276217E-2</v>
      </c>
      <c r="E533">
        <v>0.14611627217230899</v>
      </c>
      <c r="F533" s="1" t="s">
        <v>411</v>
      </c>
      <c r="G533">
        <v>3.5527344635952599E-2</v>
      </c>
      <c r="H533">
        <v>8.5451488746878301E-2</v>
      </c>
      <c r="I533">
        <v>0.38014957173290698</v>
      </c>
      <c r="J533" s="1" t="s">
        <v>411</v>
      </c>
      <c r="K533">
        <v>4.4205405625903797E-2</v>
      </c>
      <c r="L533">
        <v>2.9693847690590601E-2</v>
      </c>
      <c r="M533">
        <v>0.142612666417093</v>
      </c>
      <c r="N533" s="1" t="s">
        <v>411</v>
      </c>
      <c r="O533">
        <v>7.5837716216938097E-3</v>
      </c>
      <c r="P533">
        <v>0.70980227986447597</v>
      </c>
      <c r="Q533">
        <v>0.91249099793541</v>
      </c>
      <c r="R533" s="1" t="s">
        <v>411</v>
      </c>
    </row>
    <row r="534" spans="1:18" x14ac:dyDescent="0.3">
      <c r="A534" s="1" t="s">
        <v>103</v>
      </c>
      <c r="B534" s="1" t="s">
        <v>1821</v>
      </c>
      <c r="C534">
        <v>-4.9740952323784803E-2</v>
      </c>
      <c r="D534">
        <v>4.1139258033876898E-3</v>
      </c>
      <c r="E534">
        <v>4.2297251963719397E-2</v>
      </c>
      <c r="F534" s="1" t="s">
        <v>3</v>
      </c>
      <c r="G534">
        <v>-1.23479688458037E-2</v>
      </c>
      <c r="H534">
        <v>0.479758256114165</v>
      </c>
      <c r="I534">
        <v>0.79615327764983601</v>
      </c>
      <c r="J534" s="1" t="s">
        <v>411</v>
      </c>
      <c r="K534">
        <v>-3.1229562555542701E-2</v>
      </c>
      <c r="L534">
        <v>6.9947687051076499E-2</v>
      </c>
      <c r="M534">
        <v>0.243326791044848</v>
      </c>
      <c r="N534" s="1" t="s">
        <v>411</v>
      </c>
      <c r="O534">
        <v>-2.9596276847509699E-2</v>
      </c>
      <c r="P534">
        <v>8.6075853058534102E-2</v>
      </c>
      <c r="Q534">
        <v>0.42494626064976798</v>
      </c>
      <c r="R534" s="1" t="s">
        <v>411</v>
      </c>
    </row>
    <row r="535" spans="1:18" x14ac:dyDescent="0.3">
      <c r="A535" s="1" t="s">
        <v>1002</v>
      </c>
      <c r="B535" s="1" t="s">
        <v>1822</v>
      </c>
      <c r="C535">
        <v>-2.7826016990009701E-2</v>
      </c>
      <c r="D535">
        <v>7.0232115167708706E-2</v>
      </c>
      <c r="E535">
        <v>0.22409695598340201</v>
      </c>
      <c r="F535" s="1" t="s">
        <v>411</v>
      </c>
      <c r="G535">
        <v>-3.7117837023160703E-2</v>
      </c>
      <c r="H535">
        <v>1.63524225802478E-2</v>
      </c>
      <c r="I535">
        <v>0.15927484006385401</v>
      </c>
      <c r="J535" s="1" t="s">
        <v>411</v>
      </c>
      <c r="K535">
        <v>-1.9353047978697701E-2</v>
      </c>
      <c r="L535">
        <v>0.20106582864269201</v>
      </c>
      <c r="M535">
        <v>0.43335305924853501</v>
      </c>
      <c r="N535" s="1" t="s">
        <v>411</v>
      </c>
      <c r="O535">
        <v>9.1894651636262195E-4</v>
      </c>
      <c r="P535">
        <v>0.95170456968996198</v>
      </c>
      <c r="Q535">
        <v>0.99444414915699397</v>
      </c>
      <c r="R535" s="1" t="s">
        <v>411</v>
      </c>
    </row>
    <row r="536" spans="1:18" x14ac:dyDescent="0.3">
      <c r="A536" s="1" t="s">
        <v>593</v>
      </c>
      <c r="B536" s="1" t="s">
        <v>1823</v>
      </c>
      <c r="C536">
        <v>1.43814706412167E-2</v>
      </c>
      <c r="D536">
        <v>0.55135892323476399</v>
      </c>
      <c r="E536">
        <v>0.756959629525077</v>
      </c>
      <c r="F536" s="1" t="s">
        <v>411</v>
      </c>
      <c r="G536">
        <v>7.5315589173502E-3</v>
      </c>
      <c r="H536">
        <v>0.75660235146558497</v>
      </c>
      <c r="I536">
        <v>0.91186842634791399</v>
      </c>
      <c r="J536" s="1" t="s">
        <v>411</v>
      </c>
      <c r="K536">
        <v>8.6267158254021301E-2</v>
      </c>
      <c r="L536">
        <v>2.96660046225062E-4</v>
      </c>
      <c r="M536">
        <v>8.9513944382692608E-3</v>
      </c>
      <c r="N536" s="1" t="s">
        <v>3</v>
      </c>
      <c r="O536">
        <v>3.7365550712862697E-2</v>
      </c>
      <c r="P536">
        <v>0.118216428725902</v>
      </c>
      <c r="Q536">
        <v>0.50415113857971305</v>
      </c>
      <c r="R536" s="1" t="s">
        <v>411</v>
      </c>
    </row>
    <row r="537" spans="1:18" x14ac:dyDescent="0.3">
      <c r="A537" s="1" t="s">
        <v>261</v>
      </c>
      <c r="B537" s="1" t="s">
        <v>1824</v>
      </c>
      <c r="C537">
        <v>-5.6213460513700103E-2</v>
      </c>
      <c r="D537">
        <v>2.0343031485714901E-3</v>
      </c>
      <c r="E537">
        <v>2.7406876208645001E-2</v>
      </c>
      <c r="F537" s="1" t="s">
        <v>3</v>
      </c>
      <c r="G537">
        <v>8.4772825253524899E-3</v>
      </c>
      <c r="H537">
        <v>0.64445303483818495</v>
      </c>
      <c r="I537">
        <v>0.87550111751840298</v>
      </c>
      <c r="J537" s="1" t="s">
        <v>411</v>
      </c>
      <c r="K537">
        <v>-1.9698451634820001E-2</v>
      </c>
      <c r="L537">
        <v>0.27818288819852999</v>
      </c>
      <c r="M537">
        <v>0.51025777852895904</v>
      </c>
      <c r="N537" s="1" t="s">
        <v>411</v>
      </c>
      <c r="O537">
        <v>-3.3080736739429503E-2</v>
      </c>
      <c r="P537">
        <v>6.9171742250361906E-2</v>
      </c>
      <c r="Q537">
        <v>0.39282614980193797</v>
      </c>
      <c r="R537" s="1" t="s">
        <v>411</v>
      </c>
    </row>
    <row r="538" spans="1:18" x14ac:dyDescent="0.3">
      <c r="A538" s="1" t="s">
        <v>1139</v>
      </c>
      <c r="B538" s="1" t="s">
        <v>1825</v>
      </c>
      <c r="C538">
        <v>3.3044084388012297E-2</v>
      </c>
      <c r="D538">
        <v>0.10054389128051699</v>
      </c>
      <c r="E538">
        <v>0.274174697637245</v>
      </c>
      <c r="F538" s="1" t="s">
        <v>411</v>
      </c>
      <c r="G538">
        <v>-1.4283597406662501E-2</v>
      </c>
      <c r="H538">
        <v>0.48067467339377701</v>
      </c>
      <c r="I538">
        <v>0.79615327764983601</v>
      </c>
      <c r="J538" s="1" t="s">
        <v>411</v>
      </c>
      <c r="K538">
        <v>2.3420335856098502E-2</v>
      </c>
      <c r="L538">
        <v>0.24008332362666299</v>
      </c>
      <c r="M538">
        <v>0.47469466266924198</v>
      </c>
      <c r="N538" s="1" t="s">
        <v>411</v>
      </c>
      <c r="O538">
        <v>-1.2621880609303899E-2</v>
      </c>
      <c r="P538">
        <v>0.52766801570944299</v>
      </c>
      <c r="Q538">
        <v>0.848671153887262</v>
      </c>
      <c r="R538" s="1" t="s">
        <v>411</v>
      </c>
    </row>
    <row r="539" spans="1:18" x14ac:dyDescent="0.3">
      <c r="A539" s="1" t="s">
        <v>1004</v>
      </c>
      <c r="B539" s="1" t="s">
        <v>1826</v>
      </c>
      <c r="C539">
        <v>6.9593088972724803E-3</v>
      </c>
      <c r="D539">
        <v>0.67610097970600402</v>
      </c>
      <c r="E539">
        <v>0.846956822953009</v>
      </c>
      <c r="F539" s="1" t="s">
        <v>411</v>
      </c>
      <c r="G539">
        <v>1.9398822436789299E-2</v>
      </c>
      <c r="H539">
        <v>0.246798542663518</v>
      </c>
      <c r="I539">
        <v>0.607369463150644</v>
      </c>
      <c r="J539" s="1" t="s">
        <v>411</v>
      </c>
      <c r="K539">
        <v>-3.5724978744820202E-3</v>
      </c>
      <c r="L539">
        <v>0.82825415520085599</v>
      </c>
      <c r="M539">
        <v>0.92069887312846899</v>
      </c>
      <c r="N539" s="1" t="s">
        <v>411</v>
      </c>
      <c r="O539">
        <v>-3.9332618492510397E-3</v>
      </c>
      <c r="P539">
        <v>0.81153506563693201</v>
      </c>
      <c r="Q539">
        <v>0.95533288532108596</v>
      </c>
      <c r="R539" s="1" t="s">
        <v>411</v>
      </c>
    </row>
    <row r="540" spans="1:18" x14ac:dyDescent="0.3">
      <c r="A540" s="1" t="s">
        <v>301</v>
      </c>
      <c r="B540" s="1" t="s">
        <v>1827</v>
      </c>
      <c r="C540">
        <v>-3.8085863506777902E-2</v>
      </c>
      <c r="D540">
        <v>1.99778136086293E-2</v>
      </c>
      <c r="E540">
        <v>0.108317208159287</v>
      </c>
      <c r="F540" s="1" t="s">
        <v>411</v>
      </c>
      <c r="G540">
        <v>-1.9039333176217501E-2</v>
      </c>
      <c r="H540">
        <v>0.24805202774055701</v>
      </c>
      <c r="I540">
        <v>0.608297198770129</v>
      </c>
      <c r="J540" s="1" t="s">
        <v>411</v>
      </c>
      <c r="K540">
        <v>-2.76578391780559E-2</v>
      </c>
      <c r="L540">
        <v>8.9456275870702498E-2</v>
      </c>
      <c r="M540">
        <v>0.27839755809088601</v>
      </c>
      <c r="N540" s="1" t="s">
        <v>411</v>
      </c>
      <c r="O540">
        <v>-2.2818523327969999E-2</v>
      </c>
      <c r="P540">
        <v>0.16202129673041199</v>
      </c>
      <c r="Q540">
        <v>0.56221389965452995</v>
      </c>
      <c r="R540" s="1" t="s">
        <v>411</v>
      </c>
    </row>
    <row r="541" spans="1:18" x14ac:dyDescent="0.3">
      <c r="A541" s="1" t="s">
        <v>1045</v>
      </c>
      <c r="B541" s="1" t="s">
        <v>1828</v>
      </c>
      <c r="C541">
        <v>1.75161698086724E-3</v>
      </c>
      <c r="D541">
        <v>0.92049894929797704</v>
      </c>
      <c r="E541">
        <v>0.96849334345688398</v>
      </c>
      <c r="F541" s="1" t="s">
        <v>411</v>
      </c>
      <c r="G541">
        <v>-3.9144485096197001E-2</v>
      </c>
      <c r="H541">
        <v>2.6459244599728898E-2</v>
      </c>
      <c r="I541">
        <v>0.210141694918378</v>
      </c>
      <c r="J541" s="1" t="s">
        <v>411</v>
      </c>
      <c r="K541">
        <v>1.9691570259290501E-2</v>
      </c>
      <c r="L541">
        <v>0.25566717900478098</v>
      </c>
      <c r="M541">
        <v>0.48734874749060703</v>
      </c>
      <c r="N541" s="1" t="s">
        <v>411</v>
      </c>
      <c r="O541">
        <v>-1.86920903269749E-2</v>
      </c>
      <c r="P541">
        <v>0.28113405385885598</v>
      </c>
      <c r="Q541">
        <v>0.677741944645185</v>
      </c>
      <c r="R541" s="1" t="s">
        <v>411</v>
      </c>
    </row>
    <row r="542" spans="1:18" x14ac:dyDescent="0.3">
      <c r="A542" s="1" t="s">
        <v>985</v>
      </c>
      <c r="B542" s="1" t="s">
        <v>1829</v>
      </c>
      <c r="C542">
        <v>-8.6647631488436794E-3</v>
      </c>
      <c r="D542">
        <v>0.72430221427172803</v>
      </c>
      <c r="E542">
        <v>0.87496211784957201</v>
      </c>
      <c r="F542" s="1" t="s">
        <v>411</v>
      </c>
      <c r="G542">
        <v>2.9424978841325299E-2</v>
      </c>
      <c r="H542">
        <v>0.23361450804995301</v>
      </c>
      <c r="I542">
        <v>0.59462359758810401</v>
      </c>
      <c r="J542" s="1" t="s">
        <v>411</v>
      </c>
      <c r="K542">
        <v>5.1839990475006398E-2</v>
      </c>
      <c r="L542">
        <v>3.2463598280079997E-2</v>
      </c>
      <c r="M542">
        <v>0.150735157517979</v>
      </c>
      <c r="N542" s="1" t="s">
        <v>411</v>
      </c>
      <c r="O542">
        <v>-2.5525833246606799E-2</v>
      </c>
      <c r="P542">
        <v>0.29336031084430497</v>
      </c>
      <c r="Q542">
        <v>0.68211917059942995</v>
      </c>
      <c r="R542" s="1" t="s">
        <v>411</v>
      </c>
    </row>
    <row r="543" spans="1:18" x14ac:dyDescent="0.3">
      <c r="A543" s="1" t="s">
        <v>1024</v>
      </c>
      <c r="B543" s="1" t="s">
        <v>1830</v>
      </c>
      <c r="C543">
        <v>-6.3049268432690802E-3</v>
      </c>
      <c r="D543">
        <v>0.53829990365132196</v>
      </c>
      <c r="E543">
        <v>0.74783477199860604</v>
      </c>
      <c r="F543" s="1" t="s">
        <v>411</v>
      </c>
      <c r="G543">
        <v>2.5166097114677102E-3</v>
      </c>
      <c r="H543">
        <v>0.80715346220960005</v>
      </c>
      <c r="I543">
        <v>0.92528369997036097</v>
      </c>
      <c r="J543" s="1" t="s">
        <v>411</v>
      </c>
      <c r="K543">
        <v>-3.79319266039609E-2</v>
      </c>
      <c r="L543">
        <v>1.9234332433389401E-4</v>
      </c>
      <c r="M543">
        <v>7.2154738966336502E-3</v>
      </c>
      <c r="N543" s="1" t="s">
        <v>3</v>
      </c>
      <c r="O543">
        <v>-7.7784136185942397E-3</v>
      </c>
      <c r="P543">
        <v>0.44635297837560001</v>
      </c>
      <c r="Q543">
        <v>0.80770474311027796</v>
      </c>
      <c r="R543" s="1" t="s">
        <v>411</v>
      </c>
    </row>
    <row r="544" spans="1:18" x14ac:dyDescent="0.3">
      <c r="A544" s="1" t="s">
        <v>1009</v>
      </c>
      <c r="B544" s="1" t="s">
        <v>1831</v>
      </c>
      <c r="C544">
        <v>-3.3540511040549398E-3</v>
      </c>
      <c r="D544">
        <v>0.82488744454399998</v>
      </c>
      <c r="E544">
        <v>0.92410711557019698</v>
      </c>
      <c r="F544" s="1" t="s">
        <v>411</v>
      </c>
      <c r="G544">
        <v>1.9004422277938499E-2</v>
      </c>
      <c r="H544">
        <v>0.212608198868387</v>
      </c>
      <c r="I544">
        <v>0.57554723979202704</v>
      </c>
      <c r="J544" s="1" t="s">
        <v>411</v>
      </c>
      <c r="K544">
        <v>2.6382631762915201E-3</v>
      </c>
      <c r="L544">
        <v>0.86057462504922599</v>
      </c>
      <c r="M544">
        <v>0.93831703029719205</v>
      </c>
      <c r="N544" s="1" t="s">
        <v>411</v>
      </c>
      <c r="O544">
        <v>-4.6880767559943004E-3</v>
      </c>
      <c r="P544">
        <v>0.75542259634800102</v>
      </c>
      <c r="Q544">
        <v>0.93090336965522302</v>
      </c>
      <c r="R544" s="1" t="s">
        <v>411</v>
      </c>
    </row>
    <row r="545" spans="1:18" x14ac:dyDescent="0.3">
      <c r="A545" s="1" t="s">
        <v>283</v>
      </c>
      <c r="B545" s="1" t="s">
        <v>1832</v>
      </c>
      <c r="C545">
        <v>4.32777039116485E-2</v>
      </c>
      <c r="D545">
        <v>2.49450842622117E-2</v>
      </c>
      <c r="E545">
        <v>0.123216288099466</v>
      </c>
      <c r="F545" s="1" t="s">
        <v>411</v>
      </c>
      <c r="G545">
        <v>4.0119199688747699E-2</v>
      </c>
      <c r="H545">
        <v>3.8846016117906897E-2</v>
      </c>
      <c r="I545">
        <v>0.25158304089241401</v>
      </c>
      <c r="J545" s="1" t="s">
        <v>411</v>
      </c>
      <c r="K545">
        <v>6.2364149253997997E-2</v>
      </c>
      <c r="L545">
        <v>1.0915873979895499E-3</v>
      </c>
      <c r="M545">
        <v>2.05406357171386E-2</v>
      </c>
      <c r="N545" s="1" t="s">
        <v>3</v>
      </c>
      <c r="O545">
        <v>3.7279638264178398E-2</v>
      </c>
      <c r="P545">
        <v>5.16145528126805E-2</v>
      </c>
      <c r="Q545">
        <v>0.34609178407729702</v>
      </c>
      <c r="R545" s="1" t="s">
        <v>411</v>
      </c>
    </row>
    <row r="546" spans="1:18" x14ac:dyDescent="0.3">
      <c r="A546" s="1" t="s">
        <v>817</v>
      </c>
      <c r="B546" s="1" t="s">
        <v>1833</v>
      </c>
      <c r="C546">
        <v>-2.0813076721714799E-2</v>
      </c>
      <c r="D546">
        <v>0.16032353776782801</v>
      </c>
      <c r="E546">
        <v>0.376965687542688</v>
      </c>
      <c r="F546" s="1" t="s">
        <v>411</v>
      </c>
      <c r="G546">
        <v>-7.68554925233243E-3</v>
      </c>
      <c r="H546">
        <v>0.60643001436164301</v>
      </c>
      <c r="I546">
        <v>0.85444636796374296</v>
      </c>
      <c r="J546" s="1" t="s">
        <v>411</v>
      </c>
      <c r="K546">
        <v>-1.1394294575174E-2</v>
      </c>
      <c r="L546">
        <v>0.43680640499503198</v>
      </c>
      <c r="M546">
        <v>0.65829238885244801</v>
      </c>
      <c r="N546" s="1" t="s">
        <v>411</v>
      </c>
      <c r="O546">
        <v>-1.9392759028113399E-2</v>
      </c>
      <c r="P546">
        <v>0.186478973597592</v>
      </c>
      <c r="Q546">
        <v>0.57797054571489404</v>
      </c>
      <c r="R546" s="1" t="s">
        <v>411</v>
      </c>
    </row>
    <row r="547" spans="1:18" x14ac:dyDescent="0.3">
      <c r="A547" s="1" t="s">
        <v>678</v>
      </c>
      <c r="B547" s="1" t="s">
        <v>1834</v>
      </c>
      <c r="C547">
        <v>-3.9168977577554102E-2</v>
      </c>
      <c r="D547">
        <v>2.4525347188488799E-3</v>
      </c>
      <c r="E547">
        <v>2.8606035208086099E-2</v>
      </c>
      <c r="F547" s="1" t="s">
        <v>3</v>
      </c>
      <c r="G547">
        <v>6.1488330582825702E-4</v>
      </c>
      <c r="H547">
        <v>0.96240185983177196</v>
      </c>
      <c r="I547">
        <v>0.97933561689626103</v>
      </c>
      <c r="J547" s="1" t="s">
        <v>411</v>
      </c>
      <c r="K547">
        <v>-1.47818589748883E-2</v>
      </c>
      <c r="L547">
        <v>0.25120037488778202</v>
      </c>
      <c r="M547">
        <v>0.483586852072457</v>
      </c>
      <c r="N547" s="1" t="s">
        <v>411</v>
      </c>
      <c r="O547">
        <v>1.71610421642691E-2</v>
      </c>
      <c r="P547">
        <v>0.182505946228015</v>
      </c>
      <c r="Q547">
        <v>0.57703474570497704</v>
      </c>
      <c r="R547" s="1" t="s">
        <v>411</v>
      </c>
    </row>
    <row r="548" spans="1:18" x14ac:dyDescent="0.3">
      <c r="A548" s="1" t="s">
        <v>359</v>
      </c>
      <c r="B548" s="1" t="s">
        <v>1835</v>
      </c>
      <c r="C548">
        <v>-2.9666106026740701E-2</v>
      </c>
      <c r="D548">
        <v>6.2735237834346397E-2</v>
      </c>
      <c r="E548">
        <v>0.209822915937525</v>
      </c>
      <c r="F548" s="1" t="s">
        <v>411</v>
      </c>
      <c r="G548">
        <v>-1.26645532686316E-2</v>
      </c>
      <c r="H548">
        <v>0.43008808600314502</v>
      </c>
      <c r="I548">
        <v>0.76107210744407305</v>
      </c>
      <c r="J548" s="1" t="s">
        <v>411</v>
      </c>
      <c r="K548">
        <v>-1.17934104933544E-2</v>
      </c>
      <c r="L548">
        <v>0.45882820779859101</v>
      </c>
      <c r="M548">
        <v>0.67159919168272397</v>
      </c>
      <c r="N548" s="1" t="s">
        <v>411</v>
      </c>
      <c r="O548">
        <v>-2.6216794249602601E-2</v>
      </c>
      <c r="P548">
        <v>0.100168597815812</v>
      </c>
      <c r="Q548">
        <v>0.468127992486017</v>
      </c>
      <c r="R548" s="1" t="s">
        <v>411</v>
      </c>
    </row>
    <row r="549" spans="1:18" x14ac:dyDescent="0.3">
      <c r="A549" s="1" t="s">
        <v>443</v>
      </c>
      <c r="B549" s="1" t="s">
        <v>1836</v>
      </c>
      <c r="C549">
        <v>-7.0177743616275101E-3</v>
      </c>
      <c r="D549">
        <v>0.60029283939634503</v>
      </c>
      <c r="E549">
        <v>0.78961451418404804</v>
      </c>
      <c r="F549" s="1" t="s">
        <v>411</v>
      </c>
      <c r="G549">
        <v>-3.7226090511203701E-3</v>
      </c>
      <c r="H549">
        <v>0.78237786549822397</v>
      </c>
      <c r="I549">
        <v>0.91866564481378998</v>
      </c>
      <c r="J549" s="1" t="s">
        <v>411</v>
      </c>
      <c r="K549">
        <v>2.4931285525541701E-2</v>
      </c>
      <c r="L549">
        <v>5.9559644980036297E-2</v>
      </c>
      <c r="M549">
        <v>0.22121177382777099</v>
      </c>
      <c r="N549" s="1" t="s">
        <v>411</v>
      </c>
      <c r="O549">
        <v>2.5469732904761101E-2</v>
      </c>
      <c r="P549">
        <v>5.4704660569426501E-2</v>
      </c>
      <c r="Q549">
        <v>0.35316311102494902</v>
      </c>
      <c r="R549" s="1" t="s">
        <v>411</v>
      </c>
    </row>
    <row r="550" spans="1:18" x14ac:dyDescent="0.3">
      <c r="A550" s="1" t="s">
        <v>371</v>
      </c>
      <c r="B550" s="1" t="s">
        <v>1837</v>
      </c>
      <c r="C550">
        <v>1.09652277379227E-2</v>
      </c>
      <c r="D550">
        <v>0.63302910627047304</v>
      </c>
      <c r="E550">
        <v>0.81280703006791499</v>
      </c>
      <c r="F550" s="1" t="s">
        <v>411</v>
      </c>
      <c r="G550">
        <v>-6.8773705057262697E-3</v>
      </c>
      <c r="H550">
        <v>0.765959965553064</v>
      </c>
      <c r="I550">
        <v>0.91782682589014597</v>
      </c>
      <c r="J550" s="1" t="s">
        <v>411</v>
      </c>
      <c r="K550">
        <v>5.12082411808811E-3</v>
      </c>
      <c r="L550">
        <v>0.82135467052469702</v>
      </c>
      <c r="M550">
        <v>0.91643109540858503</v>
      </c>
      <c r="N550" s="1" t="s">
        <v>411</v>
      </c>
      <c r="O550">
        <v>-1.4054471574236299E-3</v>
      </c>
      <c r="P550">
        <v>0.95067621263982405</v>
      </c>
      <c r="Q550">
        <v>0.99444414915699397</v>
      </c>
      <c r="R550" s="1" t="s">
        <v>411</v>
      </c>
    </row>
    <row r="551" spans="1:18" x14ac:dyDescent="0.3">
      <c r="A551" s="1" t="s">
        <v>447</v>
      </c>
      <c r="B551" s="1" t="s">
        <v>1838</v>
      </c>
      <c r="C551">
        <v>2.99946021602687E-2</v>
      </c>
      <c r="D551">
        <v>1.61517128338802E-2</v>
      </c>
      <c r="E551">
        <v>9.8327093918533906E-2</v>
      </c>
      <c r="F551" s="1" t="s">
        <v>411</v>
      </c>
      <c r="G551">
        <v>2.0853443263300301E-3</v>
      </c>
      <c r="H551">
        <v>0.86809556028384605</v>
      </c>
      <c r="I551">
        <v>0.93995686067306705</v>
      </c>
      <c r="J551" s="1" t="s">
        <v>411</v>
      </c>
      <c r="K551">
        <v>2.5589407356907502E-2</v>
      </c>
      <c r="L551">
        <v>3.91987281688609E-2</v>
      </c>
      <c r="M551">
        <v>0.16751186371412499</v>
      </c>
      <c r="N551" s="1" t="s">
        <v>411</v>
      </c>
      <c r="O551">
        <v>1.9349079101264301E-2</v>
      </c>
      <c r="P551">
        <v>0.11965114994001699</v>
      </c>
      <c r="Q551">
        <v>0.50415113857971305</v>
      </c>
      <c r="R551" s="1" t="s">
        <v>411</v>
      </c>
    </row>
    <row r="552" spans="1:18" x14ac:dyDescent="0.3">
      <c r="A552" s="1" t="s">
        <v>766</v>
      </c>
      <c r="B552" s="1" t="s">
        <v>1839</v>
      </c>
      <c r="C552">
        <v>4.3612065783046597E-3</v>
      </c>
      <c r="D552">
        <v>0.85951532915276097</v>
      </c>
      <c r="E552">
        <v>0.94526582430147699</v>
      </c>
      <c r="F552" s="1" t="s">
        <v>411</v>
      </c>
      <c r="G552">
        <v>1.0990759166283399E-2</v>
      </c>
      <c r="H552">
        <v>0.65759194438232704</v>
      </c>
      <c r="I552">
        <v>0.87678925917643602</v>
      </c>
      <c r="J552" s="1" t="s">
        <v>411</v>
      </c>
      <c r="K552">
        <v>-4.9878146062825E-2</v>
      </c>
      <c r="L552">
        <v>4.0457436035784999E-2</v>
      </c>
      <c r="M552">
        <v>0.16965232996274801</v>
      </c>
      <c r="N552" s="1" t="s">
        <v>411</v>
      </c>
      <c r="O552">
        <v>3.5212452994748102E-2</v>
      </c>
      <c r="P552">
        <v>0.14890946321488099</v>
      </c>
      <c r="Q552">
        <v>0.55258967095280997</v>
      </c>
      <c r="R552" s="1" t="s">
        <v>411</v>
      </c>
    </row>
    <row r="553" spans="1:18" x14ac:dyDescent="0.3">
      <c r="A553" s="1" t="s">
        <v>779</v>
      </c>
      <c r="B553" s="1" t="s">
        <v>1840</v>
      </c>
      <c r="C553">
        <v>-1.5279609070128101E-2</v>
      </c>
      <c r="D553">
        <v>0.34425829281680398</v>
      </c>
      <c r="E553">
        <v>0.57989139615257801</v>
      </c>
      <c r="F553" s="1" t="s">
        <v>411</v>
      </c>
      <c r="G553">
        <v>8.86987023971713E-3</v>
      </c>
      <c r="H553">
        <v>0.58533339111860505</v>
      </c>
      <c r="I553">
        <v>0.84453507990917198</v>
      </c>
      <c r="J553" s="1" t="s">
        <v>411</v>
      </c>
      <c r="K553">
        <v>3.2260457645607501E-3</v>
      </c>
      <c r="L553">
        <v>0.83930376079424596</v>
      </c>
      <c r="M553">
        <v>0.92438034313748096</v>
      </c>
      <c r="N553" s="1" t="s">
        <v>411</v>
      </c>
      <c r="O553">
        <v>2.5266585305717699E-3</v>
      </c>
      <c r="P553">
        <v>0.87405839571202804</v>
      </c>
      <c r="Q553">
        <v>0.96962709745292697</v>
      </c>
      <c r="R553" s="1" t="s">
        <v>411</v>
      </c>
    </row>
    <row r="554" spans="1:18" x14ac:dyDescent="0.3">
      <c r="A554" s="1" t="s">
        <v>796</v>
      </c>
      <c r="B554" s="1" t="s">
        <v>1841</v>
      </c>
      <c r="C554">
        <v>-6.8576098516880905E-4</v>
      </c>
      <c r="D554">
        <v>0.97391470450961704</v>
      </c>
      <c r="E554">
        <v>0.99013409132121599</v>
      </c>
      <c r="F554" s="1" t="s">
        <v>411</v>
      </c>
      <c r="G554">
        <v>-2.5711599685796099E-2</v>
      </c>
      <c r="H554">
        <v>0.223012187198006</v>
      </c>
      <c r="I554">
        <v>0.58184382674968504</v>
      </c>
      <c r="J554" s="1" t="s">
        <v>411</v>
      </c>
      <c r="K554">
        <v>1.37997873608347E-2</v>
      </c>
      <c r="L554">
        <v>0.50507032888222902</v>
      </c>
      <c r="M554">
        <v>0.71243660212249404</v>
      </c>
      <c r="N554" s="1" t="s">
        <v>411</v>
      </c>
      <c r="O554">
        <v>1.87200525937209E-2</v>
      </c>
      <c r="P554">
        <v>0.366768589913468</v>
      </c>
      <c r="Q554">
        <v>0.74644399237521097</v>
      </c>
      <c r="R554" s="1" t="s">
        <v>411</v>
      </c>
    </row>
    <row r="555" spans="1:18" x14ac:dyDescent="0.3">
      <c r="A555" s="1" t="s">
        <v>945</v>
      </c>
      <c r="B555" s="1" t="s">
        <v>1842</v>
      </c>
      <c r="C555">
        <v>-7.3195685440752703E-3</v>
      </c>
      <c r="D555">
        <v>0.70388396480386894</v>
      </c>
      <c r="E555">
        <v>0.86612672264873303</v>
      </c>
      <c r="F555" s="1" t="s">
        <v>411</v>
      </c>
      <c r="G555">
        <v>-4.1561480710278903E-2</v>
      </c>
      <c r="H555">
        <v>3.1808197454362301E-2</v>
      </c>
      <c r="I555">
        <v>0.22501322970922999</v>
      </c>
      <c r="J555" s="1" t="s">
        <v>411</v>
      </c>
      <c r="K555">
        <v>-2.8486824180801801E-2</v>
      </c>
      <c r="L555">
        <v>0.134592458867896</v>
      </c>
      <c r="M555">
        <v>0.34043074236276799</v>
      </c>
      <c r="N555" s="1" t="s">
        <v>411</v>
      </c>
      <c r="O555">
        <v>1.73912150250673E-2</v>
      </c>
      <c r="P555">
        <v>0.36207198091603798</v>
      </c>
      <c r="Q555">
        <v>0.74359409773377705</v>
      </c>
      <c r="R555" s="1" t="s">
        <v>411</v>
      </c>
    </row>
    <row r="556" spans="1:18" x14ac:dyDescent="0.3">
      <c r="A556" s="1" t="s">
        <v>596</v>
      </c>
      <c r="B556" s="1" t="s">
        <v>1843</v>
      </c>
      <c r="C556">
        <v>-4.87488252747856E-2</v>
      </c>
      <c r="D556">
        <v>2.4360331755978099E-2</v>
      </c>
      <c r="E556">
        <v>0.12319828106922701</v>
      </c>
      <c r="F556" s="1" t="s">
        <v>411</v>
      </c>
      <c r="G556">
        <v>1.3108585877681199E-2</v>
      </c>
      <c r="H556">
        <v>0.54757910768373497</v>
      </c>
      <c r="I556">
        <v>0.82613021898372196</v>
      </c>
      <c r="J556" s="1" t="s">
        <v>411</v>
      </c>
      <c r="K556">
        <v>-4.5110536565123299E-3</v>
      </c>
      <c r="L556">
        <v>0.83310401221216901</v>
      </c>
      <c r="M556">
        <v>0.92212788592543105</v>
      </c>
      <c r="N556" s="1" t="s">
        <v>411</v>
      </c>
      <c r="O556">
        <v>2.26087460768374E-2</v>
      </c>
      <c r="P556">
        <v>0.29149683236318702</v>
      </c>
      <c r="Q556">
        <v>0.68211917059942995</v>
      </c>
      <c r="R556" s="1" t="s">
        <v>411</v>
      </c>
    </row>
    <row r="557" spans="1:18" x14ac:dyDescent="0.3">
      <c r="A557" s="1" t="s">
        <v>256</v>
      </c>
      <c r="B557" s="1" t="s">
        <v>1844</v>
      </c>
      <c r="C557">
        <v>2.2347482337073499E-2</v>
      </c>
      <c r="D557">
        <v>0.17731998319127401</v>
      </c>
      <c r="E557">
        <v>0.40281528096479302</v>
      </c>
      <c r="F557" s="1" t="s">
        <v>411</v>
      </c>
      <c r="G557">
        <v>1.1113096522469701E-2</v>
      </c>
      <c r="H557">
        <v>0.50504479688667903</v>
      </c>
      <c r="I557">
        <v>0.81334422794577499</v>
      </c>
      <c r="J557" s="1" t="s">
        <v>411</v>
      </c>
      <c r="K557">
        <v>4.5155661627807597E-2</v>
      </c>
      <c r="L557">
        <v>5.9077313143904497E-3</v>
      </c>
      <c r="M557">
        <v>5.77459934110841E-2</v>
      </c>
      <c r="N557" s="1" t="s">
        <v>411</v>
      </c>
      <c r="O557">
        <v>2.44500100658167E-2</v>
      </c>
      <c r="P557">
        <v>0.13722031998706699</v>
      </c>
      <c r="Q557">
        <v>0.535005067814744</v>
      </c>
      <c r="R557" s="1" t="s">
        <v>411</v>
      </c>
    </row>
    <row r="558" spans="1:18" x14ac:dyDescent="0.3">
      <c r="A558" s="1" t="s">
        <v>383</v>
      </c>
      <c r="B558" s="1" t="s">
        <v>1845</v>
      </c>
      <c r="C558">
        <v>1.7067385209649798E-2</v>
      </c>
      <c r="D558">
        <v>0.30270874645407703</v>
      </c>
      <c r="E558">
        <v>0.53730135502987397</v>
      </c>
      <c r="F558" s="1" t="s">
        <v>411</v>
      </c>
      <c r="G558">
        <v>-1.0874980586998201E-3</v>
      </c>
      <c r="H558">
        <v>0.94795016254055398</v>
      </c>
      <c r="I558">
        <v>0.97510623291320198</v>
      </c>
      <c r="J558" s="1" t="s">
        <v>411</v>
      </c>
      <c r="K558">
        <v>6.0454343944197301E-3</v>
      </c>
      <c r="L558">
        <v>0.71106713073658501</v>
      </c>
      <c r="M558">
        <v>0.85064140350435902</v>
      </c>
      <c r="N558" s="1" t="s">
        <v>411</v>
      </c>
      <c r="O558">
        <v>1.0226108845110601E-2</v>
      </c>
      <c r="P558">
        <v>0.53151016398491102</v>
      </c>
      <c r="Q558">
        <v>0.849926391256978</v>
      </c>
      <c r="R558" s="1" t="s">
        <v>411</v>
      </c>
    </row>
    <row r="559" spans="1:18" x14ac:dyDescent="0.3">
      <c r="A559" s="1" t="s">
        <v>202</v>
      </c>
      <c r="B559" s="1" t="s">
        <v>1846</v>
      </c>
      <c r="C559">
        <v>1.6108858187022901E-2</v>
      </c>
      <c r="D559">
        <v>0.231606377742683</v>
      </c>
      <c r="E559">
        <v>0.46455152067463001</v>
      </c>
      <c r="F559" s="1" t="s">
        <v>411</v>
      </c>
      <c r="G559">
        <v>7.2309862081681199E-3</v>
      </c>
      <c r="H559">
        <v>0.593634352268951</v>
      </c>
      <c r="I559">
        <v>0.84770008328117696</v>
      </c>
      <c r="J559" s="1" t="s">
        <v>411</v>
      </c>
      <c r="K559">
        <v>1.0550435213231501E-2</v>
      </c>
      <c r="L559">
        <v>0.430965423446169</v>
      </c>
      <c r="M559">
        <v>0.65446390343904004</v>
      </c>
      <c r="N559" s="1" t="s">
        <v>411</v>
      </c>
      <c r="O559">
        <v>1.28716511947404E-2</v>
      </c>
      <c r="P559">
        <v>0.33764629900146298</v>
      </c>
      <c r="Q559">
        <v>0.725861243035544</v>
      </c>
      <c r="R559" s="1" t="s">
        <v>411</v>
      </c>
    </row>
    <row r="560" spans="1:18" x14ac:dyDescent="0.3">
      <c r="A560" s="1" t="s">
        <v>247</v>
      </c>
      <c r="B560" s="1" t="s">
        <v>1847</v>
      </c>
      <c r="C560">
        <v>-2.3563848733963801E-2</v>
      </c>
      <c r="D560">
        <v>0.20491949688015801</v>
      </c>
      <c r="E560">
        <v>0.42842224850625898</v>
      </c>
      <c r="F560" s="1" t="s">
        <v>411</v>
      </c>
      <c r="G560">
        <v>6.4478605517014299E-3</v>
      </c>
      <c r="H560">
        <v>0.73031758805560498</v>
      </c>
      <c r="I560">
        <v>0.90076704207718905</v>
      </c>
      <c r="J560" s="1" t="s">
        <v>411</v>
      </c>
      <c r="K560">
        <v>-3.11947809652268E-2</v>
      </c>
      <c r="L560">
        <v>8.9954398462984905E-2</v>
      </c>
      <c r="M560">
        <v>0.27932148784479399</v>
      </c>
      <c r="N560" s="1" t="s">
        <v>411</v>
      </c>
      <c r="O560">
        <v>-2.9365593703154998E-2</v>
      </c>
      <c r="P560">
        <v>0.111034938328518</v>
      </c>
      <c r="Q560">
        <v>0.49497162931690802</v>
      </c>
      <c r="R560" s="1" t="s">
        <v>411</v>
      </c>
    </row>
    <row r="561" spans="1:18" x14ac:dyDescent="0.3">
      <c r="A561" s="1" t="s">
        <v>1250</v>
      </c>
      <c r="B561" s="1" t="s">
        <v>1848</v>
      </c>
      <c r="C561">
        <v>1.44688623416149E-2</v>
      </c>
      <c r="D561">
        <v>0.469707986432846</v>
      </c>
      <c r="E561">
        <v>0.69952219438711405</v>
      </c>
      <c r="F561" s="1" t="s">
        <v>411</v>
      </c>
      <c r="G561">
        <v>4.8123143270538101E-3</v>
      </c>
      <c r="H561">
        <v>0.81105443412060996</v>
      </c>
      <c r="I561">
        <v>0.92577594947319597</v>
      </c>
      <c r="J561" s="1" t="s">
        <v>411</v>
      </c>
      <c r="K561">
        <v>3.6278136729380399E-2</v>
      </c>
      <c r="L561">
        <v>6.6120603873474501E-2</v>
      </c>
      <c r="M561">
        <v>0.235321533785596</v>
      </c>
      <c r="N561" s="1" t="s">
        <v>411</v>
      </c>
      <c r="O561">
        <v>3.9082233259120802E-2</v>
      </c>
      <c r="P561">
        <v>4.7970357333327898E-2</v>
      </c>
      <c r="Q561">
        <v>0.33970844887071</v>
      </c>
      <c r="R561" s="1" t="s">
        <v>411</v>
      </c>
    </row>
    <row r="562" spans="1:18" x14ac:dyDescent="0.3">
      <c r="A562" s="1" t="s">
        <v>206</v>
      </c>
      <c r="B562" s="1" t="s">
        <v>1849</v>
      </c>
      <c r="C562">
        <v>-1.6855102702217999E-2</v>
      </c>
      <c r="D562">
        <v>0.40796932947305198</v>
      </c>
      <c r="E562">
        <v>0.63768178976193302</v>
      </c>
      <c r="F562" s="1" t="s">
        <v>411</v>
      </c>
      <c r="G562">
        <v>7.62281953308963E-3</v>
      </c>
      <c r="H562">
        <v>0.71000258283545503</v>
      </c>
      <c r="I562">
        <v>0.89707230611116995</v>
      </c>
      <c r="J562" s="1" t="s">
        <v>411</v>
      </c>
      <c r="K562">
        <v>-6.1461488547023102E-2</v>
      </c>
      <c r="L562">
        <v>2.1820334974337E-3</v>
      </c>
      <c r="M562">
        <v>3.12115547077913E-2</v>
      </c>
      <c r="N562" s="1" t="s">
        <v>3</v>
      </c>
      <c r="O562">
        <v>-5.3711005937579102E-3</v>
      </c>
      <c r="P562">
        <v>0.78949199605878395</v>
      </c>
      <c r="Q562">
        <v>0.94711745076023501</v>
      </c>
      <c r="R562" s="1" t="s">
        <v>411</v>
      </c>
    </row>
    <row r="563" spans="1:18" x14ac:dyDescent="0.3">
      <c r="A563" s="1" t="s">
        <v>1251</v>
      </c>
      <c r="B563" s="1" t="s">
        <v>1850</v>
      </c>
      <c r="C563">
        <v>-1.12453830683335E-2</v>
      </c>
      <c r="D563">
        <v>0.600049459867947</v>
      </c>
      <c r="E563">
        <v>0.78961451418404804</v>
      </c>
      <c r="F563" s="1" t="s">
        <v>411</v>
      </c>
      <c r="G563">
        <v>-2.1720437368190199E-2</v>
      </c>
      <c r="H563">
        <v>0.313926793695606</v>
      </c>
      <c r="I563">
        <v>0.67301575512145395</v>
      </c>
      <c r="J563" s="1" t="s">
        <v>411</v>
      </c>
      <c r="K563">
        <v>-3.3688586365189302E-2</v>
      </c>
      <c r="L563">
        <v>0.111362168138655</v>
      </c>
      <c r="M563">
        <v>0.30790973979373099</v>
      </c>
      <c r="N563" s="1" t="s">
        <v>411</v>
      </c>
      <c r="O563">
        <v>-4.4885302463549798E-2</v>
      </c>
      <c r="P563">
        <v>3.4154640502996998E-2</v>
      </c>
      <c r="Q563">
        <v>0.28770890683790301</v>
      </c>
      <c r="R563" s="1" t="s">
        <v>411</v>
      </c>
    </row>
    <row r="564" spans="1:18" x14ac:dyDescent="0.3">
      <c r="A564" s="1" t="s">
        <v>1208</v>
      </c>
      <c r="B564" s="1" t="s">
        <v>1851</v>
      </c>
      <c r="C564">
        <v>-3.4081969647748997E-2</v>
      </c>
      <c r="D564">
        <v>4.5580750339800503E-2</v>
      </c>
      <c r="E564">
        <v>0.17428672581719901</v>
      </c>
      <c r="F564" s="1" t="s">
        <v>411</v>
      </c>
      <c r="G564">
        <v>-1.7844446555440999E-2</v>
      </c>
      <c r="H564">
        <v>0.29856792246082398</v>
      </c>
      <c r="I564">
        <v>0.66200044149460702</v>
      </c>
      <c r="J564" s="1" t="s">
        <v>411</v>
      </c>
      <c r="K564">
        <v>-1.99923921666866E-2</v>
      </c>
      <c r="L564">
        <v>0.23643158242613199</v>
      </c>
      <c r="M564">
        <v>0.46982322045497199</v>
      </c>
      <c r="N564" s="1" t="s">
        <v>411</v>
      </c>
      <c r="O564">
        <v>-1.7465981214607702E-2</v>
      </c>
      <c r="P564">
        <v>0.30190477459936599</v>
      </c>
      <c r="Q564">
        <v>0.69149146393386096</v>
      </c>
      <c r="R564" s="1" t="s">
        <v>411</v>
      </c>
    </row>
    <row r="565" spans="1:18" x14ac:dyDescent="0.3">
      <c r="A565" s="1" t="s">
        <v>703</v>
      </c>
      <c r="B565" s="1" t="s">
        <v>1852</v>
      </c>
      <c r="C565">
        <v>3.8710802943248499E-3</v>
      </c>
      <c r="D565">
        <v>0.81055741234759504</v>
      </c>
      <c r="E565">
        <v>0.92107736875036605</v>
      </c>
      <c r="F565" s="1" t="s">
        <v>411</v>
      </c>
      <c r="G565">
        <v>-3.1896571032742599E-2</v>
      </c>
      <c r="H565">
        <v>4.9488969601485397E-2</v>
      </c>
      <c r="I565">
        <v>0.27613398993724803</v>
      </c>
      <c r="J565" s="1" t="s">
        <v>411</v>
      </c>
      <c r="K565">
        <v>-1.17719531897788E-2</v>
      </c>
      <c r="L565">
        <v>0.46215715038168598</v>
      </c>
      <c r="M565">
        <v>0.67452589351186099</v>
      </c>
      <c r="N565" s="1" t="s">
        <v>411</v>
      </c>
      <c r="O565">
        <v>4.8259222078870399E-3</v>
      </c>
      <c r="P565">
        <v>0.76355020177014499</v>
      </c>
      <c r="Q565">
        <v>0.93596986634600798</v>
      </c>
      <c r="R565" s="1" t="s">
        <v>411</v>
      </c>
    </row>
    <row r="566" spans="1:18" x14ac:dyDescent="0.3">
      <c r="A566" s="1" t="s">
        <v>657</v>
      </c>
      <c r="B566" s="1" t="s">
        <v>1853</v>
      </c>
      <c r="C566">
        <v>1.2714353506087701E-2</v>
      </c>
      <c r="D566">
        <v>0.48953316105205202</v>
      </c>
      <c r="E566">
        <v>0.71812920280709502</v>
      </c>
      <c r="F566" s="1" t="s">
        <v>411</v>
      </c>
      <c r="G566">
        <v>2.7480321921827901E-2</v>
      </c>
      <c r="H566">
        <v>0.13768733700385399</v>
      </c>
      <c r="I566">
        <v>0.48505082172931302</v>
      </c>
      <c r="J566" s="1" t="s">
        <v>411</v>
      </c>
      <c r="K566">
        <v>-1.29446271769881E-2</v>
      </c>
      <c r="L566">
        <v>0.47778329094569699</v>
      </c>
      <c r="M566">
        <v>0.69099067385226098</v>
      </c>
      <c r="N566" s="1" t="s">
        <v>411</v>
      </c>
      <c r="O566">
        <v>1.3944065480978599E-2</v>
      </c>
      <c r="P566">
        <v>0.44519442949181698</v>
      </c>
      <c r="Q566">
        <v>0.80770474311027796</v>
      </c>
      <c r="R566" s="1" t="s">
        <v>411</v>
      </c>
    </row>
    <row r="567" spans="1:18" x14ac:dyDescent="0.3">
      <c r="A567" s="1" t="s">
        <v>2667</v>
      </c>
      <c r="B567" s="1" t="s">
        <v>2735</v>
      </c>
      <c r="C567">
        <v>-6.9630416814469897E-3</v>
      </c>
      <c r="D567">
        <v>0.77531324047607497</v>
      </c>
      <c r="E567">
        <v>0.90279763236643595</v>
      </c>
      <c r="F567" s="1" t="s">
        <v>411</v>
      </c>
      <c r="G567">
        <v>4.1526028838148902E-3</v>
      </c>
      <c r="H567">
        <v>0.86565389221154798</v>
      </c>
      <c r="I567">
        <v>0.93995686067306705</v>
      </c>
      <c r="J567" s="1" t="s">
        <v>411</v>
      </c>
      <c r="K567">
        <v>2.2151956931488099E-2</v>
      </c>
      <c r="L567">
        <v>0.35807730590121101</v>
      </c>
      <c r="M567">
        <v>0.589574496549088</v>
      </c>
      <c r="N567" s="1" t="s">
        <v>411</v>
      </c>
      <c r="O567">
        <v>-2.8509008876176301E-2</v>
      </c>
      <c r="P567">
        <v>0.23777797160285499</v>
      </c>
      <c r="Q567">
        <v>0.62926687969988304</v>
      </c>
      <c r="R567" s="1" t="s">
        <v>411</v>
      </c>
    </row>
    <row r="568" spans="1:18" x14ac:dyDescent="0.3">
      <c r="A568" s="1" t="s">
        <v>906</v>
      </c>
      <c r="B568" s="1" t="s">
        <v>1854</v>
      </c>
      <c r="C568">
        <v>3.1971601000012101E-3</v>
      </c>
      <c r="D568">
        <v>0.86578401432495899</v>
      </c>
      <c r="E568">
        <v>0.94548246410939696</v>
      </c>
      <c r="F568" s="1" t="s">
        <v>411</v>
      </c>
      <c r="G568">
        <v>3.8900576167528303E-2</v>
      </c>
      <c r="H568">
        <v>4.0810297441412201E-2</v>
      </c>
      <c r="I568">
        <v>0.25401207555461902</v>
      </c>
      <c r="J568" s="1" t="s">
        <v>411</v>
      </c>
      <c r="K568">
        <v>-7.75605888484033E-3</v>
      </c>
      <c r="L568">
        <v>0.67896298170254199</v>
      </c>
      <c r="M568">
        <v>0.83109897783940601</v>
      </c>
      <c r="N568" s="1" t="s">
        <v>411</v>
      </c>
      <c r="O568">
        <v>3.21047690981419E-3</v>
      </c>
      <c r="P568">
        <v>0.86427362437807698</v>
      </c>
      <c r="Q568">
        <v>0.96959147610669605</v>
      </c>
      <c r="R568" s="1" t="s">
        <v>411</v>
      </c>
    </row>
    <row r="569" spans="1:18" x14ac:dyDescent="0.3">
      <c r="A569" s="1" t="s">
        <v>96</v>
      </c>
      <c r="B569" s="1" t="s">
        <v>1855</v>
      </c>
      <c r="C569">
        <v>-4.8770534426169701E-2</v>
      </c>
      <c r="D569">
        <v>8.3182915592458807E-3</v>
      </c>
      <c r="E569">
        <v>6.3438399363919096E-2</v>
      </c>
      <c r="F569" s="1" t="s">
        <v>411</v>
      </c>
      <c r="G569">
        <v>-3.7793635812108602E-2</v>
      </c>
      <c r="H569">
        <v>4.21684947853085E-2</v>
      </c>
      <c r="I569">
        <v>0.25856552988218101</v>
      </c>
      <c r="J569" s="1" t="s">
        <v>411</v>
      </c>
      <c r="K569">
        <v>-2.9427552778809301E-2</v>
      </c>
      <c r="L569">
        <v>0.10917165260765201</v>
      </c>
      <c r="M569">
        <v>0.30488984671915698</v>
      </c>
      <c r="N569" s="1" t="s">
        <v>411</v>
      </c>
      <c r="O569">
        <v>-4.8469881210652599E-2</v>
      </c>
      <c r="P569">
        <v>8.4066011880871792E-3</v>
      </c>
      <c r="Q569">
        <v>0.14405385739586399</v>
      </c>
      <c r="R569" s="1" t="s">
        <v>411</v>
      </c>
    </row>
    <row r="570" spans="1:18" x14ac:dyDescent="0.3">
      <c r="A570" s="1" t="s">
        <v>896</v>
      </c>
      <c r="B570" s="1" t="s">
        <v>1856</v>
      </c>
      <c r="C570">
        <v>2.4346905220711298E-2</v>
      </c>
      <c r="D570">
        <v>7.7295263616069601E-2</v>
      </c>
      <c r="E570">
        <v>0.236107430777762</v>
      </c>
      <c r="F570" s="1" t="s">
        <v>411</v>
      </c>
      <c r="G570">
        <v>-1.17643293256052E-3</v>
      </c>
      <c r="H570">
        <v>0.93242824296456805</v>
      </c>
      <c r="I570">
        <v>0.96804706329891299</v>
      </c>
      <c r="J570" s="1" t="s">
        <v>411</v>
      </c>
      <c r="K570">
        <v>1.1072004995072099E-2</v>
      </c>
      <c r="L570">
        <v>0.41604094695793598</v>
      </c>
      <c r="M570">
        <v>0.64091546545795197</v>
      </c>
      <c r="N570" s="1" t="s">
        <v>411</v>
      </c>
      <c r="O570">
        <v>1.40071896333796E-2</v>
      </c>
      <c r="P570">
        <v>0.30449917048505698</v>
      </c>
      <c r="Q570">
        <v>0.69628475886863095</v>
      </c>
      <c r="R570" s="1" t="s">
        <v>411</v>
      </c>
    </row>
    <row r="571" spans="1:18" x14ac:dyDescent="0.3">
      <c r="A571" s="1" t="s">
        <v>500</v>
      </c>
      <c r="B571" s="1" t="s">
        <v>1857</v>
      </c>
      <c r="C571">
        <v>-1.70563836103939E-3</v>
      </c>
      <c r="D571">
        <v>0.87928701143835597</v>
      </c>
      <c r="E571">
        <v>0.95646580868059405</v>
      </c>
      <c r="F571" s="1" t="s">
        <v>411</v>
      </c>
      <c r="G571">
        <v>-8.7138663110774405E-3</v>
      </c>
      <c r="H571">
        <v>0.44077407122016599</v>
      </c>
      <c r="I571">
        <v>0.76283592375759401</v>
      </c>
      <c r="J571" s="1" t="s">
        <v>411</v>
      </c>
      <c r="K571">
        <v>-1.17609154207673E-2</v>
      </c>
      <c r="L571">
        <v>0.28697880474049597</v>
      </c>
      <c r="M571">
        <v>0.51463382555530801</v>
      </c>
      <c r="N571" s="1" t="s">
        <v>411</v>
      </c>
      <c r="O571">
        <v>-2.8213031943547E-4</v>
      </c>
      <c r="P571">
        <v>0.97965545264118803</v>
      </c>
      <c r="Q571">
        <v>0.99444414915699397</v>
      </c>
      <c r="R571" s="1" t="s">
        <v>411</v>
      </c>
    </row>
    <row r="572" spans="1:18" x14ac:dyDescent="0.3">
      <c r="A572" s="1" t="s">
        <v>393</v>
      </c>
      <c r="B572" s="1" t="s">
        <v>1858</v>
      </c>
      <c r="C572">
        <v>-2.1560952194639299E-2</v>
      </c>
      <c r="D572">
        <v>2.4009210394417401E-2</v>
      </c>
      <c r="E572">
        <v>0.12251758833621799</v>
      </c>
      <c r="F572" s="1" t="s">
        <v>411</v>
      </c>
      <c r="G572">
        <v>-8.4852358566417808E-3</v>
      </c>
      <c r="H572">
        <v>0.377798880568396</v>
      </c>
      <c r="I572">
        <v>0.73178416950091496</v>
      </c>
      <c r="J572" s="1" t="s">
        <v>411</v>
      </c>
      <c r="K572">
        <v>-2.3735360105778799E-2</v>
      </c>
      <c r="L572">
        <v>1.16754204622349E-2</v>
      </c>
      <c r="M572">
        <v>8.7126255922484103E-2</v>
      </c>
      <c r="N572" s="1" t="s">
        <v>411</v>
      </c>
      <c r="O572">
        <v>-3.74815464576711E-3</v>
      </c>
      <c r="P572">
        <v>0.69121449946984503</v>
      </c>
      <c r="Q572">
        <v>0.90763926230738201</v>
      </c>
      <c r="R572" s="1" t="s">
        <v>411</v>
      </c>
    </row>
    <row r="573" spans="1:18" x14ac:dyDescent="0.3">
      <c r="A573" s="1" t="s">
        <v>1252</v>
      </c>
      <c r="B573" s="1" t="s">
        <v>1859</v>
      </c>
      <c r="C573">
        <v>1.5517672668126799E-3</v>
      </c>
      <c r="D573">
        <v>0.94182723054204898</v>
      </c>
      <c r="E573">
        <v>0.97702256800625098</v>
      </c>
      <c r="F573" s="1" t="s">
        <v>411</v>
      </c>
      <c r="G573">
        <v>1.2638598815371701E-3</v>
      </c>
      <c r="H573">
        <v>0.95289562105714598</v>
      </c>
      <c r="I573">
        <v>0.97529512632347903</v>
      </c>
      <c r="J573" s="1" t="s">
        <v>411</v>
      </c>
      <c r="K573">
        <v>-7.6778498264644503E-3</v>
      </c>
      <c r="L573">
        <v>0.71427827417083001</v>
      </c>
      <c r="M573">
        <v>0.85246624638788704</v>
      </c>
      <c r="N573" s="1" t="s">
        <v>411</v>
      </c>
      <c r="O573">
        <v>-1.66845264911296E-2</v>
      </c>
      <c r="P573">
        <v>0.42698979208654397</v>
      </c>
      <c r="Q573">
        <v>0.79117173292872001</v>
      </c>
      <c r="R573" s="1" t="s">
        <v>411</v>
      </c>
    </row>
    <row r="574" spans="1:18" x14ac:dyDescent="0.3">
      <c r="A574" s="1" t="s">
        <v>1145</v>
      </c>
      <c r="B574" s="1" t="s">
        <v>1860</v>
      </c>
      <c r="C574">
        <v>-1.0336229889215299E-2</v>
      </c>
      <c r="D574">
        <v>0.43762696990247402</v>
      </c>
      <c r="E574">
        <v>0.66970918878129404</v>
      </c>
      <c r="F574" s="1" t="s">
        <v>411</v>
      </c>
      <c r="G574">
        <v>-2.8196646198383801E-2</v>
      </c>
      <c r="H574">
        <v>3.5309869454876103E-2</v>
      </c>
      <c r="I574">
        <v>0.24024558236945101</v>
      </c>
      <c r="J574" s="1" t="s">
        <v>411</v>
      </c>
      <c r="K574">
        <v>-1.49501820317572E-2</v>
      </c>
      <c r="L574">
        <v>0.25467601670733198</v>
      </c>
      <c r="M574">
        <v>0.48623151470395698</v>
      </c>
      <c r="N574" s="1" t="s">
        <v>411</v>
      </c>
      <c r="O574">
        <v>4.4062620258620297E-3</v>
      </c>
      <c r="P574">
        <v>0.73749933633064602</v>
      </c>
      <c r="Q574">
        <v>0.92322125005297695</v>
      </c>
      <c r="R574" s="1" t="s">
        <v>411</v>
      </c>
    </row>
    <row r="575" spans="1:18" x14ac:dyDescent="0.3">
      <c r="A575" s="1" t="s">
        <v>1253</v>
      </c>
      <c r="B575" s="1" t="s">
        <v>1861</v>
      </c>
      <c r="C575">
        <v>-3.03527185995549E-2</v>
      </c>
      <c r="D575">
        <v>0.20663922332161799</v>
      </c>
      <c r="E575">
        <v>0.43000785902609601</v>
      </c>
      <c r="F575" s="1" t="s">
        <v>411</v>
      </c>
      <c r="G575">
        <v>-3.3988717621776597E-2</v>
      </c>
      <c r="H575">
        <v>0.15936605874085299</v>
      </c>
      <c r="I575">
        <v>0.50955835876355304</v>
      </c>
      <c r="J575" s="1" t="s">
        <v>411</v>
      </c>
      <c r="K575">
        <v>-6.8764885438385007E-2</v>
      </c>
      <c r="L575">
        <v>3.6846265417324101E-3</v>
      </c>
      <c r="M575">
        <v>4.3140316950486098E-2</v>
      </c>
      <c r="N575" s="1" t="s">
        <v>3</v>
      </c>
      <c r="O575">
        <v>-2.2611225112197798E-2</v>
      </c>
      <c r="P575">
        <v>0.34096524623027702</v>
      </c>
      <c r="Q575">
        <v>0.725861243035544</v>
      </c>
      <c r="R575" s="1" t="s">
        <v>411</v>
      </c>
    </row>
    <row r="576" spans="1:18" x14ac:dyDescent="0.3">
      <c r="A576" s="1" t="s">
        <v>598</v>
      </c>
      <c r="B576" s="1" t="s">
        <v>1862</v>
      </c>
      <c r="C576">
        <v>-1.23838412071893E-2</v>
      </c>
      <c r="D576">
        <v>0.205259938945722</v>
      </c>
      <c r="E576">
        <v>0.42842224850625898</v>
      </c>
      <c r="F576" s="1" t="s">
        <v>411</v>
      </c>
      <c r="G576">
        <v>-6.8413203060849999E-3</v>
      </c>
      <c r="H576">
        <v>0.486798623026997</v>
      </c>
      <c r="I576">
        <v>0.79626975169437797</v>
      </c>
      <c r="J576" s="1" t="s">
        <v>411</v>
      </c>
      <c r="K576">
        <v>-2.23774964493887E-2</v>
      </c>
      <c r="L576">
        <v>2.0602423147215099E-2</v>
      </c>
      <c r="M576">
        <v>0.118656279370683</v>
      </c>
      <c r="N576" s="1" t="s">
        <v>411</v>
      </c>
      <c r="O576">
        <v>-1.6140991350813899E-2</v>
      </c>
      <c r="P576">
        <v>9.5584809065471399E-2</v>
      </c>
      <c r="Q576">
        <v>0.44973462706059097</v>
      </c>
      <c r="R576" s="1" t="s">
        <v>411</v>
      </c>
    </row>
    <row r="577" spans="1:18" x14ac:dyDescent="0.3">
      <c r="A577" s="1" t="s">
        <v>432</v>
      </c>
      <c r="B577" s="1" t="s">
        <v>1863</v>
      </c>
      <c r="C577">
        <v>1.4803145007048799E-2</v>
      </c>
      <c r="D577">
        <v>0.427920607831064</v>
      </c>
      <c r="E577">
        <v>0.65994867074390795</v>
      </c>
      <c r="F577" s="1" t="s">
        <v>411</v>
      </c>
      <c r="G577">
        <v>-1.7650852564374999E-3</v>
      </c>
      <c r="H577">
        <v>0.92515942271947804</v>
      </c>
      <c r="I577">
        <v>0.96333179199897601</v>
      </c>
      <c r="J577" s="1" t="s">
        <v>411</v>
      </c>
      <c r="K577">
        <v>2.7512953762054499E-2</v>
      </c>
      <c r="L577">
        <v>0.13665270254466499</v>
      </c>
      <c r="M577">
        <v>0.34281925425867699</v>
      </c>
      <c r="N577" s="1" t="s">
        <v>411</v>
      </c>
      <c r="O577">
        <v>4.8044654454530104E-3</v>
      </c>
      <c r="P577">
        <v>0.79522772521723595</v>
      </c>
      <c r="Q577">
        <v>0.94989335852110501</v>
      </c>
      <c r="R577" s="1" t="s">
        <v>411</v>
      </c>
    </row>
    <row r="578" spans="1:18" x14ac:dyDescent="0.3">
      <c r="A578" s="1" t="s">
        <v>1053</v>
      </c>
      <c r="B578" s="1" t="s">
        <v>1864</v>
      </c>
      <c r="C578">
        <v>-1.57100347353754E-3</v>
      </c>
      <c r="D578">
        <v>0.94571154790414902</v>
      </c>
      <c r="E578">
        <v>0.97812789008268197</v>
      </c>
      <c r="F578" s="1" t="s">
        <v>411</v>
      </c>
      <c r="G578">
        <v>-4.2634717303786603E-2</v>
      </c>
      <c r="H578">
        <v>6.6109185875387999E-2</v>
      </c>
      <c r="I578">
        <v>0.32538847515971098</v>
      </c>
      <c r="J578" s="1" t="s">
        <v>411</v>
      </c>
      <c r="K578">
        <v>1.07225917751774E-2</v>
      </c>
      <c r="L578">
        <v>0.63881844098077101</v>
      </c>
      <c r="M578">
        <v>0.80695621411083196</v>
      </c>
      <c r="N578" s="1" t="s">
        <v>411</v>
      </c>
      <c r="O578">
        <v>-5.1644570817271397E-2</v>
      </c>
      <c r="P578">
        <v>2.3910407976206902E-2</v>
      </c>
      <c r="Q578">
        <v>0.24583441682203799</v>
      </c>
      <c r="R578" s="1" t="s">
        <v>411</v>
      </c>
    </row>
    <row r="579" spans="1:18" x14ac:dyDescent="0.3">
      <c r="A579" s="1" t="s">
        <v>983</v>
      </c>
      <c r="B579" s="1" t="s">
        <v>1865</v>
      </c>
      <c r="C579">
        <v>-9.7988901747366798E-4</v>
      </c>
      <c r="D579">
        <v>0.95197244029088701</v>
      </c>
      <c r="E579">
        <v>0.98063481182135404</v>
      </c>
      <c r="F579" s="1" t="s">
        <v>411</v>
      </c>
      <c r="G579">
        <v>3.04048992888361E-2</v>
      </c>
      <c r="H579">
        <v>6.2764330898708406E-2</v>
      </c>
      <c r="I579">
        <v>0.31925502905026498</v>
      </c>
      <c r="J579" s="1" t="s">
        <v>411</v>
      </c>
      <c r="K579">
        <v>1.6156928180622299E-2</v>
      </c>
      <c r="L579">
        <v>0.31308654161319299</v>
      </c>
      <c r="M579">
        <v>0.54591415607054805</v>
      </c>
      <c r="N579" s="1" t="s">
        <v>411</v>
      </c>
      <c r="O579">
        <v>-5.4657809797660096E-3</v>
      </c>
      <c r="P579">
        <v>0.733281399033893</v>
      </c>
      <c r="Q579">
        <v>0.92322125005297695</v>
      </c>
      <c r="R579" s="1" t="s">
        <v>411</v>
      </c>
    </row>
    <row r="580" spans="1:18" x14ac:dyDescent="0.3">
      <c r="A580" s="1" t="s">
        <v>615</v>
      </c>
      <c r="B580" s="1" t="s">
        <v>1866</v>
      </c>
      <c r="C580">
        <v>1.47018454950354E-2</v>
      </c>
      <c r="D580">
        <v>0.51769473943381095</v>
      </c>
      <c r="E580">
        <v>0.73698492136833804</v>
      </c>
      <c r="F580" s="1" t="s">
        <v>411</v>
      </c>
      <c r="G580">
        <v>-6.25675023843287E-3</v>
      </c>
      <c r="H580">
        <v>0.78446764221451903</v>
      </c>
      <c r="I580">
        <v>0.91866564481378998</v>
      </c>
      <c r="J580" s="1" t="s">
        <v>411</v>
      </c>
      <c r="K580">
        <v>2.7825717264146599E-3</v>
      </c>
      <c r="L580">
        <v>0.90108166798339995</v>
      </c>
      <c r="M580">
        <v>0.95997095350047401</v>
      </c>
      <c r="N580" s="1" t="s">
        <v>411</v>
      </c>
      <c r="O580">
        <v>1.04994718827664E-2</v>
      </c>
      <c r="P580">
        <v>0.639548578406825</v>
      </c>
      <c r="Q580">
        <v>0.88750956277738702</v>
      </c>
      <c r="R580" s="1" t="s">
        <v>411</v>
      </c>
    </row>
    <row r="581" spans="1:18" x14ac:dyDescent="0.3">
      <c r="A581" s="1" t="s">
        <v>57</v>
      </c>
      <c r="B581" s="1" t="s">
        <v>1867</v>
      </c>
      <c r="C581">
        <v>2.1635323041492301E-2</v>
      </c>
      <c r="D581">
        <v>8.36585925053695E-2</v>
      </c>
      <c r="E581">
        <v>0.24497495020559701</v>
      </c>
      <c r="F581" s="1" t="s">
        <v>411</v>
      </c>
      <c r="G581">
        <v>2.2315611317180802E-2</v>
      </c>
      <c r="H581">
        <v>7.6137240292653605E-2</v>
      </c>
      <c r="I581">
        <v>0.35226163175401098</v>
      </c>
      <c r="J581" s="1" t="s">
        <v>411</v>
      </c>
      <c r="K581">
        <v>2.0880402436413301E-2</v>
      </c>
      <c r="L581">
        <v>9.2467175846562902E-2</v>
      </c>
      <c r="M581">
        <v>0.28248340759956397</v>
      </c>
      <c r="N581" s="1" t="s">
        <v>411</v>
      </c>
      <c r="O581">
        <v>2.2549398633838098E-2</v>
      </c>
      <c r="P581">
        <v>6.9654286617831296E-2</v>
      </c>
      <c r="Q581">
        <v>0.39300873912825102</v>
      </c>
      <c r="R581" s="1" t="s">
        <v>411</v>
      </c>
    </row>
    <row r="582" spans="1:18" x14ac:dyDescent="0.3">
      <c r="A582" s="1" t="s">
        <v>274</v>
      </c>
      <c r="B582" s="1" t="s">
        <v>1868</v>
      </c>
      <c r="C582">
        <v>2.6665900797319699E-2</v>
      </c>
      <c r="D582">
        <v>8.1320676828654001E-2</v>
      </c>
      <c r="E582">
        <v>0.24118183640634999</v>
      </c>
      <c r="F582" s="1" t="s">
        <v>411</v>
      </c>
      <c r="G582">
        <v>1.81299055553291E-2</v>
      </c>
      <c r="H582">
        <v>0.23912038339972599</v>
      </c>
      <c r="I582">
        <v>0.60017919016061405</v>
      </c>
      <c r="J582" s="1" t="s">
        <v>411</v>
      </c>
      <c r="K582">
        <v>-1.08705140074977E-2</v>
      </c>
      <c r="L582">
        <v>0.473394555153692</v>
      </c>
      <c r="M582">
        <v>0.685878541287395</v>
      </c>
      <c r="N582" s="1" t="s">
        <v>411</v>
      </c>
      <c r="O582">
        <v>1.1034944439369599E-2</v>
      </c>
      <c r="P582">
        <v>0.46761002891360798</v>
      </c>
      <c r="Q582">
        <v>0.81283566087274195</v>
      </c>
      <c r="R582" s="1" t="s">
        <v>411</v>
      </c>
    </row>
    <row r="583" spans="1:18" x14ac:dyDescent="0.3">
      <c r="A583" s="1" t="s">
        <v>241</v>
      </c>
      <c r="B583" s="1" t="s">
        <v>1869</v>
      </c>
      <c r="C583">
        <v>-5.2114078638571697E-2</v>
      </c>
      <c r="D583">
        <v>2.0930044786536799E-3</v>
      </c>
      <c r="E583">
        <v>2.7406876208645001E-2</v>
      </c>
      <c r="F583" s="1" t="s">
        <v>3</v>
      </c>
      <c r="G583">
        <v>-8.1829285198473604E-3</v>
      </c>
      <c r="H583">
        <v>0.63172371577581798</v>
      </c>
      <c r="I583">
        <v>0.86729230217293296</v>
      </c>
      <c r="J583" s="1" t="s">
        <v>411</v>
      </c>
      <c r="K583">
        <v>-5.0265809794591498E-2</v>
      </c>
      <c r="L583">
        <v>2.9177738960745499E-3</v>
      </c>
      <c r="M583">
        <v>3.8206322337278102E-2</v>
      </c>
      <c r="N583" s="1" t="s">
        <v>411</v>
      </c>
      <c r="O583">
        <v>-2.9948883892355799E-2</v>
      </c>
      <c r="P583">
        <v>7.70230020342655E-2</v>
      </c>
      <c r="Q583">
        <v>0.406494018340534</v>
      </c>
      <c r="R583" s="1" t="s">
        <v>411</v>
      </c>
    </row>
    <row r="584" spans="1:18" x14ac:dyDescent="0.3">
      <c r="A584" s="1" t="s">
        <v>862</v>
      </c>
      <c r="B584" s="1" t="s">
        <v>1870</v>
      </c>
      <c r="C584">
        <v>1.1392250612984199E-3</v>
      </c>
      <c r="D584">
        <v>0.92174330454361997</v>
      </c>
      <c r="E584">
        <v>0.96849334345688398</v>
      </c>
      <c r="F584" s="1" t="s">
        <v>411</v>
      </c>
      <c r="G584">
        <v>-5.6271304578788903E-3</v>
      </c>
      <c r="H584">
        <v>0.62969394823365499</v>
      </c>
      <c r="I584">
        <v>0.86583063248694303</v>
      </c>
      <c r="J584" s="1" t="s">
        <v>411</v>
      </c>
      <c r="K584">
        <v>1.34968816659471E-3</v>
      </c>
      <c r="L584">
        <v>0.90594046036457598</v>
      </c>
      <c r="M584">
        <v>0.96208520197860103</v>
      </c>
      <c r="N584" s="1" t="s">
        <v>411</v>
      </c>
      <c r="O584">
        <v>-8.1330683219641205E-3</v>
      </c>
      <c r="P584">
        <v>0.47713743974499301</v>
      </c>
      <c r="Q584">
        <v>0.815599465968042</v>
      </c>
      <c r="R584" s="1" t="s">
        <v>411</v>
      </c>
    </row>
    <row r="585" spans="1:18" x14ac:dyDescent="0.3">
      <c r="A585" s="1" t="s">
        <v>67</v>
      </c>
      <c r="B585" s="1" t="s">
        <v>1871</v>
      </c>
      <c r="C585">
        <v>-3.5796645703591499E-2</v>
      </c>
      <c r="D585">
        <v>3.1207580367677401E-2</v>
      </c>
      <c r="E585">
        <v>0.14028298940943701</v>
      </c>
      <c r="F585" s="1" t="s">
        <v>411</v>
      </c>
      <c r="G585">
        <v>-3.59406810283825E-2</v>
      </c>
      <c r="H585">
        <v>3.1646303549539803E-2</v>
      </c>
      <c r="I585">
        <v>0.22501322970922999</v>
      </c>
      <c r="J585" s="1" t="s">
        <v>411</v>
      </c>
      <c r="K585">
        <v>-3.5122131878313603E-2</v>
      </c>
      <c r="L585">
        <v>3.3136753565452398E-2</v>
      </c>
      <c r="M585">
        <v>0.15179476550774901</v>
      </c>
      <c r="N585" s="1" t="s">
        <v>411</v>
      </c>
      <c r="O585">
        <v>-1.5121816194826001E-2</v>
      </c>
      <c r="P585">
        <v>0.359981718771123</v>
      </c>
      <c r="Q585">
        <v>0.74359409773377705</v>
      </c>
      <c r="R585" s="1" t="s">
        <v>411</v>
      </c>
    </row>
    <row r="586" spans="1:18" x14ac:dyDescent="0.3">
      <c r="A586" s="1" t="s">
        <v>1033</v>
      </c>
      <c r="B586" s="1" t="s">
        <v>1872</v>
      </c>
      <c r="C586">
        <v>-2.7852398786181901E-2</v>
      </c>
      <c r="D586">
        <v>3.0020352495172799E-2</v>
      </c>
      <c r="E586">
        <v>0.13617074922646999</v>
      </c>
      <c r="F586" s="1" t="s">
        <v>411</v>
      </c>
      <c r="G586">
        <v>-2.1090200348763799E-2</v>
      </c>
      <c r="H586">
        <v>0.10255759320657699</v>
      </c>
      <c r="I586">
        <v>0.41622789289686801</v>
      </c>
      <c r="J586" s="1" t="s">
        <v>411</v>
      </c>
      <c r="K586">
        <v>-1.13811450572072E-2</v>
      </c>
      <c r="L586">
        <v>0.37153003722296701</v>
      </c>
      <c r="M586">
        <v>0.59928264417745403</v>
      </c>
      <c r="N586" s="1" t="s">
        <v>411</v>
      </c>
      <c r="O586">
        <v>-7.33801290425446E-3</v>
      </c>
      <c r="P586">
        <v>0.565304141637618</v>
      </c>
      <c r="Q586">
        <v>0.86089978324855299</v>
      </c>
      <c r="R586" s="1" t="s">
        <v>411</v>
      </c>
    </row>
    <row r="587" spans="1:18" x14ac:dyDescent="0.3">
      <c r="A587" s="1" t="s">
        <v>1154</v>
      </c>
      <c r="B587" s="1" t="s">
        <v>1873</v>
      </c>
      <c r="C587">
        <v>3.6163899538392899E-2</v>
      </c>
      <c r="D587">
        <v>6.9048846178722395E-2</v>
      </c>
      <c r="E587">
        <v>0.22082902879277999</v>
      </c>
      <c r="F587" s="1" t="s">
        <v>411</v>
      </c>
      <c r="G587">
        <v>5.6902897047631899E-2</v>
      </c>
      <c r="H587">
        <v>4.4336897244089896E-3</v>
      </c>
      <c r="I587">
        <v>8.2052817833062397E-2</v>
      </c>
      <c r="J587" s="1" t="s">
        <v>411</v>
      </c>
      <c r="K587">
        <v>6.9156942747374698E-3</v>
      </c>
      <c r="L587">
        <v>0.72509273469711599</v>
      </c>
      <c r="M587">
        <v>0.85726466419045699</v>
      </c>
      <c r="N587" s="1" t="s">
        <v>411</v>
      </c>
      <c r="O587">
        <v>7.5448908519213896E-3</v>
      </c>
      <c r="P587">
        <v>0.701702390891073</v>
      </c>
      <c r="Q587">
        <v>0.91103501868208003</v>
      </c>
      <c r="R587" s="1" t="s">
        <v>411</v>
      </c>
    </row>
    <row r="588" spans="1:18" x14ac:dyDescent="0.3">
      <c r="A588" s="1" t="s">
        <v>997</v>
      </c>
      <c r="B588" s="1" t="s">
        <v>1874</v>
      </c>
      <c r="C588">
        <v>-9.7940846567857402E-4</v>
      </c>
      <c r="D588">
        <v>0.95237444260460002</v>
      </c>
      <c r="E588">
        <v>0.98063481182135404</v>
      </c>
      <c r="F588" s="1" t="s">
        <v>411</v>
      </c>
      <c r="G588">
        <v>4.45729472430225E-2</v>
      </c>
      <c r="H588">
        <v>6.8462253520038896E-3</v>
      </c>
      <c r="I588">
        <v>9.61811576738765E-2</v>
      </c>
      <c r="J588" s="1" t="s">
        <v>411</v>
      </c>
      <c r="K588">
        <v>-2.1870865741638601E-3</v>
      </c>
      <c r="L588">
        <v>0.89325257558466997</v>
      </c>
      <c r="M588">
        <v>0.95654793346965294</v>
      </c>
      <c r="N588" s="1" t="s">
        <v>411</v>
      </c>
      <c r="O588">
        <v>-1.7373958078551702E-2</v>
      </c>
      <c r="P588">
        <v>0.287563979426811</v>
      </c>
      <c r="Q588">
        <v>0.67912997232374295</v>
      </c>
      <c r="R588" s="1" t="s">
        <v>411</v>
      </c>
    </row>
    <row r="589" spans="1:18" x14ac:dyDescent="0.3">
      <c r="A589" s="1" t="s">
        <v>263</v>
      </c>
      <c r="B589" s="1" t="s">
        <v>1875</v>
      </c>
      <c r="C589">
        <v>-3.8383845217235597E-2</v>
      </c>
      <c r="D589">
        <v>5.2813443838384801E-2</v>
      </c>
      <c r="E589">
        <v>0.19189806295203701</v>
      </c>
      <c r="F589" s="1" t="s">
        <v>411</v>
      </c>
      <c r="G589">
        <v>-1.39475441152495E-2</v>
      </c>
      <c r="H589">
        <v>0.48455737827802903</v>
      </c>
      <c r="I589">
        <v>0.79626975169437797</v>
      </c>
      <c r="J589" s="1" t="s">
        <v>411</v>
      </c>
      <c r="K589">
        <v>-2.42039754787714E-2</v>
      </c>
      <c r="L589">
        <v>0.21885475585442901</v>
      </c>
      <c r="M589">
        <v>0.45425332637606303</v>
      </c>
      <c r="N589" s="1" t="s">
        <v>411</v>
      </c>
      <c r="O589">
        <v>-1.8754119898109E-2</v>
      </c>
      <c r="P589">
        <v>0.34148947528977702</v>
      </c>
      <c r="Q589">
        <v>0.725861243035544</v>
      </c>
      <c r="R589" s="1" t="s">
        <v>411</v>
      </c>
    </row>
    <row r="590" spans="1:18" x14ac:dyDescent="0.3">
      <c r="A590" s="1" t="s">
        <v>1138</v>
      </c>
      <c r="B590" s="1" t="s">
        <v>1876</v>
      </c>
      <c r="C590">
        <v>-2.6197184709405699E-2</v>
      </c>
      <c r="D590">
        <v>8.9590501043108797E-2</v>
      </c>
      <c r="E590">
        <v>0.25692482530544403</v>
      </c>
      <c r="F590" s="1" t="s">
        <v>411</v>
      </c>
      <c r="G590">
        <v>-3.09317545530161E-2</v>
      </c>
      <c r="H590">
        <v>4.6323217800634801E-2</v>
      </c>
      <c r="I590">
        <v>0.26487259060169999</v>
      </c>
      <c r="J590" s="1" t="s">
        <v>411</v>
      </c>
      <c r="K590">
        <v>-1.6223161187275102E-2</v>
      </c>
      <c r="L590">
        <v>0.28950374875648599</v>
      </c>
      <c r="M590">
        <v>0.51828731807215001</v>
      </c>
      <c r="N590" s="1" t="s">
        <v>411</v>
      </c>
      <c r="O590">
        <v>-1.5556658520816301E-2</v>
      </c>
      <c r="P590">
        <v>0.31072118416640299</v>
      </c>
      <c r="Q590">
        <v>0.70216038798361602</v>
      </c>
      <c r="R590" s="1" t="s">
        <v>411</v>
      </c>
    </row>
    <row r="591" spans="1:18" x14ac:dyDescent="0.3">
      <c r="A591" s="1" t="s">
        <v>448</v>
      </c>
      <c r="B591" s="1" t="s">
        <v>1877</v>
      </c>
      <c r="C591">
        <v>1.9169435138624499E-2</v>
      </c>
      <c r="D591">
        <v>0.31347656879458802</v>
      </c>
      <c r="E591">
        <v>0.545490488225437</v>
      </c>
      <c r="F591" s="1" t="s">
        <v>411</v>
      </c>
      <c r="G591">
        <v>2.14950782757664E-2</v>
      </c>
      <c r="H591">
        <v>0.26124255439788202</v>
      </c>
      <c r="I591">
        <v>0.623758753560541</v>
      </c>
      <c r="J591" s="1" t="s">
        <v>411</v>
      </c>
      <c r="K591">
        <v>1.6114094752830599E-2</v>
      </c>
      <c r="L591">
        <v>0.38996391073879999</v>
      </c>
      <c r="M591">
        <v>0.61788802295143197</v>
      </c>
      <c r="N591" s="1" t="s">
        <v>411</v>
      </c>
      <c r="O591">
        <v>1.8229253628405599E-2</v>
      </c>
      <c r="P591">
        <v>0.33172813234152798</v>
      </c>
      <c r="Q591">
        <v>0.72514743347984101</v>
      </c>
      <c r="R591" s="1" t="s">
        <v>411</v>
      </c>
    </row>
    <row r="592" spans="1:18" x14ac:dyDescent="0.3">
      <c r="A592" s="1" t="s">
        <v>367</v>
      </c>
      <c r="B592" s="1" t="s">
        <v>1878</v>
      </c>
      <c r="C592">
        <v>5.0342618536476598E-2</v>
      </c>
      <c r="D592">
        <v>4.3085492750678397E-2</v>
      </c>
      <c r="E592">
        <v>0.168934078920739</v>
      </c>
      <c r="F592" s="1" t="s">
        <v>411</v>
      </c>
      <c r="G592">
        <v>3.1116732299876201E-2</v>
      </c>
      <c r="H592">
        <v>0.21385670242965299</v>
      </c>
      <c r="I592">
        <v>0.57554723979202704</v>
      </c>
      <c r="J592" s="1" t="s">
        <v>411</v>
      </c>
      <c r="K592">
        <v>-4.7861897789483798E-2</v>
      </c>
      <c r="L592">
        <v>5.1418583647609803E-2</v>
      </c>
      <c r="M592">
        <v>0.20047470253618699</v>
      </c>
      <c r="N592" s="1" t="s">
        <v>411</v>
      </c>
      <c r="O592">
        <v>-1.9802399435953199E-2</v>
      </c>
      <c r="P592">
        <v>0.42122404237807898</v>
      </c>
      <c r="Q592">
        <v>0.79066697553932996</v>
      </c>
      <c r="R592" s="1" t="s">
        <v>411</v>
      </c>
    </row>
    <row r="593" spans="1:18" x14ac:dyDescent="0.3">
      <c r="A593" s="1" t="s">
        <v>2668</v>
      </c>
      <c r="B593" s="1" t="s">
        <v>2736</v>
      </c>
      <c r="C593">
        <v>-1.7024505943565499E-2</v>
      </c>
      <c r="D593">
        <v>0.453022195596751</v>
      </c>
      <c r="E593">
        <v>0.681990029813764</v>
      </c>
      <c r="F593" s="1" t="s">
        <v>411</v>
      </c>
      <c r="G593">
        <v>-3.1291191215921797E-2</v>
      </c>
      <c r="H593">
        <v>0.170181492521706</v>
      </c>
      <c r="I593">
        <v>0.52608443567957197</v>
      </c>
      <c r="J593" s="1" t="s">
        <v>411</v>
      </c>
      <c r="K593">
        <v>6.3512766693580303E-3</v>
      </c>
      <c r="L593">
        <v>0.77644565265101895</v>
      </c>
      <c r="M593">
        <v>0.892099504940432</v>
      </c>
      <c r="N593" s="1" t="s">
        <v>411</v>
      </c>
      <c r="O593">
        <v>-1.0892378371654099E-2</v>
      </c>
      <c r="P593">
        <v>0.62661393021301803</v>
      </c>
      <c r="Q593">
        <v>0.882622391067162</v>
      </c>
      <c r="R593" s="1" t="s">
        <v>411</v>
      </c>
    </row>
    <row r="594" spans="1:18" x14ac:dyDescent="0.3">
      <c r="A594" s="1" t="s">
        <v>373</v>
      </c>
      <c r="B594" s="1" t="s">
        <v>1879</v>
      </c>
      <c r="C594">
        <v>-1.15245888822939E-2</v>
      </c>
      <c r="D594">
        <v>0.56564956771817498</v>
      </c>
      <c r="E594">
        <v>0.76597229267592903</v>
      </c>
      <c r="F594" s="1" t="s">
        <v>411</v>
      </c>
      <c r="G594">
        <v>7.9895193416239796E-3</v>
      </c>
      <c r="H594">
        <v>0.69203745773079794</v>
      </c>
      <c r="I594">
        <v>0.887321027732064</v>
      </c>
      <c r="J594" s="1" t="s">
        <v>411</v>
      </c>
      <c r="K594">
        <v>1.1395162609441799E-2</v>
      </c>
      <c r="L594">
        <v>0.56511661312120898</v>
      </c>
      <c r="M594">
        <v>0.75350469982796697</v>
      </c>
      <c r="N594" s="1" t="s">
        <v>411</v>
      </c>
      <c r="O594">
        <v>-1.0772053734233501E-3</v>
      </c>
      <c r="P594">
        <v>0.95670333128319096</v>
      </c>
      <c r="Q594">
        <v>0.99444414915699397</v>
      </c>
      <c r="R594" s="1" t="s">
        <v>411</v>
      </c>
    </row>
    <row r="595" spans="1:18" x14ac:dyDescent="0.3">
      <c r="A595" s="1" t="s">
        <v>2669</v>
      </c>
      <c r="B595" s="1" t="s">
        <v>2737</v>
      </c>
      <c r="C595">
        <v>3.7265949224291901E-3</v>
      </c>
      <c r="D595">
        <v>0.86662249427999205</v>
      </c>
      <c r="E595">
        <v>0.94565410539357597</v>
      </c>
      <c r="F595" s="1" t="s">
        <v>411</v>
      </c>
      <c r="G595">
        <v>-4.3117328350469799E-3</v>
      </c>
      <c r="H595">
        <v>0.84681103282862003</v>
      </c>
      <c r="I595">
        <v>0.93756607232721201</v>
      </c>
      <c r="J595" s="1" t="s">
        <v>411</v>
      </c>
      <c r="K595">
        <v>5.4293258191875299E-3</v>
      </c>
      <c r="L595">
        <v>0.80400970414525297</v>
      </c>
      <c r="M595">
        <v>0.90424861685395397</v>
      </c>
      <c r="N595" s="1" t="s">
        <v>411</v>
      </c>
      <c r="O595">
        <v>-4.0478404190025796E-3</v>
      </c>
      <c r="P595">
        <v>0.85337638743118904</v>
      </c>
      <c r="Q595">
        <v>0.96950585560270497</v>
      </c>
      <c r="R595" s="1" t="s">
        <v>411</v>
      </c>
    </row>
    <row r="596" spans="1:18" x14ac:dyDescent="0.3">
      <c r="A596" s="1" t="s">
        <v>617</v>
      </c>
      <c r="B596" s="1" t="s">
        <v>1880</v>
      </c>
      <c r="C596">
        <v>-4.8717833277199099E-2</v>
      </c>
      <c r="D596">
        <v>3.67336996844502E-2</v>
      </c>
      <c r="E596">
        <v>0.15437055461716601</v>
      </c>
      <c r="F596" s="1" t="s">
        <v>411</v>
      </c>
      <c r="G596">
        <v>-5.2341468399297701E-2</v>
      </c>
      <c r="H596">
        <v>2.5535413052421699E-2</v>
      </c>
      <c r="I596">
        <v>0.207269902437201</v>
      </c>
      <c r="J596" s="1" t="s">
        <v>411</v>
      </c>
      <c r="K596">
        <v>-3.5056007501292598E-2</v>
      </c>
      <c r="L596">
        <v>0.12696014048134499</v>
      </c>
      <c r="M596">
        <v>0.32938443923010602</v>
      </c>
      <c r="N596" s="1" t="s">
        <v>411</v>
      </c>
      <c r="O596">
        <v>-1.25571247062282E-2</v>
      </c>
      <c r="P596">
        <v>0.58527220661255797</v>
      </c>
      <c r="Q596">
        <v>0.86710151817284098</v>
      </c>
      <c r="R596" s="1" t="s">
        <v>411</v>
      </c>
    </row>
    <row r="597" spans="1:18" x14ac:dyDescent="0.3">
      <c r="A597" s="1" t="s">
        <v>1179</v>
      </c>
      <c r="B597" s="1" t="s">
        <v>1881</v>
      </c>
      <c r="C597">
        <v>-2.74364532901747E-2</v>
      </c>
      <c r="D597">
        <v>0.19107384927062401</v>
      </c>
      <c r="E597">
        <v>0.41625138952288698</v>
      </c>
      <c r="F597" s="1" t="s">
        <v>411</v>
      </c>
      <c r="G597">
        <v>-1.3477992232074701E-3</v>
      </c>
      <c r="H597">
        <v>0.94911276705024195</v>
      </c>
      <c r="I597">
        <v>0.97510623291320198</v>
      </c>
      <c r="J597" s="1" t="s">
        <v>411</v>
      </c>
      <c r="K597">
        <v>-2.4895800793225099E-2</v>
      </c>
      <c r="L597">
        <v>0.229217916937455</v>
      </c>
      <c r="M597">
        <v>0.46564651931062301</v>
      </c>
      <c r="N597" s="1" t="s">
        <v>411</v>
      </c>
      <c r="O597">
        <v>2.8017733623284099E-3</v>
      </c>
      <c r="P597">
        <v>0.89259640575208299</v>
      </c>
      <c r="Q597">
        <v>0.97498345609198001</v>
      </c>
      <c r="R597" s="1" t="s">
        <v>411</v>
      </c>
    </row>
    <row r="598" spans="1:18" x14ac:dyDescent="0.3">
      <c r="A598" s="1" t="s">
        <v>508</v>
      </c>
      <c r="B598" s="1" t="s">
        <v>1882</v>
      </c>
      <c r="C598">
        <v>-2.69343992741473E-5</v>
      </c>
      <c r="D598">
        <v>0.99864919694295795</v>
      </c>
      <c r="E598">
        <v>0.99877806934510704</v>
      </c>
      <c r="F598" s="1" t="s">
        <v>411</v>
      </c>
      <c r="G598">
        <v>6.3407430547608806E-2</v>
      </c>
      <c r="H598">
        <v>7.2162185432658003E-5</v>
      </c>
      <c r="I598">
        <v>3.57718262073319E-3</v>
      </c>
      <c r="J598" s="1" t="s">
        <v>3</v>
      </c>
      <c r="K598">
        <v>-3.0965378204861099E-2</v>
      </c>
      <c r="L598">
        <v>4.9000273751119303E-2</v>
      </c>
      <c r="M598">
        <v>0.19353453142770499</v>
      </c>
      <c r="N598" s="1" t="s">
        <v>411</v>
      </c>
      <c r="O598">
        <v>1.2700579958207E-2</v>
      </c>
      <c r="P598">
        <v>0.42037871789751902</v>
      </c>
      <c r="Q598">
        <v>0.790630976208342</v>
      </c>
      <c r="R598" s="1" t="s">
        <v>411</v>
      </c>
    </row>
    <row r="599" spans="1:18" x14ac:dyDescent="0.3">
      <c r="A599" s="1" t="s">
        <v>1121</v>
      </c>
      <c r="B599" s="1" t="s">
        <v>1883</v>
      </c>
      <c r="C599">
        <v>1.85388858734085E-2</v>
      </c>
      <c r="D599">
        <v>0.142265179305543</v>
      </c>
      <c r="E599">
        <v>0.34834681149343399</v>
      </c>
      <c r="F599" s="1" t="s">
        <v>411</v>
      </c>
      <c r="G599">
        <v>6.5171057865943002E-2</v>
      </c>
      <c r="H599">
        <v>2.6599469838940599E-7</v>
      </c>
      <c r="I599">
        <v>4.1022293484943902E-5</v>
      </c>
      <c r="J599" s="1" t="s">
        <v>3</v>
      </c>
      <c r="K599">
        <v>-1.1557707353726699E-2</v>
      </c>
      <c r="L599">
        <v>0.35552763821108802</v>
      </c>
      <c r="M599">
        <v>0.58746709742498804</v>
      </c>
      <c r="N599" s="1" t="s">
        <v>411</v>
      </c>
      <c r="O599">
        <v>-4.0879863819036502E-3</v>
      </c>
      <c r="P599">
        <v>0.74431382504338295</v>
      </c>
      <c r="Q599">
        <v>0.92388849498515202</v>
      </c>
      <c r="R599" s="1" t="s">
        <v>411</v>
      </c>
    </row>
    <row r="600" spans="1:18" x14ac:dyDescent="0.3">
      <c r="A600" s="1" t="s">
        <v>836</v>
      </c>
      <c r="B600" s="1" t="s">
        <v>1884</v>
      </c>
      <c r="C600">
        <v>-2.5664413699543101E-2</v>
      </c>
      <c r="D600">
        <v>6.0008612848868201E-2</v>
      </c>
      <c r="E600">
        <v>0.204825259102976</v>
      </c>
      <c r="F600" s="1" t="s">
        <v>411</v>
      </c>
      <c r="G600">
        <v>-4.0523545091025102E-4</v>
      </c>
      <c r="H600">
        <v>0.976449811956</v>
      </c>
      <c r="I600">
        <v>0.98398904640947504</v>
      </c>
      <c r="J600" s="1" t="s">
        <v>411</v>
      </c>
      <c r="K600">
        <v>-2.6786677485090199E-2</v>
      </c>
      <c r="L600">
        <v>4.7159489443649803E-2</v>
      </c>
      <c r="M600">
        <v>0.189183154184352</v>
      </c>
      <c r="N600" s="1" t="s">
        <v>411</v>
      </c>
      <c r="O600">
        <v>2.1519275278412001E-3</v>
      </c>
      <c r="P600">
        <v>0.87358511544349104</v>
      </c>
      <c r="Q600">
        <v>0.96962709745292697</v>
      </c>
      <c r="R600" s="1" t="s">
        <v>411</v>
      </c>
    </row>
    <row r="601" spans="1:18" x14ac:dyDescent="0.3">
      <c r="A601" s="1" t="s">
        <v>697</v>
      </c>
      <c r="B601" s="1" t="s">
        <v>1885</v>
      </c>
      <c r="C601">
        <v>-7.76678199738178E-3</v>
      </c>
      <c r="D601">
        <v>0.75120651323259602</v>
      </c>
      <c r="E601">
        <v>0.88610096975415797</v>
      </c>
      <c r="F601" s="1" t="s">
        <v>411</v>
      </c>
      <c r="G601">
        <v>-3.1639126335283201E-2</v>
      </c>
      <c r="H601">
        <v>0.19872876184171301</v>
      </c>
      <c r="I601">
        <v>0.55969627898376795</v>
      </c>
      <c r="J601" s="1" t="s">
        <v>411</v>
      </c>
      <c r="K601">
        <v>-1.39728882807211E-2</v>
      </c>
      <c r="L601">
        <v>0.56259374203811197</v>
      </c>
      <c r="M601">
        <v>0.75232044989788505</v>
      </c>
      <c r="N601" s="1" t="s">
        <v>411</v>
      </c>
      <c r="O601">
        <v>-3.5103759485156497E-2</v>
      </c>
      <c r="P601">
        <v>0.146568410246433</v>
      </c>
      <c r="Q601">
        <v>0.54834758334784095</v>
      </c>
      <c r="R601" s="1" t="s">
        <v>411</v>
      </c>
    </row>
    <row r="602" spans="1:18" x14ac:dyDescent="0.3">
      <c r="A602" s="1" t="s">
        <v>602</v>
      </c>
      <c r="B602" s="1" t="s">
        <v>1886</v>
      </c>
      <c r="C602">
        <v>-4.42128458026163E-2</v>
      </c>
      <c r="D602">
        <v>2.9521624264844799E-2</v>
      </c>
      <c r="E602">
        <v>0.13602279879752399</v>
      </c>
      <c r="F602" s="1" t="s">
        <v>411</v>
      </c>
      <c r="G602">
        <v>-1.6215995148696701E-2</v>
      </c>
      <c r="H602">
        <v>0.42738756863354299</v>
      </c>
      <c r="I602">
        <v>0.75955690814770505</v>
      </c>
      <c r="J602" s="1" t="s">
        <v>411</v>
      </c>
      <c r="K602">
        <v>-4.5081215006479297E-2</v>
      </c>
      <c r="L602">
        <v>2.3669182676553199E-2</v>
      </c>
      <c r="M602">
        <v>0.128210860217501</v>
      </c>
      <c r="N602" s="1" t="s">
        <v>411</v>
      </c>
      <c r="O602">
        <v>9.1500309071722193E-3</v>
      </c>
      <c r="P602">
        <v>0.64687032747130302</v>
      </c>
      <c r="Q602">
        <v>0.88823614859111</v>
      </c>
      <c r="R602" s="1" t="s">
        <v>411</v>
      </c>
    </row>
    <row r="603" spans="1:18" x14ac:dyDescent="0.3">
      <c r="A603" s="1" t="s">
        <v>816</v>
      </c>
      <c r="B603" s="1" t="s">
        <v>1887</v>
      </c>
      <c r="C603">
        <v>2.8775288416401399E-2</v>
      </c>
      <c r="D603">
        <v>6.8539604699303397E-2</v>
      </c>
      <c r="E603">
        <v>0.22041720161762601</v>
      </c>
      <c r="F603" s="1" t="s">
        <v>411</v>
      </c>
      <c r="G603">
        <v>-2.97858556907728E-2</v>
      </c>
      <c r="H603">
        <v>6.0912844310697697E-2</v>
      </c>
      <c r="I603">
        <v>0.31430121897118402</v>
      </c>
      <c r="J603" s="1" t="s">
        <v>411</v>
      </c>
      <c r="K603">
        <v>2.4496979124945899E-2</v>
      </c>
      <c r="L603">
        <v>0.118696236075382</v>
      </c>
      <c r="M603">
        <v>0.317733852580732</v>
      </c>
      <c r="N603" s="1" t="s">
        <v>411</v>
      </c>
      <c r="O603">
        <v>7.5826220319604801E-3</v>
      </c>
      <c r="P603">
        <v>0.62980952824334102</v>
      </c>
      <c r="Q603">
        <v>0.88312537579050898</v>
      </c>
      <c r="R603" s="1" t="s">
        <v>411</v>
      </c>
    </row>
    <row r="604" spans="1:18" x14ac:dyDescent="0.3">
      <c r="A604" s="1" t="s">
        <v>320</v>
      </c>
      <c r="B604" s="1" t="s">
        <v>1888</v>
      </c>
      <c r="C604">
        <v>-1.1768313786518899E-2</v>
      </c>
      <c r="D604">
        <v>0.58637592077322698</v>
      </c>
      <c r="E604">
        <v>0.780656627226196</v>
      </c>
      <c r="F604" s="1" t="s">
        <v>411</v>
      </c>
      <c r="G604">
        <v>-8.7055276570307399E-3</v>
      </c>
      <c r="H604">
        <v>0.68912476196544104</v>
      </c>
      <c r="I604">
        <v>0.88647374384432998</v>
      </c>
      <c r="J604" s="1" t="s">
        <v>411</v>
      </c>
      <c r="K604">
        <v>2.5567586793678099E-2</v>
      </c>
      <c r="L604">
        <v>0.230904113684927</v>
      </c>
      <c r="M604">
        <v>0.46564651931062301</v>
      </c>
      <c r="N604" s="1" t="s">
        <v>411</v>
      </c>
      <c r="O604">
        <v>1.3698702000685899E-2</v>
      </c>
      <c r="P604">
        <v>0.52180768437102498</v>
      </c>
      <c r="Q604">
        <v>0.84217333244998005</v>
      </c>
      <c r="R604" s="1" t="s">
        <v>411</v>
      </c>
    </row>
    <row r="605" spans="1:18" x14ac:dyDescent="0.3">
      <c r="A605" s="1" t="s">
        <v>2670</v>
      </c>
      <c r="B605" s="1" t="s">
        <v>2738</v>
      </c>
      <c r="C605">
        <v>-2.3484776227798401E-2</v>
      </c>
      <c r="D605">
        <v>0.27449042414244401</v>
      </c>
      <c r="E605">
        <v>0.50823588023000998</v>
      </c>
      <c r="F605" s="1" t="s">
        <v>411</v>
      </c>
      <c r="G605">
        <v>3.0192758452435801E-2</v>
      </c>
      <c r="H605">
        <v>0.16243597101259399</v>
      </c>
      <c r="I605">
        <v>0.51313565489954704</v>
      </c>
      <c r="J605" s="1" t="s">
        <v>411</v>
      </c>
      <c r="K605">
        <v>-2.8688488081705699E-2</v>
      </c>
      <c r="L605">
        <v>0.177342135650052</v>
      </c>
      <c r="M605">
        <v>0.40024534029637698</v>
      </c>
      <c r="N605" s="1" t="s">
        <v>411</v>
      </c>
      <c r="O605">
        <v>7.9688570624668002E-3</v>
      </c>
      <c r="P605">
        <v>0.70833124929777302</v>
      </c>
      <c r="Q605">
        <v>0.91249099793541</v>
      </c>
      <c r="R605" s="1" t="s">
        <v>411</v>
      </c>
    </row>
    <row r="606" spans="1:18" x14ac:dyDescent="0.3">
      <c r="A606" s="1" t="s">
        <v>1254</v>
      </c>
      <c r="B606" s="1" t="s">
        <v>1889</v>
      </c>
      <c r="C606">
        <v>-5.09840509046093E-2</v>
      </c>
      <c r="D606">
        <v>2.72835775836959E-3</v>
      </c>
      <c r="E606">
        <v>3.0540004585620902E-2</v>
      </c>
      <c r="F606" s="1" t="s">
        <v>3</v>
      </c>
      <c r="G606">
        <v>7.3970096878868E-3</v>
      </c>
      <c r="H606">
        <v>0.66596914044350197</v>
      </c>
      <c r="I606">
        <v>0.87867411305663601</v>
      </c>
      <c r="J606" s="1" t="s">
        <v>411</v>
      </c>
      <c r="K606">
        <v>-3.2720583776405E-2</v>
      </c>
      <c r="L606">
        <v>5.2357196203262402E-2</v>
      </c>
      <c r="M606">
        <v>0.20299382215119599</v>
      </c>
      <c r="N606" s="1" t="s">
        <v>411</v>
      </c>
      <c r="O606">
        <v>-2.3093591384003801E-2</v>
      </c>
      <c r="P606">
        <v>0.171510068672176</v>
      </c>
      <c r="Q606">
        <v>0.56371937978313802</v>
      </c>
      <c r="R606" s="1" t="s">
        <v>411</v>
      </c>
    </row>
    <row r="607" spans="1:18" x14ac:dyDescent="0.3">
      <c r="A607" s="1" t="s">
        <v>358</v>
      </c>
      <c r="B607" s="1" t="s">
        <v>1890</v>
      </c>
      <c r="C607">
        <v>-4.7362096867345597E-2</v>
      </c>
      <c r="D607">
        <v>7.4653319029552794E-5</v>
      </c>
      <c r="E607">
        <v>2.8005082922437602E-3</v>
      </c>
      <c r="F607" s="1" t="s">
        <v>3</v>
      </c>
      <c r="G607">
        <v>-1.70818986798691E-2</v>
      </c>
      <c r="H607">
        <v>0.15655054577765801</v>
      </c>
      <c r="I607">
        <v>0.50743788309920601</v>
      </c>
      <c r="J607" s="1" t="s">
        <v>411</v>
      </c>
      <c r="K607">
        <v>-3.17753976341534E-2</v>
      </c>
      <c r="L607">
        <v>7.5419803722997598E-3</v>
      </c>
      <c r="M607">
        <v>6.5426679729700399E-2</v>
      </c>
      <c r="N607" s="1" t="s">
        <v>411</v>
      </c>
      <c r="O607">
        <v>1.5042776309271699E-4</v>
      </c>
      <c r="P607">
        <v>0.98993841238686997</v>
      </c>
      <c r="Q607">
        <v>0.99444414915699397</v>
      </c>
      <c r="R607" s="1" t="s">
        <v>411</v>
      </c>
    </row>
    <row r="608" spans="1:18" x14ac:dyDescent="0.3">
      <c r="A608" s="1" t="s">
        <v>1216</v>
      </c>
      <c r="B608" s="1" t="s">
        <v>1891</v>
      </c>
      <c r="C608">
        <v>-2.09593394229582E-2</v>
      </c>
      <c r="D608">
        <v>0.37254621762675799</v>
      </c>
      <c r="E608">
        <v>0.60478847960928706</v>
      </c>
      <c r="F608" s="1" t="s">
        <v>411</v>
      </c>
      <c r="G608">
        <v>1.65400181254459E-2</v>
      </c>
      <c r="H608">
        <v>0.48440274978396197</v>
      </c>
      <c r="I608">
        <v>0.79626975169437797</v>
      </c>
      <c r="J608" s="1" t="s">
        <v>411</v>
      </c>
      <c r="K608">
        <v>-3.5492305568947499E-3</v>
      </c>
      <c r="L608">
        <v>0.87865638039346605</v>
      </c>
      <c r="M608">
        <v>0.95203234785854096</v>
      </c>
      <c r="N608" s="1" t="s">
        <v>411</v>
      </c>
      <c r="O608">
        <v>-4.9658295966718502E-2</v>
      </c>
      <c r="P608">
        <v>3.2820945217228899E-2</v>
      </c>
      <c r="Q608">
        <v>0.28295324199698002</v>
      </c>
      <c r="R608" s="1" t="s">
        <v>411</v>
      </c>
    </row>
    <row r="609" spans="1:18" x14ac:dyDescent="0.3">
      <c r="A609" s="1" t="s">
        <v>517</v>
      </c>
      <c r="B609" s="1" t="s">
        <v>1892</v>
      </c>
      <c r="C609">
        <v>3.4095878167504902E-2</v>
      </c>
      <c r="D609">
        <v>0.116809596885653</v>
      </c>
      <c r="E609">
        <v>0.30648718426708199</v>
      </c>
      <c r="F609" s="1" t="s">
        <v>411</v>
      </c>
      <c r="G609">
        <v>1.38034519047186E-2</v>
      </c>
      <c r="H609">
        <v>0.528137456615974</v>
      </c>
      <c r="I609">
        <v>0.82053512733534795</v>
      </c>
      <c r="J609" s="1" t="s">
        <v>411</v>
      </c>
      <c r="K609">
        <v>5.2910648285693897E-2</v>
      </c>
      <c r="L609">
        <v>1.3593344142913801E-2</v>
      </c>
      <c r="M609">
        <v>9.4200401560097194E-2</v>
      </c>
      <c r="N609" s="1" t="s">
        <v>411</v>
      </c>
      <c r="O609">
        <v>1.6968728190982899E-3</v>
      </c>
      <c r="P609">
        <v>0.93707681419261701</v>
      </c>
      <c r="Q609">
        <v>0.99363662570126698</v>
      </c>
      <c r="R609" s="1" t="s">
        <v>411</v>
      </c>
    </row>
    <row r="610" spans="1:18" x14ac:dyDescent="0.3">
      <c r="A610" s="1" t="s">
        <v>141</v>
      </c>
      <c r="B610" s="1" t="s">
        <v>1893</v>
      </c>
      <c r="C610">
        <v>-3.96476219525407E-2</v>
      </c>
      <c r="D610">
        <v>6.7087243080312404E-3</v>
      </c>
      <c r="E610">
        <v>5.5332406693467402E-2</v>
      </c>
      <c r="F610" s="1" t="s">
        <v>411</v>
      </c>
      <c r="G610">
        <v>-1.19686154931644E-2</v>
      </c>
      <c r="H610">
        <v>0.41662141477081899</v>
      </c>
      <c r="I610">
        <v>0.75432881002749397</v>
      </c>
      <c r="J610" s="1" t="s">
        <v>411</v>
      </c>
      <c r="K610">
        <v>-4.6246098630414803E-2</v>
      </c>
      <c r="L610">
        <v>1.44781054273271E-3</v>
      </c>
      <c r="M610">
        <v>2.39233456346786E-2</v>
      </c>
      <c r="N610" s="1" t="s">
        <v>3</v>
      </c>
      <c r="O610">
        <v>-5.0838014908286197E-2</v>
      </c>
      <c r="P610">
        <v>4.71260618701684E-4</v>
      </c>
      <c r="Q610">
        <v>4.67221241969955E-2</v>
      </c>
      <c r="R610" s="1" t="s">
        <v>3</v>
      </c>
    </row>
    <row r="611" spans="1:18" x14ac:dyDescent="0.3">
      <c r="A611" s="1" t="s">
        <v>259</v>
      </c>
      <c r="B611" s="1" t="s">
        <v>1894</v>
      </c>
      <c r="C611">
        <v>-3.1620479811966598E-2</v>
      </c>
      <c r="D611">
        <v>9.8260650870869506E-3</v>
      </c>
      <c r="E611">
        <v>6.9244844791664997E-2</v>
      </c>
      <c r="F611" s="1" t="s">
        <v>411</v>
      </c>
      <c r="G611">
        <v>-1.50472118790152E-2</v>
      </c>
      <c r="H611">
        <v>0.22237368059281101</v>
      </c>
      <c r="I611">
        <v>0.58127056245352504</v>
      </c>
      <c r="J611" s="1" t="s">
        <v>411</v>
      </c>
      <c r="K611">
        <v>-2.6763753640874299E-2</v>
      </c>
      <c r="L611">
        <v>2.6810688810182701E-2</v>
      </c>
      <c r="M611">
        <v>0.13585205811930401</v>
      </c>
      <c r="N611" s="1" t="s">
        <v>411</v>
      </c>
      <c r="O611">
        <v>-1.2518824061036901E-2</v>
      </c>
      <c r="P611">
        <v>0.30156264787331699</v>
      </c>
      <c r="Q611">
        <v>0.69149146393386096</v>
      </c>
      <c r="R611" s="1" t="s">
        <v>411</v>
      </c>
    </row>
    <row r="612" spans="1:18" x14ac:dyDescent="0.3">
      <c r="A612" s="1" t="s">
        <v>883</v>
      </c>
      <c r="B612" s="1" t="s">
        <v>1895</v>
      </c>
      <c r="C612">
        <v>1.3014578487124499E-2</v>
      </c>
      <c r="D612">
        <v>0.45609352752532201</v>
      </c>
      <c r="E612">
        <v>0.68512750671552702</v>
      </c>
      <c r="F612" s="1" t="s">
        <v>411</v>
      </c>
      <c r="G612">
        <v>-2.1343243276899002E-2</v>
      </c>
      <c r="H612">
        <v>0.22442573884831099</v>
      </c>
      <c r="I612">
        <v>0.58249113288913201</v>
      </c>
      <c r="J612" s="1" t="s">
        <v>411</v>
      </c>
      <c r="K612">
        <v>2.62061537573187E-2</v>
      </c>
      <c r="L612">
        <v>0.12912305534879001</v>
      </c>
      <c r="M612">
        <v>0.33185467216486703</v>
      </c>
      <c r="N612" s="1" t="s">
        <v>411</v>
      </c>
      <c r="O612">
        <v>-2.7352331873401101E-3</v>
      </c>
      <c r="P612">
        <v>0.87447246775305398</v>
      </c>
      <c r="Q612">
        <v>0.96962709745292697</v>
      </c>
      <c r="R612" s="1" t="s">
        <v>411</v>
      </c>
    </row>
    <row r="613" spans="1:18" x14ac:dyDescent="0.3">
      <c r="A613" s="1" t="s">
        <v>1032</v>
      </c>
      <c r="B613" s="1" t="s">
        <v>1896</v>
      </c>
      <c r="C613">
        <v>1.05068465611142E-2</v>
      </c>
      <c r="D613">
        <v>0.54261832336120897</v>
      </c>
      <c r="E613">
        <v>0.75015361835195005</v>
      </c>
      <c r="F613" s="1" t="s">
        <v>411</v>
      </c>
      <c r="G613">
        <v>4.0037203859353498E-2</v>
      </c>
      <c r="H613">
        <v>2.0967965088418999E-2</v>
      </c>
      <c r="I613">
        <v>0.188983997030686</v>
      </c>
      <c r="J613" s="1" t="s">
        <v>411</v>
      </c>
      <c r="K613">
        <v>-5.7737861570967396E-3</v>
      </c>
      <c r="L613">
        <v>0.73534635080578703</v>
      </c>
      <c r="M613">
        <v>0.86204453962705396</v>
      </c>
      <c r="N613" s="1" t="s">
        <v>411</v>
      </c>
      <c r="O613">
        <v>-1.13158629486322E-2</v>
      </c>
      <c r="P613">
        <v>0.50860110654106705</v>
      </c>
      <c r="Q613">
        <v>0.83136621619506001</v>
      </c>
      <c r="R613" s="1" t="s">
        <v>411</v>
      </c>
    </row>
    <row r="614" spans="1:18" x14ac:dyDescent="0.3">
      <c r="A614" s="1" t="s">
        <v>1255</v>
      </c>
      <c r="B614" s="1" t="s">
        <v>1897</v>
      </c>
      <c r="C614">
        <v>4.8983650891510001E-2</v>
      </c>
      <c r="D614">
        <v>2.8680561084803699E-2</v>
      </c>
      <c r="E614">
        <v>0.13385265591506501</v>
      </c>
      <c r="F614" s="1" t="s">
        <v>411</v>
      </c>
      <c r="G614">
        <v>1.3129199778437999E-2</v>
      </c>
      <c r="H614">
        <v>0.56030467242242699</v>
      </c>
      <c r="I614">
        <v>0.83534144502935403</v>
      </c>
      <c r="J614" s="1" t="s">
        <v>411</v>
      </c>
      <c r="K614">
        <v>4.78054297555148E-2</v>
      </c>
      <c r="L614">
        <v>3.0498261157955599E-2</v>
      </c>
      <c r="M614">
        <v>0.14497118660014499</v>
      </c>
      <c r="N614" s="1" t="s">
        <v>411</v>
      </c>
      <c r="O614">
        <v>1.89255015789073E-3</v>
      </c>
      <c r="P614">
        <v>0.93195568187561795</v>
      </c>
      <c r="Q614">
        <v>0.99351343044804696</v>
      </c>
      <c r="R614" s="1" t="s">
        <v>411</v>
      </c>
    </row>
    <row r="615" spans="1:18" x14ac:dyDescent="0.3">
      <c r="A615" s="1" t="s">
        <v>588</v>
      </c>
      <c r="B615" s="1" t="s">
        <v>1898</v>
      </c>
      <c r="C615">
        <v>1.37268706451919E-2</v>
      </c>
      <c r="D615">
        <v>0.44664727209782301</v>
      </c>
      <c r="E615">
        <v>0.67784797024579502</v>
      </c>
      <c r="F615" s="1" t="s">
        <v>411</v>
      </c>
      <c r="G615">
        <v>4.4916086933446203E-2</v>
      </c>
      <c r="H615">
        <v>1.30964097051888E-2</v>
      </c>
      <c r="I615">
        <v>0.13876195931909999</v>
      </c>
      <c r="J615" s="1" t="s">
        <v>411</v>
      </c>
      <c r="K615">
        <v>8.8648757778050993E-3</v>
      </c>
      <c r="L615">
        <v>0.61907734342791998</v>
      </c>
      <c r="M615">
        <v>0.79784526711044801</v>
      </c>
      <c r="N615" s="1" t="s">
        <v>411</v>
      </c>
      <c r="O615">
        <v>-5.1955733081394397E-4</v>
      </c>
      <c r="P615">
        <v>0.97679041640781705</v>
      </c>
      <c r="Q615">
        <v>0.99444414915699397</v>
      </c>
      <c r="R615" s="1" t="s">
        <v>411</v>
      </c>
    </row>
    <row r="616" spans="1:18" x14ac:dyDescent="0.3">
      <c r="A616" s="1" t="s">
        <v>1256</v>
      </c>
      <c r="B616" s="1" t="s">
        <v>1899</v>
      </c>
      <c r="C616">
        <v>-2.5203639832226898E-2</v>
      </c>
      <c r="D616">
        <v>0.25967878518531301</v>
      </c>
      <c r="E616">
        <v>0.49355749718154501</v>
      </c>
      <c r="F616" s="1" t="s">
        <v>411</v>
      </c>
      <c r="G616">
        <v>2.4727729045563699E-2</v>
      </c>
      <c r="H616">
        <v>0.271496022136967</v>
      </c>
      <c r="I616">
        <v>0.63333861970774796</v>
      </c>
      <c r="J616" s="1" t="s">
        <v>411</v>
      </c>
      <c r="K616">
        <v>-1.00629069480876E-2</v>
      </c>
      <c r="L616">
        <v>0.65011944248944098</v>
      </c>
      <c r="M616">
        <v>0.81514524496417695</v>
      </c>
      <c r="N616" s="1" t="s">
        <v>411</v>
      </c>
      <c r="O616">
        <v>-1.9842384854098699E-2</v>
      </c>
      <c r="P616">
        <v>0.37186905464221098</v>
      </c>
      <c r="Q616">
        <v>0.74946952449349502</v>
      </c>
      <c r="R616" s="1" t="s">
        <v>411</v>
      </c>
    </row>
    <row r="617" spans="1:18" x14ac:dyDescent="0.3">
      <c r="A617" s="1" t="s">
        <v>610</v>
      </c>
      <c r="B617" s="1" t="s">
        <v>1900</v>
      </c>
      <c r="C617">
        <v>-1.69346692488953E-2</v>
      </c>
      <c r="D617">
        <v>0.199016747916063</v>
      </c>
      <c r="E617">
        <v>0.42432449478877898</v>
      </c>
      <c r="F617" s="1" t="s">
        <v>411</v>
      </c>
      <c r="G617">
        <v>-3.8802850109133799E-2</v>
      </c>
      <c r="H617">
        <v>3.4266432975890299E-3</v>
      </c>
      <c r="I617">
        <v>6.6988463338782694E-2</v>
      </c>
      <c r="J617" s="1" t="s">
        <v>411</v>
      </c>
      <c r="K617">
        <v>-3.5681239489476498E-2</v>
      </c>
      <c r="L617">
        <v>6.1422689588908602E-3</v>
      </c>
      <c r="M617">
        <v>5.9204648020420199E-2</v>
      </c>
      <c r="N617" s="1" t="s">
        <v>411</v>
      </c>
      <c r="O617">
        <v>1.8332299975031201E-2</v>
      </c>
      <c r="P617">
        <v>0.16019701628189301</v>
      </c>
      <c r="Q617">
        <v>0.56221389965452995</v>
      </c>
      <c r="R617" s="1" t="s">
        <v>411</v>
      </c>
    </row>
    <row r="618" spans="1:18" x14ac:dyDescent="0.3">
      <c r="A618" s="1" t="s">
        <v>1017</v>
      </c>
      <c r="B618" s="1" t="s">
        <v>1901</v>
      </c>
      <c r="C618">
        <v>2.0724957719271301E-2</v>
      </c>
      <c r="D618">
        <v>0.38241552745653901</v>
      </c>
      <c r="E618">
        <v>0.61269028583515095</v>
      </c>
      <c r="F618" s="1" t="s">
        <v>411</v>
      </c>
      <c r="G618">
        <v>2.2677909530280801E-2</v>
      </c>
      <c r="H618">
        <v>0.34212397948090001</v>
      </c>
      <c r="I618">
        <v>0.69500403993851201</v>
      </c>
      <c r="J618" s="1" t="s">
        <v>411</v>
      </c>
      <c r="K618">
        <v>6.1224365076418E-2</v>
      </c>
      <c r="L618">
        <v>8.9431119457944793E-3</v>
      </c>
      <c r="M618">
        <v>7.25908735717119E-2</v>
      </c>
      <c r="N618" s="1" t="s">
        <v>411</v>
      </c>
      <c r="O618">
        <v>2.7991537703248401E-2</v>
      </c>
      <c r="P618">
        <v>0.23315291323408699</v>
      </c>
      <c r="Q618">
        <v>0.62522074042306497</v>
      </c>
      <c r="R618" s="1" t="s">
        <v>411</v>
      </c>
    </row>
    <row r="619" spans="1:18" x14ac:dyDescent="0.3">
      <c r="A619" s="1" t="s">
        <v>71</v>
      </c>
      <c r="B619" s="1" t="s">
        <v>1902</v>
      </c>
      <c r="C619">
        <v>-5.1827093435707898E-2</v>
      </c>
      <c r="D619">
        <v>1.06554518371418E-2</v>
      </c>
      <c r="E619">
        <v>7.3644002280619195E-2</v>
      </c>
      <c r="F619" s="1" t="s">
        <v>411</v>
      </c>
      <c r="G619">
        <v>-3.2870526183556999E-3</v>
      </c>
      <c r="H619">
        <v>0.87217645246981101</v>
      </c>
      <c r="I619">
        <v>0.93995686067306705</v>
      </c>
      <c r="J619" s="1" t="s">
        <v>411</v>
      </c>
      <c r="K619">
        <v>-3.7431299236127098E-2</v>
      </c>
      <c r="L619">
        <v>6.3473923102087201E-2</v>
      </c>
      <c r="M619">
        <v>0.23184685596236099</v>
      </c>
      <c r="N619" s="1" t="s">
        <v>411</v>
      </c>
      <c r="O619">
        <v>-3.0765829461733601E-2</v>
      </c>
      <c r="P619">
        <v>0.12785595318274301</v>
      </c>
      <c r="Q619">
        <v>0.51438858845694901</v>
      </c>
      <c r="R619" s="1" t="s">
        <v>411</v>
      </c>
    </row>
    <row r="620" spans="1:18" x14ac:dyDescent="0.3">
      <c r="A620" s="1" t="s">
        <v>837</v>
      </c>
      <c r="B620" s="1" t="s">
        <v>1903</v>
      </c>
      <c r="C620">
        <v>1.66881591767193E-2</v>
      </c>
      <c r="D620">
        <v>0.17406632436275901</v>
      </c>
      <c r="E620">
        <v>0.39872014827263103</v>
      </c>
      <c r="F620" s="1" t="s">
        <v>411</v>
      </c>
      <c r="G620">
        <v>7.08850663833122E-3</v>
      </c>
      <c r="H620">
        <v>0.56617973671337396</v>
      </c>
      <c r="I620">
        <v>0.83817379503226097</v>
      </c>
      <c r="J620" s="1" t="s">
        <v>411</v>
      </c>
      <c r="K620">
        <v>3.3471835151696102E-3</v>
      </c>
      <c r="L620">
        <v>0.78239313124147802</v>
      </c>
      <c r="M620">
        <v>0.89256140835550102</v>
      </c>
      <c r="N620" s="1" t="s">
        <v>411</v>
      </c>
      <c r="O620">
        <v>1.1368657623632801E-2</v>
      </c>
      <c r="P620">
        <v>0.349053970420307</v>
      </c>
      <c r="Q620">
        <v>0.73128863659336996</v>
      </c>
      <c r="R620" s="1" t="s">
        <v>411</v>
      </c>
    </row>
    <row r="621" spans="1:18" x14ac:dyDescent="0.3">
      <c r="A621" s="1" t="s">
        <v>800</v>
      </c>
      <c r="B621" s="1" t="s">
        <v>1904</v>
      </c>
      <c r="C621">
        <v>-1.05962702977591E-2</v>
      </c>
      <c r="D621">
        <v>0.574912498960094</v>
      </c>
      <c r="E621">
        <v>0.771739408662099</v>
      </c>
      <c r="F621" s="1" t="s">
        <v>411</v>
      </c>
      <c r="G621">
        <v>-4.1713510799246699E-2</v>
      </c>
      <c r="H621">
        <v>2.8054447605341599E-2</v>
      </c>
      <c r="I621">
        <v>0.210141694918378</v>
      </c>
      <c r="J621" s="1" t="s">
        <v>411</v>
      </c>
      <c r="K621">
        <v>2.15390031116399E-2</v>
      </c>
      <c r="L621">
        <v>0.24759270726072</v>
      </c>
      <c r="M621">
        <v>0.47953286157466102</v>
      </c>
      <c r="N621" s="1" t="s">
        <v>411</v>
      </c>
      <c r="O621">
        <v>3.4620142352246398E-2</v>
      </c>
      <c r="P621">
        <v>6.3389528729195593E-2</v>
      </c>
      <c r="Q621">
        <v>0.37988155864869</v>
      </c>
      <c r="R621" s="1" t="s">
        <v>411</v>
      </c>
    </row>
    <row r="622" spans="1:18" x14ac:dyDescent="0.3">
      <c r="A622" s="1" t="s">
        <v>2671</v>
      </c>
      <c r="B622" s="1" t="s">
        <v>2739</v>
      </c>
      <c r="C622">
        <v>3.5572961132751303E-2</v>
      </c>
      <c r="D622">
        <v>0.12598790576211</v>
      </c>
      <c r="E622">
        <v>0.322543078045049</v>
      </c>
      <c r="F622" s="1" t="s">
        <v>411</v>
      </c>
      <c r="G622">
        <v>5.81195841457193E-2</v>
      </c>
      <c r="H622">
        <v>1.2956453084527E-2</v>
      </c>
      <c r="I622">
        <v>0.13876195931909999</v>
      </c>
      <c r="J622" s="1" t="s">
        <v>411</v>
      </c>
      <c r="K622">
        <v>2.00458328806404E-3</v>
      </c>
      <c r="L622">
        <v>0.93052790630883997</v>
      </c>
      <c r="M622">
        <v>0.97043121619967398</v>
      </c>
      <c r="N622" s="1" t="s">
        <v>411</v>
      </c>
      <c r="O622">
        <v>2.5925748613273701E-2</v>
      </c>
      <c r="P622">
        <v>0.26012568454968399</v>
      </c>
      <c r="Q622">
        <v>0.65527123440101898</v>
      </c>
      <c r="R622" s="1" t="s">
        <v>411</v>
      </c>
    </row>
    <row r="623" spans="1:18" x14ac:dyDescent="0.3">
      <c r="A623" s="1" t="s">
        <v>781</v>
      </c>
      <c r="B623" s="1" t="s">
        <v>1905</v>
      </c>
      <c r="C623">
        <v>3.1734197199195499E-2</v>
      </c>
      <c r="D623">
        <v>4.4283676699761798E-2</v>
      </c>
      <c r="E623">
        <v>0.171692020277289</v>
      </c>
      <c r="F623" s="1" t="s">
        <v>411</v>
      </c>
      <c r="G623">
        <v>-5.6780360664643896E-3</v>
      </c>
      <c r="H623">
        <v>0.72067537685275895</v>
      </c>
      <c r="I623">
        <v>0.89712773369652898</v>
      </c>
      <c r="J623" s="1" t="s">
        <v>411</v>
      </c>
      <c r="K623">
        <v>1.49865138712338E-2</v>
      </c>
      <c r="L623">
        <v>0.33790469987196298</v>
      </c>
      <c r="M623">
        <v>0.57297232769151396</v>
      </c>
      <c r="N623" s="1" t="s">
        <v>411</v>
      </c>
      <c r="O623">
        <v>2.6598605103307399E-3</v>
      </c>
      <c r="P623">
        <v>0.86490850829182497</v>
      </c>
      <c r="Q623">
        <v>0.96959147610669605</v>
      </c>
      <c r="R623" s="1" t="s">
        <v>411</v>
      </c>
    </row>
    <row r="624" spans="1:18" x14ac:dyDescent="0.3">
      <c r="A624" s="1" t="s">
        <v>1074</v>
      </c>
      <c r="B624" s="1" t="s">
        <v>1906</v>
      </c>
      <c r="C624">
        <v>-8.7693960885143699E-3</v>
      </c>
      <c r="D624">
        <v>0.516310941925751</v>
      </c>
      <c r="E624">
        <v>0.73576959691267196</v>
      </c>
      <c r="F624" s="1" t="s">
        <v>411</v>
      </c>
      <c r="G624">
        <v>2.6337073174941501E-2</v>
      </c>
      <c r="H624">
        <v>5.2432013476041497E-2</v>
      </c>
      <c r="I624">
        <v>0.28387195665056297</v>
      </c>
      <c r="J624" s="1" t="s">
        <v>411</v>
      </c>
      <c r="K624">
        <v>-1.27959852127512E-2</v>
      </c>
      <c r="L624">
        <v>0.33956860696531499</v>
      </c>
      <c r="M624">
        <v>0.57338348718717402</v>
      </c>
      <c r="N624" s="1" t="s">
        <v>411</v>
      </c>
      <c r="O624">
        <v>-6.8968750212740496E-3</v>
      </c>
      <c r="P624">
        <v>0.607359852623087</v>
      </c>
      <c r="Q624">
        <v>0.87669507848136297</v>
      </c>
      <c r="R624" s="1" t="s">
        <v>411</v>
      </c>
    </row>
    <row r="625" spans="1:18" x14ac:dyDescent="0.3">
      <c r="A625" s="1" t="s">
        <v>821</v>
      </c>
      <c r="B625" s="1" t="s">
        <v>1907</v>
      </c>
      <c r="C625">
        <v>-1.9319168650159198E-2</v>
      </c>
      <c r="D625">
        <v>0.42195494946372802</v>
      </c>
      <c r="E625">
        <v>0.65321196046221297</v>
      </c>
      <c r="F625" s="1" t="s">
        <v>411</v>
      </c>
      <c r="G625">
        <v>-1.53077749955292E-2</v>
      </c>
      <c r="H625">
        <v>0.52685822160734797</v>
      </c>
      <c r="I625">
        <v>0.82053512733534795</v>
      </c>
      <c r="J625" s="1" t="s">
        <v>411</v>
      </c>
      <c r="K625">
        <v>1.54954658269323E-2</v>
      </c>
      <c r="L625">
        <v>0.51457624897011001</v>
      </c>
      <c r="M625">
        <v>0.71926670047382901</v>
      </c>
      <c r="N625" s="1" t="s">
        <v>411</v>
      </c>
      <c r="O625">
        <v>1.6095470517470001E-2</v>
      </c>
      <c r="P625">
        <v>0.49909607021910202</v>
      </c>
      <c r="Q625">
        <v>0.83136621619506001</v>
      </c>
      <c r="R625" s="1" t="s">
        <v>411</v>
      </c>
    </row>
    <row r="626" spans="1:18" x14ac:dyDescent="0.3">
      <c r="A626" s="1" t="s">
        <v>746</v>
      </c>
      <c r="B626" s="1" t="s">
        <v>1908</v>
      </c>
      <c r="C626">
        <v>5.6204326505642499E-3</v>
      </c>
      <c r="D626">
        <v>0.81160680034956301</v>
      </c>
      <c r="E626">
        <v>0.92107736875036605</v>
      </c>
      <c r="F626" s="1" t="s">
        <v>411</v>
      </c>
      <c r="G626">
        <v>-1.3414138188050701E-2</v>
      </c>
      <c r="H626">
        <v>0.57154835085251798</v>
      </c>
      <c r="I626">
        <v>0.838593140574308</v>
      </c>
      <c r="J626" s="1" t="s">
        <v>411</v>
      </c>
      <c r="K626">
        <v>-4.1957361813006102E-3</v>
      </c>
      <c r="L626">
        <v>0.85648355128431397</v>
      </c>
      <c r="M626">
        <v>0.93532586088326297</v>
      </c>
      <c r="N626" s="1" t="s">
        <v>411</v>
      </c>
      <c r="O626">
        <v>7.6360686313652597E-3</v>
      </c>
      <c r="P626">
        <v>0.74266805110461498</v>
      </c>
      <c r="Q626">
        <v>0.92388849498515202</v>
      </c>
      <c r="R626" s="1" t="s">
        <v>411</v>
      </c>
    </row>
    <row r="627" spans="1:18" x14ac:dyDescent="0.3">
      <c r="A627" s="1" t="s">
        <v>827</v>
      </c>
      <c r="B627" s="1" t="s">
        <v>1909</v>
      </c>
      <c r="C627">
        <v>-1.49572118041559E-3</v>
      </c>
      <c r="D627">
        <v>0.95093120330603598</v>
      </c>
      <c r="E627">
        <v>0.98060364798571897</v>
      </c>
      <c r="F627" s="1" t="s">
        <v>411</v>
      </c>
      <c r="G627">
        <v>6.0152131400210297E-3</v>
      </c>
      <c r="H627">
        <v>0.80569889648909299</v>
      </c>
      <c r="I627">
        <v>0.92528369997036097</v>
      </c>
      <c r="J627" s="1" t="s">
        <v>411</v>
      </c>
      <c r="K627">
        <v>2.5895063954257599E-3</v>
      </c>
      <c r="L627">
        <v>0.91410377956149902</v>
      </c>
      <c r="M627">
        <v>0.96411553649799397</v>
      </c>
      <c r="N627" s="1" t="s">
        <v>411</v>
      </c>
      <c r="O627">
        <v>8.0372311041414998E-3</v>
      </c>
      <c r="P627">
        <v>0.738210280107085</v>
      </c>
      <c r="Q627">
        <v>0.92322125005297695</v>
      </c>
      <c r="R627" s="1" t="s">
        <v>411</v>
      </c>
    </row>
    <row r="628" spans="1:18" x14ac:dyDescent="0.3">
      <c r="A628" s="1" t="s">
        <v>1123</v>
      </c>
      <c r="B628" s="1" t="s">
        <v>1910</v>
      </c>
      <c r="C628">
        <v>5.8360186461399503E-2</v>
      </c>
      <c r="D628">
        <v>4.29094469886105E-4</v>
      </c>
      <c r="E628">
        <v>1.0268674555205399E-2</v>
      </c>
      <c r="F628" s="1" t="s">
        <v>3</v>
      </c>
      <c r="G628">
        <v>1.6410589731237601E-2</v>
      </c>
      <c r="H628">
        <v>0.32586425597006302</v>
      </c>
      <c r="I628">
        <v>0.67939217658749196</v>
      </c>
      <c r="J628" s="1" t="s">
        <v>411</v>
      </c>
      <c r="K628">
        <v>2.90016398715063E-2</v>
      </c>
      <c r="L628">
        <v>7.7336064213855804E-2</v>
      </c>
      <c r="M628">
        <v>0.25652839814579098</v>
      </c>
      <c r="N628" s="1" t="s">
        <v>411</v>
      </c>
      <c r="O628">
        <v>2.0974674374538999E-2</v>
      </c>
      <c r="P628">
        <v>0.20240042126339999</v>
      </c>
      <c r="Q628">
        <v>0.58982735626184701</v>
      </c>
      <c r="R628" s="1" t="s">
        <v>411</v>
      </c>
    </row>
    <row r="629" spans="1:18" x14ac:dyDescent="0.3">
      <c r="A629" s="1" t="s">
        <v>694</v>
      </c>
      <c r="B629" s="1" t="s">
        <v>1911</v>
      </c>
      <c r="C629">
        <v>-1.4349596038244801E-2</v>
      </c>
      <c r="D629">
        <v>0.48161155450710702</v>
      </c>
      <c r="E629">
        <v>0.71038983810400103</v>
      </c>
      <c r="F629" s="1" t="s">
        <v>411</v>
      </c>
      <c r="G629">
        <v>1.56473713317931E-2</v>
      </c>
      <c r="H629">
        <v>0.44561800670767798</v>
      </c>
      <c r="I629">
        <v>0.76982125793518597</v>
      </c>
      <c r="J629" s="1" t="s">
        <v>411</v>
      </c>
      <c r="K629">
        <v>-2.18374451214709E-2</v>
      </c>
      <c r="L629">
        <v>0.28002066285565802</v>
      </c>
      <c r="M629">
        <v>0.51140615795217503</v>
      </c>
      <c r="N629" s="1" t="s">
        <v>411</v>
      </c>
      <c r="O629">
        <v>-1.8904567941402599E-2</v>
      </c>
      <c r="P629">
        <v>0.35049007996702602</v>
      </c>
      <c r="Q629">
        <v>0.73265095029251803</v>
      </c>
      <c r="R629" s="1" t="s">
        <v>411</v>
      </c>
    </row>
    <row r="630" spans="1:18" x14ac:dyDescent="0.3">
      <c r="A630" s="1" t="s">
        <v>788</v>
      </c>
      <c r="B630" s="1" t="s">
        <v>1912</v>
      </c>
      <c r="C630">
        <v>-3.94097379018713E-2</v>
      </c>
      <c r="D630">
        <v>8.3277607347588697E-2</v>
      </c>
      <c r="E630">
        <v>0.24497495020559701</v>
      </c>
      <c r="F630" s="1" t="s">
        <v>411</v>
      </c>
      <c r="G630">
        <v>-3.4844048334909901E-2</v>
      </c>
      <c r="H630">
        <v>0.12808649851355799</v>
      </c>
      <c r="I630">
        <v>0.462979322752131</v>
      </c>
      <c r="J630" s="1" t="s">
        <v>411</v>
      </c>
      <c r="K630">
        <v>8.1061058270484199E-3</v>
      </c>
      <c r="L630">
        <v>0.71761464472119096</v>
      </c>
      <c r="M630">
        <v>0.85446008840891996</v>
      </c>
      <c r="N630" s="1" t="s">
        <v>411</v>
      </c>
      <c r="O630">
        <v>-1.4781735040998299E-2</v>
      </c>
      <c r="P630">
        <v>0.51034744935073395</v>
      </c>
      <c r="Q630">
        <v>0.831411102932886</v>
      </c>
      <c r="R630" s="1" t="s">
        <v>411</v>
      </c>
    </row>
    <row r="631" spans="1:18" x14ac:dyDescent="0.3">
      <c r="A631" s="1" t="s">
        <v>645</v>
      </c>
      <c r="B631" s="1" t="s">
        <v>1913</v>
      </c>
      <c r="C631">
        <v>-2.6861640807341299E-3</v>
      </c>
      <c r="D631">
        <v>0.93588940710354296</v>
      </c>
      <c r="E631">
        <v>0.97523610890369195</v>
      </c>
      <c r="F631" s="1" t="s">
        <v>411</v>
      </c>
      <c r="G631">
        <v>-1.11442049514995E-2</v>
      </c>
      <c r="H631">
        <v>0.74019817322319004</v>
      </c>
      <c r="I631">
        <v>0.90740787565766301</v>
      </c>
      <c r="J631" s="1" t="s">
        <v>411</v>
      </c>
      <c r="K631">
        <v>1.9083041456653101E-3</v>
      </c>
      <c r="L631">
        <v>0.95357748865791903</v>
      </c>
      <c r="M631">
        <v>0.97752256592111597</v>
      </c>
      <c r="N631" s="1" t="s">
        <v>411</v>
      </c>
      <c r="O631">
        <v>3.5042318567824797E-2</v>
      </c>
      <c r="P631">
        <v>0.28405404191319</v>
      </c>
      <c r="Q631">
        <v>0.677741944645185</v>
      </c>
      <c r="R631" s="1" t="s">
        <v>411</v>
      </c>
    </row>
    <row r="632" spans="1:18" x14ac:dyDescent="0.3">
      <c r="A632" s="1" t="s">
        <v>164</v>
      </c>
      <c r="B632" s="1" t="s">
        <v>1914</v>
      </c>
      <c r="C632">
        <v>3.1231853912091E-2</v>
      </c>
      <c r="D632">
        <v>0.109346654595707</v>
      </c>
      <c r="E632">
        <v>0.29183234665102398</v>
      </c>
      <c r="F632" s="1" t="s">
        <v>411</v>
      </c>
      <c r="G632">
        <v>4.8312613850846203E-2</v>
      </c>
      <c r="H632">
        <v>1.3781494013610099E-2</v>
      </c>
      <c r="I632">
        <v>0.142788396724046</v>
      </c>
      <c r="J632" s="1" t="s">
        <v>411</v>
      </c>
      <c r="K632">
        <v>2.17205988450405E-2</v>
      </c>
      <c r="L632">
        <v>0.25878447746370398</v>
      </c>
      <c r="M632">
        <v>0.487484275389587</v>
      </c>
      <c r="N632" s="1" t="s">
        <v>411</v>
      </c>
      <c r="O632">
        <v>2.7582308742533701E-2</v>
      </c>
      <c r="P632">
        <v>0.1523248584313</v>
      </c>
      <c r="Q632">
        <v>0.55313753029907697</v>
      </c>
      <c r="R632" s="1" t="s">
        <v>411</v>
      </c>
    </row>
    <row r="633" spans="1:18" x14ac:dyDescent="0.3">
      <c r="A633" s="1" t="s">
        <v>2672</v>
      </c>
      <c r="B633" s="1" t="s">
        <v>2740</v>
      </c>
      <c r="C633">
        <v>1.0454253477486301E-2</v>
      </c>
      <c r="D633">
        <v>0.63467658557693496</v>
      </c>
      <c r="E633">
        <v>0.81334810971666704</v>
      </c>
      <c r="F633" s="1" t="s">
        <v>411</v>
      </c>
      <c r="G633">
        <v>-9.5353208579620902E-3</v>
      </c>
      <c r="H633">
        <v>0.66677223521173101</v>
      </c>
      <c r="I633">
        <v>0.87888437228776595</v>
      </c>
      <c r="J633" s="1" t="s">
        <v>411</v>
      </c>
      <c r="K633">
        <v>-2.0369097396284098E-2</v>
      </c>
      <c r="L633">
        <v>0.35027103740446902</v>
      </c>
      <c r="M633">
        <v>0.58364489786002804</v>
      </c>
      <c r="N633" s="1" t="s">
        <v>411</v>
      </c>
      <c r="O633">
        <v>-1.80058806973337E-2</v>
      </c>
      <c r="P633">
        <v>0.40974500634466798</v>
      </c>
      <c r="Q633">
        <v>0.77483115641198796</v>
      </c>
      <c r="R633" s="1" t="s">
        <v>411</v>
      </c>
    </row>
    <row r="634" spans="1:18" x14ac:dyDescent="0.3">
      <c r="A634" s="1" t="s">
        <v>871</v>
      </c>
      <c r="B634" s="1" t="s">
        <v>1915</v>
      </c>
      <c r="C634">
        <v>-4.8174556448218303E-5</v>
      </c>
      <c r="D634">
        <v>0.99702387836673301</v>
      </c>
      <c r="E634">
        <v>0.99877806934510704</v>
      </c>
      <c r="F634" s="1" t="s">
        <v>411</v>
      </c>
      <c r="G634">
        <v>7.1488577658830902E-3</v>
      </c>
      <c r="H634">
        <v>0.58219250405289402</v>
      </c>
      <c r="I634">
        <v>0.84351064261525799</v>
      </c>
      <c r="J634" s="1" t="s">
        <v>411</v>
      </c>
      <c r="K634">
        <v>1.4600601926197899E-2</v>
      </c>
      <c r="L634">
        <v>0.25295956884621501</v>
      </c>
      <c r="M634">
        <v>0.48495563751180398</v>
      </c>
      <c r="N634" s="1" t="s">
        <v>411</v>
      </c>
      <c r="O634">
        <v>-2.1805921711342698E-3</v>
      </c>
      <c r="P634">
        <v>0.86471901789869898</v>
      </c>
      <c r="Q634">
        <v>0.96959147610669605</v>
      </c>
      <c r="R634" s="1" t="s">
        <v>411</v>
      </c>
    </row>
    <row r="635" spans="1:18" x14ac:dyDescent="0.3">
      <c r="A635" s="1" t="s">
        <v>714</v>
      </c>
      <c r="B635" s="1" t="s">
        <v>1916</v>
      </c>
      <c r="C635">
        <v>9.9530334124169999E-3</v>
      </c>
      <c r="D635">
        <v>0.66229698483216604</v>
      </c>
      <c r="E635">
        <v>0.83722059649093505</v>
      </c>
      <c r="F635" s="1" t="s">
        <v>411</v>
      </c>
      <c r="G635">
        <v>-3.0428030521971499E-2</v>
      </c>
      <c r="H635">
        <v>0.184537048419711</v>
      </c>
      <c r="I635">
        <v>0.54847413962860603</v>
      </c>
      <c r="J635" s="1" t="s">
        <v>411</v>
      </c>
      <c r="K635">
        <v>8.0310003140583799E-3</v>
      </c>
      <c r="L635">
        <v>0.72098578211728004</v>
      </c>
      <c r="M635">
        <v>0.85629345809268398</v>
      </c>
      <c r="N635" s="1" t="s">
        <v>411</v>
      </c>
      <c r="O635">
        <v>6.2655145319321097E-4</v>
      </c>
      <c r="P635">
        <v>0.977817315539807</v>
      </c>
      <c r="Q635">
        <v>0.99444414915699397</v>
      </c>
      <c r="R635" s="1" t="s">
        <v>411</v>
      </c>
    </row>
    <row r="636" spans="1:18" x14ac:dyDescent="0.3">
      <c r="A636" s="1" t="s">
        <v>1257</v>
      </c>
      <c r="B636" s="1" t="s">
        <v>1917</v>
      </c>
      <c r="C636">
        <v>-5.0794798267783402E-2</v>
      </c>
      <c r="D636">
        <v>4.6873461374374703E-2</v>
      </c>
      <c r="E636">
        <v>0.17776055843615299</v>
      </c>
      <c r="F636" s="1" t="s">
        <v>411</v>
      </c>
      <c r="G636">
        <v>-3.2082564996562701E-2</v>
      </c>
      <c r="H636">
        <v>0.211826140057223</v>
      </c>
      <c r="I636">
        <v>0.57554723979202704</v>
      </c>
      <c r="J636" s="1" t="s">
        <v>411</v>
      </c>
      <c r="K636">
        <v>1.10408783742272E-2</v>
      </c>
      <c r="L636">
        <v>0.66230395018719701</v>
      </c>
      <c r="M636">
        <v>0.82238785471382603</v>
      </c>
      <c r="N636" s="1" t="s">
        <v>411</v>
      </c>
      <c r="O636">
        <v>-3.16133452203088E-2</v>
      </c>
      <c r="P636">
        <v>0.21180878945902101</v>
      </c>
      <c r="Q636">
        <v>0.60188709319559597</v>
      </c>
      <c r="R636" s="1" t="s">
        <v>411</v>
      </c>
    </row>
    <row r="637" spans="1:18" x14ac:dyDescent="0.3">
      <c r="A637" s="1" t="s">
        <v>1258</v>
      </c>
      <c r="B637" s="1" t="s">
        <v>1918</v>
      </c>
      <c r="C637">
        <v>-4.2663087135051903E-2</v>
      </c>
      <c r="D637">
        <v>4.7666635061125598E-3</v>
      </c>
      <c r="E637">
        <v>4.5628475492994702E-2</v>
      </c>
      <c r="F637" s="1" t="s">
        <v>411</v>
      </c>
      <c r="G637">
        <v>-4.2108233346385103E-2</v>
      </c>
      <c r="H637">
        <v>5.6132222825425997E-3</v>
      </c>
      <c r="I637">
        <v>8.9529593624116097E-2</v>
      </c>
      <c r="J637" s="1" t="s">
        <v>411</v>
      </c>
      <c r="K637">
        <v>-1.74436533941674E-2</v>
      </c>
      <c r="L637">
        <v>0.24366001807972801</v>
      </c>
      <c r="M637">
        <v>0.47559211267668799</v>
      </c>
      <c r="N637" s="1" t="s">
        <v>411</v>
      </c>
      <c r="O637">
        <v>-6.2038397945154396E-3</v>
      </c>
      <c r="P637">
        <v>0.67880260330953301</v>
      </c>
      <c r="Q637">
        <v>0.90281616835351197</v>
      </c>
      <c r="R637" s="1" t="s">
        <v>411</v>
      </c>
    </row>
    <row r="638" spans="1:18" x14ac:dyDescent="0.3">
      <c r="A638" s="1" t="s">
        <v>280</v>
      </c>
      <c r="B638" s="1" t="s">
        <v>1919</v>
      </c>
      <c r="C638">
        <v>-5.4110359487719601E-3</v>
      </c>
      <c r="D638">
        <v>0.67006984382282897</v>
      </c>
      <c r="E638">
        <v>0.84320665750325197</v>
      </c>
      <c r="F638" s="1" t="s">
        <v>411</v>
      </c>
      <c r="G638">
        <v>-2.0498066925582902E-3</v>
      </c>
      <c r="H638">
        <v>0.87255931568120304</v>
      </c>
      <c r="I638">
        <v>0.93995686067306705</v>
      </c>
      <c r="J638" s="1" t="s">
        <v>411</v>
      </c>
      <c r="K638">
        <v>-4.6853445259567097E-3</v>
      </c>
      <c r="L638">
        <v>0.70967510514850196</v>
      </c>
      <c r="M638">
        <v>0.85062957335588996</v>
      </c>
      <c r="N638" s="1" t="s">
        <v>411</v>
      </c>
      <c r="O638">
        <v>-1.2813175889573499E-2</v>
      </c>
      <c r="P638">
        <v>0.30936846843614002</v>
      </c>
      <c r="Q638">
        <v>0.70049499867758902</v>
      </c>
      <c r="R638" s="1" t="s">
        <v>411</v>
      </c>
    </row>
    <row r="639" spans="1:18" x14ac:dyDescent="0.3">
      <c r="A639" s="1" t="s">
        <v>731</v>
      </c>
      <c r="B639" s="1" t="s">
        <v>1920</v>
      </c>
      <c r="C639">
        <v>-6.3222707842079803E-5</v>
      </c>
      <c r="D639">
        <v>0.99569725214301796</v>
      </c>
      <c r="E639">
        <v>0.99868549175249999</v>
      </c>
      <c r="F639" s="1" t="s">
        <v>411</v>
      </c>
      <c r="G639">
        <v>3.8603905989198099E-2</v>
      </c>
      <c r="H639">
        <v>1.0456076025394099E-3</v>
      </c>
      <c r="I639">
        <v>2.6339565798558201E-2</v>
      </c>
      <c r="J639" s="1" t="s">
        <v>3</v>
      </c>
      <c r="K639">
        <v>-1.7850704186191401E-2</v>
      </c>
      <c r="L639">
        <v>0.12177832221146</v>
      </c>
      <c r="M639">
        <v>0.32195868805620298</v>
      </c>
      <c r="N639" s="1" t="s">
        <v>411</v>
      </c>
      <c r="O639">
        <v>-1.2254714721808601E-2</v>
      </c>
      <c r="P639">
        <v>0.28909513309715101</v>
      </c>
      <c r="Q639">
        <v>0.68010855040482299</v>
      </c>
      <c r="R639" s="1" t="s">
        <v>411</v>
      </c>
    </row>
    <row r="640" spans="1:18" x14ac:dyDescent="0.3">
      <c r="A640" s="1" t="s">
        <v>734</v>
      </c>
      <c r="B640" s="1" t="s">
        <v>1921</v>
      </c>
      <c r="C640">
        <v>-4.25065554535492E-3</v>
      </c>
      <c r="D640">
        <v>0.82505082808782504</v>
      </c>
      <c r="E640">
        <v>0.92410711557019698</v>
      </c>
      <c r="F640" s="1" t="s">
        <v>411</v>
      </c>
      <c r="G640">
        <v>-4.8803965929870498E-2</v>
      </c>
      <c r="H640">
        <v>1.1541839761961801E-2</v>
      </c>
      <c r="I640">
        <v>0.13239730239341299</v>
      </c>
      <c r="J640" s="1" t="s">
        <v>411</v>
      </c>
      <c r="K640">
        <v>-1.1460906681938599E-2</v>
      </c>
      <c r="L640">
        <v>0.54712756087848802</v>
      </c>
      <c r="M640">
        <v>0.74489994983325003</v>
      </c>
      <c r="N640" s="1" t="s">
        <v>411</v>
      </c>
      <c r="O640">
        <v>-1.74153727048365E-2</v>
      </c>
      <c r="P640">
        <v>0.36101149619782202</v>
      </c>
      <c r="Q640">
        <v>0.74359409773377705</v>
      </c>
      <c r="R640" s="1" t="s">
        <v>411</v>
      </c>
    </row>
    <row r="641" spans="1:18" x14ac:dyDescent="0.3">
      <c r="A641" s="1" t="s">
        <v>633</v>
      </c>
      <c r="B641" s="1" t="s">
        <v>1922</v>
      </c>
      <c r="C641">
        <v>3.5722185966662698E-2</v>
      </c>
      <c r="D641">
        <v>6.0711812690135203E-2</v>
      </c>
      <c r="E641">
        <v>0.20603422008290401</v>
      </c>
      <c r="F641" s="1" t="s">
        <v>411</v>
      </c>
      <c r="G641">
        <v>1.7761642616945499E-2</v>
      </c>
      <c r="H641">
        <v>0.35417236396037699</v>
      </c>
      <c r="I641">
        <v>0.70615840966949694</v>
      </c>
      <c r="J641" s="1" t="s">
        <v>411</v>
      </c>
      <c r="K641">
        <v>-4.0685874981268204E-3</v>
      </c>
      <c r="L641">
        <v>0.83058346589358101</v>
      </c>
      <c r="M641">
        <v>0.92154264641110295</v>
      </c>
      <c r="N641" s="1" t="s">
        <v>411</v>
      </c>
      <c r="O641">
        <v>-4.2839024005726896E-3</v>
      </c>
      <c r="P641">
        <v>0.82205874027547099</v>
      </c>
      <c r="Q641">
        <v>0.95749484697856002</v>
      </c>
      <c r="R641" s="1" t="s">
        <v>411</v>
      </c>
    </row>
    <row r="642" spans="1:18" x14ac:dyDescent="0.3">
      <c r="A642" s="1" t="s">
        <v>2673</v>
      </c>
      <c r="B642" s="1" t="s">
        <v>2741</v>
      </c>
      <c r="C642">
        <v>3.41408263165172E-2</v>
      </c>
      <c r="D642">
        <v>0.130886853065733</v>
      </c>
      <c r="E642">
        <v>0.32957927282539601</v>
      </c>
      <c r="F642" s="1" t="s">
        <v>411</v>
      </c>
      <c r="G642">
        <v>4.1915545372530998E-2</v>
      </c>
      <c r="H642">
        <v>6.5225926852650204E-2</v>
      </c>
      <c r="I642">
        <v>0.32449314147483299</v>
      </c>
      <c r="J642" s="1" t="s">
        <v>411</v>
      </c>
      <c r="K642">
        <v>2.6731783087834301E-2</v>
      </c>
      <c r="L642">
        <v>0.232487779454079</v>
      </c>
      <c r="M642">
        <v>0.46564651931062301</v>
      </c>
      <c r="N642" s="1" t="s">
        <v>411</v>
      </c>
      <c r="O642">
        <v>2.4716753516098401E-2</v>
      </c>
      <c r="P642">
        <v>0.27025273159707303</v>
      </c>
      <c r="Q642">
        <v>0.66627138802262398</v>
      </c>
      <c r="R642" s="1" t="s">
        <v>411</v>
      </c>
    </row>
    <row r="643" spans="1:18" x14ac:dyDescent="0.3">
      <c r="A643" s="1" t="s">
        <v>1923</v>
      </c>
      <c r="B643" s="1" t="s">
        <v>1924</v>
      </c>
      <c r="C643">
        <v>-4.9850161796918903E-2</v>
      </c>
      <c r="D643">
        <v>2.6598631666957001E-2</v>
      </c>
      <c r="E643">
        <v>0.12819062761714001</v>
      </c>
      <c r="F643" s="1" t="s">
        <v>411</v>
      </c>
      <c r="G643">
        <v>3.7317929256583701E-3</v>
      </c>
      <c r="H643">
        <v>0.86906524460838896</v>
      </c>
      <c r="I643">
        <v>0.93995686067306705</v>
      </c>
      <c r="J643" s="1" t="s">
        <v>411</v>
      </c>
      <c r="K643">
        <v>3.5783642297303402E-2</v>
      </c>
      <c r="L643">
        <v>0.10680367425322899</v>
      </c>
      <c r="M643">
        <v>0.30243076381967898</v>
      </c>
      <c r="N643" s="1" t="s">
        <v>411</v>
      </c>
      <c r="O643">
        <v>2.55539363629462E-2</v>
      </c>
      <c r="P643">
        <v>0.25048429938197703</v>
      </c>
      <c r="Q643">
        <v>0.64146163753170504</v>
      </c>
      <c r="R643" s="1" t="s">
        <v>411</v>
      </c>
    </row>
    <row r="644" spans="1:18" x14ac:dyDescent="0.3">
      <c r="A644" s="1" t="s">
        <v>1259</v>
      </c>
      <c r="B644" s="1" t="s">
        <v>1925</v>
      </c>
      <c r="C644">
        <v>1.9439610904103701E-2</v>
      </c>
      <c r="D644">
        <v>0.34592331044498797</v>
      </c>
      <c r="E644">
        <v>0.58058229129098304</v>
      </c>
      <c r="F644" s="1" t="s">
        <v>411</v>
      </c>
      <c r="G644">
        <v>2.4256676672719201E-2</v>
      </c>
      <c r="H644">
        <v>0.24221443847815799</v>
      </c>
      <c r="I644">
        <v>0.60216988483993406</v>
      </c>
      <c r="J644" s="1" t="s">
        <v>411</v>
      </c>
      <c r="K644">
        <v>-1.2610108529811301E-2</v>
      </c>
      <c r="L644">
        <v>0.53466381566137999</v>
      </c>
      <c r="M644">
        <v>0.73433505614385597</v>
      </c>
      <c r="N644" s="1" t="s">
        <v>411</v>
      </c>
      <c r="O644">
        <v>3.2971237059387697E-2</v>
      </c>
      <c r="P644">
        <v>0.104754680357906</v>
      </c>
      <c r="Q644">
        <v>0.47671966012056899</v>
      </c>
      <c r="R644" s="1" t="s">
        <v>411</v>
      </c>
    </row>
    <row r="645" spans="1:18" x14ac:dyDescent="0.3">
      <c r="A645" s="1" t="s">
        <v>564</v>
      </c>
      <c r="B645" s="1" t="s">
        <v>1926</v>
      </c>
      <c r="C645">
        <v>2.0596656317303199E-2</v>
      </c>
      <c r="D645">
        <v>0.217664848134766</v>
      </c>
      <c r="E645">
        <v>0.444292366486846</v>
      </c>
      <c r="F645" s="1" t="s">
        <v>411</v>
      </c>
      <c r="G645">
        <v>-9.1765342360823308E-3</v>
      </c>
      <c r="H645">
        <v>0.58499078032820595</v>
      </c>
      <c r="I645">
        <v>0.84453507990917198</v>
      </c>
      <c r="J645" s="1" t="s">
        <v>411</v>
      </c>
      <c r="K645">
        <v>2.9229224276923298E-2</v>
      </c>
      <c r="L645">
        <v>7.5569196964117694E-2</v>
      </c>
      <c r="M645">
        <v>0.255072111866532</v>
      </c>
      <c r="N645" s="1" t="s">
        <v>411</v>
      </c>
      <c r="O645">
        <v>-1.80825613588179E-3</v>
      </c>
      <c r="P645">
        <v>0.91264409135491398</v>
      </c>
      <c r="Q645">
        <v>0.98363685901835896</v>
      </c>
      <c r="R645" s="1" t="s">
        <v>411</v>
      </c>
    </row>
    <row r="646" spans="1:18" x14ac:dyDescent="0.3">
      <c r="A646" s="1" t="s">
        <v>891</v>
      </c>
      <c r="B646" s="1" t="s">
        <v>1927</v>
      </c>
      <c r="C646">
        <v>-1.21223336251062E-2</v>
      </c>
      <c r="D646">
        <v>0.532620110718386</v>
      </c>
      <c r="E646">
        <v>0.74373914856853096</v>
      </c>
      <c r="F646" s="1" t="s">
        <v>411</v>
      </c>
      <c r="G646">
        <v>-1.71867248528157E-3</v>
      </c>
      <c r="H646">
        <v>0.92989294685900603</v>
      </c>
      <c r="I646">
        <v>0.96681004512382096</v>
      </c>
      <c r="J646" s="1" t="s">
        <v>411</v>
      </c>
      <c r="K646">
        <v>-3.2626026249994701E-2</v>
      </c>
      <c r="L646">
        <v>9.0439402923119194E-2</v>
      </c>
      <c r="M646">
        <v>0.27995707284801002</v>
      </c>
      <c r="N646" s="1" t="s">
        <v>411</v>
      </c>
      <c r="O646">
        <v>-3.8302979319277002E-2</v>
      </c>
      <c r="P646">
        <v>4.7364478185868301E-2</v>
      </c>
      <c r="Q646">
        <v>0.337173203931391</v>
      </c>
      <c r="R646" s="1" t="s">
        <v>411</v>
      </c>
    </row>
    <row r="647" spans="1:18" x14ac:dyDescent="0.3">
      <c r="A647" s="1" t="s">
        <v>506</v>
      </c>
      <c r="B647" s="1" t="s">
        <v>1928</v>
      </c>
      <c r="C647">
        <v>4.4396649568982502E-3</v>
      </c>
      <c r="D647">
        <v>0.78177093797045505</v>
      </c>
      <c r="E647">
        <v>0.90651467159815502</v>
      </c>
      <c r="F647" s="1" t="s">
        <v>411</v>
      </c>
      <c r="G647">
        <v>-8.2944966509310798E-4</v>
      </c>
      <c r="H647">
        <v>0.95900445808518697</v>
      </c>
      <c r="I647">
        <v>0.97802952815741295</v>
      </c>
      <c r="J647" s="1" t="s">
        <v>411</v>
      </c>
      <c r="K647">
        <v>2.80298525435046E-2</v>
      </c>
      <c r="L647">
        <v>7.6189622247404803E-2</v>
      </c>
      <c r="M647">
        <v>0.25569429576548303</v>
      </c>
      <c r="N647" s="1" t="s">
        <v>411</v>
      </c>
      <c r="O647">
        <v>-1.1956944260556599E-3</v>
      </c>
      <c r="P647">
        <v>0.93988640288652003</v>
      </c>
      <c r="Q647">
        <v>0.99363662570126698</v>
      </c>
      <c r="R647" s="1" t="s">
        <v>411</v>
      </c>
    </row>
    <row r="648" spans="1:18" x14ac:dyDescent="0.3">
      <c r="A648" s="1" t="s">
        <v>231</v>
      </c>
      <c r="B648" s="1" t="s">
        <v>1929</v>
      </c>
      <c r="C648">
        <v>-2.9936372296815599E-2</v>
      </c>
      <c r="D648">
        <v>0.102370454341296</v>
      </c>
      <c r="E648">
        <v>0.27806299535365703</v>
      </c>
      <c r="F648" s="1" t="s">
        <v>411</v>
      </c>
      <c r="G648">
        <v>-4.2608051089480702E-2</v>
      </c>
      <c r="H648">
        <v>2.07554113632984E-2</v>
      </c>
      <c r="I648">
        <v>0.18829092138730799</v>
      </c>
      <c r="J648" s="1" t="s">
        <v>411</v>
      </c>
      <c r="K648">
        <v>-1.7207799906002099E-2</v>
      </c>
      <c r="L648">
        <v>0.340618132000375</v>
      </c>
      <c r="M648">
        <v>0.57445682529346398</v>
      </c>
      <c r="N648" s="1" t="s">
        <v>411</v>
      </c>
      <c r="O648">
        <v>-3.2375828157489898E-2</v>
      </c>
      <c r="P648">
        <v>7.3284789583254198E-2</v>
      </c>
      <c r="Q648">
        <v>0.400874570250916</v>
      </c>
      <c r="R648" s="1" t="s">
        <v>411</v>
      </c>
    </row>
    <row r="649" spans="1:18" x14ac:dyDescent="0.3">
      <c r="A649" s="1" t="s">
        <v>652</v>
      </c>
      <c r="B649" s="1" t="s">
        <v>1930</v>
      </c>
      <c r="C649">
        <v>-3.7068917772178299E-3</v>
      </c>
      <c r="D649">
        <v>0.839227321213598</v>
      </c>
      <c r="E649">
        <v>0.933666153498389</v>
      </c>
      <c r="F649" s="1" t="s">
        <v>411</v>
      </c>
      <c r="G649">
        <v>-3.04491614537938E-2</v>
      </c>
      <c r="H649">
        <v>9.7492832175926705E-2</v>
      </c>
      <c r="I649">
        <v>0.40882190652624301</v>
      </c>
      <c r="J649" s="1" t="s">
        <v>411</v>
      </c>
      <c r="K649">
        <v>2.11990652692093E-2</v>
      </c>
      <c r="L649">
        <v>0.24132860911794499</v>
      </c>
      <c r="M649">
        <v>0.47520057539705501</v>
      </c>
      <c r="N649" s="1" t="s">
        <v>411</v>
      </c>
      <c r="O649">
        <v>-1.9908690321506E-3</v>
      </c>
      <c r="P649">
        <v>0.91254143068253601</v>
      </c>
      <c r="Q649">
        <v>0.98363685901835896</v>
      </c>
      <c r="R649" s="1" t="s">
        <v>411</v>
      </c>
    </row>
    <row r="650" spans="1:18" x14ac:dyDescent="0.3">
      <c r="A650" s="1" t="s">
        <v>810</v>
      </c>
      <c r="B650" s="1" t="s">
        <v>1931</v>
      </c>
      <c r="C650">
        <v>-5.9454870426035398E-3</v>
      </c>
      <c r="D650">
        <v>0.66680445793062204</v>
      </c>
      <c r="E650">
        <v>0.84131896491987501</v>
      </c>
      <c r="F650" s="1" t="s">
        <v>411</v>
      </c>
      <c r="G650">
        <v>-1.4266046431510601E-2</v>
      </c>
      <c r="H650">
        <v>0.30461081185564998</v>
      </c>
      <c r="I650">
        <v>0.66739257432552002</v>
      </c>
      <c r="J650" s="1" t="s">
        <v>411</v>
      </c>
      <c r="K650">
        <v>-1.8955852492036102E-2</v>
      </c>
      <c r="L650">
        <v>0.163025358125056</v>
      </c>
      <c r="M650">
        <v>0.37713199512929602</v>
      </c>
      <c r="N650" s="1" t="s">
        <v>411</v>
      </c>
      <c r="O650">
        <v>-1.9628667338826699E-4</v>
      </c>
      <c r="P650">
        <v>0.98849716132285104</v>
      </c>
      <c r="Q650">
        <v>0.99444414915699397</v>
      </c>
      <c r="R650" s="1" t="s">
        <v>411</v>
      </c>
    </row>
    <row r="651" spans="1:18" x14ac:dyDescent="0.3">
      <c r="A651" s="1" t="s">
        <v>570</v>
      </c>
      <c r="B651" s="1" t="s">
        <v>1932</v>
      </c>
      <c r="C651">
        <v>-2.8447316101200999E-2</v>
      </c>
      <c r="D651">
        <v>8.0047629957376104E-2</v>
      </c>
      <c r="E651">
        <v>0.23942989607756299</v>
      </c>
      <c r="F651" s="1" t="s">
        <v>411</v>
      </c>
      <c r="G651">
        <v>-1.3217711678809901E-2</v>
      </c>
      <c r="H651">
        <v>0.41929977373440203</v>
      </c>
      <c r="I651">
        <v>0.754444967563904</v>
      </c>
      <c r="J651" s="1" t="s">
        <v>411</v>
      </c>
      <c r="K651">
        <v>-3.1596308145921903E-2</v>
      </c>
      <c r="L651">
        <v>4.9160877147340798E-2</v>
      </c>
      <c r="M651">
        <v>0.19353453142770499</v>
      </c>
      <c r="N651" s="1" t="s">
        <v>411</v>
      </c>
      <c r="O651">
        <v>-2.5060691655377401E-2</v>
      </c>
      <c r="P651">
        <v>0.118988092999131</v>
      </c>
      <c r="Q651">
        <v>0.50415113857971305</v>
      </c>
      <c r="R651" s="1" t="s">
        <v>411</v>
      </c>
    </row>
    <row r="652" spans="1:18" x14ac:dyDescent="0.3">
      <c r="A652" s="1" t="s">
        <v>149</v>
      </c>
      <c r="B652" s="1" t="s">
        <v>1933</v>
      </c>
      <c r="C652">
        <v>2.5413663538356099E-2</v>
      </c>
      <c r="D652">
        <v>4.2591279276688002E-2</v>
      </c>
      <c r="E652">
        <v>0.167469392736666</v>
      </c>
      <c r="F652" s="1" t="s">
        <v>411</v>
      </c>
      <c r="G652">
        <v>4.0251376074387397E-2</v>
      </c>
      <c r="H652">
        <v>1.39986975943977E-3</v>
      </c>
      <c r="I652">
        <v>3.4088056598287703E-2</v>
      </c>
      <c r="J652" s="1" t="s">
        <v>3</v>
      </c>
      <c r="K652">
        <v>-8.8148718955008301E-4</v>
      </c>
      <c r="L652">
        <v>0.94331472709588604</v>
      </c>
      <c r="M652">
        <v>0.97419705447104898</v>
      </c>
      <c r="N652" s="1" t="s">
        <v>411</v>
      </c>
      <c r="O652">
        <v>2.6610588047917501E-2</v>
      </c>
      <c r="P652">
        <v>3.2069939397461798E-2</v>
      </c>
      <c r="Q652">
        <v>0.28116526837894101</v>
      </c>
      <c r="R652" s="1" t="s">
        <v>411</v>
      </c>
    </row>
    <row r="653" spans="1:18" x14ac:dyDescent="0.3">
      <c r="A653" s="1" t="s">
        <v>523</v>
      </c>
      <c r="B653" s="1" t="s">
        <v>1934</v>
      </c>
      <c r="C653">
        <v>6.0205348766703796E-3</v>
      </c>
      <c r="D653">
        <v>0.70536463949057204</v>
      </c>
      <c r="E653">
        <v>0.86621016407928098</v>
      </c>
      <c r="F653" s="1" t="s">
        <v>411</v>
      </c>
      <c r="G653">
        <v>1.79931503062757E-3</v>
      </c>
      <c r="H653">
        <v>0.91056915557923901</v>
      </c>
      <c r="I653">
        <v>0.95597324133718398</v>
      </c>
      <c r="J653" s="1" t="s">
        <v>411</v>
      </c>
      <c r="K653">
        <v>3.3641022099539799E-3</v>
      </c>
      <c r="L653">
        <v>0.83164081136250601</v>
      </c>
      <c r="M653">
        <v>0.92197879087153201</v>
      </c>
      <c r="N653" s="1" t="s">
        <v>411</v>
      </c>
      <c r="O653">
        <v>1.10255728704558E-2</v>
      </c>
      <c r="P653">
        <v>0.48694875422420603</v>
      </c>
      <c r="Q653">
        <v>0.82766163978954299</v>
      </c>
      <c r="R653" s="1" t="s">
        <v>411</v>
      </c>
    </row>
    <row r="654" spans="1:18" x14ac:dyDescent="0.3">
      <c r="A654" s="1" t="s">
        <v>21</v>
      </c>
      <c r="B654" s="1" t="s">
        <v>1935</v>
      </c>
      <c r="C654">
        <v>5.9547885742939698E-2</v>
      </c>
      <c r="D654">
        <v>7.0766354849631497E-5</v>
      </c>
      <c r="E654">
        <v>2.7400607795945598E-3</v>
      </c>
      <c r="F654" s="1" t="s">
        <v>411</v>
      </c>
      <c r="G654">
        <v>4.11806067497704E-2</v>
      </c>
      <c r="H654">
        <v>6.3354553278749696E-3</v>
      </c>
      <c r="I654">
        <v>9.3549063777558103E-2</v>
      </c>
      <c r="J654" s="1" t="s">
        <v>411</v>
      </c>
      <c r="K654">
        <v>3.28100048401503E-2</v>
      </c>
      <c r="L654">
        <v>2.7478271309719901E-2</v>
      </c>
      <c r="M654">
        <v>0.136601671180898</v>
      </c>
      <c r="N654" s="1" t="s">
        <v>411</v>
      </c>
      <c r="O654">
        <v>5.4587395600249798E-2</v>
      </c>
      <c r="P654">
        <v>2.4273414158349299E-4</v>
      </c>
      <c r="Q654">
        <v>2.8139732694176401E-2</v>
      </c>
      <c r="R654" s="1" t="s">
        <v>3</v>
      </c>
    </row>
    <row r="655" spans="1:18" x14ac:dyDescent="0.3">
      <c r="A655" s="1" t="s">
        <v>98</v>
      </c>
      <c r="B655" s="1" t="s">
        <v>1936</v>
      </c>
      <c r="C655">
        <v>3.4299309484576802E-2</v>
      </c>
      <c r="D655">
        <v>1.9869212331942401E-2</v>
      </c>
      <c r="E655">
        <v>0.108317208159287</v>
      </c>
      <c r="F655" s="1" t="s">
        <v>411</v>
      </c>
      <c r="G655">
        <v>1.6338168217085801E-2</v>
      </c>
      <c r="H655">
        <v>0.27068434203658698</v>
      </c>
      <c r="I655">
        <v>0.63250819317640194</v>
      </c>
      <c r="J655" s="1" t="s">
        <v>411</v>
      </c>
      <c r="K655">
        <v>3.9337925933202698E-3</v>
      </c>
      <c r="L655">
        <v>0.78711083562657203</v>
      </c>
      <c r="M655">
        <v>0.89471638257501696</v>
      </c>
      <c r="N655" s="1" t="s">
        <v>411</v>
      </c>
      <c r="O655">
        <v>2.6781992257768499E-2</v>
      </c>
      <c r="P655">
        <v>6.62711672642642E-2</v>
      </c>
      <c r="Q655">
        <v>0.38976432272372302</v>
      </c>
      <c r="R655" s="1" t="s">
        <v>411</v>
      </c>
    </row>
    <row r="656" spans="1:18" x14ac:dyDescent="0.3">
      <c r="A656" s="1" t="s">
        <v>54</v>
      </c>
      <c r="B656" s="1" t="s">
        <v>1937</v>
      </c>
      <c r="C656">
        <v>2.8083917777567701E-2</v>
      </c>
      <c r="D656">
        <v>2.8884440556422301E-2</v>
      </c>
      <c r="E656">
        <v>0.13408563040907701</v>
      </c>
      <c r="F656" s="1" t="s">
        <v>411</v>
      </c>
      <c r="G656">
        <v>2.9506453034168E-2</v>
      </c>
      <c r="H656">
        <v>2.2490473011772E-2</v>
      </c>
      <c r="I656">
        <v>0.19261155491706999</v>
      </c>
      <c r="J656" s="1" t="s">
        <v>411</v>
      </c>
      <c r="K656">
        <v>2.1028425151066801E-2</v>
      </c>
      <c r="L656">
        <v>9.7948027440197899E-2</v>
      </c>
      <c r="M656">
        <v>0.289259281036159</v>
      </c>
      <c r="N656" s="1" t="s">
        <v>411</v>
      </c>
      <c r="O656">
        <v>1.01393666985354E-2</v>
      </c>
      <c r="P656">
        <v>0.42579318998904198</v>
      </c>
      <c r="Q656">
        <v>0.79117173292872001</v>
      </c>
      <c r="R656" s="1" t="s">
        <v>411</v>
      </c>
    </row>
    <row r="657" spans="1:18" x14ac:dyDescent="0.3">
      <c r="A657" s="1" t="s">
        <v>607</v>
      </c>
      <c r="B657" s="1" t="s">
        <v>1938</v>
      </c>
      <c r="C657">
        <v>-3.80984065437877E-3</v>
      </c>
      <c r="D657">
        <v>0.76757753858324496</v>
      </c>
      <c r="E657">
        <v>0.89755486398782103</v>
      </c>
      <c r="F657" s="1" t="s">
        <v>411</v>
      </c>
      <c r="G657">
        <v>-1.6601121151887199E-3</v>
      </c>
      <c r="H657">
        <v>0.89816716977752098</v>
      </c>
      <c r="I657">
        <v>0.95310094162935699</v>
      </c>
      <c r="J657" s="1" t="s">
        <v>411</v>
      </c>
      <c r="K657">
        <v>-3.2469828211305299E-2</v>
      </c>
      <c r="L657">
        <v>1.07212719349677E-2</v>
      </c>
      <c r="M657">
        <v>8.3134779026453401E-2</v>
      </c>
      <c r="N657" s="1" t="s">
        <v>411</v>
      </c>
      <c r="O657">
        <v>-2.6783937251764899E-3</v>
      </c>
      <c r="P657">
        <v>0.83375867348339905</v>
      </c>
      <c r="Q657">
        <v>0.96197592584784497</v>
      </c>
      <c r="R657" s="1" t="s">
        <v>411</v>
      </c>
    </row>
    <row r="658" spans="1:18" x14ac:dyDescent="0.3">
      <c r="A658" s="1" t="s">
        <v>756</v>
      </c>
      <c r="B658" s="1" t="s">
        <v>1939</v>
      </c>
      <c r="C658">
        <v>6.82326747685243E-3</v>
      </c>
      <c r="D658">
        <v>0.662145501894991</v>
      </c>
      <c r="E658">
        <v>0.83722059649093505</v>
      </c>
      <c r="F658" s="1" t="s">
        <v>411</v>
      </c>
      <c r="G658">
        <v>-1.7790863043291799E-3</v>
      </c>
      <c r="H658">
        <v>0.909847694325296</v>
      </c>
      <c r="I658">
        <v>0.95597324133718398</v>
      </c>
      <c r="J658" s="1" t="s">
        <v>411</v>
      </c>
      <c r="K658">
        <v>-2.0636875204194501E-2</v>
      </c>
      <c r="L658">
        <v>0.18077177986863299</v>
      </c>
      <c r="M658">
        <v>0.40357720976627398</v>
      </c>
      <c r="N658" s="1" t="s">
        <v>411</v>
      </c>
      <c r="O658">
        <v>-9.3161573789056207E-3</v>
      </c>
      <c r="P658">
        <v>0.54644344244119802</v>
      </c>
      <c r="Q658">
        <v>0.85253636658271303</v>
      </c>
      <c r="R658" s="1" t="s">
        <v>411</v>
      </c>
    </row>
    <row r="659" spans="1:18" x14ac:dyDescent="0.3">
      <c r="A659" s="1" t="s">
        <v>363</v>
      </c>
      <c r="B659" s="1" t="s">
        <v>1940</v>
      </c>
      <c r="C659">
        <v>-1.5536621755525899E-2</v>
      </c>
      <c r="D659">
        <v>0.135547850441984</v>
      </c>
      <c r="E659">
        <v>0.33656604009565999</v>
      </c>
      <c r="F659" s="1" t="s">
        <v>411</v>
      </c>
      <c r="G659">
        <v>-1.6638446741780701E-2</v>
      </c>
      <c r="H659">
        <v>0.11209089421087499</v>
      </c>
      <c r="I659">
        <v>0.43580437301034902</v>
      </c>
      <c r="J659" s="1" t="s">
        <v>411</v>
      </c>
      <c r="K659">
        <v>-2.81991586100723E-2</v>
      </c>
      <c r="L659">
        <v>6.0901638405005797E-3</v>
      </c>
      <c r="M659">
        <v>5.9112918955348301E-2</v>
      </c>
      <c r="N659" s="1" t="s">
        <v>411</v>
      </c>
      <c r="O659">
        <v>-6.4988777054065302E-3</v>
      </c>
      <c r="P659">
        <v>0.52840779073488697</v>
      </c>
      <c r="Q659">
        <v>0.848877330486138</v>
      </c>
      <c r="R659" s="1" t="s">
        <v>411</v>
      </c>
    </row>
    <row r="660" spans="1:18" x14ac:dyDescent="0.3">
      <c r="A660" s="1" t="s">
        <v>553</v>
      </c>
      <c r="B660" s="1" t="s">
        <v>1941</v>
      </c>
      <c r="C660">
        <v>1.7772291313524698E-2</v>
      </c>
      <c r="D660">
        <v>0.19246363398970301</v>
      </c>
      <c r="E660">
        <v>0.41664813769820802</v>
      </c>
      <c r="F660" s="1" t="s">
        <v>411</v>
      </c>
      <c r="G660">
        <v>3.0014960187909001E-2</v>
      </c>
      <c r="H660">
        <v>2.86143950573296E-2</v>
      </c>
      <c r="I660">
        <v>0.210141694918378</v>
      </c>
      <c r="J660" s="1" t="s">
        <v>411</v>
      </c>
      <c r="K660">
        <v>1.7265964368573899E-2</v>
      </c>
      <c r="L660">
        <v>0.19931450806009801</v>
      </c>
      <c r="M660">
        <v>0.431588981571632</v>
      </c>
      <c r="N660" s="1" t="s">
        <v>411</v>
      </c>
      <c r="O660">
        <v>1.33958746786385E-2</v>
      </c>
      <c r="P660">
        <v>0.32016974807038301</v>
      </c>
      <c r="Q660">
        <v>0.71431748025947195</v>
      </c>
      <c r="R660" s="1" t="s">
        <v>411</v>
      </c>
    </row>
    <row r="661" spans="1:18" x14ac:dyDescent="0.3">
      <c r="A661" s="1" t="s">
        <v>878</v>
      </c>
      <c r="B661" s="1" t="s">
        <v>1942</v>
      </c>
      <c r="C661">
        <v>-6.4786319217714503E-3</v>
      </c>
      <c r="D661">
        <v>0.57567687851455596</v>
      </c>
      <c r="E661">
        <v>0.77201884770840901</v>
      </c>
      <c r="F661" s="1" t="s">
        <v>411</v>
      </c>
      <c r="G661">
        <v>-6.63808216922206E-3</v>
      </c>
      <c r="H661">
        <v>0.56865758042596004</v>
      </c>
      <c r="I661">
        <v>0.83817379503226097</v>
      </c>
      <c r="J661" s="1" t="s">
        <v>411</v>
      </c>
      <c r="K661">
        <v>7.1424715242073401E-4</v>
      </c>
      <c r="L661">
        <v>0.95001157023777505</v>
      </c>
      <c r="M661">
        <v>0.97641850199490199</v>
      </c>
      <c r="N661" s="1" t="s">
        <v>411</v>
      </c>
      <c r="O661">
        <v>-7.2272228358956202E-3</v>
      </c>
      <c r="P661">
        <v>0.52648695784863397</v>
      </c>
      <c r="Q661">
        <v>0.84775394140824101</v>
      </c>
      <c r="R661" s="1" t="s">
        <v>411</v>
      </c>
    </row>
    <row r="662" spans="1:18" x14ac:dyDescent="0.3">
      <c r="A662" s="1" t="s">
        <v>638</v>
      </c>
      <c r="B662" s="1" t="s">
        <v>1943</v>
      </c>
      <c r="C662">
        <v>-2.02523969006237E-3</v>
      </c>
      <c r="D662">
        <v>0.90521932536111804</v>
      </c>
      <c r="E662">
        <v>0.96593583463771904</v>
      </c>
      <c r="F662" s="1" t="s">
        <v>411</v>
      </c>
      <c r="G662">
        <v>1.40994123705075E-2</v>
      </c>
      <c r="H662">
        <v>0.40992967875932801</v>
      </c>
      <c r="I662">
        <v>0.75432881002749397</v>
      </c>
      <c r="J662" s="1" t="s">
        <v>411</v>
      </c>
      <c r="K662">
        <v>7.1600271307311301E-3</v>
      </c>
      <c r="L662">
        <v>0.67004025188195404</v>
      </c>
      <c r="M662">
        <v>0.82741625410333797</v>
      </c>
      <c r="N662" s="1" t="s">
        <v>411</v>
      </c>
      <c r="O662">
        <v>-3.1603692003377001E-3</v>
      </c>
      <c r="P662">
        <v>0.85105934154788399</v>
      </c>
      <c r="Q662">
        <v>0.96950585560270497</v>
      </c>
      <c r="R662" s="1" t="s">
        <v>411</v>
      </c>
    </row>
    <row r="663" spans="1:18" x14ac:dyDescent="0.3">
      <c r="A663" s="1" t="s">
        <v>168</v>
      </c>
      <c r="B663" s="1" t="s">
        <v>1944</v>
      </c>
      <c r="C663">
        <v>-3.4872012900664003E-2</v>
      </c>
      <c r="D663">
        <v>5.58746863831266E-2</v>
      </c>
      <c r="E663">
        <v>0.19808271201503799</v>
      </c>
      <c r="F663" s="1" t="s">
        <v>411</v>
      </c>
      <c r="G663">
        <v>-1.3116195489129999E-2</v>
      </c>
      <c r="H663">
        <v>0.474634005206025</v>
      </c>
      <c r="I663">
        <v>0.79535608007726999</v>
      </c>
      <c r="J663" s="1" t="s">
        <v>411</v>
      </c>
      <c r="K663">
        <v>-4.9023296654912001E-2</v>
      </c>
      <c r="L663">
        <v>6.5841766013569301E-3</v>
      </c>
      <c r="M663">
        <v>6.0522100150221303E-2</v>
      </c>
      <c r="N663" s="1" t="s">
        <v>411</v>
      </c>
      <c r="O663">
        <v>-3.9929313862481802E-2</v>
      </c>
      <c r="P663">
        <v>2.7248374994949798E-2</v>
      </c>
      <c r="Q663">
        <v>0.26145398278489701</v>
      </c>
      <c r="R663" s="1" t="s">
        <v>411</v>
      </c>
    </row>
    <row r="664" spans="1:18" x14ac:dyDescent="0.3">
      <c r="A664" s="1" t="s">
        <v>191</v>
      </c>
      <c r="B664" s="1" t="s">
        <v>1945</v>
      </c>
      <c r="C664">
        <v>-1.9677858150686602E-2</v>
      </c>
      <c r="D664">
        <v>0.19163158350513301</v>
      </c>
      <c r="E664">
        <v>0.41625138952288698</v>
      </c>
      <c r="F664" s="1" t="s">
        <v>411</v>
      </c>
      <c r="G664">
        <v>-5.6813894953030998E-2</v>
      </c>
      <c r="H664">
        <v>1.75077685900964E-4</v>
      </c>
      <c r="I664">
        <v>7.1472890597217096E-3</v>
      </c>
      <c r="J664" s="1" t="s">
        <v>411</v>
      </c>
      <c r="K664">
        <v>-3.60932399224854E-2</v>
      </c>
      <c r="L664">
        <v>1.5219734668125E-2</v>
      </c>
      <c r="M664">
        <v>0.100118444167571</v>
      </c>
      <c r="N664" s="1" t="s">
        <v>411</v>
      </c>
      <c r="O664">
        <v>-7.1667973571380101E-3</v>
      </c>
      <c r="P664">
        <v>0.63064581533803798</v>
      </c>
      <c r="Q664">
        <v>0.88312537579050898</v>
      </c>
      <c r="R664" s="1" t="s">
        <v>411</v>
      </c>
    </row>
    <row r="665" spans="1:18" x14ac:dyDescent="0.3">
      <c r="A665" s="1" t="s">
        <v>171</v>
      </c>
      <c r="B665" s="1" t="s">
        <v>1946</v>
      </c>
      <c r="C665">
        <v>-4.9340997991096099E-2</v>
      </c>
      <c r="D665">
        <v>2.9791736912425901E-2</v>
      </c>
      <c r="E665">
        <v>0.13602279879752399</v>
      </c>
      <c r="F665" s="1" t="s">
        <v>411</v>
      </c>
      <c r="G665">
        <v>-1.2818159156645499E-2</v>
      </c>
      <c r="H665">
        <v>0.57507347655459595</v>
      </c>
      <c r="I665">
        <v>0.83932911194298598</v>
      </c>
      <c r="J665" s="1" t="s">
        <v>411</v>
      </c>
      <c r="K665">
        <v>-1.8420521246492901E-2</v>
      </c>
      <c r="L665">
        <v>0.41415599050759999</v>
      </c>
      <c r="M665">
        <v>0.64014311227678</v>
      </c>
      <c r="N665" s="1" t="s">
        <v>411</v>
      </c>
      <c r="O665">
        <v>-4.5945692863703501E-2</v>
      </c>
      <c r="P665">
        <v>4.1935463401991599E-2</v>
      </c>
      <c r="Q665">
        <v>0.31855834670449301</v>
      </c>
      <c r="R665" s="1" t="s">
        <v>411</v>
      </c>
    </row>
    <row r="666" spans="1:18" x14ac:dyDescent="0.3">
      <c r="A666" s="1" t="s">
        <v>730</v>
      </c>
      <c r="B666" s="1" t="s">
        <v>1947</v>
      </c>
      <c r="C666">
        <v>-5.8209196642974399E-3</v>
      </c>
      <c r="D666">
        <v>0.803296431228399</v>
      </c>
      <c r="E666">
        <v>0.91616717053822305</v>
      </c>
      <c r="F666" s="1" t="s">
        <v>411</v>
      </c>
      <c r="G666">
        <v>-1.2084840609908E-2</v>
      </c>
      <c r="H666">
        <v>0.60739469751777997</v>
      </c>
      <c r="I666">
        <v>0.85444636796374296</v>
      </c>
      <c r="J666" s="1" t="s">
        <v>411</v>
      </c>
      <c r="K666">
        <v>-3.5088666072181397E-2</v>
      </c>
      <c r="L666">
        <v>0.12798888910710399</v>
      </c>
      <c r="M666">
        <v>0.33010058559456601</v>
      </c>
      <c r="N666" s="1" t="s">
        <v>411</v>
      </c>
      <c r="O666">
        <v>-2.6995146056645901E-2</v>
      </c>
      <c r="P666">
        <v>0.242404414954032</v>
      </c>
      <c r="Q666">
        <v>0.63723224810786205</v>
      </c>
      <c r="R666" s="1" t="s">
        <v>411</v>
      </c>
    </row>
    <row r="667" spans="1:18" x14ac:dyDescent="0.3">
      <c r="A667" s="1" t="s">
        <v>1099</v>
      </c>
      <c r="B667" s="1" t="s">
        <v>1948</v>
      </c>
      <c r="C667">
        <v>2.75377265300908E-2</v>
      </c>
      <c r="D667">
        <v>0.19138616238423201</v>
      </c>
      <c r="E667">
        <v>0.41625138952288698</v>
      </c>
      <c r="F667" s="1" t="s">
        <v>411</v>
      </c>
      <c r="G667">
        <v>2.34483698671719E-2</v>
      </c>
      <c r="H667">
        <v>0.26872619961344502</v>
      </c>
      <c r="I667">
        <v>0.630053995039631</v>
      </c>
      <c r="J667" s="1" t="s">
        <v>411</v>
      </c>
      <c r="K667">
        <v>1.9329763588408901E-2</v>
      </c>
      <c r="L667">
        <v>0.35371376592217801</v>
      </c>
      <c r="M667">
        <v>0.58586480560857201</v>
      </c>
      <c r="N667" s="1" t="s">
        <v>411</v>
      </c>
      <c r="O667">
        <v>-6.0340991534741997E-3</v>
      </c>
      <c r="P667">
        <v>0.77269002515242102</v>
      </c>
      <c r="Q667">
        <v>0.93913638783849396</v>
      </c>
      <c r="R667" s="1" t="s">
        <v>411</v>
      </c>
    </row>
    <row r="668" spans="1:18" x14ac:dyDescent="0.3">
      <c r="A668" s="1" t="s">
        <v>215</v>
      </c>
      <c r="B668" s="1" t="s">
        <v>1949</v>
      </c>
      <c r="C668">
        <v>-1.5486106228964401E-2</v>
      </c>
      <c r="D668">
        <v>0.39821836181429499</v>
      </c>
      <c r="E668">
        <v>0.62785268329865396</v>
      </c>
      <c r="F668" s="1" t="s">
        <v>411</v>
      </c>
      <c r="G668">
        <v>-1.0944998768995001E-2</v>
      </c>
      <c r="H668">
        <v>0.55276622345535298</v>
      </c>
      <c r="I668">
        <v>0.82944812773624899</v>
      </c>
      <c r="J668" s="1" t="s">
        <v>411</v>
      </c>
      <c r="K668">
        <v>1.50148927736302E-2</v>
      </c>
      <c r="L668">
        <v>0.407884444090585</v>
      </c>
      <c r="M668">
        <v>0.63397940470070802</v>
      </c>
      <c r="N668" s="1" t="s">
        <v>411</v>
      </c>
      <c r="O668">
        <v>-2.02103636747742E-2</v>
      </c>
      <c r="P668">
        <v>0.26625235601857999</v>
      </c>
      <c r="Q668">
        <v>0.65973480936655005</v>
      </c>
      <c r="R668" s="1" t="s">
        <v>411</v>
      </c>
    </row>
    <row r="669" spans="1:18" x14ac:dyDescent="0.3">
      <c r="A669" s="1" t="s">
        <v>219</v>
      </c>
      <c r="B669" s="1" t="s">
        <v>1950</v>
      </c>
      <c r="C669">
        <v>-3.7573458284397801E-2</v>
      </c>
      <c r="D669">
        <v>4.9269552281803299E-3</v>
      </c>
      <c r="E669">
        <v>4.6521182698736702E-2</v>
      </c>
      <c r="F669" s="1" t="s">
        <v>3</v>
      </c>
      <c r="G669">
        <v>-1.4544234415274001E-2</v>
      </c>
      <c r="H669">
        <v>0.27991763989744101</v>
      </c>
      <c r="I669">
        <v>0.64486579622027995</v>
      </c>
      <c r="J669" s="1" t="s">
        <v>411</v>
      </c>
      <c r="K669">
        <v>-1.9281270156004001E-2</v>
      </c>
      <c r="L669">
        <v>0.14586629425941799</v>
      </c>
      <c r="M669">
        <v>0.353955273482644</v>
      </c>
      <c r="N669" s="1" t="s">
        <v>411</v>
      </c>
      <c r="O669">
        <v>-1.8874873426771199E-2</v>
      </c>
      <c r="P669">
        <v>0.155419430497895</v>
      </c>
      <c r="Q669">
        <v>0.55778127502228803</v>
      </c>
      <c r="R669" s="1" t="s">
        <v>411</v>
      </c>
    </row>
    <row r="670" spans="1:18" x14ac:dyDescent="0.3">
      <c r="A670" s="1" t="s">
        <v>89</v>
      </c>
      <c r="B670" s="1" t="s">
        <v>1951</v>
      </c>
      <c r="C670">
        <v>-7.4403381103430602E-2</v>
      </c>
      <c r="D670">
        <v>1.3770723238221101E-4</v>
      </c>
      <c r="E670">
        <v>4.34403723969338E-3</v>
      </c>
      <c r="F670" s="1" t="s">
        <v>3</v>
      </c>
      <c r="G670">
        <v>-3.4716654641958299E-2</v>
      </c>
      <c r="H670">
        <v>7.7577336606052594E-2</v>
      </c>
      <c r="I670">
        <v>0.35473226218580101</v>
      </c>
      <c r="J670" s="1" t="s">
        <v>411</v>
      </c>
      <c r="K670">
        <v>-3.4755864833169302E-2</v>
      </c>
      <c r="L670">
        <v>7.2387991779749902E-2</v>
      </c>
      <c r="M670">
        <v>0.247474218202692</v>
      </c>
      <c r="N670" s="1" t="s">
        <v>411</v>
      </c>
      <c r="O670">
        <v>-7.6293702235981503E-3</v>
      </c>
      <c r="P670">
        <v>0.69399983906901597</v>
      </c>
      <c r="Q670">
        <v>0.90763926230738201</v>
      </c>
      <c r="R670" s="1" t="s">
        <v>411</v>
      </c>
    </row>
    <row r="671" spans="1:18" x14ac:dyDescent="0.3">
      <c r="A671" s="1" t="s">
        <v>143</v>
      </c>
      <c r="B671" s="1" t="s">
        <v>1952</v>
      </c>
      <c r="C671">
        <v>-5.8720860858089099E-2</v>
      </c>
      <c r="D671">
        <v>1.87743433798452E-3</v>
      </c>
      <c r="E671">
        <v>2.5800780803193198E-2</v>
      </c>
      <c r="F671" s="1" t="s">
        <v>3</v>
      </c>
      <c r="G671">
        <v>-4.0648319663533E-3</v>
      </c>
      <c r="H671">
        <v>0.83088406308946805</v>
      </c>
      <c r="I671">
        <v>0.93116931666991498</v>
      </c>
      <c r="J671" s="1" t="s">
        <v>411</v>
      </c>
      <c r="K671">
        <v>-6.6994464820560803E-2</v>
      </c>
      <c r="L671">
        <v>3.5014078466759601E-4</v>
      </c>
      <c r="M671">
        <v>9.7199081823724706E-3</v>
      </c>
      <c r="N671" s="1" t="s">
        <v>3</v>
      </c>
      <c r="O671">
        <v>-4.7010266647953103E-2</v>
      </c>
      <c r="P671">
        <v>1.2378279390008601E-2</v>
      </c>
      <c r="Q671">
        <v>0.17712424529208201</v>
      </c>
      <c r="R671" s="1" t="s">
        <v>411</v>
      </c>
    </row>
    <row r="672" spans="1:18" x14ac:dyDescent="0.3">
      <c r="A672" s="1" t="s">
        <v>696</v>
      </c>
      <c r="B672" s="1" t="s">
        <v>1953</v>
      </c>
      <c r="C672">
        <v>-6.56654075925349E-3</v>
      </c>
      <c r="D672">
        <v>0.77273198537723597</v>
      </c>
      <c r="E672">
        <v>0.90117016623731006</v>
      </c>
      <c r="F672" s="1" t="s">
        <v>411</v>
      </c>
      <c r="G672">
        <v>-1.3405773077267801E-2</v>
      </c>
      <c r="H672">
        <v>0.55739748472372797</v>
      </c>
      <c r="I672">
        <v>0.83279624197689395</v>
      </c>
      <c r="J672" s="1" t="s">
        <v>411</v>
      </c>
      <c r="K672">
        <v>-2.04282627248723E-2</v>
      </c>
      <c r="L672">
        <v>0.36299366028264102</v>
      </c>
      <c r="M672">
        <v>0.59299580866061796</v>
      </c>
      <c r="N672" s="1" t="s">
        <v>411</v>
      </c>
      <c r="O672">
        <v>-1.0499605948832501E-2</v>
      </c>
      <c r="P672">
        <v>0.64072358996173995</v>
      </c>
      <c r="Q672">
        <v>0.88750956277738702</v>
      </c>
      <c r="R672" s="1" t="s">
        <v>411</v>
      </c>
    </row>
    <row r="673" spans="1:18" x14ac:dyDescent="0.3">
      <c r="A673" s="1" t="s">
        <v>921</v>
      </c>
      <c r="B673" s="1" t="s">
        <v>1954</v>
      </c>
      <c r="C673">
        <v>7.5730049658011096E-3</v>
      </c>
      <c r="D673">
        <v>0.51870925431676196</v>
      </c>
      <c r="E673">
        <v>0.73760999294056295</v>
      </c>
      <c r="F673" s="1" t="s">
        <v>411</v>
      </c>
      <c r="G673">
        <v>5.3391143368290098E-3</v>
      </c>
      <c r="H673">
        <v>0.65120267729978099</v>
      </c>
      <c r="I673">
        <v>0.87550111751840298</v>
      </c>
      <c r="J673" s="1" t="s">
        <v>411</v>
      </c>
      <c r="K673">
        <v>-4.1099443635872501E-4</v>
      </c>
      <c r="L673">
        <v>0.97190417210903701</v>
      </c>
      <c r="M673">
        <v>0.986514146876593</v>
      </c>
      <c r="N673" s="1" t="s">
        <v>411</v>
      </c>
      <c r="O673">
        <v>-2.0832858026452899E-3</v>
      </c>
      <c r="P673">
        <v>0.85851129985776897</v>
      </c>
      <c r="Q673">
        <v>0.96959147610669605</v>
      </c>
      <c r="R673" s="1" t="s">
        <v>411</v>
      </c>
    </row>
    <row r="674" spans="1:18" x14ac:dyDescent="0.3">
      <c r="A674" s="1" t="s">
        <v>189</v>
      </c>
      <c r="B674" s="1" t="s">
        <v>1955</v>
      </c>
      <c r="C674">
        <v>-3.3096804132136302E-2</v>
      </c>
      <c r="D674">
        <v>1.47884340778835E-2</v>
      </c>
      <c r="E674">
        <v>9.1851231533884095E-2</v>
      </c>
      <c r="F674" s="1" t="s">
        <v>411</v>
      </c>
      <c r="G674">
        <v>-8.9697356104521102E-3</v>
      </c>
      <c r="H674">
        <v>0.51202250960083595</v>
      </c>
      <c r="I674">
        <v>0.81555027714338402</v>
      </c>
      <c r="J674" s="1" t="s">
        <v>411</v>
      </c>
      <c r="K674">
        <v>-4.0012238481288202E-2</v>
      </c>
      <c r="L674">
        <v>3.0101986874051401E-3</v>
      </c>
      <c r="M674">
        <v>3.8686627575169802E-2</v>
      </c>
      <c r="N674" s="1" t="s">
        <v>411</v>
      </c>
      <c r="O674">
        <v>-1.8914973977875199E-2</v>
      </c>
      <c r="P674">
        <v>0.16183017876469799</v>
      </c>
      <c r="Q674">
        <v>0.56221389965452995</v>
      </c>
      <c r="R674" s="1" t="s">
        <v>411</v>
      </c>
    </row>
    <row r="675" spans="1:18" x14ac:dyDescent="0.3">
      <c r="A675" s="1" t="s">
        <v>661</v>
      </c>
      <c r="B675" s="1" t="s">
        <v>1956</v>
      </c>
      <c r="C675">
        <v>-1.8466868569262E-2</v>
      </c>
      <c r="D675">
        <v>0.18350437621055801</v>
      </c>
      <c r="E675">
        <v>0.41015148821296998</v>
      </c>
      <c r="F675" s="1" t="s">
        <v>411</v>
      </c>
      <c r="G675">
        <v>-2.0755360979479599E-2</v>
      </c>
      <c r="H675">
        <v>0.13730863654210099</v>
      </c>
      <c r="I675">
        <v>0.48494755094258601</v>
      </c>
      <c r="J675" s="1" t="s">
        <v>411</v>
      </c>
      <c r="K675">
        <v>-2.4118212160956099E-2</v>
      </c>
      <c r="L675">
        <v>7.7912220878581795E-2</v>
      </c>
      <c r="M675">
        <v>0.25652839814579098</v>
      </c>
      <c r="N675" s="1" t="s">
        <v>411</v>
      </c>
      <c r="O675">
        <v>1.3477323641714001E-2</v>
      </c>
      <c r="P675">
        <v>0.32565543470639302</v>
      </c>
      <c r="Q675">
        <v>0.72197070638870597</v>
      </c>
      <c r="R675" s="1" t="s">
        <v>411</v>
      </c>
    </row>
    <row r="676" spans="1:18" x14ac:dyDescent="0.3">
      <c r="A676" s="1" t="s">
        <v>686</v>
      </c>
      <c r="B676" s="1" t="s">
        <v>1957</v>
      </c>
      <c r="C676">
        <v>5.6152012469589804E-3</v>
      </c>
      <c r="D676">
        <v>0.74649221343884098</v>
      </c>
      <c r="E676">
        <v>0.88467027017766497</v>
      </c>
      <c r="F676" s="1" t="s">
        <v>411</v>
      </c>
      <c r="G676">
        <v>2.2621584785318401E-2</v>
      </c>
      <c r="H676">
        <v>0.19539114650620501</v>
      </c>
      <c r="I676">
        <v>0.55929022477956902</v>
      </c>
      <c r="J676" s="1" t="s">
        <v>411</v>
      </c>
      <c r="K676">
        <v>-3.5266171524892503E-2</v>
      </c>
      <c r="L676">
        <v>4.00741694480658E-2</v>
      </c>
      <c r="M676">
        <v>0.16906670879609501</v>
      </c>
      <c r="N676" s="1" t="s">
        <v>411</v>
      </c>
      <c r="O676">
        <v>2.0535600335461202E-3</v>
      </c>
      <c r="P676">
        <v>0.90505541562510206</v>
      </c>
      <c r="Q676">
        <v>0.98218679975577905</v>
      </c>
      <c r="R676" s="1" t="s">
        <v>411</v>
      </c>
    </row>
    <row r="677" spans="1:18" x14ac:dyDescent="0.3">
      <c r="A677" s="1" t="s">
        <v>182</v>
      </c>
      <c r="B677" s="1" t="s">
        <v>1958</v>
      </c>
      <c r="C677">
        <v>1.99334564882543E-2</v>
      </c>
      <c r="D677">
        <v>0.17408098692594701</v>
      </c>
      <c r="E677">
        <v>0.39872014827263103</v>
      </c>
      <c r="F677" s="1" t="s">
        <v>411</v>
      </c>
      <c r="G677">
        <v>-1.4132575636415901E-2</v>
      </c>
      <c r="H677">
        <v>0.33820951140743899</v>
      </c>
      <c r="I677">
        <v>0.69066842393590699</v>
      </c>
      <c r="J677" s="1" t="s">
        <v>411</v>
      </c>
      <c r="K677">
        <v>1.16574611132366E-2</v>
      </c>
      <c r="L677">
        <v>0.42181188577046402</v>
      </c>
      <c r="M677">
        <v>0.64479614256542295</v>
      </c>
      <c r="N677" s="1" t="s">
        <v>411</v>
      </c>
      <c r="O677">
        <v>1.23948260233149E-2</v>
      </c>
      <c r="P677">
        <v>0.39383420586177897</v>
      </c>
      <c r="Q677">
        <v>0.76445595251384002</v>
      </c>
      <c r="R677" s="1" t="s">
        <v>411</v>
      </c>
    </row>
    <row r="678" spans="1:18" x14ac:dyDescent="0.3">
      <c r="A678" s="1" t="s">
        <v>760</v>
      </c>
      <c r="B678" s="1" t="s">
        <v>1959</v>
      </c>
      <c r="C678">
        <v>2.3960845334851301E-2</v>
      </c>
      <c r="D678">
        <v>0.13006892406289799</v>
      </c>
      <c r="E678">
        <v>0.32824666654418599</v>
      </c>
      <c r="F678" s="1" t="s">
        <v>411</v>
      </c>
      <c r="G678">
        <v>1.92470501118432E-2</v>
      </c>
      <c r="H678">
        <v>0.22688499897195799</v>
      </c>
      <c r="I678">
        <v>0.58426044262166499</v>
      </c>
      <c r="J678" s="1" t="s">
        <v>411</v>
      </c>
      <c r="K678">
        <v>1.7691976327247099E-2</v>
      </c>
      <c r="L678">
        <v>0.25771900623782801</v>
      </c>
      <c r="M678">
        <v>0.48734874749060703</v>
      </c>
      <c r="N678" s="1" t="s">
        <v>411</v>
      </c>
      <c r="O678">
        <v>1.41535179514568E-2</v>
      </c>
      <c r="P678">
        <v>0.36603664354869198</v>
      </c>
      <c r="Q678">
        <v>0.74604825439880196</v>
      </c>
      <c r="R678" s="1" t="s">
        <v>411</v>
      </c>
    </row>
    <row r="679" spans="1:18" x14ac:dyDescent="0.3">
      <c r="A679" s="1" t="s">
        <v>339</v>
      </c>
      <c r="B679" s="1" t="s">
        <v>1960</v>
      </c>
      <c r="C679">
        <v>1.07528616196767E-2</v>
      </c>
      <c r="D679">
        <v>0.327634748356398</v>
      </c>
      <c r="E679">
        <v>0.55913684285454102</v>
      </c>
      <c r="F679" s="1" t="s">
        <v>411</v>
      </c>
      <c r="G679">
        <v>-1.8102122347722599E-2</v>
      </c>
      <c r="H679">
        <v>0.10134136091546</v>
      </c>
      <c r="I679">
        <v>0.41615919807887097</v>
      </c>
      <c r="J679" s="1" t="s">
        <v>411</v>
      </c>
      <c r="K679">
        <v>1.2006698316192801E-2</v>
      </c>
      <c r="L679">
        <v>0.26641017693872499</v>
      </c>
      <c r="M679">
        <v>0.49858752401858802</v>
      </c>
      <c r="N679" s="1" t="s">
        <v>411</v>
      </c>
      <c r="O679">
        <v>8.6462177161806802E-3</v>
      </c>
      <c r="P679">
        <v>0.42445700938391301</v>
      </c>
      <c r="Q679">
        <v>0.79117173292872001</v>
      </c>
      <c r="R679" s="1" t="s">
        <v>411</v>
      </c>
    </row>
    <row r="680" spans="1:18" x14ac:dyDescent="0.3">
      <c r="A680" s="1" t="s">
        <v>723</v>
      </c>
      <c r="B680" s="1" t="s">
        <v>1961</v>
      </c>
      <c r="C680">
        <v>1.0270125738192E-2</v>
      </c>
      <c r="D680">
        <v>0.436173810075279</v>
      </c>
      <c r="E680">
        <v>0.66822212845969897</v>
      </c>
      <c r="F680" s="1" t="s">
        <v>411</v>
      </c>
      <c r="G680">
        <v>-1.19796541210742E-2</v>
      </c>
      <c r="H680">
        <v>0.366619665112633</v>
      </c>
      <c r="I680">
        <v>0.71975685314898796</v>
      </c>
      <c r="J680" s="1" t="s">
        <v>411</v>
      </c>
      <c r="K680">
        <v>-1.95131343786124E-3</v>
      </c>
      <c r="L680">
        <v>0.88103339762509303</v>
      </c>
      <c r="M680">
        <v>0.95203234785854096</v>
      </c>
      <c r="N680" s="1" t="s">
        <v>411</v>
      </c>
      <c r="O680">
        <v>8.15854945056184E-4</v>
      </c>
      <c r="P680">
        <v>0.950186833976297</v>
      </c>
      <c r="Q680">
        <v>0.99444414915699397</v>
      </c>
      <c r="R680" s="1" t="s">
        <v>411</v>
      </c>
    </row>
    <row r="681" spans="1:18" x14ac:dyDescent="0.3">
      <c r="A681" s="1" t="s">
        <v>398</v>
      </c>
      <c r="B681" s="1" t="s">
        <v>1962</v>
      </c>
      <c r="C681">
        <v>4.31579697366688E-2</v>
      </c>
      <c r="D681">
        <v>5.4147280662674803E-2</v>
      </c>
      <c r="E681">
        <v>0.195036405485429</v>
      </c>
      <c r="F681" s="1" t="s">
        <v>411</v>
      </c>
      <c r="G681">
        <v>1.2176487080885E-2</v>
      </c>
      <c r="H681">
        <v>0.58936450519067496</v>
      </c>
      <c r="I681">
        <v>0.84683015859695299</v>
      </c>
      <c r="J681" s="1" t="s">
        <v>411</v>
      </c>
      <c r="K681">
        <v>-1.48664910118916E-2</v>
      </c>
      <c r="L681">
        <v>0.50266493826140901</v>
      </c>
      <c r="M681">
        <v>0.71187859832653</v>
      </c>
      <c r="N681" s="1" t="s">
        <v>411</v>
      </c>
      <c r="O681">
        <v>4.0365988400147303E-2</v>
      </c>
      <c r="P681">
        <v>6.9175805142773897E-2</v>
      </c>
      <c r="Q681">
        <v>0.39282614980193797</v>
      </c>
      <c r="R681" s="1" t="s">
        <v>411</v>
      </c>
    </row>
    <row r="682" spans="1:18" x14ac:dyDescent="0.3">
      <c r="A682" s="1" t="s">
        <v>970</v>
      </c>
      <c r="B682" s="1" t="s">
        <v>1963</v>
      </c>
      <c r="C682">
        <v>1.7943962247074601E-2</v>
      </c>
      <c r="D682">
        <v>0.24405661477775101</v>
      </c>
      <c r="E682">
        <v>0.47611411237377199</v>
      </c>
      <c r="F682" s="1" t="s">
        <v>411</v>
      </c>
      <c r="G682">
        <v>2.2875665684429398E-2</v>
      </c>
      <c r="H682">
        <v>0.139589915078941</v>
      </c>
      <c r="I682">
        <v>0.48585888842730202</v>
      </c>
      <c r="J682" s="1" t="s">
        <v>411</v>
      </c>
      <c r="K682">
        <v>5.1476893040346104E-3</v>
      </c>
      <c r="L682">
        <v>0.73783146334803995</v>
      </c>
      <c r="M682">
        <v>0.86349921680192199</v>
      </c>
      <c r="N682" s="1" t="s">
        <v>411</v>
      </c>
      <c r="O682">
        <v>1.2798576997907699E-3</v>
      </c>
      <c r="P682">
        <v>0.933804002006691</v>
      </c>
      <c r="Q682">
        <v>0.99363662570126698</v>
      </c>
      <c r="R682" s="1" t="s">
        <v>411</v>
      </c>
    </row>
    <row r="683" spans="1:18" x14ac:dyDescent="0.3">
      <c r="A683" s="1" t="s">
        <v>1260</v>
      </c>
      <c r="B683" s="1" t="s">
        <v>1964</v>
      </c>
      <c r="C683">
        <v>2.7012134437978199E-2</v>
      </c>
      <c r="D683">
        <v>0.19023856119096799</v>
      </c>
      <c r="E683">
        <v>0.41625138952288698</v>
      </c>
      <c r="F683" s="1" t="s">
        <v>411</v>
      </c>
      <c r="G683">
        <v>2.5348009895587002E-2</v>
      </c>
      <c r="H683">
        <v>0.22188049146418001</v>
      </c>
      <c r="I683">
        <v>0.58127056245352504</v>
      </c>
      <c r="J683" s="1" t="s">
        <v>411</v>
      </c>
      <c r="K683">
        <v>5.8669130908144199E-2</v>
      </c>
      <c r="L683">
        <v>4.0289686664654696E-3</v>
      </c>
      <c r="M683">
        <v>4.5098455718177999E-2</v>
      </c>
      <c r="N683" s="1" t="s">
        <v>411</v>
      </c>
      <c r="O683">
        <v>3.6190753988716497E-2</v>
      </c>
      <c r="P683">
        <v>7.6765710128548006E-2</v>
      </c>
      <c r="Q683">
        <v>0.406494018340534</v>
      </c>
      <c r="R683" s="1" t="s">
        <v>411</v>
      </c>
    </row>
    <row r="684" spans="1:18" x14ac:dyDescent="0.3">
      <c r="A684" s="1" t="s">
        <v>458</v>
      </c>
      <c r="B684" s="1" t="s">
        <v>1965</v>
      </c>
      <c r="C684">
        <v>-2.9661941164892901E-3</v>
      </c>
      <c r="D684">
        <v>0.86783882655185995</v>
      </c>
      <c r="E684">
        <v>0.94623746367162698</v>
      </c>
      <c r="F684" s="1" t="s">
        <v>411</v>
      </c>
      <c r="G684">
        <v>3.9664616000531601E-3</v>
      </c>
      <c r="H684">
        <v>0.82493904356213998</v>
      </c>
      <c r="I684">
        <v>0.93116931666991498</v>
      </c>
      <c r="J684" s="1" t="s">
        <v>411</v>
      </c>
      <c r="K684">
        <v>2.2333972778603901E-2</v>
      </c>
      <c r="L684">
        <v>0.20545280748009601</v>
      </c>
      <c r="M684">
        <v>0.44143730152070199</v>
      </c>
      <c r="N684" s="1" t="s">
        <v>411</v>
      </c>
      <c r="O684">
        <v>-2.1705393863198901E-2</v>
      </c>
      <c r="P684">
        <v>0.219381736707357</v>
      </c>
      <c r="Q684">
        <v>0.61267977977829302</v>
      </c>
      <c r="R684" s="1" t="s">
        <v>411</v>
      </c>
    </row>
    <row r="685" spans="1:18" x14ac:dyDescent="0.3">
      <c r="A685" s="1" t="s">
        <v>1261</v>
      </c>
      <c r="B685" s="1" t="s">
        <v>1966</v>
      </c>
      <c r="C685">
        <v>-3.6331778699376399E-2</v>
      </c>
      <c r="D685">
        <v>2.61957962393615E-2</v>
      </c>
      <c r="E685">
        <v>0.127132046084733</v>
      </c>
      <c r="F685" s="1" t="s">
        <v>411</v>
      </c>
      <c r="G685">
        <v>-3.06946798923265E-3</v>
      </c>
      <c r="H685">
        <v>0.85197521807176901</v>
      </c>
      <c r="I685">
        <v>0.93885648698246604</v>
      </c>
      <c r="J685" s="1" t="s">
        <v>411</v>
      </c>
      <c r="K685">
        <v>-1.1831073538787901E-3</v>
      </c>
      <c r="L685">
        <v>0.94178965848607399</v>
      </c>
      <c r="M685">
        <v>0.97419705447104898</v>
      </c>
      <c r="N685" s="1" t="s">
        <v>411</v>
      </c>
      <c r="O685">
        <v>-2.53552334139765E-2</v>
      </c>
      <c r="P685">
        <v>0.11797972026074401</v>
      </c>
      <c r="Q685">
        <v>0.50415113857971305</v>
      </c>
      <c r="R685" s="1" t="s">
        <v>411</v>
      </c>
    </row>
    <row r="686" spans="1:18" x14ac:dyDescent="0.3">
      <c r="A686" s="1" t="s">
        <v>32</v>
      </c>
      <c r="B686" s="1" t="s">
        <v>1967</v>
      </c>
      <c r="C686">
        <v>-4.70339633200135E-2</v>
      </c>
      <c r="D686">
        <v>7.8528202748606897E-4</v>
      </c>
      <c r="E686">
        <v>1.50238045184351E-2</v>
      </c>
      <c r="F686" s="1" t="s">
        <v>411</v>
      </c>
      <c r="G686">
        <v>-3.0925031800649101E-2</v>
      </c>
      <c r="H686">
        <v>2.8444291629859401E-2</v>
      </c>
      <c r="I686">
        <v>0.210141694918378</v>
      </c>
      <c r="J686" s="1" t="s">
        <v>411</v>
      </c>
      <c r="K686">
        <v>-6.2388492814019099E-2</v>
      </c>
      <c r="L686">
        <v>7.3243454697343403E-6</v>
      </c>
      <c r="M686">
        <v>6.8638627424867399E-4</v>
      </c>
      <c r="N686" s="1" t="s">
        <v>3</v>
      </c>
      <c r="O686">
        <v>-2.8057110821261499E-2</v>
      </c>
      <c r="P686">
        <v>4.4570331459318102E-2</v>
      </c>
      <c r="Q686">
        <v>0.32906180885922098</v>
      </c>
      <c r="R686" s="1" t="s">
        <v>411</v>
      </c>
    </row>
    <row r="687" spans="1:18" x14ac:dyDescent="0.3">
      <c r="A687" s="1" t="s">
        <v>824</v>
      </c>
      <c r="B687" s="1" t="s">
        <v>1968</v>
      </c>
      <c r="C687">
        <v>-1.73033596954403E-2</v>
      </c>
      <c r="D687">
        <v>0.40316526261418201</v>
      </c>
      <c r="E687">
        <v>0.63374109230858999</v>
      </c>
      <c r="F687" s="1" t="s">
        <v>411</v>
      </c>
      <c r="G687">
        <v>-1.4642078588988101E-2</v>
      </c>
      <c r="H687">
        <v>0.48165529939676999</v>
      </c>
      <c r="I687">
        <v>0.79626975169437797</v>
      </c>
      <c r="J687" s="1" t="s">
        <v>411</v>
      </c>
      <c r="K687">
        <v>-3.8430529739849499E-2</v>
      </c>
      <c r="L687">
        <v>5.9109114666990398E-2</v>
      </c>
      <c r="M687">
        <v>0.22054691171447</v>
      </c>
      <c r="N687" s="1" t="s">
        <v>411</v>
      </c>
      <c r="O687">
        <v>-2.02497953307837E-2</v>
      </c>
      <c r="P687">
        <v>0.32113408334431598</v>
      </c>
      <c r="Q687">
        <v>0.71431748025947195</v>
      </c>
      <c r="R687" s="1" t="s">
        <v>411</v>
      </c>
    </row>
    <row r="688" spans="1:18" x14ac:dyDescent="0.3">
      <c r="A688" s="1" t="s">
        <v>710</v>
      </c>
      <c r="B688" s="1" t="s">
        <v>1969</v>
      </c>
      <c r="C688">
        <v>2.19197058005767E-2</v>
      </c>
      <c r="D688">
        <v>8.5432192999968307E-2</v>
      </c>
      <c r="E688">
        <v>0.24807674013916201</v>
      </c>
      <c r="F688" s="1" t="s">
        <v>411</v>
      </c>
      <c r="G688">
        <v>2.5881998295591398E-2</v>
      </c>
      <c r="H688">
        <v>4.3522296921876598E-2</v>
      </c>
      <c r="I688">
        <v>0.26038339710157199</v>
      </c>
      <c r="J688" s="1" t="s">
        <v>411</v>
      </c>
      <c r="K688">
        <v>2.8023010312437702E-2</v>
      </c>
      <c r="L688">
        <v>2.6279497342570599E-2</v>
      </c>
      <c r="M688">
        <v>0.13559829855571701</v>
      </c>
      <c r="N688" s="1" t="s">
        <v>411</v>
      </c>
      <c r="O688">
        <v>8.44089423554901E-3</v>
      </c>
      <c r="P688">
        <v>0.50447803108487099</v>
      </c>
      <c r="Q688">
        <v>0.83136621619506001</v>
      </c>
      <c r="R688" s="1" t="s">
        <v>411</v>
      </c>
    </row>
    <row r="689" spans="1:18" x14ac:dyDescent="0.3">
      <c r="A689" s="1" t="s">
        <v>1210</v>
      </c>
      <c r="B689" s="1" t="s">
        <v>1970</v>
      </c>
      <c r="C689">
        <v>-2.3975986313791199E-2</v>
      </c>
      <c r="D689">
        <v>0.32553171278807003</v>
      </c>
      <c r="E689">
        <v>0.55772974391200103</v>
      </c>
      <c r="F689" s="1" t="s">
        <v>411</v>
      </c>
      <c r="G689">
        <v>-1.04387684405909E-2</v>
      </c>
      <c r="H689">
        <v>0.67071060787380099</v>
      </c>
      <c r="I689">
        <v>0.87958705836312101</v>
      </c>
      <c r="J689" s="1" t="s">
        <v>411</v>
      </c>
      <c r="K689">
        <v>-8.0966776803057996E-3</v>
      </c>
      <c r="L689">
        <v>0.73652090441923601</v>
      </c>
      <c r="M689">
        <v>0.86269283994421897</v>
      </c>
      <c r="N689" s="1" t="s">
        <v>411</v>
      </c>
      <c r="O689">
        <v>2.8214116499485501E-3</v>
      </c>
      <c r="P689">
        <v>0.906831433299784</v>
      </c>
      <c r="Q689">
        <v>0.98334533548445302</v>
      </c>
      <c r="R689" s="1" t="s">
        <v>411</v>
      </c>
    </row>
    <row r="690" spans="1:18" x14ac:dyDescent="0.3">
      <c r="A690" s="1" t="s">
        <v>549</v>
      </c>
      <c r="B690" s="1" t="s">
        <v>1971</v>
      </c>
      <c r="C690">
        <v>-3.8216722135936999E-2</v>
      </c>
      <c r="D690">
        <v>8.8661625427580604E-2</v>
      </c>
      <c r="E690">
        <v>0.255316049986477</v>
      </c>
      <c r="F690" s="1" t="s">
        <v>411</v>
      </c>
      <c r="G690">
        <v>-2.8581893534929001E-2</v>
      </c>
      <c r="H690">
        <v>0.20584898304329399</v>
      </c>
      <c r="I690">
        <v>0.56854955401141605</v>
      </c>
      <c r="J690" s="1" t="s">
        <v>411</v>
      </c>
      <c r="K690">
        <v>-8.3479613136588308E-3</v>
      </c>
      <c r="L690">
        <v>0.70586409136759298</v>
      </c>
      <c r="M690">
        <v>0.84761412267914604</v>
      </c>
      <c r="N690" s="1" t="s">
        <v>411</v>
      </c>
      <c r="O690">
        <v>-7.6376462843719302E-3</v>
      </c>
      <c r="P690">
        <v>0.73041786465429603</v>
      </c>
      <c r="Q690">
        <v>0.92322125005297695</v>
      </c>
      <c r="R690" s="1" t="s">
        <v>411</v>
      </c>
    </row>
    <row r="691" spans="1:18" x14ac:dyDescent="0.3">
      <c r="A691" s="1" t="s">
        <v>914</v>
      </c>
      <c r="B691" s="1" t="s">
        <v>1972</v>
      </c>
      <c r="C691">
        <v>-1.69812312262069E-3</v>
      </c>
      <c r="D691">
        <v>0.91457506079046702</v>
      </c>
      <c r="E691">
        <v>0.96814793761929197</v>
      </c>
      <c r="F691" s="1" t="s">
        <v>411</v>
      </c>
      <c r="G691">
        <v>6.0518817570744303E-3</v>
      </c>
      <c r="H691">
        <v>0.70402164806332201</v>
      </c>
      <c r="I691">
        <v>0.89403663999258098</v>
      </c>
      <c r="J691" s="1" t="s">
        <v>411</v>
      </c>
      <c r="K691">
        <v>1.8811710100741499E-3</v>
      </c>
      <c r="L691">
        <v>0.90454268977826102</v>
      </c>
      <c r="M691">
        <v>0.96133633492513504</v>
      </c>
      <c r="N691" s="1" t="s">
        <v>411</v>
      </c>
      <c r="O691">
        <v>-2.1267724337017402E-3</v>
      </c>
      <c r="P691">
        <v>0.89235022049874901</v>
      </c>
      <c r="Q691">
        <v>0.97498345609198001</v>
      </c>
      <c r="R691" s="1" t="s">
        <v>411</v>
      </c>
    </row>
    <row r="692" spans="1:18" x14ac:dyDescent="0.3">
      <c r="A692" s="1" t="s">
        <v>453</v>
      </c>
      <c r="B692" s="1" t="s">
        <v>1973</v>
      </c>
      <c r="C692">
        <v>3.6349368841559E-3</v>
      </c>
      <c r="D692">
        <v>0.79095295790182896</v>
      </c>
      <c r="E692">
        <v>0.91036526974008602</v>
      </c>
      <c r="F692" s="1" t="s">
        <v>411</v>
      </c>
      <c r="G692">
        <v>1.53301892765649E-2</v>
      </c>
      <c r="H692">
        <v>0.26644227611869198</v>
      </c>
      <c r="I692">
        <v>0.62788094949532203</v>
      </c>
      <c r="J692" s="1" t="s">
        <v>411</v>
      </c>
      <c r="K692">
        <v>2.0861911544397701E-2</v>
      </c>
      <c r="L692">
        <v>0.12355240033165001</v>
      </c>
      <c r="M692">
        <v>0.32459467616263399</v>
      </c>
      <c r="N692" s="1" t="s">
        <v>411</v>
      </c>
      <c r="O692">
        <v>2.0463610268287601E-3</v>
      </c>
      <c r="P692">
        <v>0.88020780557482303</v>
      </c>
      <c r="Q692">
        <v>0.971939883960107</v>
      </c>
      <c r="R692" s="1" t="s">
        <v>411</v>
      </c>
    </row>
    <row r="693" spans="1:18" x14ac:dyDescent="0.3">
      <c r="A693" s="1" t="s">
        <v>546</v>
      </c>
      <c r="B693" s="1" t="s">
        <v>1974</v>
      </c>
      <c r="C693">
        <v>-1.2891686880296301E-3</v>
      </c>
      <c r="D693">
        <v>0.93977161207913096</v>
      </c>
      <c r="E693">
        <v>0.97702256800625098</v>
      </c>
      <c r="F693" s="1" t="s">
        <v>411</v>
      </c>
      <c r="G693">
        <v>-3.1955079406957798E-2</v>
      </c>
      <c r="H693">
        <v>6.2691013082204497E-2</v>
      </c>
      <c r="I693">
        <v>0.31925502905026498</v>
      </c>
      <c r="J693" s="1" t="s">
        <v>411</v>
      </c>
      <c r="K693">
        <v>-1.5122189802831001E-2</v>
      </c>
      <c r="L693">
        <v>0.36974473792685902</v>
      </c>
      <c r="M693">
        <v>0.59883978558049</v>
      </c>
      <c r="N693" s="1" t="s">
        <v>411</v>
      </c>
      <c r="O693">
        <v>2.3644250701707601E-3</v>
      </c>
      <c r="P693">
        <v>0.88873467774903903</v>
      </c>
      <c r="Q693">
        <v>0.97498345609198001</v>
      </c>
      <c r="R693" s="1" t="s">
        <v>411</v>
      </c>
    </row>
    <row r="694" spans="1:18" x14ac:dyDescent="0.3">
      <c r="A694" s="1" t="s">
        <v>1060</v>
      </c>
      <c r="B694" s="1" t="s">
        <v>1975</v>
      </c>
      <c r="C694">
        <v>-2.157276973876E-2</v>
      </c>
      <c r="D694">
        <v>0.20269226894336301</v>
      </c>
      <c r="E694">
        <v>0.42760680544115098</v>
      </c>
      <c r="F694" s="1" t="s">
        <v>411</v>
      </c>
      <c r="G694">
        <v>-1.92157442992766E-2</v>
      </c>
      <c r="H694">
        <v>0.25943503849972199</v>
      </c>
      <c r="I694">
        <v>0.623758753560541</v>
      </c>
      <c r="J694" s="1" t="s">
        <v>411</v>
      </c>
      <c r="K694">
        <v>-3.8774984003538203E-2</v>
      </c>
      <c r="L694">
        <v>1.99663495202042E-2</v>
      </c>
      <c r="M694">
        <v>0.117429208195099</v>
      </c>
      <c r="N694" s="1" t="s">
        <v>411</v>
      </c>
      <c r="O694">
        <v>-1.7579534561045499E-2</v>
      </c>
      <c r="P694">
        <v>0.29268200406650202</v>
      </c>
      <c r="Q694">
        <v>0.68211917059942995</v>
      </c>
      <c r="R694" s="1" t="s">
        <v>411</v>
      </c>
    </row>
    <row r="695" spans="1:18" x14ac:dyDescent="0.3">
      <c r="A695" s="1" t="s">
        <v>279</v>
      </c>
      <c r="B695" s="1" t="s">
        <v>1976</v>
      </c>
      <c r="C695">
        <v>-4.4607568535448602E-2</v>
      </c>
      <c r="D695">
        <v>2.3165733292478799E-2</v>
      </c>
      <c r="E695">
        <v>0.120879841390829</v>
      </c>
      <c r="F695" s="1" t="s">
        <v>411</v>
      </c>
      <c r="G695">
        <v>-1.17653959032626E-2</v>
      </c>
      <c r="H695">
        <v>0.55193888048997097</v>
      </c>
      <c r="I695">
        <v>0.82917609323979902</v>
      </c>
      <c r="J695" s="1" t="s">
        <v>411</v>
      </c>
      <c r="K695">
        <v>-6.5957569271727204E-2</v>
      </c>
      <c r="L695">
        <v>6.8362799793367202E-4</v>
      </c>
      <c r="M695">
        <v>1.54708942514581E-2</v>
      </c>
      <c r="N695" s="1" t="s">
        <v>3</v>
      </c>
      <c r="O695">
        <v>-3.4750884078111603E-2</v>
      </c>
      <c r="P695">
        <v>7.4779596235356904E-2</v>
      </c>
      <c r="Q695">
        <v>0.404961636907883</v>
      </c>
      <c r="R695" s="1" t="s">
        <v>411</v>
      </c>
    </row>
    <row r="696" spans="1:18" x14ac:dyDescent="0.3">
      <c r="A696" s="1" t="s">
        <v>192</v>
      </c>
      <c r="B696" s="1" t="s">
        <v>1977</v>
      </c>
      <c r="C696">
        <v>2.4048271748957298E-2</v>
      </c>
      <c r="D696">
        <v>0.23453600638299499</v>
      </c>
      <c r="E696">
        <v>0.46703359871738798</v>
      </c>
      <c r="F696" s="1" t="s">
        <v>411</v>
      </c>
      <c r="G696">
        <v>2.9517324790061601E-2</v>
      </c>
      <c r="H696">
        <v>0.14700231540831299</v>
      </c>
      <c r="I696">
        <v>0.49746103252840101</v>
      </c>
      <c r="J696" s="1" t="s">
        <v>411</v>
      </c>
      <c r="K696">
        <v>5.44084596616045E-2</v>
      </c>
      <c r="L696">
        <v>6.3633484104963596E-3</v>
      </c>
      <c r="M696">
        <v>5.9277366401133902E-2</v>
      </c>
      <c r="N696" s="1" t="s">
        <v>411</v>
      </c>
      <c r="O696">
        <v>4.4950331313484401E-2</v>
      </c>
      <c r="P696">
        <v>2.4536146531802399E-2</v>
      </c>
      <c r="Q696">
        <v>0.24858519259957501</v>
      </c>
      <c r="R696" s="1" t="s">
        <v>411</v>
      </c>
    </row>
    <row r="697" spans="1:18" x14ac:dyDescent="0.3">
      <c r="A697" s="1" t="s">
        <v>797</v>
      </c>
      <c r="B697" s="1" t="s">
        <v>1978</v>
      </c>
      <c r="C697">
        <v>-4.9681045044183197E-3</v>
      </c>
      <c r="D697">
        <v>0.63241769136681203</v>
      </c>
      <c r="E697">
        <v>0.81280703006791499</v>
      </c>
      <c r="F697" s="1" t="s">
        <v>411</v>
      </c>
      <c r="G697">
        <v>5.8026548437062203E-3</v>
      </c>
      <c r="H697">
        <v>0.57868855593568003</v>
      </c>
      <c r="I697">
        <v>0.84345019054424097</v>
      </c>
      <c r="J697" s="1" t="s">
        <v>411</v>
      </c>
      <c r="K697">
        <v>9.5538686840916098E-5</v>
      </c>
      <c r="L697">
        <v>0.99258664907018501</v>
      </c>
      <c r="M697">
        <v>0.993195754371753</v>
      </c>
      <c r="N697" s="1" t="s">
        <v>411</v>
      </c>
      <c r="O697">
        <v>3.4495014422262398E-3</v>
      </c>
      <c r="P697">
        <v>0.73767826770437905</v>
      </c>
      <c r="Q697">
        <v>0.92322125005297695</v>
      </c>
      <c r="R697" s="1" t="s">
        <v>411</v>
      </c>
    </row>
    <row r="698" spans="1:18" x14ac:dyDescent="0.3">
      <c r="A698" s="1" t="s">
        <v>378</v>
      </c>
      <c r="B698" s="1" t="s">
        <v>1979</v>
      </c>
      <c r="C698">
        <v>1.22996143821928E-2</v>
      </c>
      <c r="D698">
        <v>0.52303490998479396</v>
      </c>
      <c r="E698">
        <v>0.74003308364820997</v>
      </c>
      <c r="F698" s="1" t="s">
        <v>411</v>
      </c>
      <c r="G698">
        <v>4.0908817594115798E-3</v>
      </c>
      <c r="H698">
        <v>0.83281179192498</v>
      </c>
      <c r="I698">
        <v>0.93116931666991498</v>
      </c>
      <c r="J698" s="1" t="s">
        <v>411</v>
      </c>
      <c r="K698">
        <v>-2.5279783916858098E-3</v>
      </c>
      <c r="L698">
        <v>0.894523932019892</v>
      </c>
      <c r="M698">
        <v>0.95654793346965294</v>
      </c>
      <c r="N698" s="1" t="s">
        <v>411</v>
      </c>
      <c r="O698">
        <v>-2.6655453569033101E-2</v>
      </c>
      <c r="P698">
        <v>0.162770064172088</v>
      </c>
      <c r="Q698">
        <v>0.56340361364303804</v>
      </c>
      <c r="R698" s="1" t="s">
        <v>411</v>
      </c>
    </row>
    <row r="699" spans="1:18" x14ac:dyDescent="0.3">
      <c r="A699" s="1" t="s">
        <v>1056</v>
      </c>
      <c r="B699" s="1" t="s">
        <v>1980</v>
      </c>
      <c r="C699">
        <v>-8.8059755747439995E-3</v>
      </c>
      <c r="D699">
        <v>0.65776095934138701</v>
      </c>
      <c r="E699">
        <v>0.83300384266956695</v>
      </c>
      <c r="F699" s="1" t="s">
        <v>411</v>
      </c>
      <c r="G699">
        <v>-1.89193639236796E-2</v>
      </c>
      <c r="H699">
        <v>0.34378127627587501</v>
      </c>
      <c r="I699">
        <v>0.69522578199127505</v>
      </c>
      <c r="J699" s="1" t="s">
        <v>411</v>
      </c>
      <c r="K699">
        <v>-1.8777894206616699E-2</v>
      </c>
      <c r="L699">
        <v>0.338086697679647</v>
      </c>
      <c r="M699">
        <v>0.57297232769151396</v>
      </c>
      <c r="N699" s="1" t="s">
        <v>411</v>
      </c>
      <c r="O699">
        <v>-1.8865100837487599E-2</v>
      </c>
      <c r="P699">
        <v>0.33673511249597698</v>
      </c>
      <c r="Q699">
        <v>0.725861243035544</v>
      </c>
      <c r="R699" s="1" t="s">
        <v>411</v>
      </c>
    </row>
    <row r="700" spans="1:18" x14ac:dyDescent="0.3">
      <c r="A700" s="1" t="s">
        <v>600</v>
      </c>
      <c r="B700" s="1" t="s">
        <v>1981</v>
      </c>
      <c r="C700">
        <v>1.4127112006881199E-2</v>
      </c>
      <c r="D700">
        <v>0.27642902209603498</v>
      </c>
      <c r="E700">
        <v>0.50886403537042002</v>
      </c>
      <c r="F700" s="1" t="s">
        <v>411</v>
      </c>
      <c r="G700">
        <v>-6.5526474798882697E-3</v>
      </c>
      <c r="H700">
        <v>0.61591054728453798</v>
      </c>
      <c r="I700">
        <v>0.85638801716964497</v>
      </c>
      <c r="J700" s="1" t="s">
        <v>411</v>
      </c>
      <c r="K700">
        <v>1.1693015601009001E-2</v>
      </c>
      <c r="L700">
        <v>0.36246711501189</v>
      </c>
      <c r="M700">
        <v>0.59299580866061796</v>
      </c>
      <c r="N700" s="1" t="s">
        <v>411</v>
      </c>
      <c r="O700">
        <v>1.31036792016151E-2</v>
      </c>
      <c r="P700">
        <v>0.30839452714103799</v>
      </c>
      <c r="Q700">
        <v>0.69943072495385705</v>
      </c>
      <c r="R700" s="1" t="s">
        <v>411</v>
      </c>
    </row>
    <row r="701" spans="1:18" x14ac:dyDescent="0.3">
      <c r="A701" s="1" t="s">
        <v>470</v>
      </c>
      <c r="B701" s="1" t="s">
        <v>1982</v>
      </c>
      <c r="C701">
        <v>1.59949119314583E-2</v>
      </c>
      <c r="D701">
        <v>0.37412809906519501</v>
      </c>
      <c r="E701">
        <v>0.60593909160150605</v>
      </c>
      <c r="F701" s="1" t="s">
        <v>411</v>
      </c>
      <c r="G701">
        <v>-1.5628398369905601E-2</v>
      </c>
      <c r="H701">
        <v>0.38813695673621501</v>
      </c>
      <c r="I701">
        <v>0.74001936256849798</v>
      </c>
      <c r="J701" s="1" t="s">
        <v>411</v>
      </c>
      <c r="K701">
        <v>2.5480358982523702E-3</v>
      </c>
      <c r="L701">
        <v>0.88616490967231498</v>
      </c>
      <c r="M701">
        <v>0.95359639775341198</v>
      </c>
      <c r="N701" s="1" t="s">
        <v>411</v>
      </c>
      <c r="O701">
        <v>-9.3347609176060407E-3</v>
      </c>
      <c r="P701">
        <v>0.60070535379592704</v>
      </c>
      <c r="Q701">
        <v>0.87576415650339201</v>
      </c>
      <c r="R701" s="1" t="s">
        <v>411</v>
      </c>
    </row>
    <row r="702" spans="1:18" x14ac:dyDescent="0.3">
      <c r="A702" s="1" t="s">
        <v>1042</v>
      </c>
      <c r="B702" s="1" t="s">
        <v>1983</v>
      </c>
      <c r="C702">
        <v>-5.3300580743980601E-3</v>
      </c>
      <c r="D702">
        <v>0.78470004270832605</v>
      </c>
      <c r="E702">
        <v>0.90839337721364199</v>
      </c>
      <c r="F702" s="1" t="s">
        <v>411</v>
      </c>
      <c r="G702">
        <v>1.9303386456976601E-2</v>
      </c>
      <c r="H702">
        <v>0.32534822778484901</v>
      </c>
      <c r="I702">
        <v>0.67939217658749196</v>
      </c>
      <c r="J702" s="1" t="s">
        <v>411</v>
      </c>
      <c r="K702">
        <v>-3.70364279787192E-2</v>
      </c>
      <c r="L702">
        <v>5.4592672395086701E-2</v>
      </c>
      <c r="M702">
        <v>0.208745535218679</v>
      </c>
      <c r="N702" s="1" t="s">
        <v>411</v>
      </c>
      <c r="O702">
        <v>7.4574811284099096E-4</v>
      </c>
      <c r="P702">
        <v>0.96920436672151</v>
      </c>
      <c r="Q702">
        <v>0.99444414915699397</v>
      </c>
      <c r="R702" s="1" t="s">
        <v>411</v>
      </c>
    </row>
    <row r="703" spans="1:18" x14ac:dyDescent="0.3">
      <c r="A703" s="1" t="s">
        <v>524</v>
      </c>
      <c r="B703" s="1" t="s">
        <v>1984</v>
      </c>
      <c r="C703">
        <v>-3.2069749473436202E-2</v>
      </c>
      <c r="D703">
        <v>9.5313066437476002E-2</v>
      </c>
      <c r="E703">
        <v>0.26353493269963502</v>
      </c>
      <c r="F703" s="1" t="s">
        <v>411</v>
      </c>
      <c r="G703">
        <v>-2.1759346057546002E-2</v>
      </c>
      <c r="H703">
        <v>0.26103747628331297</v>
      </c>
      <c r="I703">
        <v>0.623758753560541</v>
      </c>
      <c r="J703" s="1" t="s">
        <v>411</v>
      </c>
      <c r="K703">
        <v>-2.52522827172614E-2</v>
      </c>
      <c r="L703">
        <v>0.18400575089357199</v>
      </c>
      <c r="M703">
        <v>0.40604130721824799</v>
      </c>
      <c r="N703" s="1" t="s">
        <v>411</v>
      </c>
      <c r="O703">
        <v>-1.27546472426559E-2</v>
      </c>
      <c r="P703">
        <v>0.50332895602327798</v>
      </c>
      <c r="Q703">
        <v>0.83136621619506001</v>
      </c>
      <c r="R703" s="1" t="s">
        <v>411</v>
      </c>
    </row>
    <row r="704" spans="1:18" x14ac:dyDescent="0.3">
      <c r="A704" s="1" t="s">
        <v>1112</v>
      </c>
      <c r="B704" s="1" t="s">
        <v>1985</v>
      </c>
      <c r="C704">
        <v>0.117689307295857</v>
      </c>
      <c r="D704">
        <v>3.60846495593534E-8</v>
      </c>
      <c r="E704">
        <v>4.5532266898529601E-6</v>
      </c>
      <c r="F704" s="1" t="s">
        <v>3</v>
      </c>
      <c r="G704">
        <v>5.8231379291392403E-2</v>
      </c>
      <c r="H704">
        <v>6.9513828763660603E-3</v>
      </c>
      <c r="I704">
        <v>9.6485194323960896E-2</v>
      </c>
      <c r="J704" s="1" t="s">
        <v>411</v>
      </c>
      <c r="K704">
        <v>7.6833903135613599E-2</v>
      </c>
      <c r="L704">
        <v>2.95587476075022E-4</v>
      </c>
      <c r="M704">
        <v>8.9513944382692608E-3</v>
      </c>
      <c r="N704" s="1" t="s">
        <v>3</v>
      </c>
      <c r="O704">
        <v>5.1677547801864801E-2</v>
      </c>
      <c r="P704">
        <v>1.5248613278544199E-2</v>
      </c>
      <c r="Q704">
        <v>0.19774500234412701</v>
      </c>
      <c r="R704" s="1" t="s">
        <v>411</v>
      </c>
    </row>
    <row r="705" spans="1:18" x14ac:dyDescent="0.3">
      <c r="A705" s="1" t="s">
        <v>298</v>
      </c>
      <c r="B705" s="1" t="s">
        <v>1986</v>
      </c>
      <c r="C705">
        <v>-4.5243926680842098E-3</v>
      </c>
      <c r="D705">
        <v>0.83456560563930604</v>
      </c>
      <c r="E705">
        <v>0.93155447289744098</v>
      </c>
      <c r="F705" s="1" t="s">
        <v>411</v>
      </c>
      <c r="G705">
        <v>4.36093071342184E-2</v>
      </c>
      <c r="H705">
        <v>4.52678412973802E-2</v>
      </c>
      <c r="I705">
        <v>0.26471248382971002</v>
      </c>
      <c r="J705" s="1" t="s">
        <v>411</v>
      </c>
      <c r="K705">
        <v>-4.6755940543492802E-3</v>
      </c>
      <c r="L705">
        <v>0.82760574275703103</v>
      </c>
      <c r="M705">
        <v>0.92069887312846899</v>
      </c>
      <c r="N705" s="1" t="s">
        <v>411</v>
      </c>
      <c r="O705">
        <v>7.1317842851236603E-3</v>
      </c>
      <c r="P705">
        <v>0.74030637702374902</v>
      </c>
      <c r="Q705">
        <v>0.92322125005297695</v>
      </c>
      <c r="R705" s="1" t="s">
        <v>411</v>
      </c>
    </row>
    <row r="706" spans="1:18" x14ac:dyDescent="0.3">
      <c r="A706" s="1" t="s">
        <v>310</v>
      </c>
      <c r="B706" s="1" t="s">
        <v>1987</v>
      </c>
      <c r="C706">
        <v>1.93547220175205E-2</v>
      </c>
      <c r="D706">
        <v>0.37197610039673001</v>
      </c>
      <c r="E706">
        <v>0.60457005544573905</v>
      </c>
      <c r="F706" s="1" t="s">
        <v>411</v>
      </c>
      <c r="G706">
        <v>2.53922955224918E-3</v>
      </c>
      <c r="H706">
        <v>0.90739323252092796</v>
      </c>
      <c r="I706">
        <v>0.95558558933159898</v>
      </c>
      <c r="J706" s="1" t="s">
        <v>411</v>
      </c>
      <c r="K706">
        <v>5.0740107326189998E-2</v>
      </c>
      <c r="L706">
        <v>1.7983780135870701E-2</v>
      </c>
      <c r="M706">
        <v>0.110939941460393</v>
      </c>
      <c r="N706" s="1" t="s">
        <v>411</v>
      </c>
      <c r="O706">
        <v>-3.11452118639139E-3</v>
      </c>
      <c r="P706">
        <v>0.884815273523884</v>
      </c>
      <c r="Q706">
        <v>0.97392831058774898</v>
      </c>
      <c r="R706" s="1" t="s">
        <v>411</v>
      </c>
    </row>
    <row r="707" spans="1:18" x14ac:dyDescent="0.3">
      <c r="A707" s="1" t="s">
        <v>808</v>
      </c>
      <c r="B707" s="1" t="s">
        <v>1988</v>
      </c>
      <c r="C707">
        <v>1.34334694266351E-3</v>
      </c>
      <c r="D707">
        <v>0.95504513283126102</v>
      </c>
      <c r="E707">
        <v>0.98120106911161398</v>
      </c>
      <c r="F707" s="1" t="s">
        <v>411</v>
      </c>
      <c r="G707">
        <v>3.8552678951724401E-2</v>
      </c>
      <c r="H707">
        <v>0.107511865399295</v>
      </c>
      <c r="I707">
        <v>0.42524636602196603</v>
      </c>
      <c r="J707" s="1" t="s">
        <v>411</v>
      </c>
      <c r="K707">
        <v>3.51009133552267E-2</v>
      </c>
      <c r="L707">
        <v>0.13616653868986001</v>
      </c>
      <c r="M707">
        <v>0.34238977482160499</v>
      </c>
      <c r="N707" s="1" t="s">
        <v>411</v>
      </c>
      <c r="O707">
        <v>-1.20822751012014E-2</v>
      </c>
      <c r="P707">
        <v>0.60890370233886204</v>
      </c>
      <c r="Q707">
        <v>0.87669507848136297</v>
      </c>
      <c r="R707" s="1" t="s">
        <v>411</v>
      </c>
    </row>
    <row r="708" spans="1:18" x14ac:dyDescent="0.3">
      <c r="A708" s="1" t="s">
        <v>349</v>
      </c>
      <c r="B708" s="1" t="s">
        <v>1989</v>
      </c>
      <c r="C708">
        <v>3.02566210886929E-3</v>
      </c>
      <c r="D708">
        <v>0.86480221057510798</v>
      </c>
      <c r="E708">
        <v>0.94548246410939696</v>
      </c>
      <c r="F708" s="1" t="s">
        <v>411</v>
      </c>
      <c r="G708">
        <v>2.8764186793699801E-2</v>
      </c>
      <c r="H708">
        <v>0.107537085355699</v>
      </c>
      <c r="I708">
        <v>0.42524636602196603</v>
      </c>
      <c r="J708" s="1" t="s">
        <v>411</v>
      </c>
      <c r="K708">
        <v>1.5625865789293199E-2</v>
      </c>
      <c r="L708">
        <v>0.37453116331533698</v>
      </c>
      <c r="M708">
        <v>0.60043280343630501</v>
      </c>
      <c r="N708" s="1" t="s">
        <v>411</v>
      </c>
      <c r="O708">
        <v>2.82581197649086E-2</v>
      </c>
      <c r="P708">
        <v>0.108901549407173</v>
      </c>
      <c r="Q708">
        <v>0.48759790508759998</v>
      </c>
      <c r="R708" s="1" t="s">
        <v>411</v>
      </c>
    </row>
    <row r="709" spans="1:18" x14ac:dyDescent="0.3">
      <c r="A709" s="1" t="s">
        <v>897</v>
      </c>
      <c r="B709" s="1" t="s">
        <v>1990</v>
      </c>
      <c r="C709">
        <v>-8.50023075047927E-3</v>
      </c>
      <c r="D709">
        <v>0.71881155049035905</v>
      </c>
      <c r="E709">
        <v>0.87060247127453605</v>
      </c>
      <c r="F709" s="1" t="s">
        <v>411</v>
      </c>
      <c r="G709">
        <v>2.7327860489847798E-3</v>
      </c>
      <c r="H709">
        <v>0.90837674335591501</v>
      </c>
      <c r="I709">
        <v>0.95589607261410903</v>
      </c>
      <c r="J709" s="1" t="s">
        <v>411</v>
      </c>
      <c r="K709">
        <v>7.5417849909097502E-3</v>
      </c>
      <c r="L709">
        <v>0.74617705999776396</v>
      </c>
      <c r="M709">
        <v>0.86960013373375</v>
      </c>
      <c r="N709" s="1" t="s">
        <v>411</v>
      </c>
      <c r="O709">
        <v>2.3800191543648399E-2</v>
      </c>
      <c r="P709">
        <v>0.30774486637927501</v>
      </c>
      <c r="Q709">
        <v>0.69909963098925298</v>
      </c>
      <c r="R709" s="1" t="s">
        <v>411</v>
      </c>
    </row>
    <row r="710" spans="1:18" x14ac:dyDescent="0.3">
      <c r="A710" s="1" t="s">
        <v>475</v>
      </c>
      <c r="B710" s="1" t="s">
        <v>1991</v>
      </c>
      <c r="C710">
        <v>5.7248324165059199E-2</v>
      </c>
      <c r="D710">
        <v>1.7765682630626101E-2</v>
      </c>
      <c r="E710">
        <v>0.104045432452781</v>
      </c>
      <c r="F710" s="1" t="s">
        <v>411</v>
      </c>
      <c r="G710">
        <v>-2.9224401523358901E-3</v>
      </c>
      <c r="H710">
        <v>0.90436004808356796</v>
      </c>
      <c r="I710">
        <v>0.95475888899427996</v>
      </c>
      <c r="J710" s="1" t="s">
        <v>411</v>
      </c>
      <c r="K710">
        <v>7.5298264529724296E-2</v>
      </c>
      <c r="L710">
        <v>1.5545155475789299E-3</v>
      </c>
      <c r="M710">
        <v>2.4800776782063799E-2</v>
      </c>
      <c r="N710" s="1" t="s">
        <v>3</v>
      </c>
      <c r="O710">
        <v>3.1364404794075901E-2</v>
      </c>
      <c r="P710">
        <v>0.188859139010362</v>
      </c>
      <c r="Q710">
        <v>0.58074300871070095</v>
      </c>
      <c r="R710" s="1" t="s">
        <v>411</v>
      </c>
    </row>
    <row r="711" spans="1:18" x14ac:dyDescent="0.3">
      <c r="A711" s="1" t="s">
        <v>475</v>
      </c>
      <c r="B711" s="1" t="s">
        <v>1992</v>
      </c>
      <c r="C711">
        <v>5.5927641052007197E-2</v>
      </c>
      <c r="D711">
        <v>2.0596671711533801E-2</v>
      </c>
      <c r="E711">
        <v>0.109954539752342</v>
      </c>
      <c r="F711" s="1" t="s">
        <v>411</v>
      </c>
      <c r="G711">
        <v>1.8503630310794099E-2</v>
      </c>
      <c r="H711">
        <v>0.44670215988557299</v>
      </c>
      <c r="I711">
        <v>0.77021440735549695</v>
      </c>
      <c r="J711" s="1" t="s">
        <v>411</v>
      </c>
      <c r="K711">
        <v>5.6038418658474497E-2</v>
      </c>
      <c r="L711">
        <v>1.8917746050113999E-2</v>
      </c>
      <c r="M711">
        <v>0.113670266309776</v>
      </c>
      <c r="N711" s="1" t="s">
        <v>411</v>
      </c>
      <c r="O711">
        <v>2.5990192892845099E-2</v>
      </c>
      <c r="P711">
        <v>0.2775951002134</v>
      </c>
      <c r="Q711">
        <v>0.67596841946701602</v>
      </c>
      <c r="R711" s="1" t="s">
        <v>411</v>
      </c>
    </row>
    <row r="712" spans="1:18" x14ac:dyDescent="0.3">
      <c r="A712" s="1" t="s">
        <v>475</v>
      </c>
      <c r="B712" s="1" t="s">
        <v>1993</v>
      </c>
      <c r="C712">
        <v>6.0713538334421398E-2</v>
      </c>
      <c r="D712">
        <v>1.08382428129519E-2</v>
      </c>
      <c r="E712">
        <v>7.44726783385012E-2</v>
      </c>
      <c r="F712" s="1" t="s">
        <v>411</v>
      </c>
      <c r="G712">
        <v>2.9502999805965701E-3</v>
      </c>
      <c r="H712">
        <v>0.90211955456973703</v>
      </c>
      <c r="I712">
        <v>0.95475888899427996</v>
      </c>
      <c r="J712" s="1" t="s">
        <v>411</v>
      </c>
      <c r="K712">
        <v>6.6148129452292495E-2</v>
      </c>
      <c r="L712">
        <v>4.8787605680040104E-3</v>
      </c>
      <c r="M712">
        <v>5.0535221405892297E-2</v>
      </c>
      <c r="N712" s="1" t="s">
        <v>411</v>
      </c>
      <c r="O712">
        <v>2.53544874926512E-2</v>
      </c>
      <c r="P712">
        <v>0.28230915739706602</v>
      </c>
      <c r="Q712">
        <v>0.677741944645185</v>
      </c>
      <c r="R712" s="1" t="s">
        <v>411</v>
      </c>
    </row>
    <row r="713" spans="1:18" x14ac:dyDescent="0.3">
      <c r="A713" s="1" t="s">
        <v>475</v>
      </c>
      <c r="B713" s="1" t="s">
        <v>1994</v>
      </c>
      <c r="C713">
        <v>5.4965787429401801E-2</v>
      </c>
      <c r="D713">
        <v>2.0187241461894399E-2</v>
      </c>
      <c r="E713">
        <v>0.108604229260114</v>
      </c>
      <c r="F713" s="1" t="s">
        <v>411</v>
      </c>
      <c r="G713">
        <v>5.4917279057865899E-3</v>
      </c>
      <c r="H713">
        <v>0.81774369557969595</v>
      </c>
      <c r="I713">
        <v>0.92882835471736303</v>
      </c>
      <c r="J713" s="1" t="s">
        <v>411</v>
      </c>
      <c r="K713">
        <v>5.3652961368458402E-2</v>
      </c>
      <c r="L713">
        <v>2.1534288725748401E-2</v>
      </c>
      <c r="M713">
        <v>0.121010496968983</v>
      </c>
      <c r="N713" s="1" t="s">
        <v>411</v>
      </c>
      <c r="O713">
        <v>1.7624524210748799E-2</v>
      </c>
      <c r="P713">
        <v>0.45146685451253299</v>
      </c>
      <c r="Q713">
        <v>0.80923685947151003</v>
      </c>
      <c r="R713" s="1" t="s">
        <v>411</v>
      </c>
    </row>
    <row r="714" spans="1:18" x14ac:dyDescent="0.3">
      <c r="A714" s="1" t="s">
        <v>387</v>
      </c>
      <c r="B714" s="1" t="s">
        <v>1995</v>
      </c>
      <c r="C714">
        <v>-1.78896113914798E-2</v>
      </c>
      <c r="D714">
        <v>0.27872062379211399</v>
      </c>
      <c r="E714">
        <v>0.51037496810482097</v>
      </c>
      <c r="F714" s="1" t="s">
        <v>411</v>
      </c>
      <c r="G714">
        <v>-1.07305314245852E-2</v>
      </c>
      <c r="H714">
        <v>0.51848502614346503</v>
      </c>
      <c r="I714">
        <v>0.81872265789206999</v>
      </c>
      <c r="J714" s="1" t="s">
        <v>411</v>
      </c>
      <c r="K714">
        <v>2.1732169826338001E-2</v>
      </c>
      <c r="L714">
        <v>0.181449139682796</v>
      </c>
      <c r="M714">
        <v>0.40360802224314202</v>
      </c>
      <c r="N714" s="1" t="s">
        <v>411</v>
      </c>
      <c r="O714">
        <v>-8.9465862637796104E-3</v>
      </c>
      <c r="P714">
        <v>0.58292776536776303</v>
      </c>
      <c r="Q714">
        <v>0.86710151817284098</v>
      </c>
      <c r="R714" s="1" t="s">
        <v>411</v>
      </c>
    </row>
    <row r="715" spans="1:18" x14ac:dyDescent="0.3">
      <c r="A715" s="1" t="s">
        <v>193</v>
      </c>
      <c r="B715" s="1" t="s">
        <v>1996</v>
      </c>
      <c r="C715">
        <v>-4.0752974830698799E-2</v>
      </c>
      <c r="D715">
        <v>2.42483722557895E-3</v>
      </c>
      <c r="E715">
        <v>2.8606035208086099E-2</v>
      </c>
      <c r="F715" s="1" t="s">
        <v>3</v>
      </c>
      <c r="G715">
        <v>-8.1605399791700103E-3</v>
      </c>
      <c r="H715">
        <v>0.54639339463695802</v>
      </c>
      <c r="I715">
        <v>0.82523833705777805</v>
      </c>
      <c r="J715" s="1" t="s">
        <v>411</v>
      </c>
      <c r="K715">
        <v>-2.1898497708487601E-2</v>
      </c>
      <c r="L715">
        <v>0.10147522382375</v>
      </c>
      <c r="M715">
        <v>0.29471672835795398</v>
      </c>
      <c r="N715" s="1" t="s">
        <v>411</v>
      </c>
      <c r="O715">
        <v>-2.5939352969294501E-2</v>
      </c>
      <c r="P715">
        <v>5.280061323126E-2</v>
      </c>
      <c r="Q715">
        <v>0.350334171093789</v>
      </c>
      <c r="R715" s="1" t="s">
        <v>411</v>
      </c>
    </row>
    <row r="716" spans="1:18" x14ac:dyDescent="0.3">
      <c r="A716" s="1" t="s">
        <v>806</v>
      </c>
      <c r="B716" s="1" t="s">
        <v>1997</v>
      </c>
      <c r="C716">
        <v>1.1686829196510999E-2</v>
      </c>
      <c r="D716">
        <v>0.56944628971088396</v>
      </c>
      <c r="E716">
        <v>0.76896103300103702</v>
      </c>
      <c r="F716" s="1" t="s">
        <v>411</v>
      </c>
      <c r="G716">
        <v>-9.31553682763815E-3</v>
      </c>
      <c r="H716">
        <v>0.65223043670976799</v>
      </c>
      <c r="I716">
        <v>0.87550111751840298</v>
      </c>
      <c r="J716" s="1" t="s">
        <v>411</v>
      </c>
      <c r="K716">
        <v>-2.9009258085394399E-2</v>
      </c>
      <c r="L716">
        <v>0.15155826813551501</v>
      </c>
      <c r="M716">
        <v>0.36144824084552402</v>
      </c>
      <c r="N716" s="1" t="s">
        <v>411</v>
      </c>
      <c r="O716">
        <v>-9.0680958775073307E-3</v>
      </c>
      <c r="P716">
        <v>0.65467983668373197</v>
      </c>
      <c r="Q716">
        <v>0.89124355203453898</v>
      </c>
      <c r="R716" s="1" t="s">
        <v>411</v>
      </c>
    </row>
    <row r="717" spans="1:18" x14ac:dyDescent="0.3">
      <c r="A717" s="1" t="s">
        <v>1262</v>
      </c>
      <c r="B717" s="1" t="s">
        <v>1998</v>
      </c>
      <c r="C717">
        <v>-8.4130395907402299E-3</v>
      </c>
      <c r="D717">
        <v>0.61959608649797604</v>
      </c>
      <c r="E717">
        <v>0.80158978507117695</v>
      </c>
      <c r="F717" s="1" t="s">
        <v>411</v>
      </c>
      <c r="G717">
        <v>2.1960450087273601E-2</v>
      </c>
      <c r="H717">
        <v>0.19765027072928501</v>
      </c>
      <c r="I717">
        <v>0.55969627898376795</v>
      </c>
      <c r="J717" s="1" t="s">
        <v>411</v>
      </c>
      <c r="K717">
        <v>2.77100686251462E-2</v>
      </c>
      <c r="L717">
        <v>0.10064920356492101</v>
      </c>
      <c r="M717">
        <v>0.29471672835795398</v>
      </c>
      <c r="N717" s="1" t="s">
        <v>411</v>
      </c>
      <c r="O717">
        <v>-8.1089275770229105E-3</v>
      </c>
      <c r="P717">
        <v>0.631803673025919</v>
      </c>
      <c r="Q717">
        <v>0.88312537579050898</v>
      </c>
      <c r="R717" s="1" t="s">
        <v>411</v>
      </c>
    </row>
    <row r="718" spans="1:18" x14ac:dyDescent="0.3">
      <c r="A718" s="1" t="s">
        <v>698</v>
      </c>
      <c r="B718" s="1" t="s">
        <v>1999</v>
      </c>
      <c r="C718">
        <v>-3.9879198558745402E-2</v>
      </c>
      <c r="D718">
        <v>1.95468821305207E-2</v>
      </c>
      <c r="E718">
        <v>0.10777752065292701</v>
      </c>
      <c r="F718" s="1" t="s">
        <v>411</v>
      </c>
      <c r="G718">
        <v>6.9647565649084801E-3</v>
      </c>
      <c r="H718">
        <v>0.68548809175812397</v>
      </c>
      <c r="I718">
        <v>0.88353388089628204</v>
      </c>
      <c r="J718" s="1" t="s">
        <v>411</v>
      </c>
      <c r="K718">
        <v>-2.8823862879495E-2</v>
      </c>
      <c r="L718">
        <v>8.7849886713174202E-2</v>
      </c>
      <c r="M718">
        <v>0.275872494927343</v>
      </c>
      <c r="N718" s="1" t="s">
        <v>411</v>
      </c>
      <c r="O718">
        <v>-3.9122559622987102E-3</v>
      </c>
      <c r="P718">
        <v>0.81722531539693599</v>
      </c>
      <c r="Q718">
        <v>0.956813763728808</v>
      </c>
      <c r="R718" s="1" t="s">
        <v>411</v>
      </c>
    </row>
    <row r="719" spans="1:18" x14ac:dyDescent="0.3">
      <c r="A719" s="1" t="s">
        <v>884</v>
      </c>
      <c r="B719" s="1" t="s">
        <v>2000</v>
      </c>
      <c r="C719">
        <v>-1.6878661379076999E-3</v>
      </c>
      <c r="D719">
        <v>0.91015399463608704</v>
      </c>
      <c r="E719">
        <v>0.96655986576502595</v>
      </c>
      <c r="F719" s="1" t="s">
        <v>411</v>
      </c>
      <c r="G719">
        <v>-2.40558231581838E-2</v>
      </c>
      <c r="H719">
        <v>0.109651879382481</v>
      </c>
      <c r="I719">
        <v>0.42993448752226998</v>
      </c>
      <c r="J719" s="1" t="s">
        <v>411</v>
      </c>
      <c r="K719">
        <v>-4.5953913810452499E-3</v>
      </c>
      <c r="L719">
        <v>0.75580120140120399</v>
      </c>
      <c r="M719">
        <v>0.87786783894968301</v>
      </c>
      <c r="N719" s="1" t="s">
        <v>411</v>
      </c>
      <c r="O719">
        <v>1.08332961247309E-2</v>
      </c>
      <c r="P719">
        <v>0.46392292437173999</v>
      </c>
      <c r="Q719">
        <v>0.81283566087274195</v>
      </c>
      <c r="R719" s="1" t="s">
        <v>411</v>
      </c>
    </row>
    <row r="720" spans="1:18" x14ac:dyDescent="0.3">
      <c r="A720" s="1" t="s">
        <v>1182</v>
      </c>
      <c r="B720" s="1" t="s">
        <v>2001</v>
      </c>
      <c r="C720">
        <v>5.1119709436396599E-3</v>
      </c>
      <c r="D720">
        <v>0.78409434429393998</v>
      </c>
      <c r="E720">
        <v>0.90839337721364199</v>
      </c>
      <c r="F720" s="1" t="s">
        <v>411</v>
      </c>
      <c r="G720">
        <v>2.0240599801365E-2</v>
      </c>
      <c r="H720">
        <v>0.28108343423146198</v>
      </c>
      <c r="I720">
        <v>0.64486579622027995</v>
      </c>
      <c r="J720" s="1" t="s">
        <v>411</v>
      </c>
      <c r="K720">
        <v>-1.1687841186897301E-2</v>
      </c>
      <c r="L720">
        <v>0.52635741762662902</v>
      </c>
      <c r="M720">
        <v>0.728009766063198</v>
      </c>
      <c r="N720" s="1" t="s">
        <v>411</v>
      </c>
      <c r="O720">
        <v>-1.37076657762471E-2</v>
      </c>
      <c r="P720">
        <v>0.45808632253113402</v>
      </c>
      <c r="Q720">
        <v>0.81242583381532596</v>
      </c>
      <c r="R720" s="1" t="s">
        <v>411</v>
      </c>
    </row>
    <row r="721" spans="1:18" x14ac:dyDescent="0.3">
      <c r="A721" s="1" t="s">
        <v>278</v>
      </c>
      <c r="B721" s="1" t="s">
        <v>2002</v>
      </c>
      <c r="C721">
        <v>-2.9047900469602199E-2</v>
      </c>
      <c r="D721">
        <v>3.7033854985638902E-2</v>
      </c>
      <c r="E721">
        <v>0.15437055461716601</v>
      </c>
      <c r="F721" s="1" t="s">
        <v>411</v>
      </c>
      <c r="G721">
        <v>-2.855244559256E-2</v>
      </c>
      <c r="H721">
        <v>4.1499674814040502E-2</v>
      </c>
      <c r="I721">
        <v>0.25600688285283701</v>
      </c>
      <c r="J721" s="1" t="s">
        <v>411</v>
      </c>
      <c r="K721">
        <v>-4.0350052031274002E-2</v>
      </c>
      <c r="L721">
        <v>3.4263111320297301E-3</v>
      </c>
      <c r="M721">
        <v>4.2086016382807699E-2</v>
      </c>
      <c r="N721" s="1" t="s">
        <v>411</v>
      </c>
      <c r="O721">
        <v>-2.4279442566832999E-2</v>
      </c>
      <c r="P721">
        <v>7.9239578636272706E-2</v>
      </c>
      <c r="Q721">
        <v>0.408864442926195</v>
      </c>
      <c r="R721" s="1" t="s">
        <v>411</v>
      </c>
    </row>
    <row r="722" spans="1:18" x14ac:dyDescent="0.3">
      <c r="A722" s="1" t="s">
        <v>2674</v>
      </c>
      <c r="B722" s="1" t="s">
        <v>2742</v>
      </c>
      <c r="C722">
        <v>-2.34142895288076E-3</v>
      </c>
      <c r="D722">
        <v>0.88437412746751298</v>
      </c>
      <c r="E722">
        <v>0.95736358456074</v>
      </c>
      <c r="F722" s="1" t="s">
        <v>411</v>
      </c>
      <c r="G722">
        <v>-7.5958200013566696E-3</v>
      </c>
      <c r="H722">
        <v>0.63914520868182201</v>
      </c>
      <c r="I722">
        <v>0.87257299885832695</v>
      </c>
      <c r="J722" s="1" t="s">
        <v>411</v>
      </c>
      <c r="K722">
        <v>1.39333339153405E-3</v>
      </c>
      <c r="L722">
        <v>0.92986029768134404</v>
      </c>
      <c r="M722">
        <v>0.97043121619967398</v>
      </c>
      <c r="N722" s="1" t="s">
        <v>411</v>
      </c>
      <c r="O722">
        <v>4.30518784466074E-3</v>
      </c>
      <c r="P722">
        <v>0.78605852762478501</v>
      </c>
      <c r="Q722">
        <v>0.94655689737182802</v>
      </c>
      <c r="R722" s="1" t="s">
        <v>411</v>
      </c>
    </row>
    <row r="723" spans="1:18" x14ac:dyDescent="0.3">
      <c r="A723" s="1" t="s">
        <v>1263</v>
      </c>
      <c r="B723" s="1" t="s">
        <v>2003</v>
      </c>
      <c r="C723">
        <v>-7.3553488281412702E-3</v>
      </c>
      <c r="D723">
        <v>0.57270933504453003</v>
      </c>
      <c r="E723">
        <v>0.77027185759865102</v>
      </c>
      <c r="F723" s="1" t="s">
        <v>411</v>
      </c>
      <c r="G723">
        <v>-2.2053348015975099E-3</v>
      </c>
      <c r="H723">
        <v>0.86655232094688195</v>
      </c>
      <c r="I723">
        <v>0.93995686067306705</v>
      </c>
      <c r="J723" s="1" t="s">
        <v>411</v>
      </c>
      <c r="K723">
        <v>-4.1877699842232503E-2</v>
      </c>
      <c r="L723">
        <v>1.2092802929844801E-3</v>
      </c>
      <c r="M723">
        <v>2.0721988230400699E-2</v>
      </c>
      <c r="N723" s="1" t="s">
        <v>3</v>
      </c>
      <c r="O723">
        <v>6.6826442163724802E-4</v>
      </c>
      <c r="P723">
        <v>0.95893248006538601</v>
      </c>
      <c r="Q723">
        <v>0.99444414915699397</v>
      </c>
      <c r="R723" s="1" t="s">
        <v>411</v>
      </c>
    </row>
    <row r="724" spans="1:18" x14ac:dyDescent="0.3">
      <c r="A724" s="1" t="s">
        <v>829</v>
      </c>
      <c r="B724" s="1" t="s">
        <v>2004</v>
      </c>
      <c r="C724">
        <v>-7.3190187586932498E-3</v>
      </c>
      <c r="D724">
        <v>0.71500407213232897</v>
      </c>
      <c r="E724">
        <v>0.86826391261563696</v>
      </c>
      <c r="F724" s="1" t="s">
        <v>411</v>
      </c>
      <c r="G724">
        <v>5.7114425565236299E-3</v>
      </c>
      <c r="H724">
        <v>0.77703874994698796</v>
      </c>
      <c r="I724">
        <v>0.91782682589014597</v>
      </c>
      <c r="J724" s="1" t="s">
        <v>411</v>
      </c>
      <c r="K724">
        <v>3.6683038527000099E-3</v>
      </c>
      <c r="L724">
        <v>0.85286883538222302</v>
      </c>
      <c r="M724">
        <v>0.932846291182447</v>
      </c>
      <c r="N724" s="1" t="s">
        <v>411</v>
      </c>
      <c r="O724">
        <v>1.3115479424145799E-2</v>
      </c>
      <c r="P724">
        <v>0.50808610319764502</v>
      </c>
      <c r="Q724">
        <v>0.83136621619506001</v>
      </c>
      <c r="R724" s="1" t="s">
        <v>411</v>
      </c>
    </row>
    <row r="725" spans="1:18" x14ac:dyDescent="0.3">
      <c r="A725" s="1" t="s">
        <v>529</v>
      </c>
      <c r="B725" s="1" t="s">
        <v>2005</v>
      </c>
      <c r="C725">
        <v>1.35197217769227E-2</v>
      </c>
      <c r="D725">
        <v>0.47773416029064802</v>
      </c>
      <c r="E725">
        <v>0.70617147442323702</v>
      </c>
      <c r="F725" s="1" t="s">
        <v>411</v>
      </c>
      <c r="G725">
        <v>3.8281396716300903E-2</v>
      </c>
      <c r="H725">
        <v>4.56090604347665E-2</v>
      </c>
      <c r="I725">
        <v>0.26487259060169999</v>
      </c>
      <c r="J725" s="1" t="s">
        <v>411</v>
      </c>
      <c r="K725">
        <v>-2.9475494580615399E-3</v>
      </c>
      <c r="L725">
        <v>0.87567522075488302</v>
      </c>
      <c r="M725">
        <v>0.94956031750607595</v>
      </c>
      <c r="N725" s="1" t="s">
        <v>411</v>
      </c>
      <c r="O725">
        <v>-6.3028802862364801E-3</v>
      </c>
      <c r="P725">
        <v>0.73849241157176904</v>
      </c>
      <c r="Q725">
        <v>0.92322125005297695</v>
      </c>
      <c r="R725" s="1" t="s">
        <v>411</v>
      </c>
    </row>
    <row r="726" spans="1:18" x14ac:dyDescent="0.3">
      <c r="A726" s="1" t="s">
        <v>1219</v>
      </c>
      <c r="B726" s="1" t="s">
        <v>2006</v>
      </c>
      <c r="C726">
        <v>2.3375271780749E-2</v>
      </c>
      <c r="D726">
        <v>9.5294425709483099E-2</v>
      </c>
      <c r="E726">
        <v>0.26353493269963502</v>
      </c>
      <c r="F726" s="1" t="s">
        <v>411</v>
      </c>
      <c r="G726">
        <v>1.4700918578455799E-2</v>
      </c>
      <c r="H726">
        <v>0.29722802917257102</v>
      </c>
      <c r="I726">
        <v>0.66200044149460702</v>
      </c>
      <c r="J726" s="1" t="s">
        <v>411</v>
      </c>
      <c r="K726">
        <v>-3.8423226204283198E-3</v>
      </c>
      <c r="L726">
        <v>0.78090794195614799</v>
      </c>
      <c r="M726">
        <v>0.89256140835550102</v>
      </c>
      <c r="N726" s="1" t="s">
        <v>411</v>
      </c>
      <c r="O726">
        <v>1.45443586471299E-2</v>
      </c>
      <c r="P726">
        <v>0.29311770995035402</v>
      </c>
      <c r="Q726">
        <v>0.68211917059942995</v>
      </c>
      <c r="R726" s="1" t="s">
        <v>411</v>
      </c>
    </row>
    <row r="727" spans="1:18" x14ac:dyDescent="0.3">
      <c r="A727" s="1" t="s">
        <v>431</v>
      </c>
      <c r="B727" s="1" t="s">
        <v>2007</v>
      </c>
      <c r="C727">
        <v>-9.1821127445952701E-3</v>
      </c>
      <c r="D727">
        <v>0.52610209980447797</v>
      </c>
      <c r="E727">
        <v>0.741349963988442</v>
      </c>
      <c r="F727" s="1" t="s">
        <v>411</v>
      </c>
      <c r="G727">
        <v>4.6040434791957803E-2</v>
      </c>
      <c r="H727">
        <v>1.55416047845754E-3</v>
      </c>
      <c r="I727">
        <v>3.5952912401651098E-2</v>
      </c>
      <c r="J727" s="1" t="s">
        <v>3</v>
      </c>
      <c r="K727">
        <v>-8.4635230038855608E-3</v>
      </c>
      <c r="L727">
        <v>0.55595703232496896</v>
      </c>
      <c r="M727">
        <v>0.748465917426825</v>
      </c>
      <c r="N727" s="1" t="s">
        <v>411</v>
      </c>
      <c r="O727">
        <v>3.4806435685989803E-2</v>
      </c>
      <c r="P727">
        <v>1.55289663224134E-2</v>
      </c>
      <c r="Q727">
        <v>0.19774500234412701</v>
      </c>
      <c r="R727" s="1" t="s">
        <v>411</v>
      </c>
    </row>
    <row r="728" spans="1:18" x14ac:dyDescent="0.3">
      <c r="A728" s="1" t="s">
        <v>330</v>
      </c>
      <c r="B728" s="1" t="s">
        <v>2008</v>
      </c>
      <c r="C728">
        <v>5.6970211332632104E-3</v>
      </c>
      <c r="D728">
        <v>0.69471405916616602</v>
      </c>
      <c r="E728">
        <v>0.86094920903807004</v>
      </c>
      <c r="F728" s="1" t="s">
        <v>411</v>
      </c>
      <c r="G728">
        <v>1.2687479726025699E-2</v>
      </c>
      <c r="H728">
        <v>0.38505953339587201</v>
      </c>
      <c r="I728">
        <v>0.73827504643017505</v>
      </c>
      <c r="J728" s="1" t="s">
        <v>411</v>
      </c>
      <c r="K728">
        <v>-1.5969063205563801E-2</v>
      </c>
      <c r="L728">
        <v>0.26653598186008098</v>
      </c>
      <c r="M728">
        <v>0.49858752401858802</v>
      </c>
      <c r="N728" s="1" t="s">
        <v>411</v>
      </c>
      <c r="O728">
        <v>-7.1834153192419396E-3</v>
      </c>
      <c r="P728">
        <v>0.61792826982514104</v>
      </c>
      <c r="Q728">
        <v>0.87787557678331196</v>
      </c>
      <c r="R728" s="1" t="s">
        <v>411</v>
      </c>
    </row>
    <row r="729" spans="1:18" x14ac:dyDescent="0.3">
      <c r="A729" s="1" t="s">
        <v>1130</v>
      </c>
      <c r="B729" s="1" t="s">
        <v>2009</v>
      </c>
      <c r="C729">
        <v>4.5279132688529303E-2</v>
      </c>
      <c r="D729">
        <v>5.2704683014539603E-3</v>
      </c>
      <c r="E729">
        <v>4.8446423857073498E-2</v>
      </c>
      <c r="F729" s="1" t="s">
        <v>411</v>
      </c>
      <c r="G729">
        <v>4.2806782253392101E-2</v>
      </c>
      <c r="H729">
        <v>8.7698511485194402E-3</v>
      </c>
      <c r="I729">
        <v>0.111674801781147</v>
      </c>
      <c r="J729" s="1" t="s">
        <v>411</v>
      </c>
      <c r="K729">
        <v>2.8801658849751902E-2</v>
      </c>
      <c r="L729">
        <v>7.4857688594712202E-2</v>
      </c>
      <c r="M729">
        <v>0.25404027327496498</v>
      </c>
      <c r="N729" s="1" t="s">
        <v>411</v>
      </c>
      <c r="O729">
        <v>3.4285716399107602E-2</v>
      </c>
      <c r="P729">
        <v>3.42017072249668E-2</v>
      </c>
      <c r="Q729">
        <v>0.28770890683790301</v>
      </c>
      <c r="R729" s="1" t="s">
        <v>411</v>
      </c>
    </row>
    <row r="730" spans="1:18" x14ac:dyDescent="0.3">
      <c r="A730" s="1" t="s">
        <v>1011</v>
      </c>
      <c r="B730" s="1" t="s">
        <v>2010</v>
      </c>
      <c r="C730">
        <v>1.43105604519719E-3</v>
      </c>
      <c r="D730">
        <v>0.91949087354664805</v>
      </c>
      <c r="E730">
        <v>0.96849334345688398</v>
      </c>
      <c r="F730" s="1" t="s">
        <v>411</v>
      </c>
      <c r="G730">
        <v>-2.7727838779214802E-2</v>
      </c>
      <c r="H730">
        <v>5.1452969863859901E-2</v>
      </c>
      <c r="I730">
        <v>0.28116819752376998</v>
      </c>
      <c r="J730" s="1" t="s">
        <v>411</v>
      </c>
      <c r="K730">
        <v>2.3541872205874299E-2</v>
      </c>
      <c r="L730">
        <v>9.3047206543568503E-2</v>
      </c>
      <c r="M730">
        <v>0.28290084405334798</v>
      </c>
      <c r="N730" s="1" t="s">
        <v>411</v>
      </c>
      <c r="O730">
        <v>-1.3105903340943699E-3</v>
      </c>
      <c r="P730">
        <v>0.92566043657119601</v>
      </c>
      <c r="Q730">
        <v>0.99060654276084803</v>
      </c>
      <c r="R730" s="1" t="s">
        <v>411</v>
      </c>
    </row>
    <row r="731" spans="1:18" x14ac:dyDescent="0.3">
      <c r="A731" s="1" t="s">
        <v>535</v>
      </c>
      <c r="B731" s="1" t="s">
        <v>2011</v>
      </c>
      <c r="C731">
        <v>2.7862528422302399E-3</v>
      </c>
      <c r="D731">
        <v>0.88473957097873701</v>
      </c>
      <c r="E731">
        <v>0.95736358456074</v>
      </c>
      <c r="F731" s="1" t="s">
        <v>411</v>
      </c>
      <c r="G731">
        <v>1.8034419756936301E-2</v>
      </c>
      <c r="H731">
        <v>0.35096384954659099</v>
      </c>
      <c r="I731">
        <v>0.70192769909318198</v>
      </c>
      <c r="J731" s="1" t="s">
        <v>411</v>
      </c>
      <c r="K731">
        <v>2.9481317095404299E-2</v>
      </c>
      <c r="L731">
        <v>0.120951365137001</v>
      </c>
      <c r="M731">
        <v>0.320942086975255</v>
      </c>
      <c r="N731" s="1" t="s">
        <v>411</v>
      </c>
      <c r="O731">
        <v>-1.18373637936636E-2</v>
      </c>
      <c r="P731">
        <v>0.53429012667185205</v>
      </c>
      <c r="Q731">
        <v>0.85061696081576199</v>
      </c>
      <c r="R731" s="1" t="s">
        <v>411</v>
      </c>
    </row>
    <row r="732" spans="1:18" x14ac:dyDescent="0.3">
      <c r="A732" s="1" t="s">
        <v>599</v>
      </c>
      <c r="B732" s="1" t="s">
        <v>2012</v>
      </c>
      <c r="C732">
        <v>-2.7677751734931502E-2</v>
      </c>
      <c r="D732">
        <v>0.245413781824868</v>
      </c>
      <c r="E732">
        <v>0.47662161837359801</v>
      </c>
      <c r="F732" s="1" t="s">
        <v>411</v>
      </c>
      <c r="G732">
        <v>-2.1810325601719301E-2</v>
      </c>
      <c r="H732">
        <v>0.36296369873038897</v>
      </c>
      <c r="I732">
        <v>0.71561592874684599</v>
      </c>
      <c r="J732" s="1" t="s">
        <v>411</v>
      </c>
      <c r="K732">
        <v>1.3966841754114299E-2</v>
      </c>
      <c r="L732">
        <v>0.55341065097638198</v>
      </c>
      <c r="M732">
        <v>0.74807267389235999</v>
      </c>
      <c r="N732" s="1" t="s">
        <v>411</v>
      </c>
      <c r="O732">
        <v>-1.5721697863927301E-2</v>
      </c>
      <c r="P732">
        <v>0.50562539803625195</v>
      </c>
      <c r="Q732">
        <v>0.83136621619506001</v>
      </c>
      <c r="R732" s="1" t="s">
        <v>411</v>
      </c>
    </row>
    <row r="733" spans="1:18" x14ac:dyDescent="0.3">
      <c r="A733" s="1" t="s">
        <v>224</v>
      </c>
      <c r="B733" s="1" t="s">
        <v>2013</v>
      </c>
      <c r="C733">
        <v>-1.6972372160557799E-2</v>
      </c>
      <c r="D733">
        <v>0.245521943182365</v>
      </c>
      <c r="E733">
        <v>0.47662161837359801</v>
      </c>
      <c r="F733" s="1" t="s">
        <v>411</v>
      </c>
      <c r="G733">
        <v>-2.9621408482660299E-2</v>
      </c>
      <c r="H733">
        <v>4.3885535782438499E-2</v>
      </c>
      <c r="I733">
        <v>0.261429715304827</v>
      </c>
      <c r="J733" s="1" t="s">
        <v>411</v>
      </c>
      <c r="K733">
        <v>-2.5549151805807201E-2</v>
      </c>
      <c r="L733">
        <v>7.7872458601704095E-2</v>
      </c>
      <c r="M733">
        <v>0.25652839814579098</v>
      </c>
      <c r="N733" s="1" t="s">
        <v>411</v>
      </c>
      <c r="O733">
        <v>-2.7095524979657499E-3</v>
      </c>
      <c r="P733">
        <v>0.85202955882334097</v>
      </c>
      <c r="Q733">
        <v>0.96950585560270497</v>
      </c>
      <c r="R733" s="1" t="s">
        <v>411</v>
      </c>
    </row>
    <row r="734" spans="1:18" x14ac:dyDescent="0.3">
      <c r="A734" s="1" t="s">
        <v>73</v>
      </c>
      <c r="B734" s="1" t="s">
        <v>2014</v>
      </c>
      <c r="C734">
        <v>-4.4848250682508098E-2</v>
      </c>
      <c r="D734">
        <v>7.69237973212815E-4</v>
      </c>
      <c r="E734">
        <v>1.50238045184351E-2</v>
      </c>
      <c r="F734" s="1" t="s">
        <v>3</v>
      </c>
      <c r="G734">
        <v>-4.8197554229018396E-3</v>
      </c>
      <c r="H734">
        <v>0.71984900900422599</v>
      </c>
      <c r="I734">
        <v>0.89707230611116995</v>
      </c>
      <c r="J734" s="1" t="s">
        <v>411</v>
      </c>
      <c r="K734">
        <v>-1.1466038847267599E-2</v>
      </c>
      <c r="L734">
        <v>0.384524981668108</v>
      </c>
      <c r="M734">
        <v>0.61219104375186595</v>
      </c>
      <c r="N734" s="1" t="s">
        <v>411</v>
      </c>
      <c r="O734">
        <v>-2.2996521581708E-2</v>
      </c>
      <c r="P734">
        <v>8.16315307279918E-2</v>
      </c>
      <c r="Q734">
        <v>0.41503503534964298</v>
      </c>
      <c r="R734" s="1" t="s">
        <v>411</v>
      </c>
    </row>
    <row r="735" spans="1:18" x14ac:dyDescent="0.3">
      <c r="A735" s="1" t="s">
        <v>534</v>
      </c>
      <c r="B735" s="1" t="s">
        <v>2015</v>
      </c>
      <c r="C735">
        <v>-4.3902908134974203E-2</v>
      </c>
      <c r="D735">
        <v>8.8072836664326096E-3</v>
      </c>
      <c r="E735">
        <v>6.5712025804003094E-2</v>
      </c>
      <c r="F735" s="1" t="s">
        <v>411</v>
      </c>
      <c r="G735">
        <v>-4.1833252321261297E-2</v>
      </c>
      <c r="H735">
        <v>1.3088569316962E-2</v>
      </c>
      <c r="I735">
        <v>0.13876195931909999</v>
      </c>
      <c r="J735" s="1" t="s">
        <v>411</v>
      </c>
      <c r="K735">
        <v>-3.1435848963701697E-2</v>
      </c>
      <c r="L735">
        <v>5.7902132082269499E-2</v>
      </c>
      <c r="M735">
        <v>0.218301120038598</v>
      </c>
      <c r="N735" s="1" t="s">
        <v>411</v>
      </c>
      <c r="O735">
        <v>-9.9895489829615897E-3</v>
      </c>
      <c r="P735">
        <v>0.54740452589137301</v>
      </c>
      <c r="Q735">
        <v>0.85253636658271303</v>
      </c>
      <c r="R735" s="1" t="s">
        <v>411</v>
      </c>
    </row>
    <row r="736" spans="1:18" x14ac:dyDescent="0.3">
      <c r="A736" s="1" t="s">
        <v>704</v>
      </c>
      <c r="B736" s="1" t="s">
        <v>2016</v>
      </c>
      <c r="C736">
        <v>1.5618031874444599E-2</v>
      </c>
      <c r="D736">
        <v>0.39851456339057201</v>
      </c>
      <c r="E736">
        <v>0.62785268329865396</v>
      </c>
      <c r="F736" s="1" t="s">
        <v>411</v>
      </c>
      <c r="G736">
        <v>-9.0148985912993501E-3</v>
      </c>
      <c r="H736">
        <v>0.62832594594931601</v>
      </c>
      <c r="I736">
        <v>0.86583063248694303</v>
      </c>
      <c r="J736" s="1" t="s">
        <v>411</v>
      </c>
      <c r="K736">
        <v>-1.41703713447833E-2</v>
      </c>
      <c r="L736">
        <v>0.437496223254984</v>
      </c>
      <c r="M736">
        <v>0.65861687405414104</v>
      </c>
      <c r="N736" s="1" t="s">
        <v>411</v>
      </c>
      <c r="O736">
        <v>1.6267893409510599E-3</v>
      </c>
      <c r="P736">
        <v>0.92908371523941502</v>
      </c>
      <c r="Q736">
        <v>0.991975535963314</v>
      </c>
      <c r="R736" s="1" t="s">
        <v>411</v>
      </c>
    </row>
    <row r="737" spans="1:18" x14ac:dyDescent="0.3">
      <c r="A737" s="1" t="s">
        <v>1264</v>
      </c>
      <c r="B737" s="1" t="s">
        <v>2017</v>
      </c>
      <c r="C737">
        <v>-2.9790578392655899E-2</v>
      </c>
      <c r="D737">
        <v>0.17628257140895701</v>
      </c>
      <c r="E737">
        <v>0.40111509691087299</v>
      </c>
      <c r="F737" s="1" t="s">
        <v>411</v>
      </c>
      <c r="G737">
        <v>-4.55901560155463E-2</v>
      </c>
      <c r="H737">
        <v>3.9914170324463302E-2</v>
      </c>
      <c r="I737">
        <v>0.25182212913797802</v>
      </c>
      <c r="J737" s="1" t="s">
        <v>411</v>
      </c>
      <c r="K737">
        <v>6.5165736645962603E-3</v>
      </c>
      <c r="L737">
        <v>0.764386904243333</v>
      </c>
      <c r="M737">
        <v>0.88266973634754298</v>
      </c>
      <c r="N737" s="1" t="s">
        <v>411</v>
      </c>
      <c r="O737">
        <v>-1.5034961831516201E-2</v>
      </c>
      <c r="P737">
        <v>0.49038881619932601</v>
      </c>
      <c r="Q737">
        <v>0.82799703167560201</v>
      </c>
      <c r="R737" s="1" t="s">
        <v>411</v>
      </c>
    </row>
    <row r="738" spans="1:18" x14ac:dyDescent="0.3">
      <c r="A738" s="1" t="s">
        <v>516</v>
      </c>
      <c r="B738" s="1" t="s">
        <v>2018</v>
      </c>
      <c r="C738">
        <v>-2.9425611373218601E-4</v>
      </c>
      <c r="D738">
        <v>0.98387275433752797</v>
      </c>
      <c r="E738">
        <v>0.99245303998582002</v>
      </c>
      <c r="F738" s="1" t="s">
        <v>411</v>
      </c>
      <c r="G738">
        <v>-4.2089001921526504E-3</v>
      </c>
      <c r="H738">
        <v>0.77387342596122199</v>
      </c>
      <c r="I738">
        <v>0.91782682589014597</v>
      </c>
      <c r="J738" s="1" t="s">
        <v>411</v>
      </c>
      <c r="K738">
        <v>5.2134726790016E-3</v>
      </c>
      <c r="L738">
        <v>0.718190087704217</v>
      </c>
      <c r="M738">
        <v>0.85446008840891996</v>
      </c>
      <c r="N738" s="1" t="s">
        <v>411</v>
      </c>
      <c r="O738">
        <v>1.3989101184630001E-2</v>
      </c>
      <c r="P738">
        <v>0.33372480295456097</v>
      </c>
      <c r="Q738">
        <v>0.72514743347984101</v>
      </c>
      <c r="R738" s="1" t="s">
        <v>411</v>
      </c>
    </row>
    <row r="739" spans="1:18" x14ac:dyDescent="0.3">
      <c r="A739" s="1" t="s">
        <v>403</v>
      </c>
      <c r="B739" s="1" t="s">
        <v>2019</v>
      </c>
      <c r="C739">
        <v>-1.09313145704081E-2</v>
      </c>
      <c r="D739">
        <v>0.60553129141169004</v>
      </c>
      <c r="E739">
        <v>0.79174856864048704</v>
      </c>
      <c r="F739" s="1" t="s">
        <v>411</v>
      </c>
      <c r="G739">
        <v>2.9059999988019801E-2</v>
      </c>
      <c r="H739">
        <v>0.17214048077444799</v>
      </c>
      <c r="I739">
        <v>0.52627970774214505</v>
      </c>
      <c r="J739" s="1" t="s">
        <v>411</v>
      </c>
      <c r="K739">
        <v>-2.6153476759003098E-2</v>
      </c>
      <c r="L739">
        <v>0.21098640346765099</v>
      </c>
      <c r="M739">
        <v>0.44709790536351102</v>
      </c>
      <c r="N739" s="1" t="s">
        <v>411</v>
      </c>
      <c r="O739">
        <v>-5.49426748677053E-2</v>
      </c>
      <c r="P739">
        <v>8.6328553953548999E-3</v>
      </c>
      <c r="Q739">
        <v>0.146126869375032</v>
      </c>
      <c r="R739" s="1" t="s">
        <v>411</v>
      </c>
    </row>
    <row r="740" spans="1:18" x14ac:dyDescent="0.3">
      <c r="A740" s="1" t="s">
        <v>1140</v>
      </c>
      <c r="B740" s="1" t="s">
        <v>2020</v>
      </c>
      <c r="C740">
        <v>-1.20927135927975E-2</v>
      </c>
      <c r="D740">
        <v>0.35606022244372598</v>
      </c>
      <c r="E740">
        <v>0.59329122299146697</v>
      </c>
      <c r="F740" s="1" t="s">
        <v>411</v>
      </c>
      <c r="G740">
        <v>-2.6160120551092798E-2</v>
      </c>
      <c r="H740">
        <v>4.7022038308238298E-2</v>
      </c>
      <c r="I740">
        <v>0.26697387375773601</v>
      </c>
      <c r="J740" s="1" t="s">
        <v>411</v>
      </c>
      <c r="K740">
        <v>1.3532027743988999E-2</v>
      </c>
      <c r="L740">
        <v>0.30121023043684098</v>
      </c>
      <c r="M740">
        <v>0.53055812163240501</v>
      </c>
      <c r="N740" s="1" t="s">
        <v>411</v>
      </c>
      <c r="O740">
        <v>-2.8423642837291201E-2</v>
      </c>
      <c r="P740">
        <v>3.0082952313548499E-2</v>
      </c>
      <c r="Q740">
        <v>0.27678027946589301</v>
      </c>
      <c r="R740" s="1" t="s">
        <v>411</v>
      </c>
    </row>
    <row r="741" spans="1:18" x14ac:dyDescent="0.3">
      <c r="A741" s="1" t="s">
        <v>148</v>
      </c>
      <c r="B741" s="1" t="s">
        <v>2021</v>
      </c>
      <c r="C741">
        <v>-3.0037063729863301E-2</v>
      </c>
      <c r="D741">
        <v>0.10521704098851099</v>
      </c>
      <c r="E741">
        <v>0.284680804857804</v>
      </c>
      <c r="F741" s="1" t="s">
        <v>411</v>
      </c>
      <c r="G741">
        <v>-2.33357323713956E-2</v>
      </c>
      <c r="H741">
        <v>0.21074843377209401</v>
      </c>
      <c r="I741">
        <v>0.57554723979202704</v>
      </c>
      <c r="J741" s="1" t="s">
        <v>411</v>
      </c>
      <c r="K741">
        <v>-2.6741933629031898E-2</v>
      </c>
      <c r="L741">
        <v>0.14662935827799201</v>
      </c>
      <c r="M741">
        <v>0.35518594989503099</v>
      </c>
      <c r="N741" s="1" t="s">
        <v>411</v>
      </c>
      <c r="O741">
        <v>-2.7938671792631799E-2</v>
      </c>
      <c r="P741">
        <v>0.130345593878501</v>
      </c>
      <c r="Q741">
        <v>0.51641785824803199</v>
      </c>
      <c r="R741" s="1" t="s">
        <v>411</v>
      </c>
    </row>
    <row r="742" spans="1:18" x14ac:dyDescent="0.3">
      <c r="A742" s="1" t="s">
        <v>260</v>
      </c>
      <c r="B742" s="1" t="s">
        <v>2022</v>
      </c>
      <c r="C742">
        <v>-3.8062191579387901E-2</v>
      </c>
      <c r="D742">
        <v>1.3815365539215399E-2</v>
      </c>
      <c r="E742">
        <v>8.6767997142221595E-2</v>
      </c>
      <c r="F742" s="1" t="s">
        <v>411</v>
      </c>
      <c r="G742">
        <v>-3.3734776220561099E-3</v>
      </c>
      <c r="H742">
        <v>0.82845508315154703</v>
      </c>
      <c r="I742">
        <v>0.93116931666991498</v>
      </c>
      <c r="J742" s="1" t="s">
        <v>411</v>
      </c>
      <c r="K742">
        <v>-5.5437263248406896E-3</v>
      </c>
      <c r="L742">
        <v>0.71841132793458895</v>
      </c>
      <c r="M742">
        <v>0.85446008840891996</v>
      </c>
      <c r="N742" s="1" t="s">
        <v>411</v>
      </c>
      <c r="O742">
        <v>-2.66634792080701E-2</v>
      </c>
      <c r="P742">
        <v>8.3232912861058397E-2</v>
      </c>
      <c r="Q742">
        <v>0.41940103914285098</v>
      </c>
      <c r="R742" s="1" t="s">
        <v>411</v>
      </c>
    </row>
    <row r="743" spans="1:18" x14ac:dyDescent="0.3">
      <c r="A743" s="1" t="s">
        <v>603</v>
      </c>
      <c r="B743" s="1" t="s">
        <v>2023</v>
      </c>
      <c r="C743">
        <v>1.15525522788287E-2</v>
      </c>
      <c r="D743">
        <v>0.25741304900426898</v>
      </c>
      <c r="E743">
        <v>0.493493524886637</v>
      </c>
      <c r="F743" s="1" t="s">
        <v>411</v>
      </c>
      <c r="G743">
        <v>4.1581457329844104E-3</v>
      </c>
      <c r="H743">
        <v>0.68521439819998697</v>
      </c>
      <c r="I743">
        <v>0.88353388089628204</v>
      </c>
      <c r="J743" s="1" t="s">
        <v>411</v>
      </c>
      <c r="K743">
        <v>-1.30449488414143E-2</v>
      </c>
      <c r="L743">
        <v>0.193635403847568</v>
      </c>
      <c r="M743">
        <v>0.42060397580661102</v>
      </c>
      <c r="N743" s="1" t="s">
        <v>411</v>
      </c>
      <c r="O743">
        <v>3.5853826967504498E-4</v>
      </c>
      <c r="P743">
        <v>0.97155224339264201</v>
      </c>
      <c r="Q743">
        <v>0.99444414915699397</v>
      </c>
      <c r="R743" s="1" t="s">
        <v>411</v>
      </c>
    </row>
    <row r="744" spans="1:18" x14ac:dyDescent="0.3">
      <c r="A744" s="1" t="s">
        <v>1211</v>
      </c>
      <c r="B744" s="1" t="s">
        <v>2024</v>
      </c>
      <c r="C744">
        <v>2.4338606246856E-2</v>
      </c>
      <c r="D744">
        <v>0.308429250279108</v>
      </c>
      <c r="E744">
        <v>0.54189848023721798</v>
      </c>
      <c r="F744" s="1" t="s">
        <v>411</v>
      </c>
      <c r="G744">
        <v>-1.4416166332300299E-2</v>
      </c>
      <c r="H744">
        <v>0.54889236072671799</v>
      </c>
      <c r="I744">
        <v>0.82721237425481497</v>
      </c>
      <c r="J744" s="1" t="s">
        <v>411</v>
      </c>
      <c r="K744">
        <v>-2.9734555803590999E-2</v>
      </c>
      <c r="L744">
        <v>0.208894888253149</v>
      </c>
      <c r="M744">
        <v>0.44675825099440802</v>
      </c>
      <c r="N744" s="1" t="s">
        <v>411</v>
      </c>
      <c r="O744">
        <v>-1.8654789090295E-3</v>
      </c>
      <c r="P744">
        <v>0.93729334198504999</v>
      </c>
      <c r="Q744">
        <v>0.99363662570126698</v>
      </c>
      <c r="R744" s="1" t="s">
        <v>411</v>
      </c>
    </row>
    <row r="745" spans="1:18" x14ac:dyDescent="0.3">
      <c r="A745" s="1" t="s">
        <v>613</v>
      </c>
      <c r="B745" s="1" t="s">
        <v>2025</v>
      </c>
      <c r="C745">
        <v>-1.94362485270816E-2</v>
      </c>
      <c r="D745">
        <v>0.20178903700086301</v>
      </c>
      <c r="E745">
        <v>0.42760680544115098</v>
      </c>
      <c r="F745" s="1" t="s">
        <v>411</v>
      </c>
      <c r="G745">
        <v>-1.9636981780299798E-2</v>
      </c>
      <c r="H745">
        <v>0.20000299809389099</v>
      </c>
      <c r="I745">
        <v>0.55969627898376795</v>
      </c>
      <c r="J745" s="1" t="s">
        <v>411</v>
      </c>
      <c r="K745">
        <v>-1.1184884185987501E-2</v>
      </c>
      <c r="L745">
        <v>0.45697234929801001</v>
      </c>
      <c r="M745">
        <v>0.67159919168272397</v>
      </c>
      <c r="N745" s="1" t="s">
        <v>411</v>
      </c>
      <c r="O745">
        <v>-1.5797390817078399E-2</v>
      </c>
      <c r="P745">
        <v>0.29430048714338802</v>
      </c>
      <c r="Q745">
        <v>0.68211917059942995</v>
      </c>
      <c r="R745" s="1" t="s">
        <v>411</v>
      </c>
    </row>
    <row r="746" spans="1:18" x14ac:dyDescent="0.3">
      <c r="A746" s="1" t="s">
        <v>919</v>
      </c>
      <c r="B746" s="1" t="s">
        <v>2026</v>
      </c>
      <c r="C746">
        <v>-3.2072139132135899E-2</v>
      </c>
      <c r="D746">
        <v>0.17916233426393799</v>
      </c>
      <c r="E746">
        <v>0.40490019373276998</v>
      </c>
      <c r="F746" s="1" t="s">
        <v>411</v>
      </c>
      <c r="G746">
        <v>-8.1155018144998207E-3</v>
      </c>
      <c r="H746">
        <v>0.73559991551270398</v>
      </c>
      <c r="I746">
        <v>0.90355104666516195</v>
      </c>
      <c r="J746" s="1" t="s">
        <v>411</v>
      </c>
      <c r="K746">
        <v>-1.4079587821053299E-2</v>
      </c>
      <c r="L746">
        <v>0.55098982943883101</v>
      </c>
      <c r="M746">
        <v>0.74779446338481304</v>
      </c>
      <c r="N746" s="1" t="s">
        <v>411</v>
      </c>
      <c r="O746">
        <v>-3.6201125349881601E-3</v>
      </c>
      <c r="P746">
        <v>0.87838327298278895</v>
      </c>
      <c r="Q746">
        <v>0.97147090270925196</v>
      </c>
      <c r="R746" s="1" t="s">
        <v>411</v>
      </c>
    </row>
    <row r="747" spans="1:18" x14ac:dyDescent="0.3">
      <c r="A747" s="1" t="s">
        <v>494</v>
      </c>
      <c r="B747" s="1" t="s">
        <v>2027</v>
      </c>
      <c r="C747">
        <v>-1.4670869985526899E-2</v>
      </c>
      <c r="D747">
        <v>0.515314701095544</v>
      </c>
      <c r="E747">
        <v>0.73576959691267196</v>
      </c>
      <c r="F747" s="1" t="s">
        <v>411</v>
      </c>
      <c r="G747">
        <v>-5.9734679139569299E-2</v>
      </c>
      <c r="H747">
        <v>8.4908728595775897E-3</v>
      </c>
      <c r="I747">
        <v>0.110697626709663</v>
      </c>
      <c r="J747" s="1" t="s">
        <v>411</v>
      </c>
      <c r="K747">
        <v>6.8258438290481405E-4</v>
      </c>
      <c r="L747">
        <v>0.975634624917321</v>
      </c>
      <c r="M747">
        <v>0.986514146876593</v>
      </c>
      <c r="N747" s="1" t="s">
        <v>411</v>
      </c>
      <c r="O747">
        <v>-9.5115676186650708E-3</v>
      </c>
      <c r="P747">
        <v>0.67063843783690003</v>
      </c>
      <c r="Q747">
        <v>0.90110953699672502</v>
      </c>
      <c r="R747" s="1" t="s">
        <v>411</v>
      </c>
    </row>
    <row r="748" spans="1:18" x14ac:dyDescent="0.3">
      <c r="A748" s="1" t="s">
        <v>428</v>
      </c>
      <c r="B748" s="1" t="s">
        <v>2028</v>
      </c>
      <c r="C748">
        <v>-1.9325466946031902E-2</v>
      </c>
      <c r="D748">
        <v>0.35399064534000302</v>
      </c>
      <c r="E748">
        <v>0.59126235346801903</v>
      </c>
      <c r="F748" s="1" t="s">
        <v>411</v>
      </c>
      <c r="G748">
        <v>2.1110668514852202E-2</v>
      </c>
      <c r="H748">
        <v>0.31420332083480002</v>
      </c>
      <c r="I748">
        <v>0.67301575512145395</v>
      </c>
      <c r="J748" s="1" t="s">
        <v>411</v>
      </c>
      <c r="K748">
        <v>-2.0854600289739601E-2</v>
      </c>
      <c r="L748">
        <v>0.31264654688633098</v>
      </c>
      <c r="M748">
        <v>0.54591415607054805</v>
      </c>
      <c r="N748" s="1" t="s">
        <v>411</v>
      </c>
      <c r="O748">
        <v>3.9443306087144896E-3</v>
      </c>
      <c r="P748">
        <v>0.84890501229249604</v>
      </c>
      <c r="Q748">
        <v>0.96950585560270497</v>
      </c>
      <c r="R748" s="1" t="s">
        <v>411</v>
      </c>
    </row>
    <row r="749" spans="1:18" x14ac:dyDescent="0.3">
      <c r="A749" s="1" t="s">
        <v>482</v>
      </c>
      <c r="B749" s="1" t="s">
        <v>2029</v>
      </c>
      <c r="C749">
        <v>2.5369541286413701E-2</v>
      </c>
      <c r="D749">
        <v>0.19879423363779999</v>
      </c>
      <c r="E749">
        <v>0.42432449478877898</v>
      </c>
      <c r="F749" s="1" t="s">
        <v>411</v>
      </c>
      <c r="G749">
        <v>1.53545937733009E-2</v>
      </c>
      <c r="H749">
        <v>0.439744422932631</v>
      </c>
      <c r="I749">
        <v>0.76245973071804696</v>
      </c>
      <c r="J749" s="1" t="s">
        <v>411</v>
      </c>
      <c r="K749">
        <v>7.2096525139383801E-3</v>
      </c>
      <c r="L749">
        <v>0.71268416295033699</v>
      </c>
      <c r="M749">
        <v>0.85129571271520499</v>
      </c>
      <c r="N749" s="1" t="s">
        <v>411</v>
      </c>
      <c r="O749">
        <v>3.4154651672445302E-2</v>
      </c>
      <c r="P749">
        <v>8.1423759945303598E-2</v>
      </c>
      <c r="Q749">
        <v>0.41503503534964298</v>
      </c>
      <c r="R749" s="1" t="s">
        <v>411</v>
      </c>
    </row>
    <row r="750" spans="1:18" x14ac:dyDescent="0.3">
      <c r="A750" s="1" t="s">
        <v>851</v>
      </c>
      <c r="B750" s="1" t="s">
        <v>2030</v>
      </c>
      <c r="C750">
        <v>1.54168494247231E-2</v>
      </c>
      <c r="D750">
        <v>0.35722662077725598</v>
      </c>
      <c r="E750">
        <v>0.59452104273241202</v>
      </c>
      <c r="F750" s="1" t="s">
        <v>411</v>
      </c>
      <c r="G750">
        <v>2.8063850396091401E-2</v>
      </c>
      <c r="H750">
        <v>9.5740917667795994E-2</v>
      </c>
      <c r="I750">
        <v>0.403916090343164</v>
      </c>
      <c r="J750" s="1" t="s">
        <v>411</v>
      </c>
      <c r="K750">
        <v>-1.16210465481737E-2</v>
      </c>
      <c r="L750">
        <v>0.48287427013956102</v>
      </c>
      <c r="M750">
        <v>0.69670424839263101</v>
      </c>
      <c r="N750" s="1" t="s">
        <v>411</v>
      </c>
      <c r="O750">
        <v>1.972982395256E-2</v>
      </c>
      <c r="P750">
        <v>0.23434540979403101</v>
      </c>
      <c r="Q750">
        <v>0.62672722311004803</v>
      </c>
      <c r="R750" s="1" t="s">
        <v>411</v>
      </c>
    </row>
    <row r="751" spans="1:18" x14ac:dyDescent="0.3">
      <c r="A751" s="1" t="s">
        <v>1265</v>
      </c>
      <c r="B751" s="1" t="s">
        <v>2031</v>
      </c>
      <c r="C751">
        <v>-8.5783116132437803E-2</v>
      </c>
      <c r="D751">
        <v>4.79448926462763E-5</v>
      </c>
      <c r="E751">
        <v>2.0796097185322299E-3</v>
      </c>
      <c r="F751" s="1" t="s">
        <v>3</v>
      </c>
      <c r="G751">
        <v>-5.0957128734532897E-2</v>
      </c>
      <c r="H751">
        <v>1.6530997139167499E-2</v>
      </c>
      <c r="I751">
        <v>0.159340444646976</v>
      </c>
      <c r="J751" s="1" t="s">
        <v>411</v>
      </c>
      <c r="K751">
        <v>-7.0488478384436004E-2</v>
      </c>
      <c r="L751">
        <v>7.3034748019843799E-4</v>
      </c>
      <c r="M751">
        <v>1.5595727731006599E-2</v>
      </c>
      <c r="N751" s="1" t="s">
        <v>3</v>
      </c>
      <c r="O751">
        <v>-4.04406978706809E-2</v>
      </c>
      <c r="P751">
        <v>5.3177255913916602E-2</v>
      </c>
      <c r="Q751">
        <v>0.350334171093789</v>
      </c>
      <c r="R751" s="1" t="s">
        <v>411</v>
      </c>
    </row>
    <row r="752" spans="1:18" x14ac:dyDescent="0.3">
      <c r="A752" s="1" t="s">
        <v>811</v>
      </c>
      <c r="B752" s="1" t="s">
        <v>2032</v>
      </c>
      <c r="C752">
        <v>-6.1795278357213599E-3</v>
      </c>
      <c r="D752">
        <v>0.75553238005921197</v>
      </c>
      <c r="E752">
        <v>0.88946475277539105</v>
      </c>
      <c r="F752" s="1" t="s">
        <v>411</v>
      </c>
      <c r="G752">
        <v>-1.0165401326762099E-2</v>
      </c>
      <c r="H752">
        <v>0.61077627735726503</v>
      </c>
      <c r="I752">
        <v>0.85489727985800901</v>
      </c>
      <c r="J752" s="1" t="s">
        <v>411</v>
      </c>
      <c r="K752">
        <v>2.06779732873561E-3</v>
      </c>
      <c r="L752">
        <v>0.91583104957268802</v>
      </c>
      <c r="M752">
        <v>0.96520387001282504</v>
      </c>
      <c r="N752" s="1" t="s">
        <v>411</v>
      </c>
      <c r="O752">
        <v>1.15805289162968E-2</v>
      </c>
      <c r="P752">
        <v>0.554646356935798</v>
      </c>
      <c r="Q752">
        <v>0.85789971470706505</v>
      </c>
      <c r="R752" s="1" t="s">
        <v>411</v>
      </c>
    </row>
    <row r="753" spans="1:18" x14ac:dyDescent="0.3">
      <c r="A753" s="1" t="s">
        <v>706</v>
      </c>
      <c r="B753" s="1" t="s">
        <v>2033</v>
      </c>
      <c r="C753">
        <v>-4.3637372710991504E-3</v>
      </c>
      <c r="D753">
        <v>0.82145896661746198</v>
      </c>
      <c r="E753">
        <v>0.92247981040860605</v>
      </c>
      <c r="F753" s="1" t="s">
        <v>411</v>
      </c>
      <c r="G753">
        <v>-8.3281613366192903E-3</v>
      </c>
      <c r="H753">
        <v>0.66859281979928598</v>
      </c>
      <c r="I753">
        <v>0.87958705836312101</v>
      </c>
      <c r="J753" s="1" t="s">
        <v>411</v>
      </c>
      <c r="K753">
        <v>2.5610719166047201E-2</v>
      </c>
      <c r="L753">
        <v>0.18085376403070799</v>
      </c>
      <c r="M753">
        <v>0.40357720976627398</v>
      </c>
      <c r="N753" s="1" t="s">
        <v>411</v>
      </c>
      <c r="O753">
        <v>-7.85671565515275E-3</v>
      </c>
      <c r="P753">
        <v>0.68200082862845102</v>
      </c>
      <c r="Q753">
        <v>0.90498771523545896</v>
      </c>
      <c r="R753" s="1" t="s">
        <v>411</v>
      </c>
    </row>
    <row r="754" spans="1:18" x14ac:dyDescent="0.3">
      <c r="A754" s="1" t="s">
        <v>925</v>
      </c>
      <c r="B754" s="1" t="s">
        <v>2034</v>
      </c>
      <c r="C754">
        <v>2.9412530272044698E-2</v>
      </c>
      <c r="D754">
        <v>0.16593462207137999</v>
      </c>
      <c r="E754">
        <v>0.38773948726443702</v>
      </c>
      <c r="F754" s="1" t="s">
        <v>411</v>
      </c>
      <c r="G754">
        <v>-2.59628234253072E-3</v>
      </c>
      <c r="H754">
        <v>0.90329645133875802</v>
      </c>
      <c r="I754">
        <v>0.95475888899427996</v>
      </c>
      <c r="J754" s="1" t="s">
        <v>411</v>
      </c>
      <c r="K754">
        <v>1.03995325299324E-2</v>
      </c>
      <c r="L754">
        <v>0.61851438963232197</v>
      </c>
      <c r="M754">
        <v>0.79784526711044801</v>
      </c>
      <c r="N754" s="1" t="s">
        <v>411</v>
      </c>
      <c r="O754">
        <v>-6.5103422498306697E-3</v>
      </c>
      <c r="P754">
        <v>0.75568717492493198</v>
      </c>
      <c r="Q754">
        <v>0.93090336965522302</v>
      </c>
      <c r="R754" s="1" t="s">
        <v>411</v>
      </c>
    </row>
    <row r="755" spans="1:18" x14ac:dyDescent="0.3">
      <c r="A755" s="1" t="s">
        <v>1212</v>
      </c>
      <c r="B755" s="1" t="s">
        <v>2035</v>
      </c>
      <c r="C755">
        <v>-2.9033398614326401E-2</v>
      </c>
      <c r="D755">
        <v>0.14810353333889001</v>
      </c>
      <c r="E755">
        <v>0.35602535958206599</v>
      </c>
      <c r="F755" s="1" t="s">
        <v>411</v>
      </c>
      <c r="G755">
        <v>-1.0956552230619299E-2</v>
      </c>
      <c r="H755">
        <v>0.58764369459187105</v>
      </c>
      <c r="I755">
        <v>0.84525565676662795</v>
      </c>
      <c r="J755" s="1" t="s">
        <v>411</v>
      </c>
      <c r="K755">
        <v>-2.8367494886416E-2</v>
      </c>
      <c r="L755">
        <v>0.151473852162954</v>
      </c>
      <c r="M755">
        <v>0.36144824084552402</v>
      </c>
      <c r="N755" s="1" t="s">
        <v>411</v>
      </c>
      <c r="O755">
        <v>-8.0123902950706306E-3</v>
      </c>
      <c r="P755">
        <v>0.68601267826905099</v>
      </c>
      <c r="Q755">
        <v>0.90511938919908996</v>
      </c>
      <c r="R755" s="1" t="s">
        <v>411</v>
      </c>
    </row>
    <row r="756" spans="1:18" x14ac:dyDescent="0.3">
      <c r="A756" s="1" t="s">
        <v>1026</v>
      </c>
      <c r="B756" s="1" t="s">
        <v>2036</v>
      </c>
      <c r="C756">
        <v>4.6869824237024398E-2</v>
      </c>
      <c r="D756">
        <v>4.1151007194466099E-2</v>
      </c>
      <c r="E756">
        <v>0.16275754044058799</v>
      </c>
      <c r="F756" s="1" t="s">
        <v>411</v>
      </c>
      <c r="G756">
        <v>8.4052118620689103E-3</v>
      </c>
      <c r="H756">
        <v>0.716146725745748</v>
      </c>
      <c r="I756">
        <v>0.89707230611116995</v>
      </c>
      <c r="J756" s="1" t="s">
        <v>411</v>
      </c>
      <c r="K756">
        <v>3.0161471981854301E-2</v>
      </c>
      <c r="L756">
        <v>0.18331765551159199</v>
      </c>
      <c r="M756">
        <v>0.40604130721824799</v>
      </c>
      <c r="N756" s="1" t="s">
        <v>411</v>
      </c>
      <c r="O756">
        <v>3.2455308955012703E-2</v>
      </c>
      <c r="P756">
        <v>0.152630889124313</v>
      </c>
      <c r="Q756">
        <v>0.55313753029907697</v>
      </c>
      <c r="R756" s="1" t="s">
        <v>411</v>
      </c>
    </row>
    <row r="757" spans="1:18" x14ac:dyDescent="0.3">
      <c r="A757" s="1" t="s">
        <v>196</v>
      </c>
      <c r="B757" s="1" t="s">
        <v>2037</v>
      </c>
      <c r="C757">
        <v>-2.9263449753923799E-2</v>
      </c>
      <c r="D757">
        <v>6.5389722587111607E-2</v>
      </c>
      <c r="E757">
        <v>0.21462780204741999</v>
      </c>
      <c r="F757" s="1" t="s">
        <v>411</v>
      </c>
      <c r="G757">
        <v>-6.4892764704698705E-4</v>
      </c>
      <c r="H757">
        <v>0.96760093445897799</v>
      </c>
      <c r="I757">
        <v>0.98034542636418398</v>
      </c>
      <c r="J757" s="1" t="s">
        <v>411</v>
      </c>
      <c r="K757">
        <v>-5.3918010820932102E-2</v>
      </c>
      <c r="L757">
        <v>6.2194501674831199E-4</v>
      </c>
      <c r="M757">
        <v>1.48858756304857E-2</v>
      </c>
      <c r="N757" s="1" t="s">
        <v>3</v>
      </c>
      <c r="O757">
        <v>-2.0715693582000601E-2</v>
      </c>
      <c r="P757">
        <v>0.189985553526059</v>
      </c>
      <c r="Q757">
        <v>0.58080825743512998</v>
      </c>
      <c r="R757" s="1" t="s">
        <v>411</v>
      </c>
    </row>
    <row r="758" spans="1:18" x14ac:dyDescent="0.3">
      <c r="A758" s="1" t="s">
        <v>104</v>
      </c>
      <c r="B758" s="1" t="s">
        <v>2038</v>
      </c>
      <c r="C758">
        <v>-5.0727789183618997E-2</v>
      </c>
      <c r="D758">
        <v>6.6565228031313997E-4</v>
      </c>
      <c r="E758">
        <v>1.3587137721685899E-2</v>
      </c>
      <c r="F758" s="1" t="s">
        <v>3</v>
      </c>
      <c r="G758">
        <v>-2.1428458872400102E-3</v>
      </c>
      <c r="H758">
        <v>0.88660650797648599</v>
      </c>
      <c r="I758">
        <v>0.947604349526315</v>
      </c>
      <c r="J758" s="1" t="s">
        <v>411</v>
      </c>
      <c r="K758">
        <v>-7.4390620021994397E-2</v>
      </c>
      <c r="L758">
        <v>4.7290461548595298E-7</v>
      </c>
      <c r="M758">
        <v>7.2932400699389196E-5</v>
      </c>
      <c r="N758" s="1" t="s">
        <v>3</v>
      </c>
      <c r="O758">
        <v>-3.99260817194605E-2</v>
      </c>
      <c r="P758">
        <v>7.12581721177959E-3</v>
      </c>
      <c r="Q758">
        <v>0.13013992486776399</v>
      </c>
      <c r="R758" s="1" t="s">
        <v>411</v>
      </c>
    </row>
    <row r="759" spans="1:18" x14ac:dyDescent="0.3">
      <c r="A759" s="1" t="s">
        <v>790</v>
      </c>
      <c r="B759" s="1" t="s">
        <v>2039</v>
      </c>
      <c r="C759">
        <v>3.3044851759959401E-2</v>
      </c>
      <c r="D759">
        <v>6.5563536072122494E-2</v>
      </c>
      <c r="E759">
        <v>0.21462780204741999</v>
      </c>
      <c r="F759" s="1" t="s">
        <v>411</v>
      </c>
      <c r="G759">
        <v>2.3652508385049498E-2</v>
      </c>
      <c r="H759">
        <v>0.190313657971621</v>
      </c>
      <c r="I759">
        <v>0.55613190154506298</v>
      </c>
      <c r="J759" s="1" t="s">
        <v>411</v>
      </c>
      <c r="K759">
        <v>1.9902254534751099E-2</v>
      </c>
      <c r="L759">
        <v>0.26158733442348098</v>
      </c>
      <c r="M759">
        <v>0.49198268317044902</v>
      </c>
      <c r="N759" s="1" t="s">
        <v>411</v>
      </c>
      <c r="O759">
        <v>6.9932702935260696E-4</v>
      </c>
      <c r="P759">
        <v>0.96859035880520306</v>
      </c>
      <c r="Q759">
        <v>0.99444414915699397</v>
      </c>
      <c r="R759" s="1" t="s">
        <v>411</v>
      </c>
    </row>
    <row r="760" spans="1:18" x14ac:dyDescent="0.3">
      <c r="A760" s="1" t="s">
        <v>63</v>
      </c>
      <c r="B760" s="1" t="s">
        <v>2040</v>
      </c>
      <c r="C760">
        <v>4.6792551481441298E-2</v>
      </c>
      <c r="D760">
        <v>3.0906641697275201E-3</v>
      </c>
      <c r="E760">
        <v>3.3690149353711597E-2</v>
      </c>
      <c r="F760" s="1" t="s">
        <v>411</v>
      </c>
      <c r="G760">
        <v>5.8067332001527298E-2</v>
      </c>
      <c r="H760">
        <v>2.57963988862315E-4</v>
      </c>
      <c r="I760">
        <v>9.9459449039137008E-3</v>
      </c>
      <c r="J760" s="1" t="s">
        <v>3</v>
      </c>
      <c r="K760">
        <v>3.1338248391293899E-2</v>
      </c>
      <c r="L760">
        <v>4.4318877383248599E-2</v>
      </c>
      <c r="M760">
        <v>0.17882151688357301</v>
      </c>
      <c r="N760" s="1" t="s">
        <v>411</v>
      </c>
      <c r="O760">
        <v>2.77617019012113E-2</v>
      </c>
      <c r="P760">
        <v>7.5326229348514101E-2</v>
      </c>
      <c r="Q760">
        <v>0.404961636907883</v>
      </c>
      <c r="R760" s="1" t="s">
        <v>411</v>
      </c>
    </row>
    <row r="761" spans="1:18" x14ac:dyDescent="0.3">
      <c r="A761" s="1" t="s">
        <v>853</v>
      </c>
      <c r="B761" s="1" t="s">
        <v>2041</v>
      </c>
      <c r="C761">
        <v>-2.9910623742014801E-2</v>
      </c>
      <c r="D761">
        <v>6.2480104273581097E-2</v>
      </c>
      <c r="E761">
        <v>0.209822915937525</v>
      </c>
      <c r="F761" s="1" t="s">
        <v>411</v>
      </c>
      <c r="G761">
        <v>4.37937652537688E-3</v>
      </c>
      <c r="H761">
        <v>0.786444497338466</v>
      </c>
      <c r="I761">
        <v>0.91895105854963499</v>
      </c>
      <c r="J761" s="1" t="s">
        <v>411</v>
      </c>
      <c r="K761">
        <v>7.3707302050392597E-3</v>
      </c>
      <c r="L761">
        <v>0.64090695694776501</v>
      </c>
      <c r="M761">
        <v>0.80870805113045297</v>
      </c>
      <c r="N761" s="1" t="s">
        <v>411</v>
      </c>
      <c r="O761">
        <v>-1.72290619568276E-2</v>
      </c>
      <c r="P761">
        <v>0.276527695648904</v>
      </c>
      <c r="Q761">
        <v>0.67455262137201899</v>
      </c>
      <c r="R761" s="1" t="s">
        <v>411</v>
      </c>
    </row>
    <row r="762" spans="1:18" x14ac:dyDescent="0.3">
      <c r="A762" s="1" t="s">
        <v>856</v>
      </c>
      <c r="B762" s="1" t="s">
        <v>2042</v>
      </c>
      <c r="C762">
        <v>3.0754682918786398E-3</v>
      </c>
      <c r="D762">
        <v>0.89743147483088304</v>
      </c>
      <c r="E762">
        <v>0.963282892477624</v>
      </c>
      <c r="F762" s="1" t="s">
        <v>411</v>
      </c>
      <c r="G762">
        <v>-8.3406560697982905E-3</v>
      </c>
      <c r="H762">
        <v>0.72822359379565205</v>
      </c>
      <c r="I762">
        <v>0.90076704207718905</v>
      </c>
      <c r="J762" s="1" t="s">
        <v>411</v>
      </c>
      <c r="K762">
        <v>-2.82456523340016E-2</v>
      </c>
      <c r="L762">
        <v>0.23046527563036601</v>
      </c>
      <c r="M762">
        <v>0.46564651931062301</v>
      </c>
      <c r="N762" s="1" t="s">
        <v>411</v>
      </c>
      <c r="O762">
        <v>-1.7075933810550899E-3</v>
      </c>
      <c r="P762">
        <v>0.94233383791365899</v>
      </c>
      <c r="Q762">
        <v>0.99363662570126698</v>
      </c>
      <c r="R762" s="1" t="s">
        <v>411</v>
      </c>
    </row>
    <row r="763" spans="1:18" x14ac:dyDescent="0.3">
      <c r="A763" s="1" t="s">
        <v>440</v>
      </c>
      <c r="B763" s="1" t="s">
        <v>2043</v>
      </c>
      <c r="C763">
        <v>-1.7614673960072001E-4</v>
      </c>
      <c r="D763">
        <v>0.99036542885142798</v>
      </c>
      <c r="E763">
        <v>0.99610667771433503</v>
      </c>
      <c r="F763" s="1" t="s">
        <v>411</v>
      </c>
      <c r="G763">
        <v>5.7013906100429898E-3</v>
      </c>
      <c r="H763">
        <v>0.69768359691965198</v>
      </c>
      <c r="I763">
        <v>0.89142060676338197</v>
      </c>
      <c r="J763" s="1" t="s">
        <v>411</v>
      </c>
      <c r="K763">
        <v>-4.1915547750204403E-3</v>
      </c>
      <c r="L763">
        <v>0.77131606235873396</v>
      </c>
      <c r="M763">
        <v>0.88771699382580704</v>
      </c>
      <c r="N763" s="1" t="s">
        <v>411</v>
      </c>
      <c r="O763">
        <v>1.9755528655633101E-2</v>
      </c>
      <c r="P763">
        <v>0.17150197575205001</v>
      </c>
      <c r="Q763">
        <v>0.56371937978313802</v>
      </c>
      <c r="R763" s="1" t="s">
        <v>411</v>
      </c>
    </row>
    <row r="764" spans="1:18" x14ac:dyDescent="0.3">
      <c r="A764" s="1" t="s">
        <v>1266</v>
      </c>
      <c r="B764" s="1" t="s">
        <v>2044</v>
      </c>
      <c r="C764">
        <v>1.0510670743985599E-3</v>
      </c>
      <c r="D764">
        <v>0.96175682287284203</v>
      </c>
      <c r="E764">
        <v>0.98372768618091699</v>
      </c>
      <c r="F764" s="1" t="s">
        <v>411</v>
      </c>
      <c r="G764">
        <v>-2.4701667368917501E-2</v>
      </c>
      <c r="H764">
        <v>0.26251008284490801</v>
      </c>
      <c r="I764">
        <v>0.62391095032317201</v>
      </c>
      <c r="J764" s="1" t="s">
        <v>411</v>
      </c>
      <c r="K764">
        <v>1.85605120210761E-2</v>
      </c>
      <c r="L764">
        <v>0.39170195110320799</v>
      </c>
      <c r="M764">
        <v>0.618155551568905</v>
      </c>
      <c r="N764" s="1" t="s">
        <v>411</v>
      </c>
      <c r="O764">
        <v>1.52014254435853E-2</v>
      </c>
      <c r="P764">
        <v>0.48360496356933003</v>
      </c>
      <c r="Q764">
        <v>0.82415431862833899</v>
      </c>
      <c r="R764" s="1" t="s">
        <v>411</v>
      </c>
    </row>
    <row r="765" spans="1:18" x14ac:dyDescent="0.3">
      <c r="A765" s="1" t="s">
        <v>474</v>
      </c>
      <c r="B765" s="1" t="s">
        <v>2045</v>
      </c>
      <c r="C765">
        <v>-4.0400976143631299E-2</v>
      </c>
      <c r="D765">
        <v>3.4155211376858001E-2</v>
      </c>
      <c r="E765">
        <v>0.14768670838342299</v>
      </c>
      <c r="F765" s="1" t="s">
        <v>411</v>
      </c>
      <c r="G765">
        <v>3.5964561667940001E-3</v>
      </c>
      <c r="H765">
        <v>0.85147113966589505</v>
      </c>
      <c r="I765">
        <v>0.93885648698246604</v>
      </c>
      <c r="J765" s="1" t="s">
        <v>411</v>
      </c>
      <c r="K765">
        <v>-2.37668041017518E-2</v>
      </c>
      <c r="L765">
        <v>0.20970634135760799</v>
      </c>
      <c r="M765">
        <v>0.44709790536351102</v>
      </c>
      <c r="N765" s="1" t="s">
        <v>411</v>
      </c>
      <c r="O765">
        <v>-2.66914114192075E-2</v>
      </c>
      <c r="P765">
        <v>0.15949534852656</v>
      </c>
      <c r="Q765">
        <v>0.56221389965452995</v>
      </c>
      <c r="R765" s="1" t="s">
        <v>411</v>
      </c>
    </row>
    <row r="766" spans="1:18" x14ac:dyDescent="0.3">
      <c r="A766" s="1" t="s">
        <v>1111</v>
      </c>
      <c r="B766" s="1" t="s">
        <v>2046</v>
      </c>
      <c r="C766">
        <v>-3.7168717059879897E-2</v>
      </c>
      <c r="D766">
        <v>3.6512044830563403E-2</v>
      </c>
      <c r="E766">
        <v>0.15437055461716601</v>
      </c>
      <c r="F766" s="1" t="s">
        <v>411</v>
      </c>
      <c r="G766">
        <v>-1.5956572110507099E-2</v>
      </c>
      <c r="H766">
        <v>0.37254034359257299</v>
      </c>
      <c r="I766">
        <v>0.72624437767765604</v>
      </c>
      <c r="J766" s="1" t="s">
        <v>411</v>
      </c>
      <c r="K766">
        <v>-4.59449441405421E-2</v>
      </c>
      <c r="L766">
        <v>9.1730025089222997E-3</v>
      </c>
      <c r="M766">
        <v>7.3173146450483603E-2</v>
      </c>
      <c r="N766" s="1" t="s">
        <v>411</v>
      </c>
      <c r="O766">
        <v>-1.9981901175379301E-2</v>
      </c>
      <c r="P766">
        <v>0.25847277734200003</v>
      </c>
      <c r="Q766">
        <v>0.65467192509251104</v>
      </c>
      <c r="R766" s="1" t="s">
        <v>411</v>
      </c>
    </row>
    <row r="767" spans="1:18" x14ac:dyDescent="0.3">
      <c r="A767" s="1" t="s">
        <v>234</v>
      </c>
      <c r="B767" s="1" t="s">
        <v>2047</v>
      </c>
      <c r="C767">
        <v>-3.2340754895456299E-2</v>
      </c>
      <c r="D767">
        <v>5.9727873513085998E-2</v>
      </c>
      <c r="E767">
        <v>0.20469700848435399</v>
      </c>
      <c r="F767" s="1" t="s">
        <v>411</v>
      </c>
      <c r="G767">
        <v>-1.37597481867924E-2</v>
      </c>
      <c r="H767">
        <v>0.426112994416534</v>
      </c>
      <c r="I767">
        <v>0.75955690814770505</v>
      </c>
      <c r="J767" s="1" t="s">
        <v>411</v>
      </c>
      <c r="K767">
        <v>-2.6901251781312099E-2</v>
      </c>
      <c r="L767">
        <v>0.113094123027799</v>
      </c>
      <c r="M767">
        <v>0.31084087675759398</v>
      </c>
      <c r="N767" s="1" t="s">
        <v>411</v>
      </c>
      <c r="O767">
        <v>-1.97607412336957E-2</v>
      </c>
      <c r="P767">
        <v>0.24548894956887199</v>
      </c>
      <c r="Q767">
        <v>0.63808738202545801</v>
      </c>
      <c r="R767" s="1" t="s">
        <v>411</v>
      </c>
    </row>
    <row r="768" spans="1:18" x14ac:dyDescent="0.3">
      <c r="A768" s="1" t="s">
        <v>1117</v>
      </c>
      <c r="B768" s="1" t="s">
        <v>2048</v>
      </c>
      <c r="C768">
        <v>6.0420434015274901E-2</v>
      </c>
      <c r="D768">
        <v>1.4406437953022001E-3</v>
      </c>
      <c r="E768">
        <v>2.1734930303037501E-2</v>
      </c>
      <c r="F768" s="1" t="s">
        <v>411</v>
      </c>
      <c r="G768">
        <v>3.7447602377692998E-2</v>
      </c>
      <c r="H768">
        <v>4.9947695792192701E-2</v>
      </c>
      <c r="I768">
        <v>0.27730960703825402</v>
      </c>
      <c r="J768" s="1" t="s">
        <v>411</v>
      </c>
      <c r="K768">
        <v>6.8116129906022893E-2</v>
      </c>
      <c r="L768">
        <v>2.6875819734409101E-4</v>
      </c>
      <c r="M768">
        <v>8.8818185217523406E-3</v>
      </c>
      <c r="N768" s="1" t="s">
        <v>3</v>
      </c>
      <c r="O768">
        <v>4.3462999839227502E-2</v>
      </c>
      <c r="P768">
        <v>2.0408221570905299E-2</v>
      </c>
      <c r="Q768">
        <v>0.22552971440478001</v>
      </c>
      <c r="R768" s="1" t="s">
        <v>411</v>
      </c>
    </row>
    <row r="769" spans="1:18" x14ac:dyDescent="0.3">
      <c r="A769" s="1" t="s">
        <v>257</v>
      </c>
      <c r="B769" s="1" t="s">
        <v>2049</v>
      </c>
      <c r="C769">
        <v>-5.4382362134173697E-3</v>
      </c>
      <c r="D769">
        <v>0.702017491173477</v>
      </c>
      <c r="E769">
        <v>0.86536436745007606</v>
      </c>
      <c r="F769" s="1" t="s">
        <v>411</v>
      </c>
      <c r="G769">
        <v>-1.0287909910464001E-2</v>
      </c>
      <c r="H769">
        <v>0.47174064075816502</v>
      </c>
      <c r="I769">
        <v>0.79174849984562601</v>
      </c>
      <c r="J769" s="1" t="s">
        <v>411</v>
      </c>
      <c r="K769">
        <v>1.0704213282803601E-2</v>
      </c>
      <c r="L769">
        <v>0.44734249172007801</v>
      </c>
      <c r="M769">
        <v>0.664076340649699</v>
      </c>
      <c r="N769" s="1" t="s">
        <v>411</v>
      </c>
      <c r="O769">
        <v>-2.2897338531286601E-2</v>
      </c>
      <c r="P769">
        <v>0.10453819871969</v>
      </c>
      <c r="Q769">
        <v>0.47671966012056899</v>
      </c>
      <c r="R769" s="1" t="s">
        <v>411</v>
      </c>
    </row>
    <row r="770" spans="1:18" x14ac:dyDescent="0.3">
      <c r="A770" s="1" t="s">
        <v>245</v>
      </c>
      <c r="B770" s="1" t="s">
        <v>2050</v>
      </c>
      <c r="C770">
        <v>6.9582316902724498E-2</v>
      </c>
      <c r="D770">
        <v>1.88259775952131E-4</v>
      </c>
      <c r="E770">
        <v>5.4438451879491199E-3</v>
      </c>
      <c r="F770" s="1" t="s">
        <v>3</v>
      </c>
      <c r="G770">
        <v>1.17403630523794E-2</v>
      </c>
      <c r="H770">
        <v>0.532047272767877</v>
      </c>
      <c r="I770">
        <v>0.82053512733534795</v>
      </c>
      <c r="J770" s="1" t="s">
        <v>411</v>
      </c>
      <c r="K770">
        <v>3.0368528586811501E-2</v>
      </c>
      <c r="L770">
        <v>0.10279459864353099</v>
      </c>
      <c r="M770">
        <v>0.29601432140502298</v>
      </c>
      <c r="N770" s="1" t="s">
        <v>411</v>
      </c>
      <c r="O770">
        <v>4.6653543718024403E-2</v>
      </c>
      <c r="P770">
        <v>1.22887534350089E-2</v>
      </c>
      <c r="Q770">
        <v>0.17712424529208201</v>
      </c>
      <c r="R770" s="1" t="s">
        <v>411</v>
      </c>
    </row>
    <row r="771" spans="1:18" x14ac:dyDescent="0.3">
      <c r="A771" s="1" t="s">
        <v>408</v>
      </c>
      <c r="B771" s="1" t="s">
        <v>2051</v>
      </c>
      <c r="C771">
        <v>3.2417169419650303E-2</v>
      </c>
      <c r="D771">
        <v>5.6085378834228997E-2</v>
      </c>
      <c r="E771">
        <v>0.19808271201503799</v>
      </c>
      <c r="F771" s="1" t="s">
        <v>411</v>
      </c>
      <c r="G771">
        <v>7.6104414143925003E-3</v>
      </c>
      <c r="H771">
        <v>0.65602547555966895</v>
      </c>
      <c r="I771">
        <v>0.87572200654027099</v>
      </c>
      <c r="J771" s="1" t="s">
        <v>411</v>
      </c>
      <c r="K771">
        <v>3.99073398962035E-2</v>
      </c>
      <c r="L771">
        <v>1.75169207561666E-2</v>
      </c>
      <c r="M771">
        <v>0.109520207250267</v>
      </c>
      <c r="N771" s="1" t="s">
        <v>411</v>
      </c>
      <c r="O771">
        <v>2.76857336308308E-3</v>
      </c>
      <c r="P771">
        <v>0.86938683773293302</v>
      </c>
      <c r="Q771">
        <v>0.96959147610669605</v>
      </c>
      <c r="R771" s="1" t="s">
        <v>411</v>
      </c>
    </row>
    <row r="772" spans="1:18" x14ac:dyDescent="0.3">
      <c r="A772" s="1" t="s">
        <v>711</v>
      </c>
      <c r="B772" s="1" t="s">
        <v>2052</v>
      </c>
      <c r="C772">
        <v>-1.6956956696152201E-2</v>
      </c>
      <c r="D772">
        <v>0.26425278267054803</v>
      </c>
      <c r="E772">
        <v>0.49920515479841698</v>
      </c>
      <c r="F772" s="1" t="s">
        <v>411</v>
      </c>
      <c r="G772">
        <v>-8.7072727967695395E-3</v>
      </c>
      <c r="H772">
        <v>0.56886550856214402</v>
      </c>
      <c r="I772">
        <v>0.83817379503226097</v>
      </c>
      <c r="J772" s="1" t="s">
        <v>411</v>
      </c>
      <c r="K772">
        <v>3.9168850066402403E-2</v>
      </c>
      <c r="L772">
        <v>9.0871989601258498E-3</v>
      </c>
      <c r="M772">
        <v>7.3173146450483603E-2</v>
      </c>
      <c r="N772" s="1" t="s">
        <v>411</v>
      </c>
      <c r="O772">
        <v>-4.48709436646068E-3</v>
      </c>
      <c r="P772">
        <v>0.76565029266467899</v>
      </c>
      <c r="Q772">
        <v>0.93628336492553399</v>
      </c>
      <c r="R772" s="1" t="s">
        <v>411</v>
      </c>
    </row>
    <row r="773" spans="1:18" x14ac:dyDescent="0.3">
      <c r="A773" s="1" t="s">
        <v>121</v>
      </c>
      <c r="B773" s="1" t="s">
        <v>2053</v>
      </c>
      <c r="C773">
        <v>4.5041459172586999E-2</v>
      </c>
      <c r="D773">
        <v>3.42715820895085E-2</v>
      </c>
      <c r="E773">
        <v>0.147729676833037</v>
      </c>
      <c r="F773" s="1" t="s">
        <v>411</v>
      </c>
      <c r="G773">
        <v>2.3188117708460299E-2</v>
      </c>
      <c r="H773">
        <v>0.27896764696838</v>
      </c>
      <c r="I773">
        <v>0.64427137103512699</v>
      </c>
      <c r="J773" s="1" t="s">
        <v>411</v>
      </c>
      <c r="K773">
        <v>7.6138739391792706E-2</v>
      </c>
      <c r="L773">
        <v>2.9374977906206399E-4</v>
      </c>
      <c r="M773">
        <v>8.9513944382692608E-3</v>
      </c>
      <c r="N773" s="1" t="s">
        <v>3</v>
      </c>
      <c r="O773">
        <v>1.8899021194988999E-2</v>
      </c>
      <c r="P773">
        <v>0.37046787636171602</v>
      </c>
      <c r="Q773">
        <v>0.74946952449349502</v>
      </c>
      <c r="R773" s="1" t="s">
        <v>411</v>
      </c>
    </row>
    <row r="774" spans="1:18" x14ac:dyDescent="0.3">
      <c r="A774" s="1" t="s">
        <v>276</v>
      </c>
      <c r="B774" s="1" t="s">
        <v>2054</v>
      </c>
      <c r="C774">
        <v>3.7225577095711102E-2</v>
      </c>
      <c r="D774">
        <v>5.4379747062580003E-2</v>
      </c>
      <c r="E774">
        <v>0.195036405485429</v>
      </c>
      <c r="F774" s="1" t="s">
        <v>411</v>
      </c>
      <c r="G774">
        <v>8.7421723601126405E-3</v>
      </c>
      <c r="H774">
        <v>0.65367962580111805</v>
      </c>
      <c r="I774">
        <v>0.87572200654027099</v>
      </c>
      <c r="J774" s="1" t="s">
        <v>411</v>
      </c>
      <c r="K774">
        <v>2.5486109331215801E-2</v>
      </c>
      <c r="L774">
        <v>0.18393783902572</v>
      </c>
      <c r="M774">
        <v>0.40604130721824799</v>
      </c>
      <c r="N774" s="1" t="s">
        <v>411</v>
      </c>
      <c r="O774">
        <v>-1.25517073327508E-2</v>
      </c>
      <c r="P774">
        <v>0.51363021532474595</v>
      </c>
      <c r="Q774">
        <v>0.83284899400788204</v>
      </c>
      <c r="R774" s="1" t="s">
        <v>411</v>
      </c>
    </row>
    <row r="775" spans="1:18" x14ac:dyDescent="0.3">
      <c r="A775" s="1" t="s">
        <v>1267</v>
      </c>
      <c r="B775" s="1" t="s">
        <v>2055</v>
      </c>
      <c r="C775">
        <v>1.62629703783564E-2</v>
      </c>
      <c r="D775">
        <v>0.50638733425403504</v>
      </c>
      <c r="E775">
        <v>0.72911371363547794</v>
      </c>
      <c r="F775" s="1" t="s">
        <v>411</v>
      </c>
      <c r="G775">
        <v>-2.3310507032476401E-2</v>
      </c>
      <c r="H775">
        <v>0.34345936857669102</v>
      </c>
      <c r="I775">
        <v>0.69522578199127505</v>
      </c>
      <c r="J775" s="1" t="s">
        <v>411</v>
      </c>
      <c r="K775">
        <v>7.8601438795486995E-3</v>
      </c>
      <c r="L775">
        <v>0.74539739333447297</v>
      </c>
      <c r="M775">
        <v>0.86942149743550301</v>
      </c>
      <c r="N775" s="1" t="s">
        <v>411</v>
      </c>
      <c r="O775">
        <v>2.9663148390348702E-2</v>
      </c>
      <c r="P775">
        <v>0.220812960338092</v>
      </c>
      <c r="Q775">
        <v>0.61297677789854299</v>
      </c>
      <c r="R775" s="1" t="s">
        <v>411</v>
      </c>
    </row>
    <row r="776" spans="1:18" x14ac:dyDescent="0.3">
      <c r="A776" s="1" t="s">
        <v>715</v>
      </c>
      <c r="B776" s="1" t="s">
        <v>2056</v>
      </c>
      <c r="C776">
        <v>-3.3781833301512998E-3</v>
      </c>
      <c r="D776">
        <v>0.87449621757524498</v>
      </c>
      <c r="E776">
        <v>0.95274784143990598</v>
      </c>
      <c r="F776" s="1" t="s">
        <v>411</v>
      </c>
      <c r="G776">
        <v>1.8231263204485201E-2</v>
      </c>
      <c r="H776">
        <v>0.39648132483450799</v>
      </c>
      <c r="I776">
        <v>0.74367037685175297</v>
      </c>
      <c r="J776" s="1" t="s">
        <v>411</v>
      </c>
      <c r="K776">
        <v>-3.8427869947744803E-2</v>
      </c>
      <c r="L776">
        <v>6.8720642242421096E-2</v>
      </c>
      <c r="M776">
        <v>0.240262598066701</v>
      </c>
      <c r="N776" s="1" t="s">
        <v>411</v>
      </c>
      <c r="O776">
        <v>-3.6624730017448199E-3</v>
      </c>
      <c r="P776">
        <v>0.86255626979682398</v>
      </c>
      <c r="Q776">
        <v>0.96959147610669605</v>
      </c>
      <c r="R776" s="1" t="s">
        <v>411</v>
      </c>
    </row>
    <row r="777" spans="1:18" x14ac:dyDescent="0.3">
      <c r="A777" s="1" t="s">
        <v>288</v>
      </c>
      <c r="B777" s="1" t="s">
        <v>2057</v>
      </c>
      <c r="C777">
        <v>1.6233202480434802E-2</v>
      </c>
      <c r="D777">
        <v>0.16867171431266401</v>
      </c>
      <c r="E777">
        <v>0.392154672472324</v>
      </c>
      <c r="F777" s="1" t="s">
        <v>411</v>
      </c>
      <c r="G777">
        <v>-9.2885936268359507E-3</v>
      </c>
      <c r="H777">
        <v>0.43350779408315798</v>
      </c>
      <c r="I777">
        <v>0.76165673188281402</v>
      </c>
      <c r="J777" s="1" t="s">
        <v>411</v>
      </c>
      <c r="K777">
        <v>-1.3303580163441799E-3</v>
      </c>
      <c r="L777">
        <v>0.90913783070938203</v>
      </c>
      <c r="M777">
        <v>0.96323955946645501</v>
      </c>
      <c r="N777" s="1" t="s">
        <v>411</v>
      </c>
      <c r="O777">
        <v>2.64868423458255E-2</v>
      </c>
      <c r="P777">
        <v>2.3185884338490399E-2</v>
      </c>
      <c r="Q777">
        <v>0.240647006633425</v>
      </c>
      <c r="R777" s="1" t="s">
        <v>411</v>
      </c>
    </row>
    <row r="778" spans="1:18" x14ac:dyDescent="0.3">
      <c r="A778" s="1" t="s">
        <v>384</v>
      </c>
      <c r="B778" s="1" t="s">
        <v>2058</v>
      </c>
      <c r="C778">
        <v>-5.23454651615633E-3</v>
      </c>
      <c r="D778">
        <v>0.74748890853710304</v>
      </c>
      <c r="E778">
        <v>0.88467027017766497</v>
      </c>
      <c r="F778" s="1" t="s">
        <v>411</v>
      </c>
      <c r="G778">
        <v>9.1941565667336897E-3</v>
      </c>
      <c r="H778">
        <v>0.57404889069429299</v>
      </c>
      <c r="I778">
        <v>0.83884400435547402</v>
      </c>
      <c r="J778" s="1" t="s">
        <v>411</v>
      </c>
      <c r="K778">
        <v>-9.1003106186530805E-3</v>
      </c>
      <c r="L778">
        <v>0.57098953997817703</v>
      </c>
      <c r="M778">
        <v>0.75913168725068003</v>
      </c>
      <c r="N778" s="1" t="s">
        <v>411</v>
      </c>
      <c r="O778">
        <v>-1.4029221884413599E-2</v>
      </c>
      <c r="P778">
        <v>0.38314016319352501</v>
      </c>
      <c r="Q778">
        <v>0.75845029634740002</v>
      </c>
      <c r="R778" s="1" t="s">
        <v>411</v>
      </c>
    </row>
    <row r="779" spans="1:18" x14ac:dyDescent="0.3">
      <c r="A779" s="1" t="s">
        <v>1268</v>
      </c>
      <c r="B779" s="1" t="s">
        <v>2059</v>
      </c>
      <c r="C779">
        <v>9.3225979406994699E-3</v>
      </c>
      <c r="D779">
        <v>0.52949080609666099</v>
      </c>
      <c r="E779">
        <v>0.74300741083528399</v>
      </c>
      <c r="F779" s="1" t="s">
        <v>411</v>
      </c>
      <c r="G779">
        <v>-1.26741393114558E-2</v>
      </c>
      <c r="H779">
        <v>0.395499559436708</v>
      </c>
      <c r="I779">
        <v>0.74367037685175297</v>
      </c>
      <c r="J779" s="1" t="s">
        <v>411</v>
      </c>
      <c r="K779">
        <v>3.11410775147236E-2</v>
      </c>
      <c r="L779">
        <v>3.3577116495757002E-2</v>
      </c>
      <c r="M779">
        <v>0.153306045052996</v>
      </c>
      <c r="N779" s="1" t="s">
        <v>411</v>
      </c>
      <c r="O779">
        <v>2.2226262742793799E-2</v>
      </c>
      <c r="P779">
        <v>0.130083917945397</v>
      </c>
      <c r="Q779">
        <v>0.51641785824803199</v>
      </c>
      <c r="R779" s="1" t="s">
        <v>411</v>
      </c>
    </row>
    <row r="780" spans="1:18" x14ac:dyDescent="0.3">
      <c r="A780" s="1" t="s">
        <v>255</v>
      </c>
      <c r="B780" s="1" t="s">
        <v>2060</v>
      </c>
      <c r="C780">
        <v>4.9566886665473403E-2</v>
      </c>
      <c r="D780">
        <v>5.0249100483678501E-3</v>
      </c>
      <c r="E780">
        <v>4.68092291753998E-2</v>
      </c>
      <c r="F780" s="1" t="s">
        <v>411</v>
      </c>
      <c r="G780">
        <v>1.68212560708897E-2</v>
      </c>
      <c r="H780">
        <v>0.344607592226223</v>
      </c>
      <c r="I780">
        <v>0.69522578199127505</v>
      </c>
      <c r="J780" s="1" t="s">
        <v>411</v>
      </c>
      <c r="K780">
        <v>3.2372841208844198E-2</v>
      </c>
      <c r="L780">
        <v>6.4258347111792902E-2</v>
      </c>
      <c r="M780">
        <v>0.232267150497835</v>
      </c>
      <c r="N780" s="1" t="s">
        <v>411</v>
      </c>
      <c r="O780">
        <v>4.2202113365649399E-2</v>
      </c>
      <c r="P780">
        <v>1.6037464871795599E-2</v>
      </c>
      <c r="Q780">
        <v>0.19781756611989201</v>
      </c>
      <c r="R780" s="1" t="s">
        <v>411</v>
      </c>
    </row>
    <row r="781" spans="1:18" x14ac:dyDescent="0.3">
      <c r="A781" s="1" t="s">
        <v>1164</v>
      </c>
      <c r="B781" s="1" t="s">
        <v>2061</v>
      </c>
      <c r="C781">
        <v>2.6389467078579198E-2</v>
      </c>
      <c r="D781">
        <v>0.28718077513043799</v>
      </c>
      <c r="E781">
        <v>0.51701433116916196</v>
      </c>
      <c r="F781" s="1" t="s">
        <v>411</v>
      </c>
      <c r="G781">
        <v>1.7166081120277701E-2</v>
      </c>
      <c r="H781">
        <v>0.49138916553779299</v>
      </c>
      <c r="I781">
        <v>0.80146670007809195</v>
      </c>
      <c r="J781" s="1" t="s">
        <v>411</v>
      </c>
      <c r="K781">
        <v>1.60501474049792E-2</v>
      </c>
      <c r="L781">
        <v>0.51183059792181296</v>
      </c>
      <c r="M781">
        <v>0.71837007228786098</v>
      </c>
      <c r="N781" s="1" t="s">
        <v>411</v>
      </c>
      <c r="O781">
        <v>2.4683028028683E-2</v>
      </c>
      <c r="P781">
        <v>0.31380432310647199</v>
      </c>
      <c r="Q781">
        <v>0.70707857219445303</v>
      </c>
      <c r="R781" s="1" t="s">
        <v>411</v>
      </c>
    </row>
    <row r="782" spans="1:18" x14ac:dyDescent="0.3">
      <c r="A782" s="1" t="s">
        <v>399</v>
      </c>
      <c r="B782" s="1" t="s">
        <v>2062</v>
      </c>
      <c r="C782">
        <v>-3.93836777178753E-2</v>
      </c>
      <c r="D782">
        <v>8.8531331594730398E-3</v>
      </c>
      <c r="E782">
        <v>6.5712025804003094E-2</v>
      </c>
      <c r="F782" s="1" t="s">
        <v>411</v>
      </c>
      <c r="G782">
        <v>-1.26412833130957E-2</v>
      </c>
      <c r="H782">
        <v>0.404117672694985</v>
      </c>
      <c r="I782">
        <v>0.75189722479978405</v>
      </c>
      <c r="J782" s="1" t="s">
        <v>411</v>
      </c>
      <c r="K782">
        <v>-3.8289616031418401E-2</v>
      </c>
      <c r="L782">
        <v>1.03967668348509E-2</v>
      </c>
      <c r="M782">
        <v>8.1992683902119598E-2</v>
      </c>
      <c r="N782" s="1" t="s">
        <v>411</v>
      </c>
      <c r="O782">
        <v>-9.8941729797988303E-3</v>
      </c>
      <c r="P782">
        <v>0.50912196236729201</v>
      </c>
      <c r="Q782">
        <v>0.83136621619506001</v>
      </c>
      <c r="R782" s="1" t="s">
        <v>411</v>
      </c>
    </row>
    <row r="783" spans="1:18" x14ac:dyDescent="0.3">
      <c r="A783" s="1" t="s">
        <v>81</v>
      </c>
      <c r="B783" s="1" t="s">
        <v>2063</v>
      </c>
      <c r="C783">
        <v>2.37096169497494E-2</v>
      </c>
      <c r="D783">
        <v>6.00604326044029E-2</v>
      </c>
      <c r="E783">
        <v>0.204825259102976</v>
      </c>
      <c r="F783" s="1" t="s">
        <v>411</v>
      </c>
      <c r="G783">
        <v>3.1029344823426199E-2</v>
      </c>
      <c r="H783">
        <v>1.44199764749593E-2</v>
      </c>
      <c r="I783">
        <v>0.14716858343561401</v>
      </c>
      <c r="J783" s="1" t="s">
        <v>411</v>
      </c>
      <c r="K783">
        <v>1.64563736432311E-2</v>
      </c>
      <c r="L783">
        <v>0.18676357911533001</v>
      </c>
      <c r="M783">
        <v>0.41017064527227498</v>
      </c>
      <c r="N783" s="1" t="s">
        <v>411</v>
      </c>
      <c r="O783">
        <v>3.5228642366002698E-2</v>
      </c>
      <c r="P783">
        <v>4.7586023925238596E-3</v>
      </c>
      <c r="Q783">
        <v>0.120089820378602</v>
      </c>
      <c r="R783" s="1" t="s">
        <v>411</v>
      </c>
    </row>
    <row r="784" spans="1:18" x14ac:dyDescent="0.3">
      <c r="A784" s="1" t="s">
        <v>831</v>
      </c>
      <c r="B784" s="1" t="s">
        <v>2064</v>
      </c>
      <c r="C784">
        <v>3.2420726058347497E-2</v>
      </c>
      <c r="D784">
        <v>0.16783101160965899</v>
      </c>
      <c r="E784">
        <v>0.390854772003702</v>
      </c>
      <c r="F784" s="1" t="s">
        <v>411</v>
      </c>
      <c r="G784">
        <v>-6.6576064418765197E-3</v>
      </c>
      <c r="H784">
        <v>0.778401043299906</v>
      </c>
      <c r="I784">
        <v>0.91782682589014597</v>
      </c>
      <c r="J784" s="1" t="s">
        <v>411</v>
      </c>
      <c r="K784">
        <v>-3.1100717219432399E-2</v>
      </c>
      <c r="L784">
        <v>0.18032040707031999</v>
      </c>
      <c r="M784">
        <v>0.40357720976627398</v>
      </c>
      <c r="N784" s="1" t="s">
        <v>411</v>
      </c>
      <c r="O784">
        <v>-3.1287186295043602E-2</v>
      </c>
      <c r="P784">
        <v>0.178640841003885</v>
      </c>
      <c r="Q784">
        <v>0.57000801681239599</v>
      </c>
      <c r="R784" s="1" t="s">
        <v>411</v>
      </c>
    </row>
    <row r="785" spans="1:18" x14ac:dyDescent="0.3">
      <c r="A785" s="1" t="s">
        <v>1207</v>
      </c>
      <c r="B785" s="1" t="s">
        <v>2065</v>
      </c>
      <c r="C785">
        <v>1.61782279325016E-2</v>
      </c>
      <c r="D785">
        <v>0.303517643001465</v>
      </c>
      <c r="E785">
        <v>0.53735011286483902</v>
      </c>
      <c r="F785" s="1" t="s">
        <v>411</v>
      </c>
      <c r="G785">
        <v>2.4705506059668099E-2</v>
      </c>
      <c r="H785">
        <v>0.118319460153369</v>
      </c>
      <c r="I785">
        <v>0.44624085299842497</v>
      </c>
      <c r="J785" s="1" t="s">
        <v>411</v>
      </c>
      <c r="K785">
        <v>-1.4131652386712899E-2</v>
      </c>
      <c r="L785">
        <v>0.36357307865287197</v>
      </c>
      <c r="M785">
        <v>0.59299580866061796</v>
      </c>
      <c r="N785" s="1" t="s">
        <v>411</v>
      </c>
      <c r="O785">
        <v>-5.7529734429187804E-3</v>
      </c>
      <c r="P785">
        <v>0.71207707476799098</v>
      </c>
      <c r="Q785">
        <v>0.91430432911930803</v>
      </c>
      <c r="R785" s="1" t="s">
        <v>411</v>
      </c>
    </row>
    <row r="786" spans="1:18" x14ac:dyDescent="0.3">
      <c r="A786" s="1" t="s">
        <v>889</v>
      </c>
      <c r="B786" s="1" t="s">
        <v>2066</v>
      </c>
      <c r="C786">
        <v>3.1801952165697499E-2</v>
      </c>
      <c r="D786">
        <v>0.18826330170137101</v>
      </c>
      <c r="E786">
        <v>0.41625138952288698</v>
      </c>
      <c r="F786" s="1" t="s">
        <v>411</v>
      </c>
      <c r="G786">
        <v>-2.44762386691647E-2</v>
      </c>
      <c r="H786">
        <v>0.313906425401346</v>
      </c>
      <c r="I786">
        <v>0.67301575512145395</v>
      </c>
      <c r="J786" s="1" t="s">
        <v>411</v>
      </c>
      <c r="K786">
        <v>-1.32197173273638E-2</v>
      </c>
      <c r="L786">
        <v>0.58046412237167699</v>
      </c>
      <c r="M786">
        <v>0.76609058857710399</v>
      </c>
      <c r="N786" s="1" t="s">
        <v>411</v>
      </c>
      <c r="O786">
        <v>3.9109331332097102E-4</v>
      </c>
      <c r="P786">
        <v>0.98698216815239503</v>
      </c>
      <c r="Q786">
        <v>0.99444414915699397</v>
      </c>
      <c r="R786" s="1" t="s">
        <v>411</v>
      </c>
    </row>
    <row r="787" spans="1:18" x14ac:dyDescent="0.3">
      <c r="A787" s="1" t="s">
        <v>289</v>
      </c>
      <c r="B787" s="1" t="s">
        <v>2067</v>
      </c>
      <c r="C787">
        <v>-2.5086206454750098E-2</v>
      </c>
      <c r="D787">
        <v>6.3903347235583996E-2</v>
      </c>
      <c r="E787">
        <v>0.21219580373921201</v>
      </c>
      <c r="F787" s="1" t="s">
        <v>411</v>
      </c>
      <c r="G787">
        <v>-1.02675189782528E-2</v>
      </c>
      <c r="H787">
        <v>0.451235472722261</v>
      </c>
      <c r="I787">
        <v>0.774717958640326</v>
      </c>
      <c r="J787" s="1" t="s">
        <v>411</v>
      </c>
      <c r="K787">
        <v>-4.9586213660913599E-2</v>
      </c>
      <c r="L787">
        <v>2.24587635645109E-4</v>
      </c>
      <c r="M787">
        <v>8.0322115542461499E-3</v>
      </c>
      <c r="N787" s="1" t="s">
        <v>3</v>
      </c>
      <c r="O787">
        <v>-3.3053361207390601E-3</v>
      </c>
      <c r="P787">
        <v>0.80649437393371803</v>
      </c>
      <c r="Q787">
        <v>0.95476852774649201</v>
      </c>
      <c r="R787" s="1" t="s">
        <v>411</v>
      </c>
    </row>
    <row r="788" spans="1:18" x14ac:dyDescent="0.3">
      <c r="A788" s="1" t="s">
        <v>1012</v>
      </c>
      <c r="B788" s="1" t="s">
        <v>2068</v>
      </c>
      <c r="C788">
        <v>-2.3837172648193902E-2</v>
      </c>
      <c r="D788">
        <v>0.17335823276751</v>
      </c>
      <c r="E788">
        <v>0.39837951503527103</v>
      </c>
      <c r="F788" s="1" t="s">
        <v>411</v>
      </c>
      <c r="G788">
        <v>-2.55825083482971E-2</v>
      </c>
      <c r="H788">
        <v>0.146406407303136</v>
      </c>
      <c r="I788">
        <v>0.49746103252840101</v>
      </c>
      <c r="J788" s="1" t="s">
        <v>411</v>
      </c>
      <c r="K788">
        <v>-2.86937665616986E-2</v>
      </c>
      <c r="L788">
        <v>9.7875579043797206E-2</v>
      </c>
      <c r="M788">
        <v>0.289259281036159</v>
      </c>
      <c r="N788" s="1" t="s">
        <v>411</v>
      </c>
      <c r="O788">
        <v>-2.6633151758308202E-2</v>
      </c>
      <c r="P788">
        <v>0.12520184155035299</v>
      </c>
      <c r="Q788">
        <v>0.51005996274362497</v>
      </c>
      <c r="R788" s="1" t="s">
        <v>411</v>
      </c>
    </row>
    <row r="789" spans="1:18" x14ac:dyDescent="0.3">
      <c r="A789" s="1" t="s">
        <v>1030</v>
      </c>
      <c r="B789" s="1" t="s">
        <v>2069</v>
      </c>
      <c r="C789">
        <v>7.2539294824258997E-3</v>
      </c>
      <c r="D789">
        <v>0.75046695896480897</v>
      </c>
      <c r="E789">
        <v>0.88610096975415797</v>
      </c>
      <c r="F789" s="1" t="s">
        <v>411</v>
      </c>
      <c r="G789">
        <v>-2.5782750697923601E-2</v>
      </c>
      <c r="H789">
        <v>0.26127556218304698</v>
      </c>
      <c r="I789">
        <v>0.623758753560541</v>
      </c>
      <c r="J789" s="1" t="s">
        <v>411</v>
      </c>
      <c r="K789">
        <v>3.3817717797303297E-2</v>
      </c>
      <c r="L789">
        <v>0.13434744598755</v>
      </c>
      <c r="M789">
        <v>0.34043074236276799</v>
      </c>
      <c r="N789" s="1" t="s">
        <v>411</v>
      </c>
      <c r="O789">
        <v>3.6990602878492998E-2</v>
      </c>
      <c r="P789">
        <v>0.10196238085459799</v>
      </c>
      <c r="Q789">
        <v>0.47011019387998598</v>
      </c>
      <c r="R789" s="1" t="s">
        <v>411</v>
      </c>
    </row>
    <row r="790" spans="1:18" x14ac:dyDescent="0.3">
      <c r="A790" s="1" t="s">
        <v>152</v>
      </c>
      <c r="B790" s="1" t="s">
        <v>2070</v>
      </c>
      <c r="C790">
        <v>2.9196259243451001E-2</v>
      </c>
      <c r="D790">
        <v>0.138709056174037</v>
      </c>
      <c r="E790">
        <v>0.34196833031893997</v>
      </c>
      <c r="F790" s="1" t="s">
        <v>411</v>
      </c>
      <c r="G790">
        <v>5.5465495316814301E-2</v>
      </c>
      <c r="H790">
        <v>5.1093714690484196E-3</v>
      </c>
      <c r="I790">
        <v>8.59699082423072E-2</v>
      </c>
      <c r="J790" s="1" t="s">
        <v>411</v>
      </c>
      <c r="K790">
        <v>6.6010972492135001E-2</v>
      </c>
      <c r="L790">
        <v>6.9972442838419995E-4</v>
      </c>
      <c r="M790">
        <v>1.54708942514581E-2</v>
      </c>
      <c r="N790" s="1" t="s">
        <v>3</v>
      </c>
      <c r="O790">
        <v>4.0439211237020697E-2</v>
      </c>
      <c r="P790">
        <v>3.8358902030886002E-2</v>
      </c>
      <c r="Q790">
        <v>0.30502038461173397</v>
      </c>
      <c r="R790" s="1" t="s">
        <v>411</v>
      </c>
    </row>
    <row r="791" spans="1:18" x14ac:dyDescent="0.3">
      <c r="A791" s="1" t="s">
        <v>463</v>
      </c>
      <c r="B791" s="1" t="s">
        <v>2071</v>
      </c>
      <c r="C791">
        <v>4.5313753631145003E-2</v>
      </c>
      <c r="D791">
        <v>3.1678356855200797E-2</v>
      </c>
      <c r="E791">
        <v>0.140770516833821</v>
      </c>
      <c r="F791" s="1" t="s">
        <v>411</v>
      </c>
      <c r="G791">
        <v>2.50820232700158E-2</v>
      </c>
      <c r="H791">
        <v>0.237422040163941</v>
      </c>
      <c r="I791">
        <v>0.59807947685580798</v>
      </c>
      <c r="J791" s="1" t="s">
        <v>411</v>
      </c>
      <c r="K791">
        <v>1.8817564966128499E-2</v>
      </c>
      <c r="L791">
        <v>0.36878234997208797</v>
      </c>
      <c r="M791">
        <v>0.59867824767398603</v>
      </c>
      <c r="N791" s="1" t="s">
        <v>411</v>
      </c>
      <c r="O791">
        <v>4.41919916722327E-2</v>
      </c>
      <c r="P791">
        <v>3.5002355668203797E-2</v>
      </c>
      <c r="Q791">
        <v>0.29240227133364299</v>
      </c>
      <c r="R791" s="1" t="s">
        <v>411</v>
      </c>
    </row>
    <row r="792" spans="1:18" x14ac:dyDescent="0.3">
      <c r="A792" s="1" t="s">
        <v>569</v>
      </c>
      <c r="B792" s="1" t="s">
        <v>2072</v>
      </c>
      <c r="C792">
        <v>4.2569202793892799E-3</v>
      </c>
      <c r="D792">
        <v>0.77284750490458398</v>
      </c>
      <c r="E792">
        <v>0.90117016623731006</v>
      </c>
      <c r="F792" s="1" t="s">
        <v>411</v>
      </c>
      <c r="G792">
        <v>2.0515140277386601E-2</v>
      </c>
      <c r="H792">
        <v>0.166636090821875</v>
      </c>
      <c r="I792">
        <v>0.51926962993925996</v>
      </c>
      <c r="J792" s="1" t="s">
        <v>411</v>
      </c>
      <c r="K792">
        <v>1.79989489534132E-2</v>
      </c>
      <c r="L792">
        <v>0.216860186815237</v>
      </c>
      <c r="M792">
        <v>0.45263449518729199</v>
      </c>
      <c r="N792" s="1" t="s">
        <v>411</v>
      </c>
      <c r="O792">
        <v>-5.6200098924155603E-3</v>
      </c>
      <c r="P792">
        <v>0.70031769199572702</v>
      </c>
      <c r="Q792">
        <v>0.91100370805067399</v>
      </c>
      <c r="R792" s="1" t="s">
        <v>411</v>
      </c>
    </row>
    <row r="793" spans="1:18" x14ac:dyDescent="0.3">
      <c r="A793" s="1" t="s">
        <v>385</v>
      </c>
      <c r="B793" s="1" t="s">
        <v>2073</v>
      </c>
      <c r="C793">
        <v>3.3536430040224101E-2</v>
      </c>
      <c r="D793">
        <v>3.3165920356313501E-2</v>
      </c>
      <c r="E793">
        <v>0.14430814249079399</v>
      </c>
      <c r="F793" s="1" t="s">
        <v>411</v>
      </c>
      <c r="G793">
        <v>4.2255228951182999E-2</v>
      </c>
      <c r="H793">
        <v>7.6153354975206202E-3</v>
      </c>
      <c r="I793">
        <v>0.102622190976297</v>
      </c>
      <c r="J793" s="1" t="s">
        <v>411</v>
      </c>
      <c r="K793">
        <v>4.2645970497258802E-2</v>
      </c>
      <c r="L793">
        <v>6.2789968300583998E-3</v>
      </c>
      <c r="M793">
        <v>5.9277366401133902E-2</v>
      </c>
      <c r="N793" s="1" t="s">
        <v>411</v>
      </c>
      <c r="O793">
        <v>1.2045012502962299E-2</v>
      </c>
      <c r="P793">
        <v>0.44140129419986002</v>
      </c>
      <c r="Q793">
        <v>0.80714309459192102</v>
      </c>
      <c r="R793" s="1" t="s">
        <v>411</v>
      </c>
    </row>
    <row r="794" spans="1:18" x14ac:dyDescent="0.3">
      <c r="A794" s="1" t="s">
        <v>830</v>
      </c>
      <c r="B794" s="1" t="s">
        <v>2074</v>
      </c>
      <c r="C794">
        <v>-1.6542230698915199E-3</v>
      </c>
      <c r="D794">
        <v>0.93411552362385297</v>
      </c>
      <c r="E794">
        <v>0.97411896828693301</v>
      </c>
      <c r="F794" s="1" t="s">
        <v>411</v>
      </c>
      <c r="G794">
        <v>1.4572017322763401E-2</v>
      </c>
      <c r="H794">
        <v>0.46941466126346898</v>
      </c>
      <c r="I794">
        <v>0.78964226153508998</v>
      </c>
      <c r="J794" s="1" t="s">
        <v>411</v>
      </c>
      <c r="K794">
        <v>1.7633838808397501E-2</v>
      </c>
      <c r="L794">
        <v>0.37251080487289201</v>
      </c>
      <c r="M794">
        <v>0.59928264417745403</v>
      </c>
      <c r="N794" s="1" t="s">
        <v>411</v>
      </c>
      <c r="O794">
        <v>5.9681483337741398E-3</v>
      </c>
      <c r="P794">
        <v>0.76337011628025897</v>
      </c>
      <c r="Q794">
        <v>0.93596986634600798</v>
      </c>
      <c r="R794" s="1" t="s">
        <v>411</v>
      </c>
    </row>
    <row r="795" spans="1:18" x14ac:dyDescent="0.3">
      <c r="A795" s="1" t="s">
        <v>642</v>
      </c>
      <c r="B795" s="1" t="s">
        <v>2075</v>
      </c>
      <c r="C795">
        <v>1.3796560573155E-2</v>
      </c>
      <c r="D795">
        <v>0.54108574656574604</v>
      </c>
      <c r="E795">
        <v>0.74952796031263003</v>
      </c>
      <c r="F795" s="1" t="s">
        <v>411</v>
      </c>
      <c r="G795">
        <v>4.9142566541518197E-2</v>
      </c>
      <c r="H795">
        <v>3.0365367698426501E-2</v>
      </c>
      <c r="I795">
        <v>0.220665604007414</v>
      </c>
      <c r="J795" s="1" t="s">
        <v>411</v>
      </c>
      <c r="K795">
        <v>-1.8572301725863301E-3</v>
      </c>
      <c r="L795">
        <v>0.933516421022343</v>
      </c>
      <c r="M795">
        <v>0.97232456301718595</v>
      </c>
      <c r="N795" s="1" t="s">
        <v>411</v>
      </c>
      <c r="O795">
        <v>6.0868894815101901E-3</v>
      </c>
      <c r="P795">
        <v>0.78487772090161401</v>
      </c>
      <c r="Q795">
        <v>0.94655689737182802</v>
      </c>
      <c r="R795" s="1" t="s">
        <v>411</v>
      </c>
    </row>
    <row r="796" spans="1:18" x14ac:dyDescent="0.3">
      <c r="A796" s="1" t="s">
        <v>2675</v>
      </c>
      <c r="B796" s="1" t="s">
        <v>2743</v>
      </c>
      <c r="C796">
        <v>9.3619242253110604E-3</v>
      </c>
      <c r="D796">
        <v>0.68113769756865605</v>
      </c>
      <c r="E796">
        <v>0.84943317540457697</v>
      </c>
      <c r="F796" s="1" t="s">
        <v>411</v>
      </c>
      <c r="G796">
        <v>-2.5109704976652301E-2</v>
      </c>
      <c r="H796">
        <v>0.27312653657148001</v>
      </c>
      <c r="I796">
        <v>0.63476326666560401</v>
      </c>
      <c r="J796" s="1" t="s">
        <v>411</v>
      </c>
      <c r="K796">
        <v>2.0014088030123799E-2</v>
      </c>
      <c r="L796">
        <v>0.37260873337546302</v>
      </c>
      <c r="M796">
        <v>0.59928264417745403</v>
      </c>
      <c r="N796" s="1" t="s">
        <v>411</v>
      </c>
      <c r="O796">
        <v>9.4638215678367996E-4</v>
      </c>
      <c r="P796">
        <v>0.966421567453009</v>
      </c>
      <c r="Q796">
        <v>0.99444414915699397</v>
      </c>
      <c r="R796" s="1" t="s">
        <v>411</v>
      </c>
    </row>
    <row r="797" spans="1:18" x14ac:dyDescent="0.3">
      <c r="A797" s="1" t="s">
        <v>92</v>
      </c>
      <c r="B797" s="1" t="s">
        <v>2076</v>
      </c>
      <c r="C797">
        <v>3.6779800520498798E-2</v>
      </c>
      <c r="D797">
        <v>1.99314306478738E-2</v>
      </c>
      <c r="E797">
        <v>0.108317208159287</v>
      </c>
      <c r="F797" s="1" t="s">
        <v>411</v>
      </c>
      <c r="G797">
        <v>3.9632393796084603E-2</v>
      </c>
      <c r="H797">
        <v>1.26345339393417E-2</v>
      </c>
      <c r="I797">
        <v>0.13808451265989199</v>
      </c>
      <c r="J797" s="1" t="s">
        <v>411</v>
      </c>
      <c r="K797">
        <v>1.5681474003165899E-2</v>
      </c>
      <c r="L797">
        <v>0.316165256450673</v>
      </c>
      <c r="M797">
        <v>0.54923326151881602</v>
      </c>
      <c r="N797" s="1" t="s">
        <v>411</v>
      </c>
      <c r="O797">
        <v>2.1626899838664001E-2</v>
      </c>
      <c r="P797">
        <v>0.16738104848948601</v>
      </c>
      <c r="Q797">
        <v>0.56371937978313802</v>
      </c>
      <c r="R797" s="1" t="s">
        <v>411</v>
      </c>
    </row>
    <row r="798" spans="1:18" x14ac:dyDescent="0.3">
      <c r="A798" s="1" t="s">
        <v>92</v>
      </c>
      <c r="B798" s="1" t="s">
        <v>2077</v>
      </c>
      <c r="C798">
        <v>1.20216300997932E-2</v>
      </c>
      <c r="D798">
        <v>0.49080783992920801</v>
      </c>
      <c r="E798">
        <v>0.71812920280709502</v>
      </c>
      <c r="F798" s="1" t="s">
        <v>411</v>
      </c>
      <c r="G798">
        <v>2.50356276708101E-2</v>
      </c>
      <c r="H798">
        <v>0.153895838273577</v>
      </c>
      <c r="I798">
        <v>0.50260570240876401</v>
      </c>
      <c r="J798" s="1" t="s">
        <v>411</v>
      </c>
      <c r="K798">
        <v>1.32791124902198E-2</v>
      </c>
      <c r="L798">
        <v>0.440663393462918</v>
      </c>
      <c r="M798">
        <v>0.66066720368193099</v>
      </c>
      <c r="N798" s="1" t="s">
        <v>411</v>
      </c>
      <c r="O798">
        <v>2.4544245349935E-2</v>
      </c>
      <c r="P798">
        <v>0.15422937630220099</v>
      </c>
      <c r="Q798">
        <v>0.55640631242591398</v>
      </c>
      <c r="R798" s="1" t="s">
        <v>411</v>
      </c>
    </row>
    <row r="799" spans="1:18" x14ac:dyDescent="0.3">
      <c r="A799" s="1" t="s">
        <v>92</v>
      </c>
      <c r="B799" s="1" t="s">
        <v>2078</v>
      </c>
      <c r="C799">
        <v>3.3222570091169502E-2</v>
      </c>
      <c r="D799">
        <v>3.7982499041499501E-2</v>
      </c>
      <c r="E799">
        <v>0.155736922493073</v>
      </c>
      <c r="F799" s="1" t="s">
        <v>411</v>
      </c>
      <c r="G799">
        <v>9.50377527566971E-3</v>
      </c>
      <c r="H799">
        <v>0.55541694944387798</v>
      </c>
      <c r="I799">
        <v>0.83162753595264605</v>
      </c>
      <c r="J799" s="1" t="s">
        <v>411</v>
      </c>
      <c r="K799">
        <v>9.7495160780523196E-3</v>
      </c>
      <c r="L799">
        <v>0.53947806809307497</v>
      </c>
      <c r="M799">
        <v>0.73918613870995897</v>
      </c>
      <c r="N799" s="1" t="s">
        <v>411</v>
      </c>
      <c r="O799">
        <v>2.3597421526869E-2</v>
      </c>
      <c r="P799">
        <v>0.13805040239553901</v>
      </c>
      <c r="Q799">
        <v>0.53673377738097505</v>
      </c>
      <c r="R799" s="1" t="s">
        <v>411</v>
      </c>
    </row>
    <row r="800" spans="1:18" x14ac:dyDescent="0.3">
      <c r="A800" s="1" t="s">
        <v>92</v>
      </c>
      <c r="B800" s="1" t="s">
        <v>2079</v>
      </c>
      <c r="C800">
        <v>3.7946089391622598E-2</v>
      </c>
      <c r="D800">
        <v>2.7791264301470001E-2</v>
      </c>
      <c r="E800">
        <v>0.131069844969118</v>
      </c>
      <c r="F800" s="1" t="s">
        <v>411</v>
      </c>
      <c r="G800">
        <v>1.4033856605595601E-2</v>
      </c>
      <c r="H800">
        <v>0.41873661932688999</v>
      </c>
      <c r="I800">
        <v>0.754444967563904</v>
      </c>
      <c r="J800" s="1" t="s">
        <v>411</v>
      </c>
      <c r="K800">
        <v>2.4118785268651601E-2</v>
      </c>
      <c r="L800">
        <v>0.15855570026135099</v>
      </c>
      <c r="M800">
        <v>0.37334757562078003</v>
      </c>
      <c r="N800" s="1" t="s">
        <v>411</v>
      </c>
      <c r="O800">
        <v>4.7764300799225902E-3</v>
      </c>
      <c r="P800">
        <v>0.780610289793912</v>
      </c>
      <c r="Q800">
        <v>0.94462692435392304</v>
      </c>
      <c r="R800" s="1" t="s">
        <v>411</v>
      </c>
    </row>
    <row r="801" spans="1:18" x14ac:dyDescent="0.3">
      <c r="A801" s="1" t="s">
        <v>1269</v>
      </c>
      <c r="B801" s="1" t="s">
        <v>2080</v>
      </c>
      <c r="C801">
        <v>5.19986390846362E-2</v>
      </c>
      <c r="D801">
        <v>3.1823511255221197E-2</v>
      </c>
      <c r="E801">
        <v>0.140770516833821</v>
      </c>
      <c r="F801" s="1" t="s">
        <v>411</v>
      </c>
      <c r="G801">
        <v>6.0151715263949801E-2</v>
      </c>
      <c r="H801">
        <v>1.35615820128438E-2</v>
      </c>
      <c r="I801">
        <v>0.14260208965020599</v>
      </c>
      <c r="J801" s="1" t="s">
        <v>411</v>
      </c>
      <c r="K801">
        <v>5.2129454316768901E-2</v>
      </c>
      <c r="L801">
        <v>2.9446724729121899E-2</v>
      </c>
      <c r="M801">
        <v>0.141916853902851</v>
      </c>
      <c r="N801" s="1" t="s">
        <v>411</v>
      </c>
      <c r="O801">
        <v>5.2607362523174597E-3</v>
      </c>
      <c r="P801">
        <v>0.82647407060586897</v>
      </c>
      <c r="Q801">
        <v>0.95773628627515905</v>
      </c>
      <c r="R801" s="1" t="s">
        <v>411</v>
      </c>
    </row>
    <row r="802" spans="1:18" x14ac:dyDescent="0.3">
      <c r="A802" s="1" t="s">
        <v>576</v>
      </c>
      <c r="B802" s="1" t="s">
        <v>2081</v>
      </c>
      <c r="C802">
        <v>-1.53769506272872E-3</v>
      </c>
      <c r="D802">
        <v>0.92161700945921199</v>
      </c>
      <c r="E802">
        <v>0.96849334345688398</v>
      </c>
      <c r="F802" s="1" t="s">
        <v>411</v>
      </c>
      <c r="G802">
        <v>1.45888387806578E-3</v>
      </c>
      <c r="H802">
        <v>0.92602353753942201</v>
      </c>
      <c r="I802">
        <v>0.96350874820443599</v>
      </c>
      <c r="J802" s="1" t="s">
        <v>411</v>
      </c>
      <c r="K802">
        <v>-8.1225861782991092E-3</v>
      </c>
      <c r="L802">
        <v>0.59822839401985695</v>
      </c>
      <c r="M802">
        <v>0.78186535866248696</v>
      </c>
      <c r="N802" s="1" t="s">
        <v>411</v>
      </c>
      <c r="O802">
        <v>-5.4066415355362599E-5</v>
      </c>
      <c r="P802">
        <v>0.99720596465924105</v>
      </c>
      <c r="Q802">
        <v>0.99792493074767596</v>
      </c>
      <c r="R802" s="1" t="s">
        <v>411</v>
      </c>
    </row>
    <row r="803" spans="1:18" x14ac:dyDescent="0.3">
      <c r="A803" s="1" t="s">
        <v>690</v>
      </c>
      <c r="B803" s="1" t="s">
        <v>2082</v>
      </c>
      <c r="C803">
        <v>-1.01100770165085E-3</v>
      </c>
      <c r="D803">
        <v>0.96085255737978403</v>
      </c>
      <c r="E803">
        <v>0.98358613851025101</v>
      </c>
      <c r="F803" s="1" t="s">
        <v>411</v>
      </c>
      <c r="G803">
        <v>-3.2257023704951898E-2</v>
      </c>
      <c r="H803">
        <v>0.11945608173577001</v>
      </c>
      <c r="I803">
        <v>0.44691385835377001</v>
      </c>
      <c r="J803" s="1" t="s">
        <v>411</v>
      </c>
      <c r="K803">
        <v>-2.36437523919296E-2</v>
      </c>
      <c r="L803">
        <v>0.243963677396111</v>
      </c>
      <c r="M803">
        <v>0.47559211267668799</v>
      </c>
      <c r="N803" s="1" t="s">
        <v>411</v>
      </c>
      <c r="O803">
        <v>-8.6056501496904296E-3</v>
      </c>
      <c r="P803">
        <v>0.67216397723739096</v>
      </c>
      <c r="Q803">
        <v>0.901402325714171</v>
      </c>
      <c r="R803" s="1" t="s">
        <v>411</v>
      </c>
    </row>
    <row r="804" spans="1:18" x14ac:dyDescent="0.3">
      <c r="A804" s="1" t="s">
        <v>317</v>
      </c>
      <c r="B804" s="1" t="s">
        <v>2083</v>
      </c>
      <c r="C804">
        <v>-2.4654344925064301E-2</v>
      </c>
      <c r="D804">
        <v>0.18756020086133299</v>
      </c>
      <c r="E804">
        <v>0.41625138952288698</v>
      </c>
      <c r="F804" s="1" t="s">
        <v>411</v>
      </c>
      <c r="G804">
        <v>-2.7246548382990801E-2</v>
      </c>
      <c r="H804">
        <v>0.148019745269618</v>
      </c>
      <c r="I804">
        <v>0.49746103252840101</v>
      </c>
      <c r="J804" s="1" t="s">
        <v>411</v>
      </c>
      <c r="K804">
        <v>-7.5559236027924904E-3</v>
      </c>
      <c r="L804">
        <v>0.68391652428263205</v>
      </c>
      <c r="M804">
        <v>0.83222978451143803</v>
      </c>
      <c r="N804" s="1" t="s">
        <v>411</v>
      </c>
      <c r="O804">
        <v>-1.55772028729443E-2</v>
      </c>
      <c r="P804">
        <v>0.40196196009212398</v>
      </c>
      <c r="Q804">
        <v>0.77098374874889397</v>
      </c>
      <c r="R804" s="1" t="s">
        <v>411</v>
      </c>
    </row>
    <row r="805" spans="1:18" x14ac:dyDescent="0.3">
      <c r="A805" s="1" t="s">
        <v>1270</v>
      </c>
      <c r="B805" s="1" t="s">
        <v>2084</v>
      </c>
      <c r="C805">
        <v>2.2259140816624799E-2</v>
      </c>
      <c r="D805">
        <v>0.28644189602933801</v>
      </c>
      <c r="E805">
        <v>0.51701433116916196</v>
      </c>
      <c r="F805" s="1" t="s">
        <v>411</v>
      </c>
      <c r="G805">
        <v>1.7884596143890801E-2</v>
      </c>
      <c r="H805">
        <v>0.39465173483159399</v>
      </c>
      <c r="I805">
        <v>0.74367037685175297</v>
      </c>
      <c r="J805" s="1" t="s">
        <v>411</v>
      </c>
      <c r="K805">
        <v>5.15298610418242E-2</v>
      </c>
      <c r="L805">
        <v>1.2758673860449101E-2</v>
      </c>
      <c r="M805">
        <v>9.0815586247709496E-2</v>
      </c>
      <c r="N805" s="1" t="s">
        <v>411</v>
      </c>
      <c r="O805">
        <v>-9.4075553435323308E-3</v>
      </c>
      <c r="P805">
        <v>0.65017792225992499</v>
      </c>
      <c r="Q805">
        <v>0.88986179722679903</v>
      </c>
      <c r="R805" s="1" t="s">
        <v>411</v>
      </c>
    </row>
    <row r="806" spans="1:18" x14ac:dyDescent="0.3">
      <c r="A806" s="1" t="s">
        <v>155</v>
      </c>
      <c r="B806" s="1" t="s">
        <v>2085</v>
      </c>
      <c r="C806">
        <v>-3.8880848561384102E-2</v>
      </c>
      <c r="D806">
        <v>1.8554185512819999E-2</v>
      </c>
      <c r="E806">
        <v>0.10554594054014001</v>
      </c>
      <c r="F806" s="1" t="s">
        <v>411</v>
      </c>
      <c r="G806">
        <v>-1.85039731719896E-2</v>
      </c>
      <c r="H806">
        <v>0.26589136422807502</v>
      </c>
      <c r="I806">
        <v>0.62764832236151002</v>
      </c>
      <c r="J806" s="1" t="s">
        <v>411</v>
      </c>
      <c r="K806">
        <v>-4.80000147877113E-2</v>
      </c>
      <c r="L806">
        <v>3.3808950065548102E-3</v>
      </c>
      <c r="M806">
        <v>4.2086016382807699E-2</v>
      </c>
      <c r="N806" s="1" t="s">
        <v>3</v>
      </c>
      <c r="O806">
        <v>-1.5871845964826499E-2</v>
      </c>
      <c r="P806">
        <v>0.33383948846802503</v>
      </c>
      <c r="Q806">
        <v>0.72514743347984101</v>
      </c>
      <c r="R806" s="1" t="s">
        <v>411</v>
      </c>
    </row>
    <row r="807" spans="1:18" x14ac:dyDescent="0.3">
      <c r="A807" s="1" t="s">
        <v>347</v>
      </c>
      <c r="B807" s="1" t="s">
        <v>2086</v>
      </c>
      <c r="C807">
        <v>-2.1836448067868601E-2</v>
      </c>
      <c r="D807">
        <v>0.129598718410149</v>
      </c>
      <c r="E807">
        <v>0.32765577623549502</v>
      </c>
      <c r="F807" s="1" t="s">
        <v>411</v>
      </c>
      <c r="G807">
        <v>6.62274393618507E-3</v>
      </c>
      <c r="H807">
        <v>0.64801829373660003</v>
      </c>
      <c r="I807">
        <v>0.87550111751840298</v>
      </c>
      <c r="J807" s="1" t="s">
        <v>411</v>
      </c>
      <c r="K807">
        <v>-4.6340919181683801E-2</v>
      </c>
      <c r="L807">
        <v>1.10990466771282E-3</v>
      </c>
      <c r="M807">
        <v>2.05406357171386E-2</v>
      </c>
      <c r="N807" s="1" t="s">
        <v>3</v>
      </c>
      <c r="O807">
        <v>2.41409965621729E-3</v>
      </c>
      <c r="P807">
        <v>0.86551167257617401</v>
      </c>
      <c r="Q807">
        <v>0.96959147610669605</v>
      </c>
      <c r="R807" s="1" t="s">
        <v>411</v>
      </c>
    </row>
    <row r="808" spans="1:18" x14ac:dyDescent="0.3">
      <c r="A808" s="1" t="s">
        <v>40</v>
      </c>
      <c r="B808" s="1" t="s">
        <v>2087</v>
      </c>
      <c r="C808">
        <v>-3.3060072613264699E-2</v>
      </c>
      <c r="D808">
        <v>3.2628558173276902E-3</v>
      </c>
      <c r="E808">
        <v>3.4874250558513301E-2</v>
      </c>
      <c r="F808" s="1" t="s">
        <v>411</v>
      </c>
      <c r="G808">
        <v>-2.5057471664366102E-2</v>
      </c>
      <c r="H808">
        <v>2.66668919195308E-2</v>
      </c>
      <c r="I808">
        <v>0.210141694918378</v>
      </c>
      <c r="J808" s="1" t="s">
        <v>411</v>
      </c>
      <c r="K808">
        <v>-3.9674072882881897E-2</v>
      </c>
      <c r="L808">
        <v>3.6728942795668401E-4</v>
      </c>
      <c r="M808">
        <v>9.9960338432132801E-3</v>
      </c>
      <c r="N808" s="1" t="s">
        <v>3</v>
      </c>
      <c r="O808">
        <v>-2.0295206943300101E-2</v>
      </c>
      <c r="P808">
        <v>6.9229675983577293E-2</v>
      </c>
      <c r="Q808">
        <v>0.39282614980193797</v>
      </c>
      <c r="R808" s="1" t="s">
        <v>411</v>
      </c>
    </row>
    <row r="809" spans="1:18" x14ac:dyDescent="0.3">
      <c r="A809" s="1" t="s">
        <v>803</v>
      </c>
      <c r="B809" s="1" t="s">
        <v>2088</v>
      </c>
      <c r="C809">
        <v>-2.88196014128126E-2</v>
      </c>
      <c r="D809">
        <v>1.9011746018427499E-2</v>
      </c>
      <c r="E809">
        <v>0.106835236735131</v>
      </c>
      <c r="F809" s="1" t="s">
        <v>411</v>
      </c>
      <c r="G809">
        <v>-1.5360280229903499E-2</v>
      </c>
      <c r="H809">
        <v>0.21436812851368001</v>
      </c>
      <c r="I809">
        <v>0.57554723979202704</v>
      </c>
      <c r="J809" s="1" t="s">
        <v>411</v>
      </c>
      <c r="K809">
        <v>-1.88826172778391E-2</v>
      </c>
      <c r="L809">
        <v>0.119081915001348</v>
      </c>
      <c r="M809">
        <v>0.31785711158052099</v>
      </c>
      <c r="N809" s="1" t="s">
        <v>411</v>
      </c>
      <c r="O809">
        <v>-1.50316333370108E-2</v>
      </c>
      <c r="P809">
        <v>0.21564437105277001</v>
      </c>
      <c r="Q809">
        <v>0.60673380506765795</v>
      </c>
      <c r="R809" s="1" t="s">
        <v>411</v>
      </c>
    </row>
    <row r="810" spans="1:18" x14ac:dyDescent="0.3">
      <c r="A810" s="1" t="s">
        <v>2676</v>
      </c>
      <c r="B810" s="1" t="s">
        <v>2744</v>
      </c>
      <c r="C810">
        <v>-1.39522044059384E-3</v>
      </c>
      <c r="D810">
        <v>0.95029684688372096</v>
      </c>
      <c r="E810">
        <v>0.98060364798571897</v>
      </c>
      <c r="F810" s="1" t="s">
        <v>411</v>
      </c>
      <c r="G810">
        <v>-1.8918953485774201E-2</v>
      </c>
      <c r="H810">
        <v>0.40102764741256097</v>
      </c>
      <c r="I810">
        <v>0.74907974470320404</v>
      </c>
      <c r="J810" s="1" t="s">
        <v>411</v>
      </c>
      <c r="K810">
        <v>-1.3931616260785099E-2</v>
      </c>
      <c r="L810">
        <v>0.52840676839061995</v>
      </c>
      <c r="M810">
        <v>0.72883435606582103</v>
      </c>
      <c r="N810" s="1" t="s">
        <v>411</v>
      </c>
      <c r="O810">
        <v>1.9624474764010899E-2</v>
      </c>
      <c r="P810">
        <v>0.37518209086811</v>
      </c>
      <c r="Q810">
        <v>0.75059985458134204</v>
      </c>
      <c r="R810" s="1" t="s">
        <v>411</v>
      </c>
    </row>
    <row r="811" spans="1:18" x14ac:dyDescent="0.3">
      <c r="A811" s="1" t="s">
        <v>83</v>
      </c>
      <c r="B811" s="1" t="s">
        <v>2089</v>
      </c>
      <c r="C811">
        <v>-4.3200734547741398E-2</v>
      </c>
      <c r="D811">
        <v>1.1973650564679999E-3</v>
      </c>
      <c r="E811">
        <v>1.9552267039736299E-2</v>
      </c>
      <c r="F811" s="1" t="s">
        <v>3</v>
      </c>
      <c r="G811">
        <v>2.36569127787294E-3</v>
      </c>
      <c r="H811">
        <v>0.86035398019755704</v>
      </c>
      <c r="I811">
        <v>0.93886651761409901</v>
      </c>
      <c r="J811" s="1" t="s">
        <v>411</v>
      </c>
      <c r="K811">
        <v>-2.6058238460005601E-2</v>
      </c>
      <c r="L811">
        <v>4.9220237459639597E-2</v>
      </c>
      <c r="M811">
        <v>0.19353453142770499</v>
      </c>
      <c r="N811" s="1" t="s">
        <v>411</v>
      </c>
      <c r="O811">
        <v>-2.3727422759227401E-2</v>
      </c>
      <c r="P811">
        <v>7.4059773052350897E-2</v>
      </c>
      <c r="Q811">
        <v>0.40311750979083499</v>
      </c>
      <c r="R811" s="1" t="s">
        <v>411</v>
      </c>
    </row>
    <row r="812" spans="1:18" x14ac:dyDescent="0.3">
      <c r="A812" s="1" t="s">
        <v>20</v>
      </c>
      <c r="B812" s="1" t="s">
        <v>2090</v>
      </c>
      <c r="C812">
        <v>-3.18926030930562E-2</v>
      </c>
      <c r="D812">
        <v>4.4681694249935199E-2</v>
      </c>
      <c r="E812">
        <v>0.172334744747454</v>
      </c>
      <c r="F812" s="1" t="s">
        <v>411</v>
      </c>
      <c r="G812">
        <v>-2.8563887210683699E-2</v>
      </c>
      <c r="H812">
        <v>7.3819391849623106E-2</v>
      </c>
      <c r="I812">
        <v>0.34407997477894398</v>
      </c>
      <c r="J812" s="1" t="s">
        <v>411</v>
      </c>
      <c r="K812">
        <v>-3.04006770243892E-2</v>
      </c>
      <c r="L812">
        <v>5.4761325184319101E-2</v>
      </c>
      <c r="M812">
        <v>0.20881516306548101</v>
      </c>
      <c r="N812" s="1" t="s">
        <v>411</v>
      </c>
      <c r="O812">
        <v>-4.13904259884161E-2</v>
      </c>
      <c r="P812">
        <v>9.0006039304765095E-3</v>
      </c>
      <c r="Q812">
        <v>0.14692434207813501</v>
      </c>
      <c r="R812" s="1" t="s">
        <v>411</v>
      </c>
    </row>
    <row r="813" spans="1:18" x14ac:dyDescent="0.3">
      <c r="A813" s="1" t="s">
        <v>629</v>
      </c>
      <c r="B813" s="1" t="s">
        <v>2091</v>
      </c>
      <c r="C813">
        <v>1.6950482489155299E-2</v>
      </c>
      <c r="D813">
        <v>0.613344958940784</v>
      </c>
      <c r="E813">
        <v>0.79637306174911904</v>
      </c>
      <c r="F813" s="1" t="s">
        <v>411</v>
      </c>
      <c r="G813">
        <v>-6.1640378597389699E-3</v>
      </c>
      <c r="H813">
        <v>0.85497617595637598</v>
      </c>
      <c r="I813">
        <v>0.93885648698246604</v>
      </c>
      <c r="J813" s="1" t="s">
        <v>411</v>
      </c>
      <c r="K813">
        <v>1.83126647619694E-2</v>
      </c>
      <c r="L813">
        <v>0.57685918536710401</v>
      </c>
      <c r="M813">
        <v>0.76473786942649502</v>
      </c>
      <c r="N813" s="1" t="s">
        <v>411</v>
      </c>
      <c r="O813">
        <v>4.1750222964491704E-3</v>
      </c>
      <c r="P813">
        <v>0.89875310583141199</v>
      </c>
      <c r="Q813">
        <v>0.97687494979953005</v>
      </c>
      <c r="R813" s="1" t="s">
        <v>411</v>
      </c>
    </row>
    <row r="814" spans="1:18" x14ac:dyDescent="0.3">
      <c r="A814" s="1" t="s">
        <v>1101</v>
      </c>
      <c r="B814" s="1" t="s">
        <v>2092</v>
      </c>
      <c r="C814">
        <v>8.8163706262266495E-2</v>
      </c>
      <c r="D814">
        <v>4.2996151472311097E-12</v>
      </c>
      <c r="E814">
        <v>1.9892886081189302E-9</v>
      </c>
      <c r="F814" s="1" t="s">
        <v>3</v>
      </c>
      <c r="G814">
        <v>6.6336414202528005E-2</v>
      </c>
      <c r="H814">
        <v>2.4242210913108899E-7</v>
      </c>
      <c r="I814">
        <v>4.1022293484943902E-5</v>
      </c>
      <c r="J814" s="1" t="s">
        <v>411</v>
      </c>
      <c r="K814">
        <v>5.05643082829959E-2</v>
      </c>
      <c r="L814">
        <v>6.8645791216965295E-5</v>
      </c>
      <c r="M814">
        <v>3.6646291618903002E-3</v>
      </c>
      <c r="N814" s="1" t="s">
        <v>411</v>
      </c>
      <c r="O814">
        <v>4.4759455151796697E-2</v>
      </c>
      <c r="P814">
        <v>4.3752037523720399E-4</v>
      </c>
      <c r="Q814">
        <v>4.6713713909941501E-2</v>
      </c>
      <c r="R814" s="1" t="s">
        <v>411</v>
      </c>
    </row>
    <row r="815" spans="1:18" x14ac:dyDescent="0.3">
      <c r="A815" s="1" t="s">
        <v>1092</v>
      </c>
      <c r="B815" s="1" t="s">
        <v>2093</v>
      </c>
      <c r="C815">
        <v>3.4449165019233199E-3</v>
      </c>
      <c r="D815">
        <v>0.80125511757838996</v>
      </c>
      <c r="E815">
        <v>0.91616717053822305</v>
      </c>
      <c r="F815" s="1" t="s">
        <v>411</v>
      </c>
      <c r="G815">
        <v>-1.3822388358186799E-3</v>
      </c>
      <c r="H815">
        <v>0.92006447970157701</v>
      </c>
      <c r="I815">
        <v>0.96141286622805</v>
      </c>
      <c r="J815" s="1" t="s">
        <v>411</v>
      </c>
      <c r="K815">
        <v>-6.9133971593063103E-3</v>
      </c>
      <c r="L815">
        <v>0.61088837407838803</v>
      </c>
      <c r="M815">
        <v>0.79096367837761405</v>
      </c>
      <c r="N815" s="1" t="s">
        <v>411</v>
      </c>
      <c r="O815">
        <v>-6.3893093499476099E-4</v>
      </c>
      <c r="P815">
        <v>0.96257017973704195</v>
      </c>
      <c r="Q815">
        <v>0.99444414915699397</v>
      </c>
      <c r="R815" s="1" t="s">
        <v>411</v>
      </c>
    </row>
    <row r="816" spans="1:18" x14ac:dyDescent="0.3">
      <c r="A816" s="1" t="s">
        <v>1100</v>
      </c>
      <c r="B816" s="1" t="s">
        <v>2094</v>
      </c>
      <c r="C816">
        <v>4.0098181925512302E-3</v>
      </c>
      <c r="D816">
        <v>0.73738732723719402</v>
      </c>
      <c r="E816">
        <v>0.881047962587723</v>
      </c>
      <c r="F816" s="1" t="s">
        <v>411</v>
      </c>
      <c r="G816">
        <v>9.3371477368010894E-3</v>
      </c>
      <c r="H816">
        <v>0.43772756639316401</v>
      </c>
      <c r="I816">
        <v>0.76245973071804696</v>
      </c>
      <c r="J816" s="1" t="s">
        <v>411</v>
      </c>
      <c r="K816">
        <v>-1.0950234679177001E-2</v>
      </c>
      <c r="L816">
        <v>0.35255243158497201</v>
      </c>
      <c r="M816">
        <v>0.58533824765543196</v>
      </c>
      <c r="N816" s="1" t="s">
        <v>411</v>
      </c>
      <c r="O816">
        <v>-5.5320915372037401E-3</v>
      </c>
      <c r="P816">
        <v>0.63933180870353201</v>
      </c>
      <c r="Q816">
        <v>0.88750956277738702</v>
      </c>
      <c r="R816" s="1" t="s">
        <v>411</v>
      </c>
    </row>
    <row r="817" spans="1:18" x14ac:dyDescent="0.3">
      <c r="A817" s="1" t="s">
        <v>1271</v>
      </c>
      <c r="B817" s="1" t="s">
        <v>2095</v>
      </c>
      <c r="C817">
        <v>3.54550464998909E-3</v>
      </c>
      <c r="D817">
        <v>0.81867796767456202</v>
      </c>
      <c r="E817">
        <v>0.92107736875036605</v>
      </c>
      <c r="F817" s="1" t="s">
        <v>411</v>
      </c>
      <c r="G817">
        <v>2.50938067406766E-2</v>
      </c>
      <c r="H817">
        <v>0.106616392104897</v>
      </c>
      <c r="I817">
        <v>0.42524636602196603</v>
      </c>
      <c r="J817" s="1" t="s">
        <v>411</v>
      </c>
      <c r="K817">
        <v>2.16750290475001E-2</v>
      </c>
      <c r="L817">
        <v>0.15869961787914999</v>
      </c>
      <c r="M817">
        <v>0.37334757562078003</v>
      </c>
      <c r="N817" s="1" t="s">
        <v>411</v>
      </c>
      <c r="O817">
        <v>-2.9405089190503901E-3</v>
      </c>
      <c r="P817">
        <v>0.84872022184796203</v>
      </c>
      <c r="Q817">
        <v>0.96950585560270497</v>
      </c>
      <c r="R817" s="1" t="s">
        <v>411</v>
      </c>
    </row>
    <row r="818" spans="1:18" x14ac:dyDescent="0.3">
      <c r="A818" s="1" t="s">
        <v>77</v>
      </c>
      <c r="B818" s="1" t="s">
        <v>2096</v>
      </c>
      <c r="C818">
        <v>4.0379502077993297E-2</v>
      </c>
      <c r="D818">
        <v>2.9620687991290799E-2</v>
      </c>
      <c r="E818">
        <v>0.13602279879752399</v>
      </c>
      <c r="F818" s="1" t="s">
        <v>411</v>
      </c>
      <c r="G818">
        <v>6.4409332255329702E-3</v>
      </c>
      <c r="H818">
        <v>0.73042537864591195</v>
      </c>
      <c r="I818">
        <v>0.90076704207718905</v>
      </c>
      <c r="J818" s="1" t="s">
        <v>411</v>
      </c>
      <c r="K818">
        <v>3.5957074820261503E-2</v>
      </c>
      <c r="L818">
        <v>5.1068348033014001E-2</v>
      </c>
      <c r="M818">
        <v>0.19967004808401001</v>
      </c>
      <c r="N818" s="1" t="s">
        <v>411</v>
      </c>
      <c r="O818">
        <v>2.7126955691070501E-2</v>
      </c>
      <c r="P818">
        <v>0.14200480975767199</v>
      </c>
      <c r="Q818">
        <v>0.54448253023107396</v>
      </c>
      <c r="R818" s="1" t="s">
        <v>411</v>
      </c>
    </row>
    <row r="819" spans="1:18" x14ac:dyDescent="0.3">
      <c r="A819" s="1" t="s">
        <v>370</v>
      </c>
      <c r="B819" s="1" t="s">
        <v>2097</v>
      </c>
      <c r="C819">
        <v>4.04456616563925E-3</v>
      </c>
      <c r="D819">
        <v>0.83558020083380002</v>
      </c>
      <c r="E819">
        <v>0.93155447289744098</v>
      </c>
      <c r="F819" s="1" t="s">
        <v>411</v>
      </c>
      <c r="G819">
        <v>1.21828502936279E-2</v>
      </c>
      <c r="H819">
        <v>0.53435877241568197</v>
      </c>
      <c r="I819">
        <v>0.820953348920757</v>
      </c>
      <c r="J819" s="1" t="s">
        <v>411</v>
      </c>
      <c r="K819">
        <v>1.1116947649964799E-2</v>
      </c>
      <c r="L819">
        <v>0.56552822622797105</v>
      </c>
      <c r="M819">
        <v>0.75350469982796697</v>
      </c>
      <c r="N819" s="1" t="s">
        <v>411</v>
      </c>
      <c r="O819">
        <v>1.14016131853022E-2</v>
      </c>
      <c r="P819">
        <v>0.55640188988573303</v>
      </c>
      <c r="Q819">
        <v>0.85809535906821899</v>
      </c>
      <c r="R819" s="1" t="s">
        <v>411</v>
      </c>
    </row>
    <row r="820" spans="1:18" x14ac:dyDescent="0.3">
      <c r="A820" s="1" t="s">
        <v>740</v>
      </c>
      <c r="B820" s="1" t="s">
        <v>2098</v>
      </c>
      <c r="C820">
        <v>-5.4665849588208604E-3</v>
      </c>
      <c r="D820">
        <v>0.786129172726591</v>
      </c>
      <c r="E820">
        <v>0.90853229953747605</v>
      </c>
      <c r="F820" s="1" t="s">
        <v>411</v>
      </c>
      <c r="G820">
        <v>-4.8047334080632397E-3</v>
      </c>
      <c r="H820">
        <v>0.81264847807362905</v>
      </c>
      <c r="I820">
        <v>0.92683326833705604</v>
      </c>
      <c r="J820" s="1" t="s">
        <v>411</v>
      </c>
      <c r="K820">
        <v>4.8041533656653902E-2</v>
      </c>
      <c r="L820">
        <v>1.5529287932968301E-2</v>
      </c>
      <c r="M820">
        <v>0.10167288514603801</v>
      </c>
      <c r="N820" s="1" t="s">
        <v>411</v>
      </c>
      <c r="O820">
        <v>1.5469821006253E-2</v>
      </c>
      <c r="P820">
        <v>0.43707001714194399</v>
      </c>
      <c r="Q820">
        <v>0.80139125996435701</v>
      </c>
      <c r="R820" s="1" t="s">
        <v>411</v>
      </c>
    </row>
    <row r="821" spans="1:18" x14ac:dyDescent="0.3">
      <c r="A821" s="1" t="s">
        <v>1066</v>
      </c>
      <c r="B821" s="1" t="s">
        <v>2099</v>
      </c>
      <c r="C821">
        <v>-1.9819347915739999E-2</v>
      </c>
      <c r="D821">
        <v>0.32496597295998503</v>
      </c>
      <c r="E821">
        <v>0.55772974391200103</v>
      </c>
      <c r="F821" s="1" t="s">
        <v>411</v>
      </c>
      <c r="G821">
        <v>-3.2912311514905597E-2</v>
      </c>
      <c r="H821">
        <v>0.104239948258985</v>
      </c>
      <c r="I821">
        <v>0.42059607030078799</v>
      </c>
      <c r="J821" s="1" t="s">
        <v>411</v>
      </c>
      <c r="K821">
        <v>-4.1262303870292097E-3</v>
      </c>
      <c r="L821">
        <v>0.83542112641338195</v>
      </c>
      <c r="M821">
        <v>0.92395579558707097</v>
      </c>
      <c r="N821" s="1" t="s">
        <v>411</v>
      </c>
      <c r="O821">
        <v>3.3405889769794701E-2</v>
      </c>
      <c r="P821">
        <v>9.3041222034173005E-2</v>
      </c>
      <c r="Q821">
        <v>0.43925583735861301</v>
      </c>
      <c r="R821" s="1" t="s">
        <v>411</v>
      </c>
    </row>
    <row r="822" spans="1:18" x14ac:dyDescent="0.3">
      <c r="A822" s="1" t="s">
        <v>1272</v>
      </c>
      <c r="B822" s="1" t="s">
        <v>2100</v>
      </c>
      <c r="C822">
        <v>5.7795529836017802E-3</v>
      </c>
      <c r="D822">
        <v>0.726493900165182</v>
      </c>
      <c r="E822">
        <v>0.87608473799241804</v>
      </c>
      <c r="F822" s="1" t="s">
        <v>411</v>
      </c>
      <c r="G822">
        <v>-4.2157956875835297E-3</v>
      </c>
      <c r="H822">
        <v>0.79981487758332703</v>
      </c>
      <c r="I822">
        <v>0.92204572266250695</v>
      </c>
      <c r="J822" s="1" t="s">
        <v>411</v>
      </c>
      <c r="K822">
        <v>8.6685359461722896E-3</v>
      </c>
      <c r="L822">
        <v>0.59506614217884202</v>
      </c>
      <c r="M822">
        <v>0.77919981636248403</v>
      </c>
      <c r="N822" s="1" t="s">
        <v>411</v>
      </c>
      <c r="O822">
        <v>4.3634725813750698E-3</v>
      </c>
      <c r="P822">
        <v>0.78938726110266599</v>
      </c>
      <c r="Q822">
        <v>0.94711745076023501</v>
      </c>
      <c r="R822" s="1" t="s">
        <v>411</v>
      </c>
    </row>
    <row r="823" spans="1:18" x14ac:dyDescent="0.3">
      <c r="A823" s="1" t="s">
        <v>392</v>
      </c>
      <c r="B823" s="1" t="s">
        <v>2101</v>
      </c>
      <c r="C823">
        <v>-3.2244503490751898E-2</v>
      </c>
      <c r="D823">
        <v>0.17505744307735099</v>
      </c>
      <c r="E823">
        <v>0.400296097185112</v>
      </c>
      <c r="F823" s="1" t="s">
        <v>411</v>
      </c>
      <c r="G823">
        <v>-3.2145336362137102E-2</v>
      </c>
      <c r="H823">
        <v>0.17884849368424899</v>
      </c>
      <c r="I823">
        <v>0.53798137352364905</v>
      </c>
      <c r="J823" s="1" t="s">
        <v>411</v>
      </c>
      <c r="K823">
        <v>1.0670685887720899E-2</v>
      </c>
      <c r="L823">
        <v>0.649972091902279</v>
      </c>
      <c r="M823">
        <v>0.81514524496417695</v>
      </c>
      <c r="N823" s="1" t="s">
        <v>411</v>
      </c>
      <c r="O823">
        <v>-2.6348269378118499E-2</v>
      </c>
      <c r="P823">
        <v>0.26330920144418901</v>
      </c>
      <c r="Q823">
        <v>0.65969886571215597</v>
      </c>
      <c r="R823" s="1" t="s">
        <v>411</v>
      </c>
    </row>
    <row r="824" spans="1:18" x14ac:dyDescent="0.3">
      <c r="A824" s="1" t="s">
        <v>1273</v>
      </c>
      <c r="B824" s="1" t="s">
        <v>2102</v>
      </c>
      <c r="C824">
        <v>-5.3863235248312602E-2</v>
      </c>
      <c r="D824">
        <v>2.10052830188091E-2</v>
      </c>
      <c r="E824">
        <v>0.11170625605405</v>
      </c>
      <c r="F824" s="1" t="s">
        <v>411</v>
      </c>
      <c r="G824">
        <v>5.9633898475192299E-4</v>
      </c>
      <c r="H824">
        <v>0.97974973586282399</v>
      </c>
      <c r="I824">
        <v>0.98471062470959403</v>
      </c>
      <c r="J824" s="1" t="s">
        <v>411</v>
      </c>
      <c r="K824">
        <v>-3.5923401542002201E-2</v>
      </c>
      <c r="L824">
        <v>0.12042877807050401</v>
      </c>
      <c r="M824">
        <v>0.32022058230241301</v>
      </c>
      <c r="N824" s="1" t="s">
        <v>411</v>
      </c>
      <c r="O824">
        <v>5.9091910383378696E-3</v>
      </c>
      <c r="P824">
        <v>0.79871614193042495</v>
      </c>
      <c r="Q824">
        <v>0.95242096649435504</v>
      </c>
      <c r="R824" s="1" t="s">
        <v>411</v>
      </c>
    </row>
    <row r="825" spans="1:18" x14ac:dyDescent="0.3">
      <c r="A825" s="1" t="s">
        <v>778</v>
      </c>
      <c r="B825" s="1" t="s">
        <v>2103</v>
      </c>
      <c r="C825">
        <v>2.71309936381239E-2</v>
      </c>
      <c r="D825">
        <v>0.15528589713722399</v>
      </c>
      <c r="E825">
        <v>0.36843901748114</v>
      </c>
      <c r="F825" s="1" t="s">
        <v>411</v>
      </c>
      <c r="G825">
        <v>-2.7434349825335901E-2</v>
      </c>
      <c r="H825">
        <v>0.15351598472136199</v>
      </c>
      <c r="I825">
        <v>0.50260570240876401</v>
      </c>
      <c r="J825" s="1" t="s">
        <v>411</v>
      </c>
      <c r="K825">
        <v>4.2625123961087898E-2</v>
      </c>
      <c r="L825">
        <v>2.3454677116462801E-2</v>
      </c>
      <c r="M825">
        <v>0.12766702681431499</v>
      </c>
      <c r="N825" s="1" t="s">
        <v>411</v>
      </c>
      <c r="O825">
        <v>1.7721332957753001E-2</v>
      </c>
      <c r="P825">
        <v>0.34720358502813098</v>
      </c>
      <c r="Q825">
        <v>0.73080346484762204</v>
      </c>
      <c r="R825" s="1" t="s">
        <v>411</v>
      </c>
    </row>
    <row r="826" spans="1:18" x14ac:dyDescent="0.3">
      <c r="A826" s="1" t="s">
        <v>327</v>
      </c>
      <c r="B826" s="1" t="s">
        <v>2104</v>
      </c>
      <c r="C826">
        <v>3.1319444100605602E-2</v>
      </c>
      <c r="D826">
        <v>3.8873704580953503E-2</v>
      </c>
      <c r="E826">
        <v>0.15607081926205901</v>
      </c>
      <c r="F826" s="1" t="s">
        <v>411</v>
      </c>
      <c r="G826">
        <v>4.66591406172467E-2</v>
      </c>
      <c r="H826">
        <v>2.2070680074064101E-3</v>
      </c>
      <c r="I826">
        <v>4.7865787410626498E-2</v>
      </c>
      <c r="J826" s="1" t="s">
        <v>3</v>
      </c>
      <c r="K826">
        <v>2.21999905792492E-2</v>
      </c>
      <c r="L826">
        <v>0.139147565661706</v>
      </c>
      <c r="M826">
        <v>0.344392967934675</v>
      </c>
      <c r="N826" s="1" t="s">
        <v>411</v>
      </c>
      <c r="O826">
        <v>-6.3518147891307502E-3</v>
      </c>
      <c r="P826">
        <v>0.67280461775207601</v>
      </c>
      <c r="Q826">
        <v>0.901402325714171</v>
      </c>
      <c r="R826" s="1" t="s">
        <v>411</v>
      </c>
    </row>
    <row r="827" spans="1:18" x14ac:dyDescent="0.3">
      <c r="A827" s="1" t="s">
        <v>173</v>
      </c>
      <c r="B827" s="1" t="s">
        <v>2105</v>
      </c>
      <c r="C827">
        <v>-2.2494283238419802E-2</v>
      </c>
      <c r="D827">
        <v>0.107546568823916</v>
      </c>
      <c r="E827">
        <v>0.28761972548669601</v>
      </c>
      <c r="F827" s="1" t="s">
        <v>411</v>
      </c>
      <c r="G827">
        <v>-2.2994098741590599E-2</v>
      </c>
      <c r="H827">
        <v>0.101935297634368</v>
      </c>
      <c r="I827">
        <v>0.41622789289686801</v>
      </c>
      <c r="J827" s="1" t="s">
        <v>411</v>
      </c>
      <c r="K827">
        <v>-2.8851468866063399E-3</v>
      </c>
      <c r="L827">
        <v>0.83636285331949201</v>
      </c>
      <c r="M827">
        <v>0.92417536488852903</v>
      </c>
      <c r="N827" s="1" t="s">
        <v>411</v>
      </c>
      <c r="O827">
        <v>-1.19445244839294E-2</v>
      </c>
      <c r="P827">
        <v>0.39310057909221402</v>
      </c>
      <c r="Q827">
        <v>0.76445595251384002</v>
      </c>
      <c r="R827" s="1" t="s">
        <v>411</v>
      </c>
    </row>
    <row r="828" spans="1:18" x14ac:dyDescent="0.3">
      <c r="A828" s="1" t="s">
        <v>507</v>
      </c>
      <c r="B828" s="1" t="s">
        <v>2106</v>
      </c>
      <c r="C828">
        <v>-3.3531158289656499E-2</v>
      </c>
      <c r="D828">
        <v>0.13519417073623199</v>
      </c>
      <c r="E828">
        <v>0.33656604009565999</v>
      </c>
      <c r="F828" s="1" t="s">
        <v>411</v>
      </c>
      <c r="G828">
        <v>-1.05350583668681E-2</v>
      </c>
      <c r="H828">
        <v>0.64093971088508495</v>
      </c>
      <c r="I828">
        <v>0.87303662287389405</v>
      </c>
      <c r="J828" s="1" t="s">
        <v>411</v>
      </c>
      <c r="K828">
        <v>-5.0322604265340298E-2</v>
      </c>
      <c r="L828">
        <v>2.3136806701244801E-2</v>
      </c>
      <c r="M828">
        <v>0.127319062196527</v>
      </c>
      <c r="N828" s="1" t="s">
        <v>411</v>
      </c>
      <c r="O828">
        <v>-1.62764081337285E-2</v>
      </c>
      <c r="P828">
        <v>0.46364702784784101</v>
      </c>
      <c r="Q828">
        <v>0.81283566087274195</v>
      </c>
      <c r="R828" s="1" t="s">
        <v>411</v>
      </c>
    </row>
    <row r="829" spans="1:18" x14ac:dyDescent="0.3">
      <c r="A829" s="1" t="s">
        <v>1274</v>
      </c>
      <c r="B829" s="1" t="s">
        <v>2107</v>
      </c>
      <c r="C829">
        <v>-3.6854479367267101E-2</v>
      </c>
      <c r="D829">
        <v>6.4609615781455895E-2</v>
      </c>
      <c r="E829">
        <v>0.213519396915859</v>
      </c>
      <c r="F829" s="1" t="s">
        <v>411</v>
      </c>
      <c r="G829">
        <v>-2.9602507143889701E-3</v>
      </c>
      <c r="H829">
        <v>0.88276722523128603</v>
      </c>
      <c r="I829">
        <v>0.94616286380001902</v>
      </c>
      <c r="J829" s="1" t="s">
        <v>411</v>
      </c>
      <c r="K829">
        <v>-7.05587243402172E-3</v>
      </c>
      <c r="L829">
        <v>0.72118663725529397</v>
      </c>
      <c r="M829">
        <v>0.85629345809268398</v>
      </c>
      <c r="N829" s="1" t="s">
        <v>411</v>
      </c>
      <c r="O829">
        <v>-2.89808694548426E-2</v>
      </c>
      <c r="P829">
        <v>0.14333145041479201</v>
      </c>
      <c r="Q829">
        <v>0.54594105467403797</v>
      </c>
      <c r="R829" s="1" t="s">
        <v>411</v>
      </c>
    </row>
    <row r="830" spans="1:18" x14ac:dyDescent="0.3">
      <c r="A830" s="1" t="s">
        <v>927</v>
      </c>
      <c r="B830" s="1" t="s">
        <v>2108</v>
      </c>
      <c r="C830">
        <v>-1.7849244480322699E-2</v>
      </c>
      <c r="D830">
        <v>0.20271273629702999</v>
      </c>
      <c r="E830">
        <v>0.42760680544115098</v>
      </c>
      <c r="F830" s="1" t="s">
        <v>411</v>
      </c>
      <c r="G830">
        <v>1.4389555955152599E-2</v>
      </c>
      <c r="H830">
        <v>0.30749947550344398</v>
      </c>
      <c r="I830">
        <v>0.66739257432552002</v>
      </c>
      <c r="J830" s="1" t="s">
        <v>411</v>
      </c>
      <c r="K830">
        <v>6.6697856707811096E-3</v>
      </c>
      <c r="L830">
        <v>0.63163368310778201</v>
      </c>
      <c r="M830">
        <v>0.80505743999412405</v>
      </c>
      <c r="N830" s="1" t="s">
        <v>411</v>
      </c>
      <c r="O830">
        <v>2.58222063132508E-3</v>
      </c>
      <c r="P830">
        <v>0.85305708055979901</v>
      </c>
      <c r="Q830">
        <v>0.96950585560270497</v>
      </c>
      <c r="R830" s="1" t="s">
        <v>411</v>
      </c>
    </row>
    <row r="831" spans="1:18" x14ac:dyDescent="0.3">
      <c r="A831" s="1" t="s">
        <v>90</v>
      </c>
      <c r="B831" s="1" t="s">
        <v>2109</v>
      </c>
      <c r="C831">
        <v>-3.4604844802462099E-2</v>
      </c>
      <c r="D831">
        <v>2.2805020799593701E-3</v>
      </c>
      <c r="E831">
        <v>2.7524668582466098E-2</v>
      </c>
      <c r="F831" s="1" t="s">
        <v>411</v>
      </c>
      <c r="G831">
        <v>-1.8746724407632202E-2</v>
      </c>
      <c r="H831">
        <v>0.100843256100951</v>
      </c>
      <c r="I831">
        <v>0.41615919807887097</v>
      </c>
      <c r="J831" s="1" t="s">
        <v>411</v>
      </c>
      <c r="K831">
        <v>-2.9715647491839001E-2</v>
      </c>
      <c r="L831">
        <v>8.2064001858198499E-3</v>
      </c>
      <c r="M831">
        <v>6.8777475276310701E-2</v>
      </c>
      <c r="N831" s="1" t="s">
        <v>411</v>
      </c>
      <c r="O831">
        <v>-2.27011094747595E-2</v>
      </c>
      <c r="P831">
        <v>4.3931067044476399E-2</v>
      </c>
      <c r="Q831">
        <v>0.32607658319643401</v>
      </c>
      <c r="R831" s="1" t="s">
        <v>411</v>
      </c>
    </row>
    <row r="832" spans="1:18" x14ac:dyDescent="0.3">
      <c r="A832" s="1" t="s">
        <v>2677</v>
      </c>
      <c r="B832" s="1" t="s">
        <v>2745</v>
      </c>
      <c r="C832">
        <v>-2.7162205674850198E-2</v>
      </c>
      <c r="D832">
        <v>0.28079982704747902</v>
      </c>
      <c r="E832">
        <v>0.51282915781829097</v>
      </c>
      <c r="F832" s="1" t="s">
        <v>411</v>
      </c>
      <c r="G832">
        <v>4.1375684000102804E-3</v>
      </c>
      <c r="H832">
        <v>0.87050064291231499</v>
      </c>
      <c r="I832">
        <v>0.93995686067306705</v>
      </c>
      <c r="J832" s="1" t="s">
        <v>411</v>
      </c>
      <c r="K832">
        <v>-1.60649117864364E-2</v>
      </c>
      <c r="L832">
        <v>0.51838053826928299</v>
      </c>
      <c r="M832">
        <v>0.722401794294945</v>
      </c>
      <c r="N832" s="1" t="s">
        <v>411</v>
      </c>
      <c r="O832">
        <v>-1.09816809535229E-2</v>
      </c>
      <c r="P832">
        <v>0.65974063469220301</v>
      </c>
      <c r="Q832">
        <v>0.89688540739743206</v>
      </c>
      <c r="R832" s="1" t="s">
        <v>411</v>
      </c>
    </row>
    <row r="833" spans="1:18" x14ac:dyDescent="0.3">
      <c r="A833" s="1" t="s">
        <v>211</v>
      </c>
      <c r="B833" s="1" t="s">
        <v>2110</v>
      </c>
      <c r="C833">
        <v>3.90239295558268E-2</v>
      </c>
      <c r="D833">
        <v>1.7625455912975301E-2</v>
      </c>
      <c r="E833">
        <v>0.103661579691567</v>
      </c>
      <c r="F833" s="1" t="s">
        <v>411</v>
      </c>
      <c r="G833">
        <v>7.4352200913164704E-2</v>
      </c>
      <c r="H833">
        <v>6.6601149600165002E-6</v>
      </c>
      <c r="I833">
        <v>5.4377879791193495E-4</v>
      </c>
      <c r="J833" s="1" t="s">
        <v>3</v>
      </c>
      <c r="K833">
        <v>7.52726667526932E-3</v>
      </c>
      <c r="L833">
        <v>0.64421605192785703</v>
      </c>
      <c r="M833">
        <v>0.811677056079258</v>
      </c>
      <c r="N833" s="1" t="s">
        <v>411</v>
      </c>
      <c r="O833">
        <v>1.5084980093329099E-2</v>
      </c>
      <c r="P833">
        <v>0.355757300383515</v>
      </c>
      <c r="Q833">
        <v>0.74031654112791401</v>
      </c>
      <c r="R833" s="1" t="s">
        <v>411</v>
      </c>
    </row>
    <row r="834" spans="1:18" x14ac:dyDescent="0.3">
      <c r="A834" s="1" t="s">
        <v>784</v>
      </c>
      <c r="B834" s="1" t="s">
        <v>2111</v>
      </c>
      <c r="C834">
        <v>1.22333926975283E-2</v>
      </c>
      <c r="D834">
        <v>0.52027783663165705</v>
      </c>
      <c r="E834">
        <v>0.73801524655183703</v>
      </c>
      <c r="F834" s="1" t="s">
        <v>411</v>
      </c>
      <c r="G834">
        <v>6.0492092072999701E-2</v>
      </c>
      <c r="H834">
        <v>1.54229381569507E-3</v>
      </c>
      <c r="I834">
        <v>3.5952912401651098E-2</v>
      </c>
      <c r="J834" s="1" t="s">
        <v>3</v>
      </c>
      <c r="K834">
        <v>-2.3393304594894401E-2</v>
      </c>
      <c r="L834">
        <v>0.21621531493402699</v>
      </c>
      <c r="M834">
        <v>0.45263449518729199</v>
      </c>
      <c r="N834" s="1" t="s">
        <v>411</v>
      </c>
      <c r="O834">
        <v>-4.4928512014388698E-4</v>
      </c>
      <c r="P834">
        <v>0.98110385251651999</v>
      </c>
      <c r="Q834">
        <v>0.99444414915699397</v>
      </c>
      <c r="R834" s="1" t="s">
        <v>411</v>
      </c>
    </row>
    <row r="835" spans="1:18" x14ac:dyDescent="0.3">
      <c r="A835" s="1" t="s">
        <v>693</v>
      </c>
      <c r="B835" s="1" t="s">
        <v>2112</v>
      </c>
      <c r="C835">
        <v>4.7789150639078199E-4</v>
      </c>
      <c r="D835">
        <v>0.97707248797248503</v>
      </c>
      <c r="E835">
        <v>0.99013409132121599</v>
      </c>
      <c r="F835" s="1" t="s">
        <v>411</v>
      </c>
      <c r="G835">
        <v>-8.4760589463074403E-3</v>
      </c>
      <c r="H835">
        <v>0.61215394765763498</v>
      </c>
      <c r="I835">
        <v>0.85489727985800901</v>
      </c>
      <c r="J835" s="1" t="s">
        <v>411</v>
      </c>
      <c r="K835">
        <v>-1.14375154709994E-2</v>
      </c>
      <c r="L835">
        <v>0.48529545582865702</v>
      </c>
      <c r="M835">
        <v>0.69947050123590404</v>
      </c>
      <c r="N835" s="1" t="s">
        <v>411</v>
      </c>
      <c r="O835">
        <v>1.0899958028138999E-2</v>
      </c>
      <c r="P835">
        <v>0.506735360182473</v>
      </c>
      <c r="Q835">
        <v>0.83136621619506001</v>
      </c>
      <c r="R835" s="1" t="s">
        <v>411</v>
      </c>
    </row>
    <row r="836" spans="1:18" x14ac:dyDescent="0.3">
      <c r="A836" s="1" t="s">
        <v>892</v>
      </c>
      <c r="B836" s="1" t="s">
        <v>2113</v>
      </c>
      <c r="C836">
        <v>-8.1870103500745299E-3</v>
      </c>
      <c r="D836">
        <v>0.52784571960218196</v>
      </c>
      <c r="E836">
        <v>0.74229975563103201</v>
      </c>
      <c r="F836" s="1" t="s">
        <v>411</v>
      </c>
      <c r="G836">
        <v>7.2231702076789002E-3</v>
      </c>
      <c r="H836">
        <v>0.57972008773717998</v>
      </c>
      <c r="I836">
        <v>0.84345019054424097</v>
      </c>
      <c r="J836" s="1" t="s">
        <v>411</v>
      </c>
      <c r="K836">
        <v>-1.0346387303833301E-2</v>
      </c>
      <c r="L836">
        <v>0.417093878519748</v>
      </c>
      <c r="M836">
        <v>0.640968492346495</v>
      </c>
      <c r="N836" s="1" t="s">
        <v>411</v>
      </c>
      <c r="O836">
        <v>-2.15639869875719E-3</v>
      </c>
      <c r="P836">
        <v>0.86585831932590795</v>
      </c>
      <c r="Q836">
        <v>0.96959147610669605</v>
      </c>
      <c r="R836" s="1" t="s">
        <v>411</v>
      </c>
    </row>
    <row r="837" spans="1:18" x14ac:dyDescent="0.3">
      <c r="A837" s="1" t="s">
        <v>218</v>
      </c>
      <c r="B837" s="1" t="s">
        <v>2114</v>
      </c>
      <c r="C837">
        <v>1.5020481963492E-2</v>
      </c>
      <c r="D837">
        <v>0.32587811405809303</v>
      </c>
      <c r="E837">
        <v>0.55772974391200103</v>
      </c>
      <c r="F837" s="1" t="s">
        <v>411</v>
      </c>
      <c r="G837">
        <v>-6.2532521004223501E-3</v>
      </c>
      <c r="H837">
        <v>0.68439971713368797</v>
      </c>
      <c r="I837">
        <v>0.88353388089628204</v>
      </c>
      <c r="J837" s="1" t="s">
        <v>411</v>
      </c>
      <c r="K837">
        <v>-2.45322187976659E-2</v>
      </c>
      <c r="L837">
        <v>0.10562050145315301</v>
      </c>
      <c r="M837">
        <v>0.30021634042289602</v>
      </c>
      <c r="N837" s="1" t="s">
        <v>411</v>
      </c>
      <c r="O837">
        <v>-2.7881737025939198E-3</v>
      </c>
      <c r="P837">
        <v>0.85444395693264097</v>
      </c>
      <c r="Q837">
        <v>0.96950585560270497</v>
      </c>
      <c r="R837" s="1" t="s">
        <v>411</v>
      </c>
    </row>
    <row r="838" spans="1:18" x14ac:dyDescent="0.3">
      <c r="A838" s="1" t="s">
        <v>683</v>
      </c>
      <c r="B838" s="1" t="s">
        <v>2115</v>
      </c>
      <c r="C838">
        <v>1.66998728635473E-3</v>
      </c>
      <c r="D838">
        <v>0.89572627524454995</v>
      </c>
      <c r="E838">
        <v>0.96296301359589198</v>
      </c>
      <c r="F838" s="1" t="s">
        <v>411</v>
      </c>
      <c r="G838">
        <v>-5.8825790064410801E-3</v>
      </c>
      <c r="H838">
        <v>0.64630857776644302</v>
      </c>
      <c r="I838">
        <v>0.87550111751840298</v>
      </c>
      <c r="J838" s="1" t="s">
        <v>411</v>
      </c>
      <c r="K838">
        <v>-1.92808916884856E-2</v>
      </c>
      <c r="L838">
        <v>0.12818747524169399</v>
      </c>
      <c r="M838">
        <v>0.33010058559456601</v>
      </c>
      <c r="N838" s="1" t="s">
        <v>411</v>
      </c>
      <c r="O838">
        <v>4.5799213336353799E-4</v>
      </c>
      <c r="P838">
        <v>0.97124059373677596</v>
      </c>
      <c r="Q838">
        <v>0.99444414915699397</v>
      </c>
      <c r="R838" s="1" t="s">
        <v>411</v>
      </c>
    </row>
    <row r="839" spans="1:18" x14ac:dyDescent="0.3">
      <c r="A839" s="1" t="s">
        <v>934</v>
      </c>
      <c r="B839" s="1" t="s">
        <v>2116</v>
      </c>
      <c r="C839">
        <v>3.40203357451608E-2</v>
      </c>
      <c r="D839">
        <v>0.13708629457733201</v>
      </c>
      <c r="E839">
        <v>0.33977817298810098</v>
      </c>
      <c r="F839" s="1" t="s">
        <v>411</v>
      </c>
      <c r="G839">
        <v>1.8502923935883001E-2</v>
      </c>
      <c r="H839">
        <v>0.42168278731894399</v>
      </c>
      <c r="I839">
        <v>0.75717426752741801</v>
      </c>
      <c r="J839" s="1" t="s">
        <v>411</v>
      </c>
      <c r="K839">
        <v>6.8866641608727103E-2</v>
      </c>
      <c r="L839">
        <v>2.2711577993421599E-3</v>
      </c>
      <c r="M839">
        <v>3.12115547077913E-2</v>
      </c>
      <c r="N839" s="1" t="s">
        <v>3</v>
      </c>
      <c r="O839">
        <v>-3.7182814937683499E-3</v>
      </c>
      <c r="P839">
        <v>0.869493535516634</v>
      </c>
      <c r="Q839">
        <v>0.96959147610669605</v>
      </c>
      <c r="R839" s="1" t="s">
        <v>411</v>
      </c>
    </row>
    <row r="840" spans="1:18" x14ac:dyDescent="0.3">
      <c r="A840" s="1" t="s">
        <v>235</v>
      </c>
      <c r="B840" s="1" t="s">
        <v>2117</v>
      </c>
      <c r="C840">
        <v>1.2584800991776401E-2</v>
      </c>
      <c r="D840">
        <v>0.57328551006579398</v>
      </c>
      <c r="E840">
        <v>0.77030037557727205</v>
      </c>
      <c r="F840" s="1" t="s">
        <v>411</v>
      </c>
      <c r="G840">
        <v>1.02772956154904E-2</v>
      </c>
      <c r="H840">
        <v>0.64756478619569302</v>
      </c>
      <c r="I840">
        <v>0.87550111751840298</v>
      </c>
      <c r="J840" s="1" t="s">
        <v>411</v>
      </c>
      <c r="K840">
        <v>4.1421264908855303E-2</v>
      </c>
      <c r="L840">
        <v>6.0814687214484499E-2</v>
      </c>
      <c r="M840">
        <v>0.22390128873661699</v>
      </c>
      <c r="N840" s="1" t="s">
        <v>411</v>
      </c>
      <c r="O840">
        <v>2.7570054657423998E-3</v>
      </c>
      <c r="P840">
        <v>0.90090327755642496</v>
      </c>
      <c r="Q840">
        <v>0.978445813183347</v>
      </c>
      <c r="R840" s="1" t="s">
        <v>411</v>
      </c>
    </row>
    <row r="841" spans="1:18" x14ac:dyDescent="0.3">
      <c r="A841" s="1" t="s">
        <v>430</v>
      </c>
      <c r="B841" s="1" t="s">
        <v>2118</v>
      </c>
      <c r="C841">
        <v>-4.6843045711754003E-2</v>
      </c>
      <c r="D841">
        <v>2.5991187479795499E-3</v>
      </c>
      <c r="E841">
        <v>2.9570301821275499E-2</v>
      </c>
      <c r="F841" s="1" t="s">
        <v>3</v>
      </c>
      <c r="G841">
        <v>-5.3543909305925896E-3</v>
      </c>
      <c r="H841">
        <v>0.73259948270516195</v>
      </c>
      <c r="I841">
        <v>0.902260942320111</v>
      </c>
      <c r="J841" s="1" t="s">
        <v>411</v>
      </c>
      <c r="K841">
        <v>-2.6202854377892298E-2</v>
      </c>
      <c r="L841">
        <v>8.9017827728898699E-2</v>
      </c>
      <c r="M841">
        <v>0.27765560648923898</v>
      </c>
      <c r="N841" s="1" t="s">
        <v>411</v>
      </c>
      <c r="O841">
        <v>-3.2231171801848299E-2</v>
      </c>
      <c r="P841">
        <v>3.6714151757336902E-2</v>
      </c>
      <c r="Q841">
        <v>0.29800726689581097</v>
      </c>
      <c r="R841" s="1" t="s">
        <v>411</v>
      </c>
    </row>
    <row r="842" spans="1:18" x14ac:dyDescent="0.3">
      <c r="A842" s="1" t="s">
        <v>1217</v>
      </c>
      <c r="B842" s="1" t="s">
        <v>2119</v>
      </c>
      <c r="C842">
        <v>-2.7186449256942299E-2</v>
      </c>
      <c r="D842">
        <v>0.13226900843803099</v>
      </c>
      <c r="E842">
        <v>0.33138877926351501</v>
      </c>
      <c r="F842" s="1" t="s">
        <v>411</v>
      </c>
      <c r="G842">
        <v>-6.4811528627282304E-4</v>
      </c>
      <c r="H842">
        <v>0.97153630179354</v>
      </c>
      <c r="I842">
        <v>0.98143550719755002</v>
      </c>
      <c r="J842" s="1" t="s">
        <v>411</v>
      </c>
      <c r="K842">
        <v>-3.26214986543234E-2</v>
      </c>
      <c r="L842">
        <v>6.6048719840891904E-2</v>
      </c>
      <c r="M842">
        <v>0.235321533785596</v>
      </c>
      <c r="N842" s="1" t="s">
        <v>411</v>
      </c>
      <c r="O842">
        <v>2.1633496427796599E-2</v>
      </c>
      <c r="P842">
        <v>0.223885908233484</v>
      </c>
      <c r="Q842">
        <v>0.61780047838583696</v>
      </c>
      <c r="R842" s="1" t="s">
        <v>411</v>
      </c>
    </row>
    <row r="843" spans="1:18" x14ac:dyDescent="0.3">
      <c r="A843" s="1" t="s">
        <v>258</v>
      </c>
      <c r="B843" s="1" t="s">
        <v>2120</v>
      </c>
      <c r="C843">
        <v>-3.6502766781923102E-2</v>
      </c>
      <c r="D843">
        <v>2.6843688711598201E-2</v>
      </c>
      <c r="E843">
        <v>0.128742212374443</v>
      </c>
      <c r="F843" s="1" t="s">
        <v>411</v>
      </c>
      <c r="G843">
        <v>4.0734557079875099E-3</v>
      </c>
      <c r="H843">
        <v>0.80617276429435503</v>
      </c>
      <c r="I843">
        <v>0.92528369997036097</v>
      </c>
      <c r="J843" s="1" t="s">
        <v>411</v>
      </c>
      <c r="K843">
        <v>-3.4093811351302503E-2</v>
      </c>
      <c r="L843">
        <v>3.77248237589295E-2</v>
      </c>
      <c r="M843">
        <v>0.164951858573889</v>
      </c>
      <c r="N843" s="1" t="s">
        <v>411</v>
      </c>
      <c r="O843">
        <v>-2.1257970361766201E-2</v>
      </c>
      <c r="P843">
        <v>0.19618842168016401</v>
      </c>
      <c r="Q843">
        <v>0.58800555064792903</v>
      </c>
      <c r="R843" s="1" t="s">
        <v>411</v>
      </c>
    </row>
    <row r="844" spans="1:18" x14ac:dyDescent="0.3">
      <c r="A844" s="1" t="s">
        <v>388</v>
      </c>
      <c r="B844" s="1" t="s">
        <v>2121</v>
      </c>
      <c r="C844">
        <v>-2.8396297252777699E-2</v>
      </c>
      <c r="D844">
        <v>8.0212465184486104E-2</v>
      </c>
      <c r="E844">
        <v>0.23942989607756299</v>
      </c>
      <c r="F844" s="1" t="s">
        <v>411</v>
      </c>
      <c r="G844">
        <v>1.0729315983709501E-2</v>
      </c>
      <c r="H844">
        <v>0.51123078477870898</v>
      </c>
      <c r="I844">
        <v>0.81555027714338402</v>
      </c>
      <c r="J844" s="1" t="s">
        <v>411</v>
      </c>
      <c r="K844">
        <v>-4.0831596513473997E-2</v>
      </c>
      <c r="L844">
        <v>1.12268625313602E-2</v>
      </c>
      <c r="M844">
        <v>8.5620248316087694E-2</v>
      </c>
      <c r="N844" s="1" t="s">
        <v>411</v>
      </c>
      <c r="O844">
        <v>-2.8143333036413101E-2</v>
      </c>
      <c r="P844">
        <v>8.1373650777961798E-2</v>
      </c>
      <c r="Q844">
        <v>0.41503503534964298</v>
      </c>
      <c r="R844" s="1" t="s">
        <v>411</v>
      </c>
    </row>
    <row r="845" spans="1:18" x14ac:dyDescent="0.3">
      <c r="A845" s="1" t="s">
        <v>987</v>
      </c>
      <c r="B845" s="1" t="s">
        <v>2122</v>
      </c>
      <c r="C845">
        <v>-3.01762041542054E-2</v>
      </c>
      <c r="D845">
        <v>9.9476292423660698E-2</v>
      </c>
      <c r="E845">
        <v>0.27233351850895698</v>
      </c>
      <c r="F845" s="1" t="s">
        <v>411</v>
      </c>
      <c r="G845">
        <v>-1.50964722038445E-2</v>
      </c>
      <c r="H845">
        <v>0.41295715347012202</v>
      </c>
      <c r="I845">
        <v>0.75432881002749397</v>
      </c>
      <c r="J845" s="1" t="s">
        <v>411</v>
      </c>
      <c r="K845">
        <v>-3.2630343150265799E-2</v>
      </c>
      <c r="L845">
        <v>7.0809688121017303E-2</v>
      </c>
      <c r="M845">
        <v>0.24495671105762701</v>
      </c>
      <c r="N845" s="1" t="s">
        <v>411</v>
      </c>
      <c r="O845">
        <v>-3.9231950420254902E-2</v>
      </c>
      <c r="P845">
        <v>3.0110822910194401E-2</v>
      </c>
      <c r="Q845">
        <v>0.27678027946589301</v>
      </c>
      <c r="R845" s="1" t="s">
        <v>411</v>
      </c>
    </row>
    <row r="846" spans="1:18" x14ac:dyDescent="0.3">
      <c r="A846" s="1" t="s">
        <v>160</v>
      </c>
      <c r="B846" s="1" t="s">
        <v>2123</v>
      </c>
      <c r="C846">
        <v>-3.28190192595283E-2</v>
      </c>
      <c r="D846">
        <v>3.1869437547260099E-2</v>
      </c>
      <c r="E846">
        <v>0.140770516833821</v>
      </c>
      <c r="F846" s="1" t="s">
        <v>411</v>
      </c>
      <c r="G846">
        <v>-1.6814805969085501E-2</v>
      </c>
      <c r="H846">
        <v>0.27473944127921401</v>
      </c>
      <c r="I846">
        <v>0.63556390749258196</v>
      </c>
      <c r="J846" s="1" t="s">
        <v>411</v>
      </c>
      <c r="K846">
        <v>-5.3122901069010402E-2</v>
      </c>
      <c r="L846">
        <v>4.1935687496991902E-4</v>
      </c>
      <c r="M846">
        <v>1.11936027395817E-2</v>
      </c>
      <c r="N846" s="1" t="s">
        <v>3</v>
      </c>
      <c r="O846">
        <v>-2.6681757899490101E-2</v>
      </c>
      <c r="P846">
        <v>7.7485676143417503E-2</v>
      </c>
      <c r="Q846">
        <v>0.407386812450998</v>
      </c>
      <c r="R846" s="1" t="s">
        <v>411</v>
      </c>
    </row>
    <row r="847" spans="1:18" x14ac:dyDescent="0.3">
      <c r="A847" s="1" t="s">
        <v>1275</v>
      </c>
      <c r="B847" s="1" t="s">
        <v>2124</v>
      </c>
      <c r="C847">
        <v>-3.0387182426665899E-2</v>
      </c>
      <c r="D847">
        <v>7.8827495659399505E-2</v>
      </c>
      <c r="E847">
        <v>0.23785339994618801</v>
      </c>
      <c r="F847" s="1" t="s">
        <v>411</v>
      </c>
      <c r="G847">
        <v>-4.5149856676504601E-3</v>
      </c>
      <c r="H847">
        <v>0.79508745432926098</v>
      </c>
      <c r="I847">
        <v>0.91965115550751197</v>
      </c>
      <c r="J847" s="1" t="s">
        <v>411</v>
      </c>
      <c r="K847">
        <v>-2.4013556863320799E-2</v>
      </c>
      <c r="L847">
        <v>0.16100456553124701</v>
      </c>
      <c r="M847">
        <v>0.37622544068337399</v>
      </c>
      <c r="N847" s="1" t="s">
        <v>411</v>
      </c>
      <c r="O847">
        <v>-5.8410736925415601E-3</v>
      </c>
      <c r="P847">
        <v>0.73366101586201404</v>
      </c>
      <c r="Q847">
        <v>0.92322125005297695</v>
      </c>
      <c r="R847" s="1" t="s">
        <v>411</v>
      </c>
    </row>
    <row r="848" spans="1:18" x14ac:dyDescent="0.3">
      <c r="A848" s="1" t="s">
        <v>1105</v>
      </c>
      <c r="B848" s="1" t="s">
        <v>2125</v>
      </c>
      <c r="C848">
        <v>-5.1184817828581398E-2</v>
      </c>
      <c r="D848">
        <v>1.18582658678798E-4</v>
      </c>
      <c r="E848">
        <v>3.8277379127016702E-3</v>
      </c>
      <c r="F848" s="1" t="s">
        <v>3</v>
      </c>
      <c r="G848">
        <v>-1.4273237001518099E-2</v>
      </c>
      <c r="H848">
        <v>0.28707549197162302</v>
      </c>
      <c r="I848">
        <v>0.64685192022177396</v>
      </c>
      <c r="J848" s="1" t="s">
        <v>411</v>
      </c>
      <c r="K848">
        <v>-1.4967984285750699E-2</v>
      </c>
      <c r="L848">
        <v>0.25884431625513399</v>
      </c>
      <c r="M848">
        <v>0.487484275389587</v>
      </c>
      <c r="N848" s="1" t="s">
        <v>411</v>
      </c>
      <c r="O848">
        <v>-2.6989012679062601E-2</v>
      </c>
      <c r="P848">
        <v>4.20001278436039E-2</v>
      </c>
      <c r="Q848">
        <v>0.31855834670449301</v>
      </c>
      <c r="R848" s="1" t="s">
        <v>411</v>
      </c>
    </row>
    <row r="849" spans="1:18" x14ac:dyDescent="0.3">
      <c r="A849" s="1" t="s">
        <v>1114</v>
      </c>
      <c r="B849" s="1" t="s">
        <v>2126</v>
      </c>
      <c r="C849">
        <v>-3.06550404178919E-2</v>
      </c>
      <c r="D849">
        <v>8.17475287080284E-2</v>
      </c>
      <c r="E849">
        <v>0.241930852551692</v>
      </c>
      <c r="F849" s="1" t="s">
        <v>411</v>
      </c>
      <c r="G849">
        <v>-1.1846167131339701E-2</v>
      </c>
      <c r="H849">
        <v>0.50396175794845199</v>
      </c>
      <c r="I849">
        <v>0.81334422794577499</v>
      </c>
      <c r="J849" s="1" t="s">
        <v>411</v>
      </c>
      <c r="K849">
        <v>-3.8357897790430501E-2</v>
      </c>
      <c r="L849">
        <v>2.7743563690320501E-2</v>
      </c>
      <c r="M849">
        <v>0.136601671180898</v>
      </c>
      <c r="N849" s="1" t="s">
        <v>411</v>
      </c>
      <c r="O849">
        <v>-3.4144116394473803E-2</v>
      </c>
      <c r="P849">
        <v>5.05213838556864E-2</v>
      </c>
      <c r="Q849">
        <v>0.34401358373174101</v>
      </c>
      <c r="R849" s="1" t="s">
        <v>411</v>
      </c>
    </row>
    <row r="850" spans="1:18" x14ac:dyDescent="0.3">
      <c r="A850" s="1" t="s">
        <v>926</v>
      </c>
      <c r="B850" s="1" t="s">
        <v>2127</v>
      </c>
      <c r="C850">
        <v>-7.4504474672555197E-3</v>
      </c>
      <c r="D850">
        <v>0.63896125754554201</v>
      </c>
      <c r="E850">
        <v>0.81589533162209005</v>
      </c>
      <c r="F850" s="1" t="s">
        <v>411</v>
      </c>
      <c r="G850">
        <v>-1.3665546943945599E-2</v>
      </c>
      <c r="H850">
        <v>0.39223170226179199</v>
      </c>
      <c r="I850">
        <v>0.74272524248208405</v>
      </c>
      <c r="J850" s="1" t="s">
        <v>411</v>
      </c>
      <c r="K850">
        <v>1.3839614050702199E-2</v>
      </c>
      <c r="L850">
        <v>0.37944015017036598</v>
      </c>
      <c r="M850">
        <v>0.60663337605747603</v>
      </c>
      <c r="N850" s="1" t="s">
        <v>411</v>
      </c>
      <c r="O850">
        <v>1.06261113194274E-2</v>
      </c>
      <c r="P850">
        <v>0.50040121844784102</v>
      </c>
      <c r="Q850">
        <v>0.83136621619506001</v>
      </c>
      <c r="R850" s="1" t="s">
        <v>411</v>
      </c>
    </row>
    <row r="851" spans="1:18" x14ac:dyDescent="0.3">
      <c r="A851" s="1" t="s">
        <v>898</v>
      </c>
      <c r="B851" s="1" t="s">
        <v>2128</v>
      </c>
      <c r="C851">
        <v>1.86614631141266E-2</v>
      </c>
      <c r="D851">
        <v>0.31898257981571998</v>
      </c>
      <c r="E851">
        <v>0.55205463938181998</v>
      </c>
      <c r="F851" s="1" t="s">
        <v>411</v>
      </c>
      <c r="G851">
        <v>-3.7518487459756403E-2</v>
      </c>
      <c r="H851">
        <v>4.6371786394966197E-2</v>
      </c>
      <c r="I851">
        <v>0.26487259060169999</v>
      </c>
      <c r="J851" s="1" t="s">
        <v>411</v>
      </c>
      <c r="K851">
        <v>1.23979688670372E-2</v>
      </c>
      <c r="L851">
        <v>0.50181025844157701</v>
      </c>
      <c r="M851">
        <v>0.71187859832653</v>
      </c>
      <c r="N851" s="1" t="s">
        <v>411</v>
      </c>
      <c r="O851">
        <v>-6.2009983096156197E-3</v>
      </c>
      <c r="P851">
        <v>0.73746269488344396</v>
      </c>
      <c r="Q851">
        <v>0.92322125005297695</v>
      </c>
      <c r="R851" s="1" t="s">
        <v>411</v>
      </c>
    </row>
    <row r="852" spans="1:18" x14ac:dyDescent="0.3">
      <c r="A852" s="1" t="s">
        <v>468</v>
      </c>
      <c r="B852" s="1" t="s">
        <v>2129</v>
      </c>
      <c r="C852">
        <v>-1.38981811756504E-2</v>
      </c>
      <c r="D852">
        <v>0.42955789582109299</v>
      </c>
      <c r="E852">
        <v>0.66173846770219402</v>
      </c>
      <c r="F852" s="1" t="s">
        <v>411</v>
      </c>
      <c r="G852">
        <v>-2.1669792619112001E-2</v>
      </c>
      <c r="H852">
        <v>0.2208534774125</v>
      </c>
      <c r="I852">
        <v>0.58127056245352504</v>
      </c>
      <c r="J852" s="1" t="s">
        <v>411</v>
      </c>
      <c r="K852">
        <v>-2.5013373288475999E-2</v>
      </c>
      <c r="L852">
        <v>0.151408152434022</v>
      </c>
      <c r="M852">
        <v>0.36144824084552402</v>
      </c>
      <c r="N852" s="1" t="s">
        <v>411</v>
      </c>
      <c r="O852">
        <v>-1.8225194120482801E-2</v>
      </c>
      <c r="P852">
        <v>0.29686906204979202</v>
      </c>
      <c r="Q852">
        <v>0.68561440619818903</v>
      </c>
      <c r="R852" s="1" t="s">
        <v>411</v>
      </c>
    </row>
    <row r="853" spans="1:18" x14ac:dyDescent="0.3">
      <c r="A853" s="1" t="s">
        <v>611</v>
      </c>
      <c r="B853" s="1" t="s">
        <v>2130</v>
      </c>
      <c r="C853">
        <v>-3.6016111736173903E-2</v>
      </c>
      <c r="D853">
        <v>8.9307139546780396E-3</v>
      </c>
      <c r="E853">
        <v>6.5935271112197394E-2</v>
      </c>
      <c r="F853" s="1" t="s">
        <v>411</v>
      </c>
      <c r="G853">
        <v>-5.7806749481051902E-3</v>
      </c>
      <c r="H853">
        <v>0.67693175913077597</v>
      </c>
      <c r="I853">
        <v>0.88284021812761004</v>
      </c>
      <c r="J853" s="1" t="s">
        <v>411</v>
      </c>
      <c r="K853">
        <v>7.3673904930526297E-3</v>
      </c>
      <c r="L853">
        <v>0.58768609609300104</v>
      </c>
      <c r="M853">
        <v>0.77366066570215997</v>
      </c>
      <c r="N853" s="1" t="s">
        <v>411</v>
      </c>
      <c r="O853">
        <v>-7.22967668648974E-3</v>
      </c>
      <c r="P853">
        <v>0.59540743833640497</v>
      </c>
      <c r="Q853">
        <v>0.87452436445601101</v>
      </c>
      <c r="R853" s="1" t="s">
        <v>411</v>
      </c>
    </row>
    <row r="854" spans="1:18" x14ac:dyDescent="0.3">
      <c r="A854" s="1" t="s">
        <v>79</v>
      </c>
      <c r="B854" s="1" t="s">
        <v>2131</v>
      </c>
      <c r="C854">
        <v>-2.56353939848421E-2</v>
      </c>
      <c r="D854">
        <v>3.1331215213923201E-2</v>
      </c>
      <c r="E854">
        <v>0.14028298940943701</v>
      </c>
      <c r="F854" s="1" t="s">
        <v>411</v>
      </c>
      <c r="G854">
        <v>-3.3180947378791098E-2</v>
      </c>
      <c r="H854">
        <v>5.5880108513117902E-3</v>
      </c>
      <c r="I854">
        <v>8.9529593624116097E-2</v>
      </c>
      <c r="J854" s="1" t="s">
        <v>411</v>
      </c>
      <c r="K854">
        <v>-3.50734644287157E-2</v>
      </c>
      <c r="L854">
        <v>2.9847442714658798E-3</v>
      </c>
      <c r="M854">
        <v>3.8686627575169802E-2</v>
      </c>
      <c r="N854" s="1" t="s">
        <v>411</v>
      </c>
      <c r="O854">
        <v>-2.81743496542981E-2</v>
      </c>
      <c r="P854">
        <v>1.7300695123422801E-2</v>
      </c>
      <c r="Q854">
        <v>0.20701176578716199</v>
      </c>
      <c r="R854" s="1" t="s">
        <v>411</v>
      </c>
    </row>
    <row r="855" spans="1:18" x14ac:dyDescent="0.3">
      <c r="A855" s="1" t="s">
        <v>876</v>
      </c>
      <c r="B855" s="1" t="s">
        <v>2132</v>
      </c>
      <c r="C855">
        <v>1.9280695566711199E-2</v>
      </c>
      <c r="D855">
        <v>0.258459462573365</v>
      </c>
      <c r="E855">
        <v>0.49355749718154501</v>
      </c>
      <c r="F855" s="1" t="s">
        <v>411</v>
      </c>
      <c r="G855">
        <v>4.5050999057807802E-2</v>
      </c>
      <c r="H855">
        <v>8.6434136563925106E-3</v>
      </c>
      <c r="I855">
        <v>0.11108387180623</v>
      </c>
      <c r="J855" s="1" t="s">
        <v>411</v>
      </c>
      <c r="K855">
        <v>4.9328175538496796E-3</v>
      </c>
      <c r="L855">
        <v>0.76983665628077702</v>
      </c>
      <c r="M855">
        <v>0.88704001201152805</v>
      </c>
      <c r="N855" s="1" t="s">
        <v>411</v>
      </c>
      <c r="O855">
        <v>-2.1973557690662102E-2</v>
      </c>
      <c r="P855">
        <v>0.193066857671984</v>
      </c>
      <c r="Q855">
        <v>0.58366076440498205</v>
      </c>
      <c r="R855" s="1" t="s">
        <v>411</v>
      </c>
    </row>
    <row r="856" spans="1:18" x14ac:dyDescent="0.3">
      <c r="A856" s="1" t="s">
        <v>2678</v>
      </c>
      <c r="B856" s="1" t="s">
        <v>2746</v>
      </c>
      <c r="C856">
        <v>4.2671810298169702E-2</v>
      </c>
      <c r="D856">
        <v>7.8556690849639996E-2</v>
      </c>
      <c r="E856">
        <v>0.23755269476971699</v>
      </c>
      <c r="F856" s="1" t="s">
        <v>411</v>
      </c>
      <c r="G856">
        <v>-7.4418739092081004E-4</v>
      </c>
      <c r="H856">
        <v>0.97569944243681395</v>
      </c>
      <c r="I856">
        <v>0.98398904640947504</v>
      </c>
      <c r="J856" s="1" t="s">
        <v>411</v>
      </c>
      <c r="K856">
        <v>-6.5634399785923702E-3</v>
      </c>
      <c r="L856">
        <v>0.78381119308580205</v>
      </c>
      <c r="M856">
        <v>0.89321012808135702</v>
      </c>
      <c r="N856" s="1" t="s">
        <v>411</v>
      </c>
      <c r="O856">
        <v>1.18043232264455E-2</v>
      </c>
      <c r="P856">
        <v>0.62224629887346095</v>
      </c>
      <c r="Q856">
        <v>0.88007940923741701</v>
      </c>
      <c r="R856" s="1" t="s">
        <v>411</v>
      </c>
    </row>
    <row r="857" spans="1:18" x14ac:dyDescent="0.3">
      <c r="A857" s="1" t="s">
        <v>1276</v>
      </c>
      <c r="B857" s="1" t="s">
        <v>2133</v>
      </c>
      <c r="C857">
        <v>-3.7343748836163003E-2</v>
      </c>
      <c r="D857">
        <v>0.13142133162730801</v>
      </c>
      <c r="E857">
        <v>0.32986041283671502</v>
      </c>
      <c r="F857" s="1" t="s">
        <v>411</v>
      </c>
      <c r="G857">
        <v>-1.12334157666395E-2</v>
      </c>
      <c r="H857">
        <v>0.65188376626849598</v>
      </c>
      <c r="I857">
        <v>0.87550111751840298</v>
      </c>
      <c r="J857" s="1" t="s">
        <v>411</v>
      </c>
      <c r="K857">
        <v>-2.3023549180597899E-2</v>
      </c>
      <c r="L857">
        <v>0.34665797215859701</v>
      </c>
      <c r="M857">
        <v>0.58041165905444203</v>
      </c>
      <c r="N857" s="1" t="s">
        <v>411</v>
      </c>
      <c r="O857">
        <v>-4.7216691997584E-2</v>
      </c>
      <c r="P857">
        <v>5.3761655938744199E-2</v>
      </c>
      <c r="Q857">
        <v>0.350334171093789</v>
      </c>
      <c r="R857" s="1" t="s">
        <v>411</v>
      </c>
    </row>
    <row r="858" spans="1:18" x14ac:dyDescent="0.3">
      <c r="A858" s="1" t="s">
        <v>2679</v>
      </c>
      <c r="B858" s="1" t="s">
        <v>2747</v>
      </c>
      <c r="C858">
        <v>2.3106834156896702E-3</v>
      </c>
      <c r="D858">
        <v>0.90871019751373805</v>
      </c>
      <c r="E858">
        <v>0.96649365165099699</v>
      </c>
      <c r="F858" s="1" t="s">
        <v>411</v>
      </c>
      <c r="G858">
        <v>-2.5525498614628401E-2</v>
      </c>
      <c r="H858">
        <v>0.20790315450034699</v>
      </c>
      <c r="I858">
        <v>0.57029560957802705</v>
      </c>
      <c r="J858" s="1" t="s">
        <v>411</v>
      </c>
      <c r="K858">
        <v>1.3312933323957299E-2</v>
      </c>
      <c r="L858">
        <v>0.50364897950767495</v>
      </c>
      <c r="M858">
        <v>0.71187859832653</v>
      </c>
      <c r="N858" s="1" t="s">
        <v>411</v>
      </c>
      <c r="O858">
        <v>-7.51897095033883E-3</v>
      </c>
      <c r="P858">
        <v>0.70611349645232402</v>
      </c>
      <c r="Q858">
        <v>0.91249099793541</v>
      </c>
      <c r="R858" s="1" t="s">
        <v>411</v>
      </c>
    </row>
    <row r="859" spans="1:18" x14ac:dyDescent="0.3">
      <c r="A859" s="1" t="s">
        <v>59</v>
      </c>
      <c r="B859" s="1" t="s">
        <v>2134</v>
      </c>
      <c r="C859">
        <v>-7.9138096962389007E-2</v>
      </c>
      <c r="D859">
        <v>4.3288064090037703E-5</v>
      </c>
      <c r="E859">
        <v>1.9381881599023301E-3</v>
      </c>
      <c r="F859" s="1" t="s">
        <v>3</v>
      </c>
      <c r="G859">
        <v>-3.5166233483743002E-2</v>
      </c>
      <c r="H859">
        <v>7.1500794098882506E-2</v>
      </c>
      <c r="I859">
        <v>0.340112110506539</v>
      </c>
      <c r="J859" s="1" t="s">
        <v>411</v>
      </c>
      <c r="K859">
        <v>-9.8461682953017104E-2</v>
      </c>
      <c r="L859">
        <v>2.8193835929809501E-7</v>
      </c>
      <c r="M859">
        <v>5.9700731701581501E-5</v>
      </c>
      <c r="N859" s="1" t="s">
        <v>3</v>
      </c>
      <c r="O859">
        <v>-3.66504300546978E-2</v>
      </c>
      <c r="P859">
        <v>5.7270898067972198E-2</v>
      </c>
      <c r="Q859">
        <v>0.364047647997779</v>
      </c>
      <c r="R859" s="1" t="s">
        <v>411</v>
      </c>
    </row>
    <row r="860" spans="1:18" x14ac:dyDescent="0.3">
      <c r="A860" s="1" t="s">
        <v>664</v>
      </c>
      <c r="B860" s="1" t="s">
        <v>2135</v>
      </c>
      <c r="C860">
        <v>2.4798192401179298E-2</v>
      </c>
      <c r="D860">
        <v>0.251497624495017</v>
      </c>
      <c r="E860">
        <v>0.484831531665394</v>
      </c>
      <c r="F860" s="1" t="s">
        <v>411</v>
      </c>
      <c r="G860">
        <v>1.3658842417273501E-3</v>
      </c>
      <c r="H860">
        <v>0.94996247091236197</v>
      </c>
      <c r="I860">
        <v>0.97510708238057997</v>
      </c>
      <c r="J860" s="1" t="s">
        <v>411</v>
      </c>
      <c r="K860">
        <v>-2.0918751065500198E-2</v>
      </c>
      <c r="L860">
        <v>0.32976863885720697</v>
      </c>
      <c r="M860">
        <v>0.56369319055887102</v>
      </c>
      <c r="N860" s="1" t="s">
        <v>411</v>
      </c>
      <c r="O860">
        <v>-1.7134121255645899E-2</v>
      </c>
      <c r="P860">
        <v>0.42562022381612902</v>
      </c>
      <c r="Q860">
        <v>0.79117173292872001</v>
      </c>
      <c r="R860" s="1" t="s">
        <v>411</v>
      </c>
    </row>
    <row r="861" spans="1:18" x14ac:dyDescent="0.3">
      <c r="A861" s="1" t="s">
        <v>1220</v>
      </c>
      <c r="B861" s="1" t="s">
        <v>2136</v>
      </c>
      <c r="C861">
        <v>1.01563953917917E-2</v>
      </c>
      <c r="D861">
        <v>0.67455052910965796</v>
      </c>
      <c r="E861">
        <v>0.84578968341340199</v>
      </c>
      <c r="F861" s="1" t="s">
        <v>411</v>
      </c>
      <c r="G861">
        <v>3.6507990166961102E-2</v>
      </c>
      <c r="H861">
        <v>0.13346150514933799</v>
      </c>
      <c r="I861">
        <v>0.47743445656515798</v>
      </c>
      <c r="J861" s="1" t="s">
        <v>411</v>
      </c>
      <c r="K861">
        <v>9.4581786601584603E-3</v>
      </c>
      <c r="L861">
        <v>0.69198360349612698</v>
      </c>
      <c r="M861">
        <v>0.83753549416370199</v>
      </c>
      <c r="N861" s="1" t="s">
        <v>411</v>
      </c>
      <c r="O861">
        <v>-6.768025802448E-3</v>
      </c>
      <c r="P861">
        <v>0.77725882856019501</v>
      </c>
      <c r="Q861">
        <v>0.94221419566947695</v>
      </c>
      <c r="R861" s="1" t="s">
        <v>411</v>
      </c>
    </row>
    <row r="862" spans="1:18" x14ac:dyDescent="0.3">
      <c r="A862" s="1" t="s">
        <v>670</v>
      </c>
      <c r="B862" s="1" t="s">
        <v>2137</v>
      </c>
      <c r="C862">
        <v>1.73615033916818E-3</v>
      </c>
      <c r="D862">
        <v>0.89864714819797598</v>
      </c>
      <c r="E862">
        <v>0.963282892477624</v>
      </c>
      <c r="F862" s="1" t="s">
        <v>411</v>
      </c>
      <c r="G862">
        <v>3.8068593838892197E-2</v>
      </c>
      <c r="H862">
        <v>5.4481620569927797E-3</v>
      </c>
      <c r="I862">
        <v>8.9529593624116097E-2</v>
      </c>
      <c r="J862" s="1" t="s">
        <v>411</v>
      </c>
      <c r="K862">
        <v>-2.2352675901251898E-2</v>
      </c>
      <c r="L862">
        <v>9.6305612674755001E-2</v>
      </c>
      <c r="M862">
        <v>0.28746707611303202</v>
      </c>
      <c r="N862" s="1" t="s">
        <v>411</v>
      </c>
      <c r="O862">
        <v>-8.4334354781389204E-3</v>
      </c>
      <c r="P862">
        <v>0.53130021495304902</v>
      </c>
      <c r="Q862">
        <v>0.849926391256978</v>
      </c>
      <c r="R862" s="1" t="s">
        <v>411</v>
      </c>
    </row>
    <row r="863" spans="1:18" x14ac:dyDescent="0.3">
      <c r="A863" s="1" t="s">
        <v>717</v>
      </c>
      <c r="B863" s="1" t="s">
        <v>2138</v>
      </c>
      <c r="C863">
        <v>7.8148321485462108E-3</v>
      </c>
      <c r="D863">
        <v>0.59619077027848899</v>
      </c>
      <c r="E863">
        <v>0.78735755389775697</v>
      </c>
      <c r="F863" s="1" t="s">
        <v>411</v>
      </c>
      <c r="G863">
        <v>4.1942201226181301E-2</v>
      </c>
      <c r="H863">
        <v>4.6777433831231901E-3</v>
      </c>
      <c r="I863">
        <v>8.5430365997039306E-2</v>
      </c>
      <c r="J863" s="1" t="s">
        <v>411</v>
      </c>
      <c r="K863">
        <v>1.17863131603434E-2</v>
      </c>
      <c r="L863">
        <v>0.41701932907800299</v>
      </c>
      <c r="M863">
        <v>0.640968492346495</v>
      </c>
      <c r="N863" s="1" t="s">
        <v>411</v>
      </c>
      <c r="O863">
        <v>1.24077847513349E-2</v>
      </c>
      <c r="P863">
        <v>0.39402682040582498</v>
      </c>
      <c r="Q863">
        <v>0.76445595251384002</v>
      </c>
      <c r="R863" s="1" t="s">
        <v>411</v>
      </c>
    </row>
    <row r="864" spans="1:18" x14ac:dyDescent="0.3">
      <c r="A864" s="1" t="s">
        <v>616</v>
      </c>
      <c r="B864" s="1" t="s">
        <v>2139</v>
      </c>
      <c r="C864">
        <v>1.5637619798602301E-2</v>
      </c>
      <c r="D864">
        <v>0.52995485354966199</v>
      </c>
      <c r="E864">
        <v>0.74300741083528399</v>
      </c>
      <c r="F864" s="1" t="s">
        <v>411</v>
      </c>
      <c r="G864">
        <v>-1.14621140677109E-2</v>
      </c>
      <c r="H864">
        <v>0.64725710361787603</v>
      </c>
      <c r="I864">
        <v>0.87550111751840298</v>
      </c>
      <c r="J864" s="1" t="s">
        <v>411</v>
      </c>
      <c r="K864">
        <v>2.4155424812139802E-2</v>
      </c>
      <c r="L864">
        <v>0.326120857383981</v>
      </c>
      <c r="M864">
        <v>0.56027218514514798</v>
      </c>
      <c r="N864" s="1" t="s">
        <v>411</v>
      </c>
      <c r="O864">
        <v>6.9222268216402497E-2</v>
      </c>
      <c r="P864">
        <v>4.9327181562696604E-3</v>
      </c>
      <c r="Q864">
        <v>0.120218955905605</v>
      </c>
      <c r="R864" s="1" t="s">
        <v>411</v>
      </c>
    </row>
    <row r="865" spans="1:18" x14ac:dyDescent="0.3">
      <c r="A865" s="1" t="s">
        <v>1067</v>
      </c>
      <c r="B865" s="1" t="s">
        <v>2140</v>
      </c>
      <c r="C865">
        <v>-8.3505262202036301E-3</v>
      </c>
      <c r="D865">
        <v>0.68535393131419398</v>
      </c>
      <c r="E865">
        <v>0.85175276260923705</v>
      </c>
      <c r="F865" s="1" t="s">
        <v>411</v>
      </c>
      <c r="G865">
        <v>-1.9147355789405102E-2</v>
      </c>
      <c r="H865">
        <v>0.35599645549646702</v>
      </c>
      <c r="I865">
        <v>0.70734204198673001</v>
      </c>
      <c r="J865" s="1" t="s">
        <v>411</v>
      </c>
      <c r="K865">
        <v>-4.80658163452439E-2</v>
      </c>
      <c r="L865">
        <v>1.8172606078391999E-2</v>
      </c>
      <c r="M865">
        <v>0.11160874883543399</v>
      </c>
      <c r="N865" s="1" t="s">
        <v>411</v>
      </c>
      <c r="O865">
        <v>-1.06386255469326E-2</v>
      </c>
      <c r="P865">
        <v>0.60193011909527105</v>
      </c>
      <c r="Q865">
        <v>0.87576415650339201</v>
      </c>
      <c r="R865" s="1" t="s">
        <v>411</v>
      </c>
    </row>
    <row r="866" spans="1:18" x14ac:dyDescent="0.3">
      <c r="A866" s="1" t="s">
        <v>72</v>
      </c>
      <c r="B866" s="1" t="s">
        <v>2141</v>
      </c>
      <c r="C866">
        <v>6.9177725509821306E-2</v>
      </c>
      <c r="D866">
        <v>3.0197409834259899E-3</v>
      </c>
      <c r="E866">
        <v>3.3531203879962203E-2</v>
      </c>
      <c r="F866" s="1" t="s">
        <v>411</v>
      </c>
      <c r="G866">
        <v>3.0977974176413701E-2</v>
      </c>
      <c r="H866">
        <v>0.18725329530027601</v>
      </c>
      <c r="I866">
        <v>0.551951503828773</v>
      </c>
      <c r="J866" s="1" t="s">
        <v>411</v>
      </c>
      <c r="K866">
        <v>8.8984477314213203E-2</v>
      </c>
      <c r="L866">
        <v>1.1302643386857101E-4</v>
      </c>
      <c r="M866">
        <v>5.06066742611537E-3</v>
      </c>
      <c r="N866" s="1" t="s">
        <v>3</v>
      </c>
      <c r="O866">
        <v>2.4860858245930199E-2</v>
      </c>
      <c r="P866">
        <v>0.28263205704776301</v>
      </c>
      <c r="Q866">
        <v>0.677741944645185</v>
      </c>
      <c r="R866" s="1" t="s">
        <v>411</v>
      </c>
    </row>
    <row r="867" spans="1:18" x14ac:dyDescent="0.3">
      <c r="A867" s="1" t="s">
        <v>169</v>
      </c>
      <c r="B867" s="1" t="s">
        <v>2142</v>
      </c>
      <c r="C867">
        <v>2.8842482750252401E-2</v>
      </c>
      <c r="D867">
        <v>9.6678728675592102E-2</v>
      </c>
      <c r="E867">
        <v>0.26625014960659099</v>
      </c>
      <c r="F867" s="1" t="s">
        <v>411</v>
      </c>
      <c r="G867">
        <v>6.9848271849379501E-2</v>
      </c>
      <c r="H867">
        <v>6.17140138162391E-5</v>
      </c>
      <c r="I867">
        <v>3.1725574509977698E-3</v>
      </c>
      <c r="J867" s="1" t="s">
        <v>3</v>
      </c>
      <c r="K867">
        <v>-3.57681700876602E-2</v>
      </c>
      <c r="L867">
        <v>3.74088322125294E-2</v>
      </c>
      <c r="M867">
        <v>0.16431474402212301</v>
      </c>
      <c r="N867" s="1" t="s">
        <v>411</v>
      </c>
      <c r="O867">
        <v>5.5634421329694697E-3</v>
      </c>
      <c r="P867">
        <v>0.74681327772025496</v>
      </c>
      <c r="Q867">
        <v>0.92468941077226896</v>
      </c>
      <c r="R867" s="1" t="s">
        <v>411</v>
      </c>
    </row>
    <row r="868" spans="1:18" x14ac:dyDescent="0.3">
      <c r="A868" s="1" t="s">
        <v>6</v>
      </c>
      <c r="B868" s="1" t="s">
        <v>2143</v>
      </c>
      <c r="C868">
        <v>0.14859910856731401</v>
      </c>
      <c r="D868">
        <v>3.0632038764522702E-13</v>
      </c>
      <c r="E868">
        <v>4.2517269805157501E-10</v>
      </c>
      <c r="F868" s="1" t="s">
        <v>3</v>
      </c>
      <c r="G868">
        <v>0.13720268060820401</v>
      </c>
      <c r="H868">
        <v>2.38199820083203E-11</v>
      </c>
      <c r="I868">
        <v>1.6531067513774299E-8</v>
      </c>
      <c r="J868" s="1" t="s">
        <v>3</v>
      </c>
      <c r="K868">
        <v>0.14078026033428401</v>
      </c>
      <c r="L868">
        <v>2.6683553366569199E-12</v>
      </c>
      <c r="M868">
        <v>3.7036772072798E-9</v>
      </c>
      <c r="N868" s="1" t="s">
        <v>3</v>
      </c>
      <c r="O868">
        <v>7.7044560989695102E-2</v>
      </c>
      <c r="P868">
        <v>1.4371476242721999E-4</v>
      </c>
      <c r="Q868">
        <v>2.2164010027664601E-2</v>
      </c>
      <c r="R868" s="1" t="s">
        <v>411</v>
      </c>
    </row>
    <row r="869" spans="1:18" x14ac:dyDescent="0.3">
      <c r="A869" s="1" t="s">
        <v>1082</v>
      </c>
      <c r="B869" s="1" t="s">
        <v>2144</v>
      </c>
      <c r="C869">
        <v>1.06557348739021E-3</v>
      </c>
      <c r="D869">
        <v>0.94989831346600395</v>
      </c>
      <c r="E869">
        <v>0.98060364798571897</v>
      </c>
      <c r="F869" s="1" t="s">
        <v>411</v>
      </c>
      <c r="G869">
        <v>2.7341200643680201E-3</v>
      </c>
      <c r="H869">
        <v>0.87265170931162195</v>
      </c>
      <c r="I869">
        <v>0.93995686067306705</v>
      </c>
      <c r="J869" s="1" t="s">
        <v>411</v>
      </c>
      <c r="K869">
        <v>-2.10247328192722E-2</v>
      </c>
      <c r="L869">
        <v>0.20815832875344001</v>
      </c>
      <c r="M869">
        <v>0.44587000047804698</v>
      </c>
      <c r="N869" s="1" t="s">
        <v>411</v>
      </c>
      <c r="O869">
        <v>-5.3474489554822899E-3</v>
      </c>
      <c r="P869">
        <v>0.74938937195479005</v>
      </c>
      <c r="Q869">
        <v>0.92622657905008798</v>
      </c>
      <c r="R869" s="1" t="s">
        <v>411</v>
      </c>
    </row>
    <row r="870" spans="1:18" x14ac:dyDescent="0.3">
      <c r="A870" s="1" t="s">
        <v>123</v>
      </c>
      <c r="B870" s="1" t="s">
        <v>2145</v>
      </c>
      <c r="C870">
        <v>6.5533698289705705E-2</v>
      </c>
      <c r="D870">
        <v>3.2956811057590997E-2</v>
      </c>
      <c r="E870">
        <v>0.14430300866856899</v>
      </c>
      <c r="F870" s="1" t="s">
        <v>411</v>
      </c>
      <c r="G870">
        <v>4.6093845758061899E-2</v>
      </c>
      <c r="H870">
        <v>0.136496172660313</v>
      </c>
      <c r="I870">
        <v>0.48330787666457797</v>
      </c>
      <c r="J870" s="1" t="s">
        <v>411</v>
      </c>
      <c r="K870">
        <v>4.5654025153535401E-2</v>
      </c>
      <c r="L870">
        <v>0.13177636411249799</v>
      </c>
      <c r="M870">
        <v>0.33560659337274701</v>
      </c>
      <c r="N870" s="1" t="s">
        <v>411</v>
      </c>
      <c r="O870">
        <v>0.111557700400332</v>
      </c>
      <c r="P870">
        <v>2.14058065209665E-4</v>
      </c>
      <c r="Q870">
        <v>2.8139732694176401E-2</v>
      </c>
      <c r="R870" s="1" t="s">
        <v>3</v>
      </c>
    </row>
    <row r="871" spans="1:18" x14ac:dyDescent="0.3">
      <c r="A871" s="1" t="s">
        <v>70</v>
      </c>
      <c r="B871" s="1" t="s">
        <v>2146</v>
      </c>
      <c r="C871">
        <v>9.3464534590862805E-2</v>
      </c>
      <c r="D871">
        <v>4.31958175229714E-5</v>
      </c>
      <c r="E871">
        <v>1.9381881599023301E-3</v>
      </c>
      <c r="F871" s="1" t="s">
        <v>3</v>
      </c>
      <c r="G871">
        <v>5.9214453948007902E-2</v>
      </c>
      <c r="H871">
        <v>1.0138242441854E-2</v>
      </c>
      <c r="I871">
        <v>0.124529916011446</v>
      </c>
      <c r="J871" s="1" t="s">
        <v>411</v>
      </c>
      <c r="K871">
        <v>6.9227242463478403E-2</v>
      </c>
      <c r="L871">
        <v>2.24576099472385E-3</v>
      </c>
      <c r="M871">
        <v>3.12115547077913E-2</v>
      </c>
      <c r="N871" s="1" t="s">
        <v>411</v>
      </c>
      <c r="O871">
        <v>6.6937998547552099E-2</v>
      </c>
      <c r="P871">
        <v>3.18218953939218E-3</v>
      </c>
      <c r="Q871">
        <v>0.100383615469917</v>
      </c>
      <c r="R871" s="1" t="s">
        <v>411</v>
      </c>
    </row>
    <row r="872" spans="1:18" x14ac:dyDescent="0.3">
      <c r="A872" s="1" t="s">
        <v>1277</v>
      </c>
      <c r="B872" s="1" t="s">
        <v>2147</v>
      </c>
      <c r="C872">
        <v>-3.3358430507962403E-2</v>
      </c>
      <c r="D872">
        <v>5.6009747314520403E-3</v>
      </c>
      <c r="E872">
        <v>5.06982342118509E-2</v>
      </c>
      <c r="F872" s="1" t="s">
        <v>411</v>
      </c>
      <c r="G872">
        <v>-8.2141891604531492E-3</v>
      </c>
      <c r="H872">
        <v>0.49809352089881298</v>
      </c>
      <c r="I872">
        <v>0.80860094386848202</v>
      </c>
      <c r="J872" s="1" t="s">
        <v>411</v>
      </c>
      <c r="K872">
        <v>-1.7206436381571301E-2</v>
      </c>
      <c r="L872">
        <v>0.148109734684365</v>
      </c>
      <c r="M872">
        <v>0.35752402042069298</v>
      </c>
      <c r="N872" s="1" t="s">
        <v>411</v>
      </c>
      <c r="O872">
        <v>-5.9661194655876298E-3</v>
      </c>
      <c r="P872">
        <v>0.61653463177664802</v>
      </c>
      <c r="Q872">
        <v>0.87781809877478301</v>
      </c>
      <c r="R872" s="1" t="s">
        <v>411</v>
      </c>
    </row>
    <row r="873" spans="1:18" x14ac:dyDescent="0.3">
      <c r="A873" s="1" t="s">
        <v>720</v>
      </c>
      <c r="B873" s="1" t="s">
        <v>2148</v>
      </c>
      <c r="C873">
        <v>-1.24770649117114E-2</v>
      </c>
      <c r="D873">
        <v>0.60636075537812495</v>
      </c>
      <c r="E873">
        <v>0.79174856864048704</v>
      </c>
      <c r="F873" s="1" t="s">
        <v>411</v>
      </c>
      <c r="G873">
        <v>4.2859269173735103E-3</v>
      </c>
      <c r="H873">
        <v>0.86040216887977905</v>
      </c>
      <c r="I873">
        <v>0.93886651761409901</v>
      </c>
      <c r="J873" s="1" t="s">
        <v>411</v>
      </c>
      <c r="K873">
        <v>-2.6045005570613601E-2</v>
      </c>
      <c r="L873">
        <v>0.276577162719995</v>
      </c>
      <c r="M873">
        <v>0.509371790087911</v>
      </c>
      <c r="N873" s="1" t="s">
        <v>411</v>
      </c>
      <c r="O873">
        <v>-6.1102073034812299E-2</v>
      </c>
      <c r="P873">
        <v>1.07582642180424E-2</v>
      </c>
      <c r="Q873">
        <v>0.165143076706525</v>
      </c>
      <c r="R873" s="1" t="s">
        <v>411</v>
      </c>
    </row>
    <row r="874" spans="1:18" x14ac:dyDescent="0.3">
      <c r="A874" s="1" t="s">
        <v>946</v>
      </c>
      <c r="B874" s="1" t="s">
        <v>2149</v>
      </c>
      <c r="C874">
        <v>3.0719742474309902E-2</v>
      </c>
      <c r="D874">
        <v>6.7886708099636595E-2</v>
      </c>
      <c r="E874">
        <v>0.21946811050111001</v>
      </c>
      <c r="F874" s="1" t="s">
        <v>411</v>
      </c>
      <c r="G874">
        <v>4.33478301534329E-3</v>
      </c>
      <c r="H874">
        <v>0.797886670996516</v>
      </c>
      <c r="I874">
        <v>0.92058744750055199</v>
      </c>
      <c r="J874" s="1" t="s">
        <v>411</v>
      </c>
      <c r="K874">
        <v>3.4526525091981897E-2</v>
      </c>
      <c r="L874">
        <v>3.8467131393056402E-2</v>
      </c>
      <c r="M874">
        <v>0.165988241725256</v>
      </c>
      <c r="N874" s="1" t="s">
        <v>411</v>
      </c>
      <c r="O874">
        <v>-2.86645479819216E-3</v>
      </c>
      <c r="P874">
        <v>0.86387050806100696</v>
      </c>
      <c r="Q874">
        <v>0.96959147610669605</v>
      </c>
      <c r="R874" s="1" t="s">
        <v>411</v>
      </c>
    </row>
    <row r="875" spans="1:18" x14ac:dyDescent="0.3">
      <c r="A875" s="1" t="s">
        <v>530</v>
      </c>
      <c r="B875" s="1" t="s">
        <v>2150</v>
      </c>
      <c r="C875">
        <v>1.15585337778148E-2</v>
      </c>
      <c r="D875">
        <v>0.58820575179045198</v>
      </c>
      <c r="E875">
        <v>0.78202067383634799</v>
      </c>
      <c r="F875" s="1" t="s">
        <v>411</v>
      </c>
      <c r="G875">
        <v>-2.4028190754787501E-2</v>
      </c>
      <c r="H875">
        <v>0.26342979105509401</v>
      </c>
      <c r="I875">
        <v>0.62502658117003496</v>
      </c>
      <c r="J875" s="1" t="s">
        <v>411</v>
      </c>
      <c r="K875">
        <v>-1.23780997028572E-2</v>
      </c>
      <c r="L875">
        <v>0.55574839376338403</v>
      </c>
      <c r="M875">
        <v>0.748465917426825</v>
      </c>
      <c r="N875" s="1" t="s">
        <v>411</v>
      </c>
      <c r="O875">
        <v>1.7568474948836999E-2</v>
      </c>
      <c r="P875">
        <v>0.40369272676914703</v>
      </c>
      <c r="Q875">
        <v>0.77243681022643496</v>
      </c>
      <c r="R875" s="1" t="s">
        <v>411</v>
      </c>
    </row>
    <row r="876" spans="1:18" x14ac:dyDescent="0.3">
      <c r="A876" s="1" t="s">
        <v>709</v>
      </c>
      <c r="B876" s="1" t="s">
        <v>2151</v>
      </c>
      <c r="C876">
        <v>2.82573701824901E-2</v>
      </c>
      <c r="D876">
        <v>0.179343490379513</v>
      </c>
      <c r="E876">
        <v>0.40490019373276998</v>
      </c>
      <c r="F876" s="1" t="s">
        <v>411</v>
      </c>
      <c r="G876">
        <v>1.9212650095947598E-2</v>
      </c>
      <c r="H876">
        <v>0.36422495554722001</v>
      </c>
      <c r="I876">
        <v>0.71708402595679599</v>
      </c>
      <c r="J876" s="1" t="s">
        <v>411</v>
      </c>
      <c r="K876">
        <v>5.8413255888093603E-2</v>
      </c>
      <c r="L876">
        <v>4.9365030813258203E-3</v>
      </c>
      <c r="M876">
        <v>5.0754565013927701E-2</v>
      </c>
      <c r="N876" s="1" t="s">
        <v>411</v>
      </c>
      <c r="O876">
        <v>3.2422502190779599E-2</v>
      </c>
      <c r="P876">
        <v>0.11958132032954701</v>
      </c>
      <c r="Q876">
        <v>0.50415113857971305</v>
      </c>
      <c r="R876" s="1" t="s">
        <v>411</v>
      </c>
    </row>
    <row r="877" spans="1:18" x14ac:dyDescent="0.3">
      <c r="A877" s="1" t="s">
        <v>50</v>
      </c>
      <c r="B877" s="1" t="s">
        <v>2152</v>
      </c>
      <c r="C877">
        <v>4.6856478591531699E-2</v>
      </c>
      <c r="D877">
        <v>1.53103872198276E-3</v>
      </c>
      <c r="E877">
        <v>2.2607252618213499E-2</v>
      </c>
      <c r="F877" s="1" t="s">
        <v>411</v>
      </c>
      <c r="G877">
        <v>3.0617749318639201E-2</v>
      </c>
      <c r="H877">
        <v>3.9793155381390499E-2</v>
      </c>
      <c r="I877">
        <v>0.25182212913797802</v>
      </c>
      <c r="J877" s="1" t="s">
        <v>411</v>
      </c>
      <c r="K877">
        <v>2.9120010954272101E-2</v>
      </c>
      <c r="L877">
        <v>4.5704607325090602E-2</v>
      </c>
      <c r="M877">
        <v>0.18387824628181401</v>
      </c>
      <c r="N877" s="1" t="s">
        <v>411</v>
      </c>
      <c r="O877">
        <v>2.3635928388041901E-2</v>
      </c>
      <c r="P877">
        <v>0.10583025614252201</v>
      </c>
      <c r="Q877">
        <v>0.47877143359459301</v>
      </c>
      <c r="R877" s="1" t="s">
        <v>411</v>
      </c>
    </row>
    <row r="878" spans="1:18" x14ac:dyDescent="0.3">
      <c r="A878" s="1" t="s">
        <v>1006</v>
      </c>
      <c r="B878" s="1" t="s">
        <v>2153</v>
      </c>
      <c r="C878">
        <v>-1.5745608584914101E-2</v>
      </c>
      <c r="D878">
        <v>0.41787676243150601</v>
      </c>
      <c r="E878">
        <v>0.65023872898534796</v>
      </c>
      <c r="F878" s="1" t="s">
        <v>411</v>
      </c>
      <c r="G878">
        <v>2.1987201757457499E-3</v>
      </c>
      <c r="H878">
        <v>0.91050630361878204</v>
      </c>
      <c r="I878">
        <v>0.95597324133718398</v>
      </c>
      <c r="J878" s="1" t="s">
        <v>411</v>
      </c>
      <c r="K878">
        <v>-2.6852404607746402E-2</v>
      </c>
      <c r="L878">
        <v>0.16232682052633299</v>
      </c>
      <c r="M878">
        <v>0.37622544068337399</v>
      </c>
      <c r="N878" s="1" t="s">
        <v>411</v>
      </c>
      <c r="O878">
        <v>2.6282095395937202E-2</v>
      </c>
      <c r="P878">
        <v>0.172242005907706</v>
      </c>
      <c r="Q878">
        <v>0.56371937978313802</v>
      </c>
      <c r="R878" s="1" t="s">
        <v>411</v>
      </c>
    </row>
    <row r="879" spans="1:18" x14ac:dyDescent="0.3">
      <c r="A879" s="1" t="s">
        <v>396</v>
      </c>
      <c r="B879" s="1" t="s">
        <v>2154</v>
      </c>
      <c r="C879">
        <v>6.1392226423405199E-4</v>
      </c>
      <c r="D879">
        <v>0.97669621759520298</v>
      </c>
      <c r="E879">
        <v>0.99013409132121599</v>
      </c>
      <c r="F879" s="1" t="s">
        <v>411</v>
      </c>
      <c r="G879">
        <v>-9.7628094668401107E-3</v>
      </c>
      <c r="H879">
        <v>0.64425890562712196</v>
      </c>
      <c r="I879">
        <v>0.87550111751840298</v>
      </c>
      <c r="J879" s="1" t="s">
        <v>411</v>
      </c>
      <c r="K879">
        <v>3.1635952530203099E-2</v>
      </c>
      <c r="L879">
        <v>0.128183690018559</v>
      </c>
      <c r="M879">
        <v>0.33010058559456601</v>
      </c>
      <c r="N879" s="1" t="s">
        <v>411</v>
      </c>
      <c r="O879">
        <v>3.4253609067187702E-4</v>
      </c>
      <c r="P879">
        <v>0.98687621285729599</v>
      </c>
      <c r="Q879">
        <v>0.99444414915699397</v>
      </c>
      <c r="R879" s="1" t="s">
        <v>411</v>
      </c>
    </row>
    <row r="880" spans="1:18" x14ac:dyDescent="0.3">
      <c r="A880" s="1" t="s">
        <v>1010</v>
      </c>
      <c r="B880" s="1" t="s">
        <v>2155</v>
      </c>
      <c r="C880">
        <v>-6.1452107972685497E-3</v>
      </c>
      <c r="D880">
        <v>0.77661882491328804</v>
      </c>
      <c r="E880">
        <v>0.90355987341126898</v>
      </c>
      <c r="F880" s="1" t="s">
        <v>411</v>
      </c>
      <c r="G880">
        <v>-2.24735150652879E-2</v>
      </c>
      <c r="H880">
        <v>0.302569249891464</v>
      </c>
      <c r="I880">
        <v>0.66661288706246402</v>
      </c>
      <c r="J880" s="1" t="s">
        <v>411</v>
      </c>
      <c r="K880">
        <v>-2.0684016161388201E-2</v>
      </c>
      <c r="L880">
        <v>0.33371241793915701</v>
      </c>
      <c r="M880">
        <v>0.56833476822030704</v>
      </c>
      <c r="N880" s="1" t="s">
        <v>411</v>
      </c>
      <c r="O880">
        <v>4.0006706979571503E-2</v>
      </c>
      <c r="P880">
        <v>6.1831298420428699E-2</v>
      </c>
      <c r="Q880">
        <v>0.378069789460595</v>
      </c>
      <c r="R880" s="1" t="s">
        <v>411</v>
      </c>
    </row>
    <row r="881" spans="1:18" x14ac:dyDescent="0.3">
      <c r="A881" s="1" t="s">
        <v>1046</v>
      </c>
      <c r="B881" s="1" t="s">
        <v>2156</v>
      </c>
      <c r="C881">
        <v>-1.40332089013344E-2</v>
      </c>
      <c r="D881">
        <v>0.27527157185408002</v>
      </c>
      <c r="E881">
        <v>0.50823588023000998</v>
      </c>
      <c r="F881" s="1" t="s">
        <v>411</v>
      </c>
      <c r="G881">
        <v>7.3427277236584E-3</v>
      </c>
      <c r="H881">
        <v>0.570374856643177</v>
      </c>
      <c r="I881">
        <v>0.83817379503226097</v>
      </c>
      <c r="J881" s="1" t="s">
        <v>411</v>
      </c>
      <c r="K881">
        <v>7.9737500769532701E-3</v>
      </c>
      <c r="L881">
        <v>0.52877247590654297</v>
      </c>
      <c r="M881">
        <v>0.72883435606582103</v>
      </c>
      <c r="N881" s="1" t="s">
        <v>411</v>
      </c>
      <c r="O881">
        <v>-6.0218791708860596E-3</v>
      </c>
      <c r="P881">
        <v>0.63468970351743303</v>
      </c>
      <c r="Q881">
        <v>0.88591295442237905</v>
      </c>
      <c r="R881" s="1" t="s">
        <v>411</v>
      </c>
    </row>
    <row r="882" spans="1:18" x14ac:dyDescent="0.3">
      <c r="A882" s="1" t="s">
        <v>2680</v>
      </c>
      <c r="B882" s="1" t="s">
        <v>2748</v>
      </c>
      <c r="C882">
        <v>-7.8651134440505099E-3</v>
      </c>
      <c r="D882">
        <v>0.71188820381400997</v>
      </c>
      <c r="E882">
        <v>0.86623729990652498</v>
      </c>
      <c r="F882" s="1" t="s">
        <v>411</v>
      </c>
      <c r="G882">
        <v>-8.0505182343024607E-3</v>
      </c>
      <c r="H882">
        <v>0.70711536322806701</v>
      </c>
      <c r="I882">
        <v>0.89620085184794196</v>
      </c>
      <c r="J882" s="1" t="s">
        <v>411</v>
      </c>
      <c r="K882">
        <v>2.7079294239743999E-2</v>
      </c>
      <c r="L882">
        <v>0.197741694555776</v>
      </c>
      <c r="M882">
        <v>0.42885230006783898</v>
      </c>
      <c r="N882" s="1" t="s">
        <v>411</v>
      </c>
      <c r="O882">
        <v>-6.9862725189240799E-3</v>
      </c>
      <c r="P882">
        <v>0.74013278389201798</v>
      </c>
      <c r="Q882">
        <v>0.92322125005297695</v>
      </c>
      <c r="R882" s="1" t="s">
        <v>411</v>
      </c>
    </row>
    <row r="883" spans="1:18" x14ac:dyDescent="0.3">
      <c r="A883" s="1" t="s">
        <v>540</v>
      </c>
      <c r="B883" s="1" t="s">
        <v>2157</v>
      </c>
      <c r="C883">
        <v>-1.6615415956008201E-2</v>
      </c>
      <c r="D883">
        <v>0.27209061137308599</v>
      </c>
      <c r="E883">
        <v>0.506928548437374</v>
      </c>
      <c r="F883" s="1" t="s">
        <v>411</v>
      </c>
      <c r="G883">
        <v>2.5379649869804798E-2</v>
      </c>
      <c r="H883">
        <v>9.53667422429927E-2</v>
      </c>
      <c r="I883">
        <v>0.40356414095510301</v>
      </c>
      <c r="J883" s="1" t="s">
        <v>411</v>
      </c>
      <c r="K883">
        <v>1.8045453409213499E-2</v>
      </c>
      <c r="L883">
        <v>0.22833183263106999</v>
      </c>
      <c r="M883">
        <v>0.46508672285800801</v>
      </c>
      <c r="N883" s="1" t="s">
        <v>411</v>
      </c>
      <c r="O883">
        <v>-1.87423323009492E-2</v>
      </c>
      <c r="P883">
        <v>0.21162583336756699</v>
      </c>
      <c r="Q883">
        <v>0.60188709319559597</v>
      </c>
      <c r="R883" s="1" t="s">
        <v>411</v>
      </c>
    </row>
    <row r="884" spans="1:18" x14ac:dyDescent="0.3">
      <c r="A884" s="1" t="s">
        <v>1169</v>
      </c>
      <c r="B884" s="1" t="s">
        <v>2158</v>
      </c>
      <c r="C884">
        <v>2.6978024776729101E-2</v>
      </c>
      <c r="D884">
        <v>0.25034882867194003</v>
      </c>
      <c r="E884">
        <v>0.48396124539923802</v>
      </c>
      <c r="F884" s="1" t="s">
        <v>411</v>
      </c>
      <c r="G884">
        <v>1.4412037351893701E-2</v>
      </c>
      <c r="H884">
        <v>0.54187466661397599</v>
      </c>
      <c r="I884">
        <v>0.82372227675905796</v>
      </c>
      <c r="J884" s="1" t="s">
        <v>411</v>
      </c>
      <c r="K884">
        <v>1.3678505460478999E-2</v>
      </c>
      <c r="L884">
        <v>0.55458701832510005</v>
      </c>
      <c r="M884">
        <v>0.74807267389235999</v>
      </c>
      <c r="N884" s="1" t="s">
        <v>411</v>
      </c>
      <c r="O884">
        <v>5.0812638422977903E-2</v>
      </c>
      <c r="P884">
        <v>2.8277183869961399E-2</v>
      </c>
      <c r="Q884">
        <v>0.26486209011168099</v>
      </c>
      <c r="R884" s="1" t="s">
        <v>411</v>
      </c>
    </row>
    <row r="885" spans="1:18" x14ac:dyDescent="0.3">
      <c r="A885" s="1" t="s">
        <v>865</v>
      </c>
      <c r="B885" s="1" t="s">
        <v>2159</v>
      </c>
      <c r="C885">
        <v>6.2662837129278304E-4</v>
      </c>
      <c r="D885">
        <v>0.97729373567007605</v>
      </c>
      <c r="E885">
        <v>0.99013409132121599</v>
      </c>
      <c r="F885" s="1" t="s">
        <v>411</v>
      </c>
      <c r="G885">
        <v>1.73800449579718E-2</v>
      </c>
      <c r="H885">
        <v>0.43250662395690498</v>
      </c>
      <c r="I885">
        <v>0.76107210744407305</v>
      </c>
      <c r="J885" s="1" t="s">
        <v>411</v>
      </c>
      <c r="K885">
        <v>3.08328904907221E-2</v>
      </c>
      <c r="L885">
        <v>0.155978592070359</v>
      </c>
      <c r="M885">
        <v>0.36858540964299802</v>
      </c>
      <c r="N885" s="1" t="s">
        <v>411</v>
      </c>
      <c r="O885">
        <v>1.33594490594563E-2</v>
      </c>
      <c r="P885">
        <v>0.53940385176903705</v>
      </c>
      <c r="Q885">
        <v>0.85253636658271303</v>
      </c>
      <c r="R885" s="1" t="s">
        <v>411</v>
      </c>
    </row>
    <row r="886" spans="1:18" x14ac:dyDescent="0.3">
      <c r="A886" s="1" t="s">
        <v>868</v>
      </c>
      <c r="B886" s="1" t="s">
        <v>2160</v>
      </c>
      <c r="C886">
        <v>3.8751741346696299E-3</v>
      </c>
      <c r="D886">
        <v>0.84730880149775301</v>
      </c>
      <c r="E886">
        <v>0.93859905545002498</v>
      </c>
      <c r="F886" s="1" t="s">
        <v>411</v>
      </c>
      <c r="G886">
        <v>-4.6191029370653398E-2</v>
      </c>
      <c r="H886">
        <v>2.2423527282851699E-2</v>
      </c>
      <c r="I886">
        <v>0.19261155491706999</v>
      </c>
      <c r="J886" s="1" t="s">
        <v>411</v>
      </c>
      <c r="K886">
        <v>-1.35670745546028E-2</v>
      </c>
      <c r="L886">
        <v>0.49449989403322298</v>
      </c>
      <c r="M886">
        <v>0.70552610000649696</v>
      </c>
      <c r="N886" s="1" t="s">
        <v>411</v>
      </c>
      <c r="O886">
        <v>1.99332768161633E-2</v>
      </c>
      <c r="P886">
        <v>0.31639057478198701</v>
      </c>
      <c r="Q886">
        <v>0.711750596105994</v>
      </c>
      <c r="R886" s="1" t="s">
        <v>411</v>
      </c>
    </row>
    <row r="887" spans="1:18" x14ac:dyDescent="0.3">
      <c r="A887" s="1" t="s">
        <v>813</v>
      </c>
      <c r="B887" s="1" t="s">
        <v>2161</v>
      </c>
      <c r="C887">
        <v>-2.5379809287359199E-2</v>
      </c>
      <c r="D887">
        <v>0.25649085064454602</v>
      </c>
      <c r="E887">
        <v>0.49308767409228499</v>
      </c>
      <c r="F887" s="1" t="s">
        <v>411</v>
      </c>
      <c r="G887">
        <v>-1.908381788543E-2</v>
      </c>
      <c r="H887">
        <v>0.39633997334911703</v>
      </c>
      <c r="I887">
        <v>0.74367037685175297</v>
      </c>
      <c r="J887" s="1" t="s">
        <v>411</v>
      </c>
      <c r="K887">
        <v>-1.6704140502690399E-2</v>
      </c>
      <c r="L887">
        <v>0.44937846092706701</v>
      </c>
      <c r="M887">
        <v>0.66567481725375599</v>
      </c>
      <c r="N887" s="1" t="s">
        <v>411</v>
      </c>
      <c r="O887">
        <v>-1.52901249461397E-2</v>
      </c>
      <c r="P887">
        <v>0.48915461764318902</v>
      </c>
      <c r="Q887">
        <v>0.82799703167560201</v>
      </c>
      <c r="R887" s="1" t="s">
        <v>411</v>
      </c>
    </row>
    <row r="888" spans="1:18" x14ac:dyDescent="0.3">
      <c r="A888" s="1" t="s">
        <v>302</v>
      </c>
      <c r="B888" s="1" t="s">
        <v>2162</v>
      </c>
      <c r="C888">
        <v>1.32674396115668E-2</v>
      </c>
      <c r="D888">
        <v>0.51206996790125803</v>
      </c>
      <c r="E888">
        <v>0.73500839239601501</v>
      </c>
      <c r="F888" s="1" t="s">
        <v>411</v>
      </c>
      <c r="G888">
        <v>3.7593110729194898E-2</v>
      </c>
      <c r="H888">
        <v>6.4757249368828998E-2</v>
      </c>
      <c r="I888">
        <v>0.32332036735228298</v>
      </c>
      <c r="J888" s="1" t="s">
        <v>411</v>
      </c>
      <c r="K888">
        <v>3.3634660157423897E-2</v>
      </c>
      <c r="L888">
        <v>9.31453067236169E-2</v>
      </c>
      <c r="M888">
        <v>0.28290084405334798</v>
      </c>
      <c r="N888" s="1" t="s">
        <v>411</v>
      </c>
      <c r="O888">
        <v>4.7395068549685899E-2</v>
      </c>
      <c r="P888">
        <v>1.8203348576506E-2</v>
      </c>
      <c r="Q888">
        <v>0.21232141028731399</v>
      </c>
      <c r="R888" s="1" t="s">
        <v>411</v>
      </c>
    </row>
    <row r="889" spans="1:18" x14ac:dyDescent="0.3">
      <c r="A889" s="1" t="s">
        <v>890</v>
      </c>
      <c r="B889" s="1" t="s">
        <v>2163</v>
      </c>
      <c r="C889">
        <v>-2.1365568570629299E-2</v>
      </c>
      <c r="D889">
        <v>0.28624627510975698</v>
      </c>
      <c r="E889">
        <v>0.51701433116916196</v>
      </c>
      <c r="F889" s="1" t="s">
        <v>411</v>
      </c>
      <c r="G889">
        <v>-7.4266565392966898E-4</v>
      </c>
      <c r="H889">
        <v>0.97061463152332605</v>
      </c>
      <c r="I889">
        <v>0.98143550719755002</v>
      </c>
      <c r="J889" s="1" t="s">
        <v>411</v>
      </c>
      <c r="K889">
        <v>-1.69423613490551E-2</v>
      </c>
      <c r="L889">
        <v>0.39183167553709097</v>
      </c>
      <c r="M889">
        <v>0.618155551568905</v>
      </c>
      <c r="N889" s="1" t="s">
        <v>411</v>
      </c>
      <c r="O889">
        <v>2.07049147148347E-2</v>
      </c>
      <c r="P889">
        <v>0.29627215704126902</v>
      </c>
      <c r="Q889">
        <v>0.68537625662213597</v>
      </c>
      <c r="R889" s="1" t="s">
        <v>411</v>
      </c>
    </row>
    <row r="890" spans="1:18" x14ac:dyDescent="0.3">
      <c r="A890" s="1" t="s">
        <v>343</v>
      </c>
      <c r="B890" s="1" t="s">
        <v>2164</v>
      </c>
      <c r="C890">
        <v>3.6920957839520999E-2</v>
      </c>
      <c r="D890">
        <v>3.5449426116460098E-2</v>
      </c>
      <c r="E890">
        <v>0.151394011900157</v>
      </c>
      <c r="F890" s="1" t="s">
        <v>411</v>
      </c>
      <c r="G890">
        <v>2.9178215443695799E-2</v>
      </c>
      <c r="H890">
        <v>9.8435408862240004E-2</v>
      </c>
      <c r="I890">
        <v>0.41153116717105198</v>
      </c>
      <c r="J890" s="1" t="s">
        <v>411</v>
      </c>
      <c r="K890">
        <v>-9.3721257584018502E-3</v>
      </c>
      <c r="L890">
        <v>0.58876061941727498</v>
      </c>
      <c r="M890">
        <v>0.77366066570215997</v>
      </c>
      <c r="N890" s="1" t="s">
        <v>411</v>
      </c>
      <c r="O890">
        <v>2.7477934521758202E-2</v>
      </c>
      <c r="P890">
        <v>0.113401281068283</v>
      </c>
      <c r="Q890">
        <v>0.49497162931690802</v>
      </c>
      <c r="R890" s="1" t="s">
        <v>411</v>
      </c>
    </row>
    <row r="891" spans="1:18" x14ac:dyDescent="0.3">
      <c r="A891" s="1" t="s">
        <v>292</v>
      </c>
      <c r="B891" s="1" t="s">
        <v>2165</v>
      </c>
      <c r="C891">
        <v>-4.9423522150274103E-2</v>
      </c>
      <c r="D891">
        <v>7.52904429278652E-4</v>
      </c>
      <c r="E891">
        <v>1.4929019254839601E-2</v>
      </c>
      <c r="F891" s="1" t="s">
        <v>3</v>
      </c>
      <c r="G891">
        <v>-3.2374990192767503E-2</v>
      </c>
      <c r="H891">
        <v>2.8560031103412001E-2</v>
      </c>
      <c r="I891">
        <v>0.210141694918378</v>
      </c>
      <c r="J891" s="1" t="s">
        <v>411</v>
      </c>
      <c r="K891">
        <v>-2.0266964063344599E-2</v>
      </c>
      <c r="L891">
        <v>0.16226063215623701</v>
      </c>
      <c r="M891">
        <v>0.37622544068337399</v>
      </c>
      <c r="N891" s="1" t="s">
        <v>411</v>
      </c>
      <c r="O891">
        <v>-1.10488085307752E-2</v>
      </c>
      <c r="P891">
        <v>0.44691443999185398</v>
      </c>
      <c r="Q891">
        <v>0.80770474311027796</v>
      </c>
      <c r="R891" s="1" t="s">
        <v>411</v>
      </c>
    </row>
    <row r="892" spans="1:18" x14ac:dyDescent="0.3">
      <c r="A892" s="1" t="s">
        <v>515</v>
      </c>
      <c r="B892" s="1" t="s">
        <v>2166</v>
      </c>
      <c r="C892">
        <v>7.0848401770506201E-3</v>
      </c>
      <c r="D892">
        <v>0.65136974647613899</v>
      </c>
      <c r="E892">
        <v>0.82869038323453803</v>
      </c>
      <c r="F892" s="1" t="s">
        <v>411</v>
      </c>
      <c r="G892">
        <v>2.2513771326717499E-2</v>
      </c>
      <c r="H892">
        <v>0.15351278754329001</v>
      </c>
      <c r="I892">
        <v>0.50260570240876401</v>
      </c>
      <c r="J892" s="1" t="s">
        <v>411</v>
      </c>
      <c r="K892">
        <v>-1.4205634955594799E-2</v>
      </c>
      <c r="L892">
        <v>0.35940149478287198</v>
      </c>
      <c r="M892">
        <v>0.59035417131198398</v>
      </c>
      <c r="N892" s="1" t="s">
        <v>411</v>
      </c>
      <c r="O892">
        <v>1.16645186002074E-2</v>
      </c>
      <c r="P892">
        <v>0.45256053192887202</v>
      </c>
      <c r="Q892">
        <v>0.80923685947151003</v>
      </c>
      <c r="R892" s="1" t="s">
        <v>411</v>
      </c>
    </row>
    <row r="893" spans="1:18" x14ac:dyDescent="0.3">
      <c r="A893" s="1" t="s">
        <v>167</v>
      </c>
      <c r="B893" s="1" t="s">
        <v>2167</v>
      </c>
      <c r="C893">
        <v>-1.24853690246183E-2</v>
      </c>
      <c r="D893">
        <v>0.27075889537561998</v>
      </c>
      <c r="E893">
        <v>0.50573174099326801</v>
      </c>
      <c r="F893" s="1" t="s">
        <v>411</v>
      </c>
      <c r="G893">
        <v>1.63808103815072E-3</v>
      </c>
      <c r="H893">
        <v>0.88581762684198595</v>
      </c>
      <c r="I893">
        <v>0.947604349526315</v>
      </c>
      <c r="J893" s="1" t="s">
        <v>411</v>
      </c>
      <c r="K893">
        <v>-1.8025945424933899E-2</v>
      </c>
      <c r="L893">
        <v>0.10912888650501799</v>
      </c>
      <c r="M893">
        <v>0.30488984671915698</v>
      </c>
      <c r="N893" s="1" t="s">
        <v>411</v>
      </c>
      <c r="O893">
        <v>-2.7298700346655099E-2</v>
      </c>
      <c r="P893">
        <v>1.5403396830483701E-2</v>
      </c>
      <c r="Q893">
        <v>0.19774500234412701</v>
      </c>
      <c r="R893" s="1" t="s">
        <v>411</v>
      </c>
    </row>
    <row r="894" spans="1:18" x14ac:dyDescent="0.3">
      <c r="A894" s="1" t="s">
        <v>305</v>
      </c>
      <c r="B894" s="1" t="s">
        <v>2168</v>
      </c>
      <c r="C894">
        <v>-2.9534532047525801E-2</v>
      </c>
      <c r="D894">
        <v>2.1135075036308799E-2</v>
      </c>
      <c r="E894">
        <v>0.11196749675723899</v>
      </c>
      <c r="F894" s="1" t="s">
        <v>411</v>
      </c>
      <c r="G894">
        <v>-1.6479238049004599E-2</v>
      </c>
      <c r="H894">
        <v>0.201297630502416</v>
      </c>
      <c r="I894">
        <v>0.55992206640752196</v>
      </c>
      <c r="J894" s="1" t="s">
        <v>411</v>
      </c>
      <c r="K894">
        <v>-4.2615154214270999E-2</v>
      </c>
      <c r="L894">
        <v>7.7793550699798905E-4</v>
      </c>
      <c r="M894">
        <v>1.58790365251942E-2</v>
      </c>
      <c r="N894" s="1" t="s">
        <v>3</v>
      </c>
      <c r="O894">
        <v>-1.7274294458773098E-2</v>
      </c>
      <c r="P894">
        <v>0.17457405804346399</v>
      </c>
      <c r="Q894">
        <v>0.56371937978313802</v>
      </c>
      <c r="R894" s="1" t="s">
        <v>411</v>
      </c>
    </row>
    <row r="895" spans="1:18" x14ac:dyDescent="0.3">
      <c r="A895" s="1" t="s">
        <v>574</v>
      </c>
      <c r="B895" s="1" t="s">
        <v>2169</v>
      </c>
      <c r="C895">
        <v>1.2687417741573699E-2</v>
      </c>
      <c r="D895">
        <v>0.61325384661565197</v>
      </c>
      <c r="E895">
        <v>0.79637306174911904</v>
      </c>
      <c r="F895" s="1" t="s">
        <v>411</v>
      </c>
      <c r="G895">
        <v>-1.31295544841351E-2</v>
      </c>
      <c r="H895">
        <v>0.60320459848833596</v>
      </c>
      <c r="I895">
        <v>0.85431571593079603</v>
      </c>
      <c r="J895" s="1" t="s">
        <v>411</v>
      </c>
      <c r="K895">
        <v>1.93030549691811E-2</v>
      </c>
      <c r="L895">
        <v>0.435909196388509</v>
      </c>
      <c r="M895">
        <v>0.65765430933396796</v>
      </c>
      <c r="N895" s="1" t="s">
        <v>411</v>
      </c>
      <c r="O895">
        <v>4.1259137512298103E-3</v>
      </c>
      <c r="P895">
        <v>0.86796018636240002</v>
      </c>
      <c r="Q895">
        <v>0.96959147610669605</v>
      </c>
      <c r="R895" s="1" t="s">
        <v>411</v>
      </c>
    </row>
    <row r="896" spans="1:18" x14ac:dyDescent="0.3">
      <c r="A896" s="1" t="s">
        <v>114</v>
      </c>
      <c r="B896" s="1" t="s">
        <v>2170</v>
      </c>
      <c r="C896">
        <v>-4.7601974853505598E-2</v>
      </c>
      <c r="D896">
        <v>9.1388049042127602E-4</v>
      </c>
      <c r="E896">
        <v>1.5855826508809099E-2</v>
      </c>
      <c r="F896" s="1" t="s">
        <v>411</v>
      </c>
      <c r="G896">
        <v>-3.63026593761809E-2</v>
      </c>
      <c r="H896">
        <v>1.1990107798821601E-2</v>
      </c>
      <c r="I896">
        <v>0.134211851812616</v>
      </c>
      <c r="J896" s="1" t="s">
        <v>411</v>
      </c>
      <c r="K896">
        <v>-4.7439120289393798E-3</v>
      </c>
      <c r="L896">
        <v>0.741658332754352</v>
      </c>
      <c r="M896">
        <v>0.86578786027169097</v>
      </c>
      <c r="N896" s="1" t="s">
        <v>411</v>
      </c>
      <c r="O896">
        <v>-3.48892292876474E-2</v>
      </c>
      <c r="P896">
        <v>1.54574502084839E-2</v>
      </c>
      <c r="Q896">
        <v>0.19774500234412701</v>
      </c>
      <c r="R896" s="1" t="s">
        <v>411</v>
      </c>
    </row>
    <row r="897" spans="1:18" x14ac:dyDescent="0.3">
      <c r="A897" s="1" t="s">
        <v>1144</v>
      </c>
      <c r="B897" s="1" t="s">
        <v>2171</v>
      </c>
      <c r="C897">
        <v>-2.5271450071288701E-2</v>
      </c>
      <c r="D897">
        <v>2.4675160041242799E-2</v>
      </c>
      <c r="E897">
        <v>0.12319828106922701</v>
      </c>
      <c r="F897" s="1" t="s">
        <v>411</v>
      </c>
      <c r="G897">
        <v>-1.5652272041091601E-2</v>
      </c>
      <c r="H897">
        <v>0.16703353657259301</v>
      </c>
      <c r="I897">
        <v>0.51926962993925996</v>
      </c>
      <c r="J897" s="1" t="s">
        <v>411</v>
      </c>
      <c r="K897">
        <v>-3.0273503751199499E-2</v>
      </c>
      <c r="L897">
        <v>6.3350916298443496E-3</v>
      </c>
      <c r="M897">
        <v>5.9277366401133902E-2</v>
      </c>
      <c r="N897" s="1" t="s">
        <v>411</v>
      </c>
      <c r="O897">
        <v>-1.31858331562994E-2</v>
      </c>
      <c r="P897">
        <v>0.235613480826006</v>
      </c>
      <c r="Q897">
        <v>0.62769963797792006</v>
      </c>
      <c r="R897" s="1" t="s">
        <v>411</v>
      </c>
    </row>
    <row r="898" spans="1:18" x14ac:dyDescent="0.3">
      <c r="A898" s="1" t="s">
        <v>978</v>
      </c>
      <c r="B898" s="1" t="s">
        <v>2172</v>
      </c>
      <c r="C898">
        <v>3.1509405052995799E-2</v>
      </c>
      <c r="D898">
        <v>8.1291134132310802E-2</v>
      </c>
      <c r="E898">
        <v>0.24118183640634999</v>
      </c>
      <c r="F898" s="1" t="s">
        <v>411</v>
      </c>
      <c r="G898">
        <v>1.1907689241480999E-2</v>
      </c>
      <c r="H898">
        <v>0.51252826372087501</v>
      </c>
      <c r="I898">
        <v>0.81555027714338402</v>
      </c>
      <c r="J898" s="1" t="s">
        <v>411</v>
      </c>
      <c r="K898">
        <v>-5.4908511220695096E-3</v>
      </c>
      <c r="L898">
        <v>0.76043720200489195</v>
      </c>
      <c r="M898">
        <v>0.87957236365232505</v>
      </c>
      <c r="N898" s="1" t="s">
        <v>411</v>
      </c>
      <c r="O898">
        <v>2.7968323655830699E-2</v>
      </c>
      <c r="P898">
        <v>0.121203627710739</v>
      </c>
      <c r="Q898">
        <v>0.50577940372358898</v>
      </c>
      <c r="R898" s="1" t="s">
        <v>411</v>
      </c>
    </row>
    <row r="899" spans="1:18" x14ac:dyDescent="0.3">
      <c r="A899" s="1" t="s">
        <v>504</v>
      </c>
      <c r="B899" s="1" t="s">
        <v>2173</v>
      </c>
      <c r="C899">
        <v>-7.42944416628156E-3</v>
      </c>
      <c r="D899">
        <v>0.68606598602098501</v>
      </c>
      <c r="E899">
        <v>0.85175276260923705</v>
      </c>
      <c r="F899" s="1" t="s">
        <v>411</v>
      </c>
      <c r="G899">
        <v>-1.4557833996249801E-2</v>
      </c>
      <c r="H899">
        <v>0.43109440285137102</v>
      </c>
      <c r="I899">
        <v>0.76107210744407305</v>
      </c>
      <c r="J899" s="1" t="s">
        <v>411</v>
      </c>
      <c r="K899">
        <v>1.5841626427365099E-2</v>
      </c>
      <c r="L899">
        <v>0.38548629123856698</v>
      </c>
      <c r="M899">
        <v>0.61219104375186595</v>
      </c>
      <c r="N899" s="1" t="s">
        <v>411</v>
      </c>
      <c r="O899">
        <v>-2.1092387499814302E-2</v>
      </c>
      <c r="P899">
        <v>0.24890053871554199</v>
      </c>
      <c r="Q899">
        <v>0.63988405329299103</v>
      </c>
      <c r="R899" s="1" t="s">
        <v>411</v>
      </c>
    </row>
    <row r="900" spans="1:18" x14ac:dyDescent="0.3">
      <c r="A900" s="1" t="s">
        <v>174</v>
      </c>
      <c r="B900" s="1" t="s">
        <v>2174</v>
      </c>
      <c r="C900">
        <v>-2.2364807705378999E-2</v>
      </c>
      <c r="D900">
        <v>0.26249864620848201</v>
      </c>
      <c r="E900">
        <v>0.49706959793546202</v>
      </c>
      <c r="F900" s="1" t="s">
        <v>411</v>
      </c>
      <c r="G900">
        <v>-1.0468922613829699E-2</v>
      </c>
      <c r="H900">
        <v>0.60237788192520803</v>
      </c>
      <c r="I900">
        <v>0.85431571593079603</v>
      </c>
      <c r="J900" s="1" t="s">
        <v>411</v>
      </c>
      <c r="K900">
        <v>-2.5735049210620701E-2</v>
      </c>
      <c r="L900">
        <v>0.19346852903738601</v>
      </c>
      <c r="M900">
        <v>0.42060397580661102</v>
      </c>
      <c r="N900" s="1" t="s">
        <v>411</v>
      </c>
      <c r="O900">
        <v>-3.0217470987427601E-2</v>
      </c>
      <c r="P900">
        <v>0.12694504508874199</v>
      </c>
      <c r="Q900">
        <v>0.512208495881319</v>
      </c>
      <c r="R900" s="1" t="s">
        <v>411</v>
      </c>
    </row>
    <row r="901" spans="1:18" x14ac:dyDescent="0.3">
      <c r="A901" s="1" t="s">
        <v>1062</v>
      </c>
      <c r="B901" s="1" t="s">
        <v>2175</v>
      </c>
      <c r="C901">
        <v>-8.6179117893825392E-3</v>
      </c>
      <c r="D901">
        <v>0.39082129943390598</v>
      </c>
      <c r="E901">
        <v>0.61854043741649001</v>
      </c>
      <c r="F901" s="1" t="s">
        <v>411</v>
      </c>
      <c r="G901">
        <v>-4.3944109686211404E-3</v>
      </c>
      <c r="H901">
        <v>0.66341306800565902</v>
      </c>
      <c r="I901">
        <v>0.87824424147786995</v>
      </c>
      <c r="J901" s="1" t="s">
        <v>411</v>
      </c>
      <c r="K901">
        <v>-5.50799824131353E-3</v>
      </c>
      <c r="L901">
        <v>0.57784696132730895</v>
      </c>
      <c r="M901">
        <v>0.76526682961730996</v>
      </c>
      <c r="N901" s="1" t="s">
        <v>411</v>
      </c>
      <c r="O901">
        <v>-2.6122429265111901E-3</v>
      </c>
      <c r="P901">
        <v>0.79222256213355002</v>
      </c>
      <c r="Q901">
        <v>0.94793527262186805</v>
      </c>
      <c r="R901" s="1" t="s">
        <v>411</v>
      </c>
    </row>
    <row r="902" spans="1:18" x14ac:dyDescent="0.3">
      <c r="A902" s="1" t="s">
        <v>60</v>
      </c>
      <c r="B902" s="1" t="s">
        <v>2176</v>
      </c>
      <c r="C902">
        <v>0.11922727036055</v>
      </c>
      <c r="D902">
        <v>2.67656276767214E-11</v>
      </c>
      <c r="E902">
        <v>9.2876728038223306E-9</v>
      </c>
      <c r="F902" s="1" t="s">
        <v>3</v>
      </c>
      <c r="G902">
        <v>6.5375779557320005E-2</v>
      </c>
      <c r="H902">
        <v>3.0274656762005399E-4</v>
      </c>
      <c r="I902">
        <v>1.0774672714272701E-2</v>
      </c>
      <c r="J902" s="1" t="s">
        <v>411</v>
      </c>
      <c r="K902">
        <v>0.105867025099906</v>
      </c>
      <c r="L902">
        <v>2.1105920100123001E-9</v>
      </c>
      <c r="M902">
        <v>9.7650056996569098E-7</v>
      </c>
      <c r="N902" s="1" t="s">
        <v>3</v>
      </c>
      <c r="O902">
        <v>4.19025581399287E-2</v>
      </c>
      <c r="P902">
        <v>1.8511515976020201E-2</v>
      </c>
      <c r="Q902">
        <v>0.21411653478930001</v>
      </c>
      <c r="R902" s="1" t="s">
        <v>411</v>
      </c>
    </row>
    <row r="903" spans="1:18" x14ac:dyDescent="0.3">
      <c r="A903" s="1" t="s">
        <v>9</v>
      </c>
      <c r="B903" s="1" t="s">
        <v>2177</v>
      </c>
      <c r="C903">
        <v>8.5371135554690003E-2</v>
      </c>
      <c r="D903">
        <v>1.5051749719990199E-8</v>
      </c>
      <c r="E903">
        <v>2.0891828611346399E-6</v>
      </c>
      <c r="F903" s="1" t="s">
        <v>3</v>
      </c>
      <c r="G903">
        <v>9.0028683775520799E-2</v>
      </c>
      <c r="H903">
        <v>2.8484201973100199E-9</v>
      </c>
      <c r="I903">
        <v>1.0573009520727299E-6</v>
      </c>
      <c r="J903" s="1" t="s">
        <v>3</v>
      </c>
      <c r="K903">
        <v>3.5219509104181299E-2</v>
      </c>
      <c r="L903">
        <v>1.8736090340101399E-2</v>
      </c>
      <c r="M903">
        <v>0.11328902346259</v>
      </c>
      <c r="N903" s="1" t="s">
        <v>411</v>
      </c>
      <c r="O903">
        <v>7.1289684580979201E-2</v>
      </c>
      <c r="P903">
        <v>1.9460301043655401E-6</v>
      </c>
      <c r="Q903">
        <v>1.35054489242968E-3</v>
      </c>
      <c r="R903" s="1" t="s">
        <v>3</v>
      </c>
    </row>
    <row r="904" spans="1:18" x14ac:dyDescent="0.3">
      <c r="A904" s="1" t="s">
        <v>74</v>
      </c>
      <c r="B904" s="1" t="s">
        <v>2178</v>
      </c>
      <c r="C904">
        <v>-4.1023957462227499E-2</v>
      </c>
      <c r="D904">
        <v>1.12899979756278E-2</v>
      </c>
      <c r="E904">
        <v>7.5379807810961999E-2</v>
      </c>
      <c r="F904" s="1" t="s">
        <v>411</v>
      </c>
      <c r="G904">
        <v>-1.26141680042681E-2</v>
      </c>
      <c r="H904">
        <v>0.43927333185714801</v>
      </c>
      <c r="I904">
        <v>0.76245973071804696</v>
      </c>
      <c r="J904" s="1" t="s">
        <v>411</v>
      </c>
      <c r="K904">
        <v>-5.8194262902282502E-2</v>
      </c>
      <c r="L904">
        <v>2.9008183381220101E-4</v>
      </c>
      <c r="M904">
        <v>8.9513944382692608E-3</v>
      </c>
      <c r="N904" s="1" t="s">
        <v>3</v>
      </c>
      <c r="O904">
        <v>-2.3106827561863899E-2</v>
      </c>
      <c r="P904">
        <v>0.15161619744121599</v>
      </c>
      <c r="Q904">
        <v>0.55313753029907697</v>
      </c>
      <c r="R904" s="1" t="s">
        <v>411</v>
      </c>
    </row>
    <row r="905" spans="1:18" x14ac:dyDescent="0.3">
      <c r="A905" s="1" t="s">
        <v>129</v>
      </c>
      <c r="B905" s="1" t="s">
        <v>2179</v>
      </c>
      <c r="C905">
        <v>1.2927733704576901E-2</v>
      </c>
      <c r="D905">
        <v>0.51606577642126195</v>
      </c>
      <c r="E905">
        <v>0.73576959691267196</v>
      </c>
      <c r="F905" s="1" t="s">
        <v>411</v>
      </c>
      <c r="G905">
        <v>2.6889554953172599E-2</v>
      </c>
      <c r="H905">
        <v>0.17937176149342099</v>
      </c>
      <c r="I905">
        <v>0.53798137352364905</v>
      </c>
      <c r="J905" s="1" t="s">
        <v>411</v>
      </c>
      <c r="K905">
        <v>2.61873513281589E-2</v>
      </c>
      <c r="L905">
        <v>0.18582403008265799</v>
      </c>
      <c r="M905">
        <v>0.408753967915577</v>
      </c>
      <c r="N905" s="1" t="s">
        <v>411</v>
      </c>
      <c r="O905">
        <v>-5.6535029872641796E-3</v>
      </c>
      <c r="P905">
        <v>0.77567748082353505</v>
      </c>
      <c r="Q905">
        <v>0.94177155391562895</v>
      </c>
      <c r="R905" s="1" t="s">
        <v>411</v>
      </c>
    </row>
    <row r="906" spans="1:18" x14ac:dyDescent="0.3">
      <c r="A906" s="1" t="s">
        <v>205</v>
      </c>
      <c r="B906" s="1" t="s">
        <v>2180</v>
      </c>
      <c r="C906">
        <v>-8.5189991175405402E-4</v>
      </c>
      <c r="D906">
        <v>0.96053517833161794</v>
      </c>
      <c r="E906">
        <v>0.98358613851025101</v>
      </c>
      <c r="F906" s="1" t="s">
        <v>411</v>
      </c>
      <c r="G906">
        <v>-5.3865770421321103E-3</v>
      </c>
      <c r="H906">
        <v>0.75571553387632495</v>
      </c>
      <c r="I906">
        <v>0.91186842634791399</v>
      </c>
      <c r="J906" s="1" t="s">
        <v>411</v>
      </c>
      <c r="K906">
        <v>-2.17784138112151E-3</v>
      </c>
      <c r="L906">
        <v>0.89913771561878197</v>
      </c>
      <c r="M906">
        <v>0.95926452673241303</v>
      </c>
      <c r="N906" s="1" t="s">
        <v>411</v>
      </c>
      <c r="O906">
        <v>-1.18373176278752E-2</v>
      </c>
      <c r="P906">
        <v>0.49154867010136599</v>
      </c>
      <c r="Q906">
        <v>0.82799703167560201</v>
      </c>
      <c r="R906" s="1" t="s">
        <v>411</v>
      </c>
    </row>
    <row r="907" spans="1:18" x14ac:dyDescent="0.3">
      <c r="A907" s="1" t="s">
        <v>436</v>
      </c>
      <c r="B907" s="1" t="s">
        <v>2181</v>
      </c>
      <c r="C907">
        <v>-3.53258750805708E-2</v>
      </c>
      <c r="D907">
        <v>6.3505235219853698E-2</v>
      </c>
      <c r="E907">
        <v>0.211379535935628</v>
      </c>
      <c r="F907" s="1" t="s">
        <v>411</v>
      </c>
      <c r="G907">
        <v>-2.0117762427144099E-2</v>
      </c>
      <c r="H907">
        <v>0.29373606665812801</v>
      </c>
      <c r="I907">
        <v>0.65653085430190306</v>
      </c>
      <c r="J907" s="1" t="s">
        <v>411</v>
      </c>
      <c r="K907">
        <v>-3.5314092840743903E-2</v>
      </c>
      <c r="L907">
        <v>6.1570628118429699E-2</v>
      </c>
      <c r="M907">
        <v>0.22608474028672099</v>
      </c>
      <c r="N907" s="1" t="s">
        <v>411</v>
      </c>
      <c r="O907">
        <v>-5.7500838045072E-2</v>
      </c>
      <c r="P907">
        <v>2.36715065192783E-3</v>
      </c>
      <c r="Q907">
        <v>9.1266808468772997E-2</v>
      </c>
      <c r="R907" s="1" t="s">
        <v>411</v>
      </c>
    </row>
    <row r="908" spans="1:18" x14ac:dyDescent="0.3">
      <c r="A908" s="1" t="s">
        <v>1278</v>
      </c>
      <c r="B908" s="1" t="s">
        <v>2182</v>
      </c>
      <c r="C908">
        <v>3.0855365734706899E-2</v>
      </c>
      <c r="D908">
        <v>0.110158844552942</v>
      </c>
      <c r="E908">
        <v>0.29291278973081097</v>
      </c>
      <c r="F908" s="1" t="s">
        <v>411</v>
      </c>
      <c r="G908">
        <v>1.4555472283850601E-2</v>
      </c>
      <c r="H908">
        <v>0.45400939056813799</v>
      </c>
      <c r="I908">
        <v>0.77511074306097805</v>
      </c>
      <c r="J908" s="1" t="s">
        <v>411</v>
      </c>
      <c r="K908">
        <v>4.06116277376425E-2</v>
      </c>
      <c r="L908">
        <v>3.4038953570177603E-2</v>
      </c>
      <c r="M908">
        <v>0.154905139525923</v>
      </c>
      <c r="N908" s="1" t="s">
        <v>411</v>
      </c>
      <c r="O908">
        <v>-3.3746490863268197E-2</v>
      </c>
      <c r="P908">
        <v>7.8735265199772794E-2</v>
      </c>
      <c r="Q908">
        <v>0.40777816454210702</v>
      </c>
      <c r="R908" s="1" t="s">
        <v>411</v>
      </c>
    </row>
    <row r="909" spans="1:18" x14ac:dyDescent="0.3">
      <c r="A909" s="1" t="s">
        <v>269</v>
      </c>
      <c r="B909" s="1" t="s">
        <v>2183</v>
      </c>
      <c r="C909">
        <v>-4.0156784153837603E-2</v>
      </c>
      <c r="D909">
        <v>2.42673191732167E-2</v>
      </c>
      <c r="E909">
        <v>0.12319828106922701</v>
      </c>
      <c r="F909" s="1" t="s">
        <v>411</v>
      </c>
      <c r="G909">
        <v>-2.13098700525035E-2</v>
      </c>
      <c r="H909">
        <v>0.234546493798172</v>
      </c>
      <c r="I909">
        <v>0.59499031215637499</v>
      </c>
      <c r="J909" s="1" t="s">
        <v>411</v>
      </c>
      <c r="K909">
        <v>-3.1977297258446898E-2</v>
      </c>
      <c r="L909">
        <v>6.9025015501832807E-2</v>
      </c>
      <c r="M909">
        <v>0.240720405820462</v>
      </c>
      <c r="N909" s="1" t="s">
        <v>411</v>
      </c>
      <c r="O909">
        <v>-1.2995289332877E-2</v>
      </c>
      <c r="P909">
        <v>0.46086452499677999</v>
      </c>
      <c r="Q909">
        <v>0.81242583381532596</v>
      </c>
      <c r="R909" s="1" t="s">
        <v>411</v>
      </c>
    </row>
    <row r="910" spans="1:18" x14ac:dyDescent="0.3">
      <c r="A910" s="1" t="s">
        <v>1163</v>
      </c>
      <c r="B910" s="1" t="s">
        <v>2184</v>
      </c>
      <c r="C910">
        <v>5.4338758473042601E-3</v>
      </c>
      <c r="D910">
        <v>0.65355979786278695</v>
      </c>
      <c r="E910">
        <v>0.82995516874066599</v>
      </c>
      <c r="F910" s="1" t="s">
        <v>411</v>
      </c>
      <c r="G910">
        <v>1.23285032357157E-2</v>
      </c>
      <c r="H910">
        <v>0.31138855263224902</v>
      </c>
      <c r="I910">
        <v>0.67112936499000297</v>
      </c>
      <c r="J910" s="1" t="s">
        <v>411</v>
      </c>
      <c r="K910">
        <v>-8.1309948164449497E-4</v>
      </c>
      <c r="L910">
        <v>0.945888244979875</v>
      </c>
      <c r="M910">
        <v>0.97481329720854604</v>
      </c>
      <c r="N910" s="1" t="s">
        <v>411</v>
      </c>
      <c r="O910">
        <v>1.00899852803091E-2</v>
      </c>
      <c r="P910">
        <v>0.40052660536018098</v>
      </c>
      <c r="Q910">
        <v>0.77098374874889397</v>
      </c>
      <c r="R910" s="1" t="s">
        <v>411</v>
      </c>
    </row>
    <row r="911" spans="1:18" x14ac:dyDescent="0.3">
      <c r="A911" s="1" t="s">
        <v>764</v>
      </c>
      <c r="B911" s="1" t="s">
        <v>2185</v>
      </c>
      <c r="C911">
        <v>4.82238907727741E-3</v>
      </c>
      <c r="D911">
        <v>0.78605415588731697</v>
      </c>
      <c r="E911">
        <v>0.90853229953747605</v>
      </c>
      <c r="F911" s="1" t="s">
        <v>411</v>
      </c>
      <c r="G911">
        <v>-1.40252585768835E-2</v>
      </c>
      <c r="H911">
        <v>0.43262672390012502</v>
      </c>
      <c r="I911">
        <v>0.76107210744407305</v>
      </c>
      <c r="J911" s="1" t="s">
        <v>411</v>
      </c>
      <c r="K911">
        <v>-1.5622087928870401E-2</v>
      </c>
      <c r="L911">
        <v>0.37160128521107899</v>
      </c>
      <c r="M911">
        <v>0.59928264417745403</v>
      </c>
      <c r="N911" s="1" t="s">
        <v>411</v>
      </c>
      <c r="O911">
        <v>1.24113499625987E-3</v>
      </c>
      <c r="P911">
        <v>0.943525268497313</v>
      </c>
      <c r="Q911">
        <v>0.99363662570126698</v>
      </c>
      <c r="R911" s="1" t="s">
        <v>411</v>
      </c>
    </row>
    <row r="912" spans="1:18" x14ac:dyDescent="0.3">
      <c r="A912" s="1" t="s">
        <v>2681</v>
      </c>
      <c r="B912" s="1" t="s">
        <v>2749</v>
      </c>
      <c r="C912">
        <v>4.5037272150923201E-2</v>
      </c>
      <c r="D912">
        <v>4.97744803888025E-2</v>
      </c>
      <c r="E912">
        <v>0.183746782546551</v>
      </c>
      <c r="F912" s="1" t="s">
        <v>411</v>
      </c>
      <c r="G912">
        <v>6.4570282527944001E-2</v>
      </c>
      <c r="H912">
        <v>5.1408518617518002E-3</v>
      </c>
      <c r="I912">
        <v>8.59699082423072E-2</v>
      </c>
      <c r="J912" s="1" t="s">
        <v>411</v>
      </c>
      <c r="K912">
        <v>3.9679116025265797E-2</v>
      </c>
      <c r="L912">
        <v>7.9704749214664694E-2</v>
      </c>
      <c r="M912">
        <v>0.25842160661053298</v>
      </c>
      <c r="N912" s="1" t="s">
        <v>411</v>
      </c>
      <c r="O912">
        <v>3.0605432962612499E-2</v>
      </c>
      <c r="P912">
        <v>0.17715658169315901</v>
      </c>
      <c r="Q912">
        <v>0.56719786923412496</v>
      </c>
      <c r="R912" s="1" t="s">
        <v>411</v>
      </c>
    </row>
    <row r="913" spans="1:18" x14ac:dyDescent="0.3">
      <c r="A913" s="1" t="s">
        <v>1021</v>
      </c>
      <c r="B913" s="1" t="s">
        <v>2186</v>
      </c>
      <c r="C913">
        <v>1.02200175073279E-2</v>
      </c>
      <c r="D913">
        <v>0.59833620446566504</v>
      </c>
      <c r="E913">
        <v>0.78943978307827301</v>
      </c>
      <c r="F913" s="1" t="s">
        <v>411</v>
      </c>
      <c r="G913">
        <v>4.0274523453728298E-2</v>
      </c>
      <c r="H913">
        <v>3.8969995527283099E-2</v>
      </c>
      <c r="I913">
        <v>0.25158304089241401</v>
      </c>
      <c r="J913" s="1" t="s">
        <v>411</v>
      </c>
      <c r="K913">
        <v>3.6467995872852899E-3</v>
      </c>
      <c r="L913">
        <v>0.84873241687657497</v>
      </c>
      <c r="M913">
        <v>0.93125738705508798</v>
      </c>
      <c r="N913" s="1" t="s">
        <v>411</v>
      </c>
      <c r="O913">
        <v>2.9093146557744899E-2</v>
      </c>
      <c r="P913">
        <v>0.128850563378368</v>
      </c>
      <c r="Q913">
        <v>0.51540225351347202</v>
      </c>
      <c r="R913" s="1" t="s">
        <v>411</v>
      </c>
    </row>
    <row r="914" spans="1:18" x14ac:dyDescent="0.3">
      <c r="A914" s="1" t="s">
        <v>976</v>
      </c>
      <c r="B914" s="1" t="s">
        <v>2187</v>
      </c>
      <c r="C914">
        <v>-6.3121816035030705E-4</v>
      </c>
      <c r="D914">
        <v>0.97805491103715603</v>
      </c>
      <c r="E914">
        <v>0.990182506578828</v>
      </c>
      <c r="F914" s="1" t="s">
        <v>411</v>
      </c>
      <c r="G914">
        <v>-4.6735300473903403E-3</v>
      </c>
      <c r="H914">
        <v>0.83968980516955805</v>
      </c>
      <c r="I914">
        <v>0.93388577690332297</v>
      </c>
      <c r="J914" s="1" t="s">
        <v>411</v>
      </c>
      <c r="K914">
        <v>-1.06197774370363E-2</v>
      </c>
      <c r="L914">
        <v>0.63893723293069504</v>
      </c>
      <c r="M914">
        <v>0.80695621411083196</v>
      </c>
      <c r="N914" s="1" t="s">
        <v>411</v>
      </c>
      <c r="O914">
        <v>-1.36448806433645E-2</v>
      </c>
      <c r="P914">
        <v>0.54733649889064095</v>
      </c>
      <c r="Q914">
        <v>0.85253636658271303</v>
      </c>
      <c r="R914" s="1" t="s">
        <v>411</v>
      </c>
    </row>
    <row r="915" spans="1:18" x14ac:dyDescent="0.3">
      <c r="A915" s="1" t="s">
        <v>1200</v>
      </c>
      <c r="B915" s="1" t="s">
        <v>2188</v>
      </c>
      <c r="C915">
        <v>-7.16666294032485E-3</v>
      </c>
      <c r="D915">
        <v>0.57855366776504003</v>
      </c>
      <c r="E915">
        <v>0.77288978908361505</v>
      </c>
      <c r="F915" s="1" t="s">
        <v>411</v>
      </c>
      <c r="G915">
        <v>-4.8223544514191903E-3</v>
      </c>
      <c r="H915">
        <v>0.71030601525269799</v>
      </c>
      <c r="I915">
        <v>0.89707230611116995</v>
      </c>
      <c r="J915" s="1" t="s">
        <v>411</v>
      </c>
      <c r="K915">
        <v>8.6325389203954304E-3</v>
      </c>
      <c r="L915">
        <v>0.50282569083888295</v>
      </c>
      <c r="M915">
        <v>0.71187859832653</v>
      </c>
      <c r="N915" s="1" t="s">
        <v>411</v>
      </c>
      <c r="O915">
        <v>1.6154318321795098E-2</v>
      </c>
      <c r="P915">
        <v>0.210758090445097</v>
      </c>
      <c r="Q915">
        <v>0.60188709319559597</v>
      </c>
      <c r="R915" s="1" t="s">
        <v>411</v>
      </c>
    </row>
    <row r="916" spans="1:18" x14ac:dyDescent="0.3">
      <c r="A916" s="1" t="s">
        <v>1124</v>
      </c>
      <c r="B916" s="1" t="s">
        <v>2189</v>
      </c>
      <c r="C916">
        <v>-3.8117200865502403E-2</v>
      </c>
      <c r="D916">
        <v>4.2627606089996198E-3</v>
      </c>
      <c r="E916">
        <v>4.2674358803923298E-2</v>
      </c>
      <c r="F916" s="1" t="s">
        <v>411</v>
      </c>
      <c r="G916">
        <v>-1.4036666759004701E-2</v>
      </c>
      <c r="H916">
        <v>0.296080234555194</v>
      </c>
      <c r="I916">
        <v>0.66070637550258704</v>
      </c>
      <c r="J916" s="1" t="s">
        <v>411</v>
      </c>
      <c r="K916">
        <v>-5.1489563352972001E-2</v>
      </c>
      <c r="L916">
        <v>9.0348284842937902E-5</v>
      </c>
      <c r="M916">
        <v>4.3370231300531997E-3</v>
      </c>
      <c r="N916" s="1" t="s">
        <v>3</v>
      </c>
      <c r="O916">
        <v>-3.6731316359790198E-2</v>
      </c>
      <c r="P916">
        <v>5.3634777772165196E-3</v>
      </c>
      <c r="Q916">
        <v>0.123221567256092</v>
      </c>
      <c r="R916" s="1" t="s">
        <v>411</v>
      </c>
    </row>
    <row r="917" spans="1:18" x14ac:dyDescent="0.3">
      <c r="A917" s="1" t="s">
        <v>1193</v>
      </c>
      <c r="B917" s="1" t="s">
        <v>2190</v>
      </c>
      <c r="C917">
        <v>-1.0083678874995601E-2</v>
      </c>
      <c r="D917">
        <v>0.443880068658626</v>
      </c>
      <c r="E917">
        <v>0.67703904977821205</v>
      </c>
      <c r="F917" s="1" t="s">
        <v>411</v>
      </c>
      <c r="G917">
        <v>8.8192126304550006E-3</v>
      </c>
      <c r="H917">
        <v>0.50544049617717901</v>
      </c>
      <c r="I917">
        <v>0.81334422794577499</v>
      </c>
      <c r="J917" s="1" t="s">
        <v>411</v>
      </c>
      <c r="K917">
        <v>-1.38861507818551E-2</v>
      </c>
      <c r="L917">
        <v>0.285619764806121</v>
      </c>
      <c r="M917">
        <v>0.51454898074440703</v>
      </c>
      <c r="N917" s="1" t="s">
        <v>411</v>
      </c>
      <c r="O917">
        <v>1.7584985375897502E-2</v>
      </c>
      <c r="P917">
        <v>0.17735149513516599</v>
      </c>
      <c r="Q917">
        <v>0.56719786923412496</v>
      </c>
      <c r="R917" s="1" t="s">
        <v>411</v>
      </c>
    </row>
    <row r="918" spans="1:18" x14ac:dyDescent="0.3">
      <c r="A918" s="1" t="s">
        <v>136</v>
      </c>
      <c r="B918" s="1" t="s">
        <v>2191</v>
      </c>
      <c r="C918">
        <v>-3.03533427916425E-2</v>
      </c>
      <c r="D918">
        <v>9.8279786916124004E-3</v>
      </c>
      <c r="E918">
        <v>6.9244844791664997E-2</v>
      </c>
      <c r="F918" s="1" t="s">
        <v>411</v>
      </c>
      <c r="G918">
        <v>-9.3505102627595704E-3</v>
      </c>
      <c r="H918">
        <v>0.42964127999561402</v>
      </c>
      <c r="I918">
        <v>0.76107210744407305</v>
      </c>
      <c r="J918" s="1" t="s">
        <v>411</v>
      </c>
      <c r="K918">
        <v>-1.8320233731133E-2</v>
      </c>
      <c r="L918">
        <v>0.11602761597062</v>
      </c>
      <c r="M918">
        <v>0.314997873325916</v>
      </c>
      <c r="N918" s="1" t="s">
        <v>411</v>
      </c>
      <c r="O918">
        <v>-7.1255914575093999E-3</v>
      </c>
      <c r="P918">
        <v>0.54178442359239898</v>
      </c>
      <c r="Q918">
        <v>0.85253636658271303</v>
      </c>
      <c r="R918" s="1" t="s">
        <v>411</v>
      </c>
    </row>
    <row r="919" spans="1:18" x14ac:dyDescent="0.3">
      <c r="A919" s="1" t="s">
        <v>531</v>
      </c>
      <c r="B919" s="1" t="s">
        <v>2192</v>
      </c>
      <c r="C919">
        <v>-1.1159169390257399E-2</v>
      </c>
      <c r="D919">
        <v>0.61225322357981604</v>
      </c>
      <c r="E919">
        <v>0.79637306174911904</v>
      </c>
      <c r="F919" s="1" t="s">
        <v>411</v>
      </c>
      <c r="G919">
        <v>3.7067495037938998E-2</v>
      </c>
      <c r="H919">
        <v>9.4205968249996705E-2</v>
      </c>
      <c r="I919">
        <v>0.40233195055690901</v>
      </c>
      <c r="J919" s="1" t="s">
        <v>411</v>
      </c>
      <c r="K919">
        <v>3.6236299069777697E-2</v>
      </c>
      <c r="L919">
        <v>9.50707969598905E-2</v>
      </c>
      <c r="M919">
        <v>0.28686579604419099</v>
      </c>
      <c r="N919" s="1" t="s">
        <v>411</v>
      </c>
      <c r="O919">
        <v>5.0457330985760997E-3</v>
      </c>
      <c r="P919">
        <v>0.81653706083506505</v>
      </c>
      <c r="Q919">
        <v>0.956813763728808</v>
      </c>
      <c r="R919" s="1" t="s">
        <v>411</v>
      </c>
    </row>
    <row r="920" spans="1:18" x14ac:dyDescent="0.3">
      <c r="A920" s="1" t="s">
        <v>578</v>
      </c>
      <c r="B920" s="1" t="s">
        <v>2193</v>
      </c>
      <c r="C920">
        <v>3.3425145940496902E-4</v>
      </c>
      <c r="D920">
        <v>0.97631786010753197</v>
      </c>
      <c r="E920">
        <v>0.99013409132121599</v>
      </c>
      <c r="F920" s="1" t="s">
        <v>411</v>
      </c>
      <c r="G920">
        <v>1.5118166445376001E-2</v>
      </c>
      <c r="H920">
        <v>0.181892789998366</v>
      </c>
      <c r="I920">
        <v>0.54294019896286405</v>
      </c>
      <c r="J920" s="1" t="s">
        <v>411</v>
      </c>
      <c r="K920">
        <v>-2.1288734061321601E-2</v>
      </c>
      <c r="L920">
        <v>5.5197255285144797E-2</v>
      </c>
      <c r="M920">
        <v>0.209900795440496</v>
      </c>
      <c r="N920" s="1" t="s">
        <v>411</v>
      </c>
      <c r="O920">
        <v>-4.4573578827662103E-3</v>
      </c>
      <c r="P920">
        <v>0.688727747686531</v>
      </c>
      <c r="Q920">
        <v>0.90536410511127996</v>
      </c>
      <c r="R920" s="1" t="s">
        <v>411</v>
      </c>
    </row>
    <row r="921" spans="1:18" x14ac:dyDescent="0.3">
      <c r="A921" s="1" t="s">
        <v>1279</v>
      </c>
      <c r="B921" s="1" t="s">
        <v>2194</v>
      </c>
      <c r="C921">
        <v>-1.38182218379449E-3</v>
      </c>
      <c r="D921">
        <v>0.94534349686137498</v>
      </c>
      <c r="E921">
        <v>0.97812789008268197</v>
      </c>
      <c r="F921" s="1" t="s">
        <v>411</v>
      </c>
      <c r="G921">
        <v>-2.1485673874414898E-2</v>
      </c>
      <c r="H921">
        <v>0.28944035870094398</v>
      </c>
      <c r="I921">
        <v>0.650069931839661</v>
      </c>
      <c r="J921" s="1" t="s">
        <v>411</v>
      </c>
      <c r="K921">
        <v>-7.0248179365819396E-3</v>
      </c>
      <c r="L921">
        <v>0.72454922572006797</v>
      </c>
      <c r="M921">
        <v>0.85726466419045699</v>
      </c>
      <c r="N921" s="1" t="s">
        <v>411</v>
      </c>
      <c r="O921">
        <v>-5.0635385866121003E-4</v>
      </c>
      <c r="P921">
        <v>0.97977851118747905</v>
      </c>
      <c r="Q921">
        <v>0.99444414915699397</v>
      </c>
      <c r="R921" s="1" t="s">
        <v>411</v>
      </c>
    </row>
    <row r="922" spans="1:18" x14ac:dyDescent="0.3">
      <c r="A922" s="1" t="s">
        <v>1157</v>
      </c>
      <c r="B922" s="1" t="s">
        <v>2195</v>
      </c>
      <c r="C922">
        <v>-3.0971511356537602E-2</v>
      </c>
      <c r="D922">
        <v>0.170246015782691</v>
      </c>
      <c r="E922">
        <v>0.394493271963898</v>
      </c>
      <c r="F922" s="1" t="s">
        <v>411</v>
      </c>
      <c r="G922">
        <v>-2.4892850848834799E-2</v>
      </c>
      <c r="H922">
        <v>0.27293675435199999</v>
      </c>
      <c r="I922">
        <v>0.63476326666560401</v>
      </c>
      <c r="J922" s="1" t="s">
        <v>411</v>
      </c>
      <c r="K922">
        <v>-5.7934902755870502E-2</v>
      </c>
      <c r="L922">
        <v>9.1399595968952706E-3</v>
      </c>
      <c r="M922">
        <v>7.3173146450483603E-2</v>
      </c>
      <c r="N922" s="1" t="s">
        <v>411</v>
      </c>
      <c r="O922">
        <v>-1.9272785218964202E-2</v>
      </c>
      <c r="P922">
        <v>0.38723113857488201</v>
      </c>
      <c r="Q922">
        <v>0.76003219221454998</v>
      </c>
      <c r="R922" s="1" t="s">
        <v>411</v>
      </c>
    </row>
    <row r="923" spans="1:18" x14ac:dyDescent="0.3">
      <c r="A923" s="1" t="s">
        <v>663</v>
      </c>
      <c r="B923" s="1" t="s">
        <v>2196</v>
      </c>
      <c r="C923">
        <v>-2.9126730455461401E-2</v>
      </c>
      <c r="D923">
        <v>0.159997810250016</v>
      </c>
      <c r="E923">
        <v>0.376965687542688</v>
      </c>
      <c r="F923" s="1" t="s">
        <v>411</v>
      </c>
      <c r="G923">
        <v>1.0331895331118999E-2</v>
      </c>
      <c r="H923">
        <v>0.620446485368084</v>
      </c>
      <c r="I923">
        <v>0.86031940228861203</v>
      </c>
      <c r="J923" s="1" t="s">
        <v>411</v>
      </c>
      <c r="K923">
        <v>-4.6766436656543599E-2</v>
      </c>
      <c r="L923">
        <v>2.27528233070949E-2</v>
      </c>
      <c r="M923">
        <v>0.12632367500099101</v>
      </c>
      <c r="N923" s="1" t="s">
        <v>411</v>
      </c>
      <c r="O923">
        <v>-2.8589822547989599E-2</v>
      </c>
      <c r="P923">
        <v>0.16489664686688801</v>
      </c>
      <c r="Q923">
        <v>0.56371937978313802</v>
      </c>
      <c r="R923" s="1" t="s">
        <v>411</v>
      </c>
    </row>
    <row r="924" spans="1:18" x14ac:dyDescent="0.3">
      <c r="A924" s="1" t="s">
        <v>88</v>
      </c>
      <c r="B924" s="1" t="s">
        <v>2197</v>
      </c>
      <c r="C924">
        <v>-6.8078579360121502E-2</v>
      </c>
      <c r="D924">
        <v>3.25904800732489E-5</v>
      </c>
      <c r="E924">
        <v>1.6678568260505399E-3</v>
      </c>
      <c r="F924" s="1" t="s">
        <v>3</v>
      </c>
      <c r="G924">
        <v>-2.0193012813983099E-2</v>
      </c>
      <c r="H924">
        <v>0.22195667189153001</v>
      </c>
      <c r="I924">
        <v>0.58127056245352504</v>
      </c>
      <c r="J924" s="1" t="s">
        <v>411</v>
      </c>
      <c r="K924">
        <v>-4.6225738704529701E-2</v>
      </c>
      <c r="L924">
        <v>4.5856754327984299E-3</v>
      </c>
      <c r="M924">
        <v>4.8960903851724802E-2</v>
      </c>
      <c r="N924" s="1" t="s">
        <v>411</v>
      </c>
      <c r="O924">
        <v>-3.07603212205593E-2</v>
      </c>
      <c r="P924">
        <v>5.99259491647871E-2</v>
      </c>
      <c r="Q924">
        <v>0.37272936523068101</v>
      </c>
      <c r="R924" s="1" t="s">
        <v>411</v>
      </c>
    </row>
    <row r="925" spans="1:18" x14ac:dyDescent="0.3">
      <c r="A925" s="1" t="s">
        <v>12</v>
      </c>
      <c r="B925" s="1" t="s">
        <v>2198</v>
      </c>
      <c r="C925">
        <v>-5.76193798472876E-2</v>
      </c>
      <c r="D925">
        <v>8.4480503458141405E-5</v>
      </c>
      <c r="E925">
        <v>3.0066394564077E-3</v>
      </c>
      <c r="F925" s="1" t="s">
        <v>411</v>
      </c>
      <c r="G925">
        <v>-3.0288506132020901E-2</v>
      </c>
      <c r="H925">
        <v>4.0323085862691101E-2</v>
      </c>
      <c r="I925">
        <v>0.25325087410595098</v>
      </c>
      <c r="J925" s="1" t="s">
        <v>411</v>
      </c>
      <c r="K925">
        <v>-7.0673035798925102E-2</v>
      </c>
      <c r="L925">
        <v>1.2546611812367501E-6</v>
      </c>
      <c r="M925">
        <v>1.74146971955661E-4</v>
      </c>
      <c r="N925" s="1" t="s">
        <v>3</v>
      </c>
      <c r="O925">
        <v>-4.4175092705043599E-2</v>
      </c>
      <c r="P925">
        <v>2.5514283943687899E-3</v>
      </c>
      <c r="Q925">
        <v>9.3194279246944206E-2</v>
      </c>
      <c r="R925" s="1" t="s">
        <v>411</v>
      </c>
    </row>
    <row r="926" spans="1:18" x14ac:dyDescent="0.3">
      <c r="A926" s="1" t="s">
        <v>19</v>
      </c>
      <c r="B926" s="1" t="s">
        <v>2199</v>
      </c>
      <c r="C926">
        <v>-5.0136845605840599E-2</v>
      </c>
      <c r="D926">
        <v>2.2706447834556398E-3</v>
      </c>
      <c r="E926">
        <v>2.7524668582466098E-2</v>
      </c>
      <c r="F926" s="1" t="s">
        <v>411</v>
      </c>
      <c r="G926">
        <v>-7.1320990723300101E-2</v>
      </c>
      <c r="H926">
        <v>1.5543851876538E-5</v>
      </c>
      <c r="I926">
        <v>1.02737459069689E-3</v>
      </c>
      <c r="J926" s="1" t="s">
        <v>3</v>
      </c>
      <c r="K926">
        <v>-5.52099947396133E-2</v>
      </c>
      <c r="L926">
        <v>7.0220917711949396E-4</v>
      </c>
      <c r="M926">
        <v>1.54708942514581E-2</v>
      </c>
      <c r="N926" s="1" t="s">
        <v>411</v>
      </c>
      <c r="O926">
        <v>-4.0760785503061898E-2</v>
      </c>
      <c r="P926">
        <v>1.2556210517995801E-2</v>
      </c>
      <c r="Q926">
        <v>0.17783694080590001</v>
      </c>
      <c r="R926" s="1" t="s">
        <v>411</v>
      </c>
    </row>
    <row r="927" spans="1:18" x14ac:dyDescent="0.3">
      <c r="A927" s="1" t="s">
        <v>433</v>
      </c>
      <c r="B927" s="1" t="s">
        <v>2200</v>
      </c>
      <c r="C927">
        <v>3.0894548847977699E-2</v>
      </c>
      <c r="D927">
        <v>0.18028852953484301</v>
      </c>
      <c r="E927">
        <v>0.40557614099572498</v>
      </c>
      <c r="F927" s="1" t="s">
        <v>411</v>
      </c>
      <c r="G927">
        <v>5.5779563670435302E-2</v>
      </c>
      <c r="H927">
        <v>1.6060828362301601E-2</v>
      </c>
      <c r="I927">
        <v>0.15810233877216001</v>
      </c>
      <c r="J927" s="1" t="s">
        <v>411</v>
      </c>
      <c r="K927">
        <v>1.3499730101137799E-2</v>
      </c>
      <c r="L927">
        <v>0.554176683162102</v>
      </c>
      <c r="M927">
        <v>0.74807267389235999</v>
      </c>
      <c r="N927" s="1" t="s">
        <v>411</v>
      </c>
      <c r="O927">
        <v>1.7925595891152099E-2</v>
      </c>
      <c r="P927">
        <v>0.43291003264042399</v>
      </c>
      <c r="Q927">
        <v>0.79633215578323602</v>
      </c>
      <c r="R927" s="1" t="s">
        <v>411</v>
      </c>
    </row>
    <row r="928" spans="1:18" x14ac:dyDescent="0.3">
      <c r="A928" s="1" t="s">
        <v>271</v>
      </c>
      <c r="B928" s="1" t="s">
        <v>2201</v>
      </c>
      <c r="C928">
        <v>-1.9697613385904301E-2</v>
      </c>
      <c r="D928">
        <v>0.27807796863060802</v>
      </c>
      <c r="E928">
        <v>0.51037496810482097</v>
      </c>
      <c r="F928" s="1" t="s">
        <v>411</v>
      </c>
      <c r="G928">
        <v>-2.7252292228115701E-2</v>
      </c>
      <c r="H928">
        <v>0.13588196287607701</v>
      </c>
      <c r="I928">
        <v>0.48261237827317699</v>
      </c>
      <c r="J928" s="1" t="s">
        <v>411</v>
      </c>
      <c r="K928">
        <v>-2.56360293079918E-2</v>
      </c>
      <c r="L928">
        <v>0.15233784075864701</v>
      </c>
      <c r="M928">
        <v>0.36268425895883699</v>
      </c>
      <c r="N928" s="1" t="s">
        <v>411</v>
      </c>
      <c r="O928">
        <v>4.4221981847770197E-3</v>
      </c>
      <c r="P928">
        <v>0.80535282676437803</v>
      </c>
      <c r="Q928">
        <v>0.95476852774649201</v>
      </c>
      <c r="R928" s="1" t="s">
        <v>411</v>
      </c>
    </row>
    <row r="929" spans="1:18" x14ac:dyDescent="0.3">
      <c r="A929" s="1" t="s">
        <v>859</v>
      </c>
      <c r="B929" s="1" t="s">
        <v>2202</v>
      </c>
      <c r="C929">
        <v>-3.1052601420726699E-2</v>
      </c>
      <c r="D929">
        <v>0.183450542072879</v>
      </c>
      <c r="E929">
        <v>0.41015148821296998</v>
      </c>
      <c r="F929" s="1" t="s">
        <v>411</v>
      </c>
      <c r="G929">
        <v>8.4196682956976E-3</v>
      </c>
      <c r="H929">
        <v>0.71986948710013898</v>
      </c>
      <c r="I929">
        <v>0.89707230611116995</v>
      </c>
      <c r="J929" s="1" t="s">
        <v>411</v>
      </c>
      <c r="K929">
        <v>-7.8803181242467595E-3</v>
      </c>
      <c r="L929">
        <v>0.732690459854206</v>
      </c>
      <c r="M929">
        <v>0.86110826705311305</v>
      </c>
      <c r="N929" s="1" t="s">
        <v>411</v>
      </c>
      <c r="O929">
        <v>-1.5747170264026399E-2</v>
      </c>
      <c r="P929">
        <v>0.49557854674326002</v>
      </c>
      <c r="Q929">
        <v>0.83136621619506001</v>
      </c>
      <c r="R929" s="1" t="s">
        <v>411</v>
      </c>
    </row>
    <row r="930" spans="1:18" x14ac:dyDescent="0.3">
      <c r="A930" s="1" t="s">
        <v>502</v>
      </c>
      <c r="B930" s="1" t="s">
        <v>2203</v>
      </c>
      <c r="C930">
        <v>-3.7318093559166897E-2</v>
      </c>
      <c r="D930">
        <v>2.2040767345062998E-2</v>
      </c>
      <c r="E930">
        <v>0.115881004071771</v>
      </c>
      <c r="F930" s="1" t="s">
        <v>411</v>
      </c>
      <c r="G930">
        <v>1.1401705143398701E-2</v>
      </c>
      <c r="H930">
        <v>0.48705548932891002</v>
      </c>
      <c r="I930">
        <v>0.79626975169437797</v>
      </c>
      <c r="J930" s="1" t="s">
        <v>411</v>
      </c>
      <c r="K930">
        <v>-4.1987640671377002E-2</v>
      </c>
      <c r="L930">
        <v>9.7545249256385195E-3</v>
      </c>
      <c r="M930">
        <v>7.7367317695921506E-2</v>
      </c>
      <c r="N930" s="1" t="s">
        <v>411</v>
      </c>
      <c r="O930">
        <v>-1.9940980691983301E-2</v>
      </c>
      <c r="P930">
        <v>0.220788283476262</v>
      </c>
      <c r="Q930">
        <v>0.61297677789854299</v>
      </c>
      <c r="R930" s="1" t="s">
        <v>411</v>
      </c>
    </row>
    <row r="931" spans="1:18" x14ac:dyDescent="0.3">
      <c r="A931" s="1" t="s">
        <v>922</v>
      </c>
      <c r="B931" s="1" t="s">
        <v>2204</v>
      </c>
      <c r="C931">
        <v>-1.40032176015128E-2</v>
      </c>
      <c r="D931">
        <v>0.37942604660537599</v>
      </c>
      <c r="E931">
        <v>0.61024722211849602</v>
      </c>
      <c r="F931" s="1" t="s">
        <v>411</v>
      </c>
      <c r="G931">
        <v>-9.8876137250753296E-4</v>
      </c>
      <c r="H931">
        <v>0.95081954219023601</v>
      </c>
      <c r="I931">
        <v>0.97510708238057997</v>
      </c>
      <c r="J931" s="1" t="s">
        <v>411</v>
      </c>
      <c r="K931">
        <v>-1.0321486826854499E-2</v>
      </c>
      <c r="L931">
        <v>0.51186455438954903</v>
      </c>
      <c r="M931">
        <v>0.71837007228786098</v>
      </c>
      <c r="N931" s="1" t="s">
        <v>411</v>
      </c>
      <c r="O931">
        <v>1.34786645966337E-2</v>
      </c>
      <c r="P931">
        <v>0.39242217595812001</v>
      </c>
      <c r="Q931">
        <v>0.76445595251384002</v>
      </c>
      <c r="R931" s="1" t="s">
        <v>411</v>
      </c>
    </row>
    <row r="932" spans="1:18" x14ac:dyDescent="0.3">
      <c r="A932" s="1" t="s">
        <v>749</v>
      </c>
      <c r="B932" s="1" t="s">
        <v>2205</v>
      </c>
      <c r="C932">
        <v>-9.0292860331378302E-3</v>
      </c>
      <c r="D932">
        <v>0.38726667482511101</v>
      </c>
      <c r="E932">
        <v>0.61501847214788796</v>
      </c>
      <c r="F932" s="1" t="s">
        <v>411</v>
      </c>
      <c r="G932">
        <v>-6.6251785335856303E-3</v>
      </c>
      <c r="H932">
        <v>0.52838842422654297</v>
      </c>
      <c r="I932">
        <v>0.82053512733534795</v>
      </c>
      <c r="J932" s="1" t="s">
        <v>411</v>
      </c>
      <c r="K932">
        <v>-7.2746233342223599E-3</v>
      </c>
      <c r="L932">
        <v>0.48052805662713199</v>
      </c>
      <c r="M932">
        <v>0.69404052299527497</v>
      </c>
      <c r="N932" s="1" t="s">
        <v>411</v>
      </c>
      <c r="O932">
        <v>-1.0260326375944101E-2</v>
      </c>
      <c r="P932">
        <v>0.32064464414885402</v>
      </c>
      <c r="Q932">
        <v>0.71431748025947195</v>
      </c>
      <c r="R932" s="1" t="s">
        <v>411</v>
      </c>
    </row>
    <row r="933" spans="1:18" x14ac:dyDescent="0.3">
      <c r="A933" s="1" t="s">
        <v>1280</v>
      </c>
      <c r="B933" s="1" t="s">
        <v>2206</v>
      </c>
      <c r="C933">
        <v>-5.1083129392140103E-2</v>
      </c>
      <c r="D933">
        <v>1.36132822369367E-2</v>
      </c>
      <c r="E933">
        <v>8.5887435203946094E-2</v>
      </c>
      <c r="F933" s="1" t="s">
        <v>411</v>
      </c>
      <c r="G933">
        <v>-4.26623498700682E-2</v>
      </c>
      <c r="H933">
        <v>4.0682401262363201E-2</v>
      </c>
      <c r="I933">
        <v>0.25401207555461902</v>
      </c>
      <c r="J933" s="1" t="s">
        <v>411</v>
      </c>
      <c r="K933">
        <v>-4.2377156581929802E-2</v>
      </c>
      <c r="L933">
        <v>3.8507358671132801E-2</v>
      </c>
      <c r="M933">
        <v>0.165988241725256</v>
      </c>
      <c r="N933" s="1" t="s">
        <v>411</v>
      </c>
      <c r="O933">
        <v>-4.3001578640284803E-2</v>
      </c>
      <c r="P933">
        <v>3.6013132714658003E-2</v>
      </c>
      <c r="Q933">
        <v>0.29403663651732498</v>
      </c>
      <c r="R933" s="1" t="s">
        <v>411</v>
      </c>
    </row>
    <row r="934" spans="1:18" x14ac:dyDescent="0.3">
      <c r="A934" s="1" t="s">
        <v>107</v>
      </c>
      <c r="B934" s="1" t="s">
        <v>2207</v>
      </c>
      <c r="C934">
        <v>2.4958853051899401E-2</v>
      </c>
      <c r="D934">
        <v>7.5983950906509098E-2</v>
      </c>
      <c r="E934">
        <v>0.23489025358181401</v>
      </c>
      <c r="F934" s="1" t="s">
        <v>411</v>
      </c>
      <c r="G934">
        <v>4.1699480105607901E-2</v>
      </c>
      <c r="H934">
        <v>3.1894903222820302E-3</v>
      </c>
      <c r="I934">
        <v>6.3567525145988596E-2</v>
      </c>
      <c r="J934" s="1" t="s">
        <v>411</v>
      </c>
      <c r="K934">
        <v>-3.2741722364205399E-3</v>
      </c>
      <c r="L934">
        <v>0.81436989828193396</v>
      </c>
      <c r="M934">
        <v>0.91230461567015697</v>
      </c>
      <c r="N934" s="1" t="s">
        <v>411</v>
      </c>
      <c r="O934">
        <v>3.3133868874769497E-2</v>
      </c>
      <c r="P934">
        <v>1.75840159033731E-2</v>
      </c>
      <c r="Q934">
        <v>0.208603539093007</v>
      </c>
      <c r="R934" s="1" t="s">
        <v>411</v>
      </c>
    </row>
    <row r="935" spans="1:18" x14ac:dyDescent="0.3">
      <c r="A935" s="1" t="s">
        <v>406</v>
      </c>
      <c r="B935" s="1" t="s">
        <v>2208</v>
      </c>
      <c r="C935">
        <v>1.01449758540302E-2</v>
      </c>
      <c r="D935">
        <v>0.59436250826645898</v>
      </c>
      <c r="E935">
        <v>0.78713027098894295</v>
      </c>
      <c r="F935" s="1" t="s">
        <v>411</v>
      </c>
      <c r="G935">
        <v>7.4357920942838995E-2</v>
      </c>
      <c r="H935">
        <v>1.0084748137845999E-4</v>
      </c>
      <c r="I935">
        <v>4.8267691087345698E-3</v>
      </c>
      <c r="J935" s="1" t="s">
        <v>3</v>
      </c>
      <c r="K935">
        <v>1.98546579897989E-2</v>
      </c>
      <c r="L935">
        <v>0.29241578479488201</v>
      </c>
      <c r="M935">
        <v>0.51947298738220105</v>
      </c>
      <c r="N935" s="1" t="s">
        <v>411</v>
      </c>
      <c r="O935">
        <v>5.1053711447908001E-3</v>
      </c>
      <c r="P935">
        <v>0.78697886135957495</v>
      </c>
      <c r="Q935">
        <v>0.94655689737182802</v>
      </c>
      <c r="R935" s="1" t="s">
        <v>411</v>
      </c>
    </row>
    <row r="936" spans="1:18" x14ac:dyDescent="0.3">
      <c r="A936" s="1" t="s">
        <v>2682</v>
      </c>
      <c r="B936" s="1" t="s">
        <v>2750</v>
      </c>
      <c r="C936">
        <v>5.9450675613788098E-2</v>
      </c>
      <c r="D936">
        <v>1.35403112969796E-3</v>
      </c>
      <c r="E936">
        <v>2.1229956933399501E-2</v>
      </c>
      <c r="F936" s="1" t="s">
        <v>3</v>
      </c>
      <c r="G936">
        <v>2.7491788476268798E-2</v>
      </c>
      <c r="H936">
        <v>0.141346073849485</v>
      </c>
      <c r="I936">
        <v>0.489247756865549</v>
      </c>
      <c r="J936" s="1" t="s">
        <v>411</v>
      </c>
      <c r="K936">
        <v>5.6976754892463302E-2</v>
      </c>
      <c r="L936">
        <v>1.9988220820485901E-3</v>
      </c>
      <c r="M936">
        <v>2.9328486025233799E-2</v>
      </c>
      <c r="N936" s="1" t="s">
        <v>3</v>
      </c>
      <c r="O936">
        <v>4.1417192491116799E-2</v>
      </c>
      <c r="P936">
        <v>2.4937375893544202E-2</v>
      </c>
      <c r="Q936">
        <v>0.248674822221259</v>
      </c>
      <c r="R936" s="1" t="s">
        <v>411</v>
      </c>
    </row>
    <row r="937" spans="1:18" x14ac:dyDescent="0.3">
      <c r="A937" s="1" t="s">
        <v>266</v>
      </c>
      <c r="B937" s="1" t="s">
        <v>2209</v>
      </c>
      <c r="C937">
        <v>-1.3119016683817099E-2</v>
      </c>
      <c r="D937">
        <v>0.44626127677343702</v>
      </c>
      <c r="E937">
        <v>0.67784797024579502</v>
      </c>
      <c r="F937" s="1" t="s">
        <v>411</v>
      </c>
      <c r="G937">
        <v>5.66146377616018E-4</v>
      </c>
      <c r="H937">
        <v>0.97394633284804699</v>
      </c>
      <c r="I937">
        <v>0.98315455272224705</v>
      </c>
      <c r="J937" s="1" t="s">
        <v>411</v>
      </c>
      <c r="K937">
        <v>-4.7517600569348402E-2</v>
      </c>
      <c r="L937">
        <v>5.2680630056835299E-3</v>
      </c>
      <c r="M937">
        <v>5.3372784320355797E-2</v>
      </c>
      <c r="N937" s="1" t="s">
        <v>411</v>
      </c>
      <c r="O937">
        <v>-9.7036677025062103E-3</v>
      </c>
      <c r="P937">
        <v>0.56998468463765595</v>
      </c>
      <c r="Q937">
        <v>0.86368858327190701</v>
      </c>
      <c r="R937" s="1" t="s">
        <v>411</v>
      </c>
    </row>
    <row r="938" spans="1:18" x14ac:dyDescent="0.3">
      <c r="A938" s="1" t="s">
        <v>53</v>
      </c>
      <c r="B938" s="1" t="s">
        <v>2210</v>
      </c>
      <c r="C938">
        <v>-4.31505697363046E-2</v>
      </c>
      <c r="D938">
        <v>5.6832636986926402E-3</v>
      </c>
      <c r="E938">
        <v>5.0892709766357298E-2</v>
      </c>
      <c r="F938" s="1" t="s">
        <v>411</v>
      </c>
      <c r="G938">
        <v>-5.6910205349770598E-3</v>
      </c>
      <c r="H938">
        <v>0.71709988409744896</v>
      </c>
      <c r="I938">
        <v>0.89707230611116995</v>
      </c>
      <c r="J938" s="1" t="s">
        <v>411</v>
      </c>
      <c r="K938">
        <v>-3.7121940887286597E-2</v>
      </c>
      <c r="L938">
        <v>1.6523645827376501E-2</v>
      </c>
      <c r="M938">
        <v>0.105205598203663</v>
      </c>
      <c r="N938" s="1" t="s">
        <v>411</v>
      </c>
      <c r="O938">
        <v>-2.7783884225619799E-2</v>
      </c>
      <c r="P938">
        <v>7.3358891097790105E-2</v>
      </c>
      <c r="Q938">
        <v>0.400874570250916</v>
      </c>
      <c r="R938" s="1" t="s">
        <v>411</v>
      </c>
    </row>
    <row r="939" spans="1:18" x14ac:dyDescent="0.3">
      <c r="A939" s="1" t="s">
        <v>16</v>
      </c>
      <c r="B939" s="1" t="s">
        <v>2211</v>
      </c>
      <c r="C939">
        <v>-4.96006023025524E-2</v>
      </c>
      <c r="D939">
        <v>1.1076798858800201E-4</v>
      </c>
      <c r="E939">
        <v>3.6606182895273002E-3</v>
      </c>
      <c r="F939" s="1" t="s">
        <v>3</v>
      </c>
      <c r="G939">
        <v>-2.1928828324720699E-2</v>
      </c>
      <c r="H939">
        <v>8.9990265033037101E-2</v>
      </c>
      <c r="I939">
        <v>0.38911678462883298</v>
      </c>
      <c r="J939" s="1" t="s">
        <v>411</v>
      </c>
      <c r="K939">
        <v>-3.3811279262283202E-2</v>
      </c>
      <c r="L939">
        <v>8.22267514079731E-3</v>
      </c>
      <c r="M939">
        <v>6.8777475276310701E-2</v>
      </c>
      <c r="N939" s="1" t="s">
        <v>411</v>
      </c>
      <c r="O939">
        <v>-2.6948506472199301E-2</v>
      </c>
      <c r="P939">
        <v>3.5602293843937802E-2</v>
      </c>
      <c r="Q939">
        <v>0.29240227133364299</v>
      </c>
      <c r="R939" s="1" t="s">
        <v>411</v>
      </c>
    </row>
    <row r="940" spans="1:18" x14ac:dyDescent="0.3">
      <c r="A940" s="1" t="s">
        <v>668</v>
      </c>
      <c r="B940" s="1" t="s">
        <v>2212</v>
      </c>
      <c r="C940">
        <v>-1.7082405975577499E-2</v>
      </c>
      <c r="D940">
        <v>0.16625348747966301</v>
      </c>
      <c r="E940">
        <v>0.387831664910542</v>
      </c>
      <c r="F940" s="1" t="s">
        <v>411</v>
      </c>
      <c r="G940">
        <v>-1.9293952444446299E-2</v>
      </c>
      <c r="H940">
        <v>0.120256523182747</v>
      </c>
      <c r="I940">
        <v>0.44869907037003398</v>
      </c>
      <c r="J940" s="1" t="s">
        <v>411</v>
      </c>
      <c r="K940">
        <v>-1.1899274318440799E-2</v>
      </c>
      <c r="L940">
        <v>0.32648103508545701</v>
      </c>
      <c r="M940">
        <v>0.56027218514514798</v>
      </c>
      <c r="N940" s="1" t="s">
        <v>411</v>
      </c>
      <c r="O940">
        <v>2.8812838343662598E-3</v>
      </c>
      <c r="P940">
        <v>0.81252195128454796</v>
      </c>
      <c r="Q940">
        <v>0.95533288532108596</v>
      </c>
      <c r="R940" s="1" t="s">
        <v>411</v>
      </c>
    </row>
    <row r="941" spans="1:18" x14ac:dyDescent="0.3">
      <c r="A941" s="1" t="s">
        <v>213</v>
      </c>
      <c r="B941" s="1" t="s">
        <v>2213</v>
      </c>
      <c r="C941">
        <v>4.5435704182756297E-2</v>
      </c>
      <c r="D941">
        <v>9.6119425105950906E-3</v>
      </c>
      <c r="E941">
        <v>6.8769980436628797E-2</v>
      </c>
      <c r="F941" s="1" t="s">
        <v>411</v>
      </c>
      <c r="G941">
        <v>1.6577938410151399E-2</v>
      </c>
      <c r="H941">
        <v>0.34818889316183199</v>
      </c>
      <c r="I941">
        <v>0.69940113416588001</v>
      </c>
      <c r="J941" s="1" t="s">
        <v>411</v>
      </c>
      <c r="K941">
        <v>1.0030719005752999E-2</v>
      </c>
      <c r="L941">
        <v>0.56261428457781304</v>
      </c>
      <c r="M941">
        <v>0.75232044989788505</v>
      </c>
      <c r="N941" s="1" t="s">
        <v>411</v>
      </c>
      <c r="O941">
        <v>-5.9451408831441696E-3</v>
      </c>
      <c r="P941">
        <v>0.73196906551919105</v>
      </c>
      <c r="Q941">
        <v>0.92322125005297695</v>
      </c>
      <c r="R941" s="1" t="s">
        <v>411</v>
      </c>
    </row>
    <row r="942" spans="1:18" x14ac:dyDescent="0.3">
      <c r="A942" s="1" t="s">
        <v>822</v>
      </c>
      <c r="B942" s="1" t="s">
        <v>2214</v>
      </c>
      <c r="C942">
        <v>-2.2047578083812899E-2</v>
      </c>
      <c r="D942">
        <v>0.112844756271979</v>
      </c>
      <c r="E942">
        <v>0.29834004134382303</v>
      </c>
      <c r="F942" s="1" t="s">
        <v>411</v>
      </c>
      <c r="G942">
        <v>7.7576838242063198E-4</v>
      </c>
      <c r="H942">
        <v>0.95579666487775305</v>
      </c>
      <c r="I942">
        <v>0.97691146601643697</v>
      </c>
      <c r="J942" s="1" t="s">
        <v>411</v>
      </c>
      <c r="K942">
        <v>-2.8080665283713599E-2</v>
      </c>
      <c r="L942">
        <v>4.2319109987343201E-2</v>
      </c>
      <c r="M942">
        <v>0.17481822816200099</v>
      </c>
      <c r="N942" s="1" t="s">
        <v>411</v>
      </c>
      <c r="O942">
        <v>-8.7146234940452209E-3</v>
      </c>
      <c r="P942">
        <v>0.52964256693317302</v>
      </c>
      <c r="Q942">
        <v>0.84987732127542703</v>
      </c>
      <c r="R942" s="1" t="s">
        <v>411</v>
      </c>
    </row>
    <row r="943" spans="1:18" x14ac:dyDescent="0.3">
      <c r="A943" s="1" t="s">
        <v>222</v>
      </c>
      <c r="B943" s="1" t="s">
        <v>2215</v>
      </c>
      <c r="C943">
        <v>-1.49907984647285E-2</v>
      </c>
      <c r="D943">
        <v>0.31411166621008102</v>
      </c>
      <c r="E943">
        <v>0.545490488225437</v>
      </c>
      <c r="F943" s="1" t="s">
        <v>411</v>
      </c>
      <c r="G943">
        <v>-3.6134219912482002E-3</v>
      </c>
      <c r="H943">
        <v>0.80933613611715305</v>
      </c>
      <c r="I943">
        <v>0.92528369997036097</v>
      </c>
      <c r="J943" s="1" t="s">
        <v>411</v>
      </c>
      <c r="K943">
        <v>-2.2727166109616899E-2</v>
      </c>
      <c r="L943">
        <v>0.123706945114282</v>
      </c>
      <c r="M943">
        <v>0.32459467616263399</v>
      </c>
      <c r="N943" s="1" t="s">
        <v>411</v>
      </c>
      <c r="O943">
        <v>-1.2265299966345801E-2</v>
      </c>
      <c r="P943">
        <v>0.40740807385591998</v>
      </c>
      <c r="Q943">
        <v>0.77243681022643496</v>
      </c>
      <c r="R943" s="1" t="s">
        <v>411</v>
      </c>
    </row>
    <row r="944" spans="1:18" x14ac:dyDescent="0.3">
      <c r="A944" s="1" t="s">
        <v>949</v>
      </c>
      <c r="B944" s="1" t="s">
        <v>2216</v>
      </c>
      <c r="C944">
        <v>1.1193023460423E-3</v>
      </c>
      <c r="D944">
        <v>0.96531362089219097</v>
      </c>
      <c r="E944">
        <v>0.98591266063161198</v>
      </c>
      <c r="F944" s="1" t="s">
        <v>411</v>
      </c>
      <c r="G944">
        <v>6.9228151854260301E-3</v>
      </c>
      <c r="H944">
        <v>0.78932167091219596</v>
      </c>
      <c r="I944">
        <v>0.91895105854963499</v>
      </c>
      <c r="J944" s="1" t="s">
        <v>411</v>
      </c>
      <c r="K944">
        <v>-2.5049723617981401E-4</v>
      </c>
      <c r="L944">
        <v>0.99213576913712997</v>
      </c>
      <c r="M944">
        <v>0.993195754371753</v>
      </c>
      <c r="N944" s="1" t="s">
        <v>411</v>
      </c>
      <c r="O944">
        <v>8.99359798866981E-3</v>
      </c>
      <c r="P944">
        <v>0.72357950718172404</v>
      </c>
      <c r="Q944">
        <v>0.92222600976925595</v>
      </c>
      <c r="R944" s="1" t="s">
        <v>411</v>
      </c>
    </row>
    <row r="945" spans="1:18" x14ac:dyDescent="0.3">
      <c r="A945" s="1" t="s">
        <v>660</v>
      </c>
      <c r="B945" s="1" t="s">
        <v>2217</v>
      </c>
      <c r="C945">
        <v>-2.63794825087004E-2</v>
      </c>
      <c r="D945">
        <v>0.27092948485403101</v>
      </c>
      <c r="E945">
        <v>0.50573174099326801</v>
      </c>
      <c r="F945" s="1" t="s">
        <v>411</v>
      </c>
      <c r="G945">
        <v>-9.94297678778828E-3</v>
      </c>
      <c r="H945">
        <v>0.68005408159043701</v>
      </c>
      <c r="I945">
        <v>0.88300031596617201</v>
      </c>
      <c r="J945" s="1" t="s">
        <v>411</v>
      </c>
      <c r="K945">
        <v>-3.5668664408205902E-2</v>
      </c>
      <c r="L945">
        <v>0.13106235140651101</v>
      </c>
      <c r="M945">
        <v>0.33501757597097098</v>
      </c>
      <c r="N945" s="1" t="s">
        <v>411</v>
      </c>
      <c r="O945">
        <v>-1.2912535282743999E-2</v>
      </c>
      <c r="P945">
        <v>0.58549717985529404</v>
      </c>
      <c r="Q945">
        <v>0.86710151817284098</v>
      </c>
      <c r="R945" s="1" t="s">
        <v>411</v>
      </c>
    </row>
    <row r="946" spans="1:18" x14ac:dyDescent="0.3">
      <c r="A946" s="1" t="s">
        <v>799</v>
      </c>
      <c r="B946" s="1" t="s">
        <v>2218</v>
      </c>
      <c r="C946">
        <v>6.8039039248181101E-3</v>
      </c>
      <c r="D946">
        <v>0.74335171459815996</v>
      </c>
      <c r="E946">
        <v>0.88336659234781301</v>
      </c>
      <c r="F946" s="1" t="s">
        <v>411</v>
      </c>
      <c r="G946">
        <v>3.0015987188001698E-2</v>
      </c>
      <c r="H946">
        <v>0.15076815247373099</v>
      </c>
      <c r="I946">
        <v>0.50260570240876401</v>
      </c>
      <c r="J946" s="1" t="s">
        <v>411</v>
      </c>
      <c r="K946">
        <v>2.55193573442817E-2</v>
      </c>
      <c r="L946">
        <v>0.21408528311040201</v>
      </c>
      <c r="M946">
        <v>0.45072932674910399</v>
      </c>
      <c r="N946" s="1" t="s">
        <v>411</v>
      </c>
      <c r="O946">
        <v>-1.5285665938722701E-2</v>
      </c>
      <c r="P946">
        <v>0.45759176051148698</v>
      </c>
      <c r="Q946">
        <v>0.81242583381532596</v>
      </c>
      <c r="R946" s="1" t="s">
        <v>411</v>
      </c>
    </row>
    <row r="947" spans="1:18" x14ac:dyDescent="0.3">
      <c r="A947" s="1" t="s">
        <v>375</v>
      </c>
      <c r="B947" s="1" t="s">
        <v>2219</v>
      </c>
      <c r="C947">
        <v>1.8932043284863E-2</v>
      </c>
      <c r="D947">
        <v>0.32259822016405798</v>
      </c>
      <c r="E947">
        <v>0.55526800550578403</v>
      </c>
      <c r="F947" s="1" t="s">
        <v>411</v>
      </c>
      <c r="G947">
        <v>6.0593139047713997E-2</v>
      </c>
      <c r="H947">
        <v>1.63618710155148E-3</v>
      </c>
      <c r="I947">
        <v>3.7229962245138602E-2</v>
      </c>
      <c r="J947" s="1" t="s">
        <v>3</v>
      </c>
      <c r="K947">
        <v>1.1489581682914401E-2</v>
      </c>
      <c r="L947">
        <v>0.54380886351897395</v>
      </c>
      <c r="M947">
        <v>0.74291998283891303</v>
      </c>
      <c r="N947" s="1" t="s">
        <v>411</v>
      </c>
      <c r="O947">
        <v>1.96716276207906E-2</v>
      </c>
      <c r="P947">
        <v>0.29928497407594101</v>
      </c>
      <c r="Q947">
        <v>0.688901399697191</v>
      </c>
      <c r="R947" s="1" t="s">
        <v>411</v>
      </c>
    </row>
    <row r="948" spans="1:18" x14ac:dyDescent="0.3">
      <c r="A948" s="1" t="s">
        <v>974</v>
      </c>
      <c r="B948" s="1" t="s">
        <v>2220</v>
      </c>
      <c r="C948">
        <v>-3.6981775690808398E-2</v>
      </c>
      <c r="D948">
        <v>1.68958511262189E-2</v>
      </c>
      <c r="E948">
        <v>0.101232899070339</v>
      </c>
      <c r="F948" s="1" t="s">
        <v>411</v>
      </c>
      <c r="G948">
        <v>-3.3688300504174602E-2</v>
      </c>
      <c r="H948">
        <v>3.0568624806010899E-2</v>
      </c>
      <c r="I948">
        <v>0.22098568349345399</v>
      </c>
      <c r="J948" s="1" t="s">
        <v>411</v>
      </c>
      <c r="K948">
        <v>-4.10738874641164E-3</v>
      </c>
      <c r="L948">
        <v>0.78771139733910001</v>
      </c>
      <c r="M948">
        <v>0.89471638257501696</v>
      </c>
      <c r="N948" s="1" t="s">
        <v>411</v>
      </c>
      <c r="O948">
        <v>2.38699602312617E-3</v>
      </c>
      <c r="P948">
        <v>0.87588325745378504</v>
      </c>
      <c r="Q948">
        <v>0.96987384805662902</v>
      </c>
      <c r="R948" s="1" t="s">
        <v>411</v>
      </c>
    </row>
    <row r="949" spans="1:18" x14ac:dyDescent="0.3">
      <c r="A949" s="1" t="s">
        <v>2683</v>
      </c>
      <c r="B949" s="1" t="s">
        <v>2751</v>
      </c>
      <c r="C949">
        <v>3.2317875489299097E-2</v>
      </c>
      <c r="D949">
        <v>0.142430779863506</v>
      </c>
      <c r="E949">
        <v>0.34834681149343399</v>
      </c>
      <c r="F949" s="1" t="s">
        <v>411</v>
      </c>
      <c r="G949">
        <v>3.8661651084081303E-2</v>
      </c>
      <c r="H949">
        <v>8.1001248067646997E-2</v>
      </c>
      <c r="I949">
        <v>0.36503159843472099</v>
      </c>
      <c r="J949" s="1" t="s">
        <v>411</v>
      </c>
      <c r="K949">
        <v>4.3554875228245396E-3</v>
      </c>
      <c r="L949">
        <v>0.841699625907808</v>
      </c>
      <c r="M949">
        <v>0.92573619711571897</v>
      </c>
      <c r="N949" s="1" t="s">
        <v>411</v>
      </c>
      <c r="O949">
        <v>4.9048738024767696E-3</v>
      </c>
      <c r="P949">
        <v>0.82223665099346399</v>
      </c>
      <c r="Q949">
        <v>0.95749484697856002</v>
      </c>
      <c r="R949" s="1" t="s">
        <v>411</v>
      </c>
    </row>
    <row r="950" spans="1:18" x14ac:dyDescent="0.3">
      <c r="A950" s="1" t="s">
        <v>809</v>
      </c>
      <c r="B950" s="1" t="s">
        <v>2221</v>
      </c>
      <c r="C950">
        <v>-2.2834395851555798E-2</v>
      </c>
      <c r="D950">
        <v>6.6890961551806002E-2</v>
      </c>
      <c r="E950">
        <v>0.217791581746032</v>
      </c>
      <c r="F950" s="1" t="s">
        <v>411</v>
      </c>
      <c r="G950">
        <v>1.9773292734523301E-2</v>
      </c>
      <c r="H950">
        <v>0.11455652540575099</v>
      </c>
      <c r="I950">
        <v>0.43923963864611099</v>
      </c>
      <c r="J950" s="1" t="s">
        <v>411</v>
      </c>
      <c r="K950">
        <v>-2.1594966550270999E-2</v>
      </c>
      <c r="L950">
        <v>7.9452816669188298E-2</v>
      </c>
      <c r="M950">
        <v>0.258268172217408</v>
      </c>
      <c r="N950" s="1" t="s">
        <v>411</v>
      </c>
      <c r="O950">
        <v>-5.2970229139019899E-3</v>
      </c>
      <c r="P950">
        <v>0.66768740345467104</v>
      </c>
      <c r="Q950">
        <v>0.90063179396995496</v>
      </c>
      <c r="R950" s="1" t="s">
        <v>411</v>
      </c>
    </row>
    <row r="951" spans="1:18" x14ac:dyDescent="0.3">
      <c r="A951" s="1" t="s">
        <v>798</v>
      </c>
      <c r="B951" s="1" t="s">
        <v>2222</v>
      </c>
      <c r="C951">
        <v>-1.9904832345193999E-2</v>
      </c>
      <c r="D951">
        <v>0.296446214628863</v>
      </c>
      <c r="E951">
        <v>0.52887833663864003</v>
      </c>
      <c r="F951" s="1" t="s">
        <v>411</v>
      </c>
      <c r="G951">
        <v>1.2361900736653599E-3</v>
      </c>
      <c r="H951">
        <v>0.94862071736116105</v>
      </c>
      <c r="I951">
        <v>0.97510623291320198</v>
      </c>
      <c r="J951" s="1" t="s">
        <v>411</v>
      </c>
      <c r="K951">
        <v>-3.48058398769686E-2</v>
      </c>
      <c r="L951">
        <v>6.4082746113285599E-2</v>
      </c>
      <c r="M951">
        <v>0.232237210457547</v>
      </c>
      <c r="N951" s="1" t="s">
        <v>411</v>
      </c>
      <c r="O951">
        <v>9.7475998251981104E-3</v>
      </c>
      <c r="P951">
        <v>0.60512368847993603</v>
      </c>
      <c r="Q951">
        <v>0.87669507848136297</v>
      </c>
      <c r="R951" s="1" t="s">
        <v>411</v>
      </c>
    </row>
    <row r="952" spans="1:18" x14ac:dyDescent="0.3">
      <c r="A952" s="1" t="s">
        <v>762</v>
      </c>
      <c r="B952" s="1" t="s">
        <v>2223</v>
      </c>
      <c r="C952">
        <v>1.8040793044835898E-2</v>
      </c>
      <c r="D952">
        <v>0.47596469996436302</v>
      </c>
      <c r="E952">
        <v>0.70511772051629196</v>
      </c>
      <c r="F952" s="1" t="s">
        <v>411</v>
      </c>
      <c r="G952">
        <v>9.1912204243635304E-3</v>
      </c>
      <c r="H952">
        <v>0.71829126525356701</v>
      </c>
      <c r="I952">
        <v>0.89707230611116995</v>
      </c>
      <c r="J952" s="1" t="s">
        <v>411</v>
      </c>
      <c r="K952">
        <v>-4.4320283860986701E-2</v>
      </c>
      <c r="L952">
        <v>7.62661660280331E-2</v>
      </c>
      <c r="M952">
        <v>0.25569429576548303</v>
      </c>
      <c r="N952" s="1" t="s">
        <v>411</v>
      </c>
      <c r="O952">
        <v>-1.23261105118687E-2</v>
      </c>
      <c r="P952">
        <v>0.62264984140572299</v>
      </c>
      <c r="Q952">
        <v>0.88007940923741701</v>
      </c>
      <c r="R952" s="1" t="s">
        <v>411</v>
      </c>
    </row>
    <row r="953" spans="1:18" x14ac:dyDescent="0.3">
      <c r="A953" s="1" t="s">
        <v>312</v>
      </c>
      <c r="B953" s="1" t="s">
        <v>2224</v>
      </c>
      <c r="C953">
        <v>1.8165331270137901E-2</v>
      </c>
      <c r="D953">
        <v>0.43063433107686599</v>
      </c>
      <c r="E953">
        <v>0.66266125447304902</v>
      </c>
      <c r="F953" s="1" t="s">
        <v>411</v>
      </c>
      <c r="G953">
        <v>4.1030710940017298E-2</v>
      </c>
      <c r="H953">
        <v>7.7156659546068498E-2</v>
      </c>
      <c r="I953">
        <v>0.354614051158752</v>
      </c>
      <c r="J953" s="1" t="s">
        <v>411</v>
      </c>
      <c r="K953">
        <v>5.24831482168381E-3</v>
      </c>
      <c r="L953">
        <v>0.81814745612651496</v>
      </c>
      <c r="M953">
        <v>0.91417116787796404</v>
      </c>
      <c r="N953" s="1" t="s">
        <v>411</v>
      </c>
      <c r="O953">
        <v>2.2161758144559101E-2</v>
      </c>
      <c r="P953">
        <v>0.33284358828521798</v>
      </c>
      <c r="Q953">
        <v>0.72514743347984101</v>
      </c>
      <c r="R953" s="1" t="s">
        <v>411</v>
      </c>
    </row>
    <row r="954" spans="1:18" x14ac:dyDescent="0.3">
      <c r="A954" s="1" t="s">
        <v>1281</v>
      </c>
      <c r="B954" s="1" t="s">
        <v>2225</v>
      </c>
      <c r="C954">
        <v>-1.0190740907255399E-2</v>
      </c>
      <c r="D954">
        <v>0.64517566281779704</v>
      </c>
      <c r="E954">
        <v>0.82231755738393197</v>
      </c>
      <c r="F954" s="1" t="s">
        <v>411</v>
      </c>
      <c r="G954">
        <v>4.0364588446615002E-3</v>
      </c>
      <c r="H954">
        <v>0.85614356526657698</v>
      </c>
      <c r="I954">
        <v>0.93885648698246604</v>
      </c>
      <c r="J954" s="1" t="s">
        <v>411</v>
      </c>
      <c r="K954">
        <v>5.0710661932043599E-2</v>
      </c>
      <c r="L954">
        <v>2.0828088037762298E-2</v>
      </c>
      <c r="M954">
        <v>0.118671644138861</v>
      </c>
      <c r="N954" s="1" t="s">
        <v>411</v>
      </c>
      <c r="O954">
        <v>-1.9075068460213802E-2</v>
      </c>
      <c r="P954">
        <v>0.38578320334069199</v>
      </c>
      <c r="Q954">
        <v>0.759527781896284</v>
      </c>
      <c r="R954" s="1" t="s">
        <v>411</v>
      </c>
    </row>
    <row r="955" spans="1:18" x14ac:dyDescent="0.3">
      <c r="A955" s="1" t="s">
        <v>542</v>
      </c>
      <c r="B955" s="1" t="s">
        <v>2226</v>
      </c>
      <c r="C955">
        <v>-8.7302198699397697E-4</v>
      </c>
      <c r="D955">
        <v>0.94563551653549704</v>
      </c>
      <c r="E955">
        <v>0.97812789008268197</v>
      </c>
      <c r="F955" s="1" t="s">
        <v>411</v>
      </c>
      <c r="G955">
        <v>2.2696375206772399E-2</v>
      </c>
      <c r="H955">
        <v>7.7949092195006703E-2</v>
      </c>
      <c r="I955">
        <v>0.35473226218580101</v>
      </c>
      <c r="J955" s="1" t="s">
        <v>411</v>
      </c>
      <c r="K955">
        <v>-5.6728818026097498E-3</v>
      </c>
      <c r="L955">
        <v>0.65440813612154103</v>
      </c>
      <c r="M955">
        <v>0.81830924683769402</v>
      </c>
      <c r="N955" s="1" t="s">
        <v>411</v>
      </c>
      <c r="O955">
        <v>1.8307723298351099E-2</v>
      </c>
      <c r="P955">
        <v>0.14929475980353299</v>
      </c>
      <c r="Q955">
        <v>0.55258967095280997</v>
      </c>
      <c r="R955" s="1" t="s">
        <v>411</v>
      </c>
    </row>
    <row r="956" spans="1:18" x14ac:dyDescent="0.3">
      <c r="A956" s="1" t="s">
        <v>950</v>
      </c>
      <c r="B956" s="1" t="s">
        <v>2227</v>
      </c>
      <c r="C956">
        <v>-1.5934518289946301E-2</v>
      </c>
      <c r="D956">
        <v>0.214436120538853</v>
      </c>
      <c r="E956">
        <v>0.440291916135988</v>
      </c>
      <c r="F956" s="1" t="s">
        <v>411</v>
      </c>
      <c r="G956">
        <v>-7.3360393562601203E-3</v>
      </c>
      <c r="H956">
        <v>0.57005777535762503</v>
      </c>
      <c r="I956">
        <v>0.83817379503226097</v>
      </c>
      <c r="J956" s="1" t="s">
        <v>411</v>
      </c>
      <c r="K956">
        <v>1.14892301106303E-2</v>
      </c>
      <c r="L956">
        <v>0.36431648660702798</v>
      </c>
      <c r="M956">
        <v>0.59335703096937698</v>
      </c>
      <c r="N956" s="1" t="s">
        <v>411</v>
      </c>
      <c r="O956">
        <v>5.0043096290960497E-3</v>
      </c>
      <c r="P956">
        <v>0.69324581573947397</v>
      </c>
      <c r="Q956">
        <v>0.90763926230738201</v>
      </c>
      <c r="R956" s="1" t="s">
        <v>411</v>
      </c>
    </row>
    <row r="957" spans="1:18" x14ac:dyDescent="0.3">
      <c r="A957" s="1" t="s">
        <v>2684</v>
      </c>
      <c r="B957" s="1" t="s">
        <v>2752</v>
      </c>
      <c r="C957">
        <v>-5.23602977087817E-2</v>
      </c>
      <c r="D957">
        <v>2.0143422474524199E-2</v>
      </c>
      <c r="E957">
        <v>0.108604229260114</v>
      </c>
      <c r="F957" s="1" t="s">
        <v>411</v>
      </c>
      <c r="G957">
        <v>3.7332414324080403E-2</v>
      </c>
      <c r="H957">
        <v>9.9672425618172897E-2</v>
      </c>
      <c r="I957">
        <v>0.41297112465081798</v>
      </c>
      <c r="J957" s="1" t="s">
        <v>411</v>
      </c>
      <c r="K957">
        <v>-1.74040312542809E-3</v>
      </c>
      <c r="L957">
        <v>0.93767596045809698</v>
      </c>
      <c r="M957">
        <v>0.97419705447104898</v>
      </c>
      <c r="N957" s="1" t="s">
        <v>411</v>
      </c>
      <c r="O957">
        <v>-1.5906217640381901E-2</v>
      </c>
      <c r="P957">
        <v>0.47541884686598002</v>
      </c>
      <c r="Q957">
        <v>0.815599465968042</v>
      </c>
      <c r="R957" s="1" t="s">
        <v>411</v>
      </c>
    </row>
    <row r="958" spans="1:18" x14ac:dyDescent="0.3">
      <c r="A958" s="1" t="s">
        <v>108</v>
      </c>
      <c r="B958" s="1" t="s">
        <v>2228</v>
      </c>
      <c r="C958">
        <v>1.4697495089956899E-2</v>
      </c>
      <c r="D958">
        <v>0.36608730624248398</v>
      </c>
      <c r="E958">
        <v>0.602730965753007</v>
      </c>
      <c r="F958" s="1" t="s">
        <v>411</v>
      </c>
      <c r="G958">
        <v>2.6511717411238801E-3</v>
      </c>
      <c r="H958">
        <v>0.87128655765373098</v>
      </c>
      <c r="I958">
        <v>0.93995686067306705</v>
      </c>
      <c r="J958" s="1" t="s">
        <v>411</v>
      </c>
      <c r="K958">
        <v>2.8904411022952801E-2</v>
      </c>
      <c r="L958">
        <v>7.21546107380268E-2</v>
      </c>
      <c r="M958">
        <v>0.247474218202692</v>
      </c>
      <c r="N958" s="1" t="s">
        <v>411</v>
      </c>
      <c r="O958">
        <v>3.0678209737322101E-2</v>
      </c>
      <c r="P958">
        <v>5.6792471573106601E-2</v>
      </c>
      <c r="Q958">
        <v>0.364047647997779</v>
      </c>
      <c r="R958" s="1" t="s">
        <v>411</v>
      </c>
    </row>
    <row r="959" spans="1:18" x14ac:dyDescent="0.3">
      <c r="A959" s="1" t="s">
        <v>537</v>
      </c>
      <c r="B959" s="1" t="s">
        <v>2229</v>
      </c>
      <c r="C959">
        <v>-1.5400422224672999E-2</v>
      </c>
      <c r="D959">
        <v>0.106716091232413</v>
      </c>
      <c r="E959">
        <v>0.28646561919570201</v>
      </c>
      <c r="F959" s="1" t="s">
        <v>411</v>
      </c>
      <c r="G959">
        <v>-3.9819773858496901E-3</v>
      </c>
      <c r="H959">
        <v>0.67864460413273497</v>
      </c>
      <c r="I959">
        <v>0.88290636331222205</v>
      </c>
      <c r="J959" s="1" t="s">
        <v>411</v>
      </c>
      <c r="K959">
        <v>-1.51027959443229E-2</v>
      </c>
      <c r="L959">
        <v>0.109168809891803</v>
      </c>
      <c r="M959">
        <v>0.30488984671915698</v>
      </c>
      <c r="N959" s="1" t="s">
        <v>411</v>
      </c>
      <c r="O959">
        <v>-9.2920238634886295E-3</v>
      </c>
      <c r="P959">
        <v>0.325345644903761</v>
      </c>
      <c r="Q959">
        <v>0.72197070638870597</v>
      </c>
      <c r="R959" s="1" t="s">
        <v>411</v>
      </c>
    </row>
    <row r="960" spans="1:18" x14ac:dyDescent="0.3">
      <c r="A960" s="1" t="s">
        <v>2685</v>
      </c>
      <c r="B960" s="1" t="s">
        <v>2753</v>
      </c>
      <c r="C960">
        <v>7.09702575619884E-4</v>
      </c>
      <c r="D960">
        <v>0.974921770075729</v>
      </c>
      <c r="E960">
        <v>0.99013409132121599</v>
      </c>
      <c r="F960" s="1" t="s">
        <v>411</v>
      </c>
      <c r="G960">
        <v>-9.4602501826012205E-3</v>
      </c>
      <c r="H960">
        <v>0.677218736076724</v>
      </c>
      <c r="I960">
        <v>0.88284021812761004</v>
      </c>
      <c r="J960" s="1" t="s">
        <v>411</v>
      </c>
      <c r="K960">
        <v>-1.05005941020552E-2</v>
      </c>
      <c r="L960">
        <v>0.63763297037512701</v>
      </c>
      <c r="M960">
        <v>0.80695621411083196</v>
      </c>
      <c r="N960" s="1" t="s">
        <v>411</v>
      </c>
      <c r="O960">
        <v>4.6516540288895597E-2</v>
      </c>
      <c r="P960">
        <v>3.7269969620806698E-2</v>
      </c>
      <c r="Q960">
        <v>0.299021490368091</v>
      </c>
      <c r="R960" s="1" t="s">
        <v>411</v>
      </c>
    </row>
    <row r="961" spans="1:18" x14ac:dyDescent="0.3">
      <c r="A961" s="1" t="s">
        <v>1134</v>
      </c>
      <c r="B961" s="1" t="s">
        <v>2230</v>
      </c>
      <c r="C961">
        <v>2.7331452795659999E-2</v>
      </c>
      <c r="D961">
        <v>0.126179799899792</v>
      </c>
      <c r="E961">
        <v>0.322543078045049</v>
      </c>
      <c r="F961" s="1" t="s">
        <v>411</v>
      </c>
      <c r="G961">
        <v>2.5707389143190498E-2</v>
      </c>
      <c r="H961">
        <v>0.15303667053509201</v>
      </c>
      <c r="I961">
        <v>0.50260570240876401</v>
      </c>
      <c r="J961" s="1" t="s">
        <v>411</v>
      </c>
      <c r="K961">
        <v>-4.1654306584749203E-2</v>
      </c>
      <c r="L961">
        <v>1.8492156387324401E-2</v>
      </c>
      <c r="M961">
        <v>0.11278872670662</v>
      </c>
      <c r="N961" s="1" t="s">
        <v>411</v>
      </c>
      <c r="O961">
        <v>2.81564601347138E-2</v>
      </c>
      <c r="P961">
        <v>0.112045906932284</v>
      </c>
      <c r="Q961">
        <v>0.49497162931690802</v>
      </c>
      <c r="R961" s="1" t="s">
        <v>411</v>
      </c>
    </row>
    <row r="962" spans="1:18" x14ac:dyDescent="0.3">
      <c r="A962" s="1" t="s">
        <v>162</v>
      </c>
      <c r="B962" s="1" t="s">
        <v>2231</v>
      </c>
      <c r="C962">
        <v>-1.6961331948133401E-2</v>
      </c>
      <c r="D962">
        <v>0.243539903837559</v>
      </c>
      <c r="E962">
        <v>0.47610336130497399</v>
      </c>
      <c r="F962" s="1" t="s">
        <v>411</v>
      </c>
      <c r="G962">
        <v>-2.02013974007192E-2</v>
      </c>
      <c r="H962">
        <v>0.16722876410868101</v>
      </c>
      <c r="I962">
        <v>0.51926962993925996</v>
      </c>
      <c r="J962" s="1" t="s">
        <v>411</v>
      </c>
      <c r="K962">
        <v>-4.1823399409555697E-3</v>
      </c>
      <c r="L962">
        <v>0.77492359479327</v>
      </c>
      <c r="M962">
        <v>0.89113003278629599</v>
      </c>
      <c r="N962" s="1" t="s">
        <v>411</v>
      </c>
      <c r="O962">
        <v>-1.8490133247789899E-2</v>
      </c>
      <c r="P962">
        <v>0.207036330095108</v>
      </c>
      <c r="Q962">
        <v>0.59574874263627497</v>
      </c>
      <c r="R962" s="1" t="s">
        <v>411</v>
      </c>
    </row>
    <row r="963" spans="1:18" x14ac:dyDescent="0.3">
      <c r="A963" s="1" t="s">
        <v>1107</v>
      </c>
      <c r="B963" s="1" t="s">
        <v>2232</v>
      </c>
      <c r="C963">
        <v>8.3579561989874193E-2</v>
      </c>
      <c r="D963">
        <v>8.7788031488960498E-7</v>
      </c>
      <c r="E963">
        <v>8.1233191804451404E-5</v>
      </c>
      <c r="F963" s="1" t="s">
        <v>3</v>
      </c>
      <c r="G963">
        <v>6.9538495832099007E-2</v>
      </c>
      <c r="H963">
        <v>4.8429641893206902E-5</v>
      </c>
      <c r="I963">
        <v>2.5853978056835101E-3</v>
      </c>
      <c r="J963" s="1" t="s">
        <v>411</v>
      </c>
      <c r="K963">
        <v>5.6652879198653999E-2</v>
      </c>
      <c r="L963">
        <v>7.72479873760272E-4</v>
      </c>
      <c r="M963">
        <v>1.58790365251942E-2</v>
      </c>
      <c r="N963" s="1" t="s">
        <v>3</v>
      </c>
      <c r="O963">
        <v>5.2799220904136801E-2</v>
      </c>
      <c r="P963">
        <v>1.76158687959493E-3</v>
      </c>
      <c r="Q963">
        <v>8.4273032748827595E-2</v>
      </c>
      <c r="R963" s="1" t="s">
        <v>411</v>
      </c>
    </row>
    <row r="964" spans="1:18" x14ac:dyDescent="0.3">
      <c r="A964" s="1" t="s">
        <v>80</v>
      </c>
      <c r="B964" s="1" t="s">
        <v>2233</v>
      </c>
      <c r="C964">
        <v>-3.6817345946570698E-2</v>
      </c>
      <c r="D964">
        <v>9.2000818587463003E-3</v>
      </c>
      <c r="E964">
        <v>6.6857139371412896E-2</v>
      </c>
      <c r="F964" s="1" t="s">
        <v>411</v>
      </c>
      <c r="G964">
        <v>-2.2983398603755999E-2</v>
      </c>
      <c r="H964">
        <v>0.106303393139543</v>
      </c>
      <c r="I964">
        <v>0.42524636602196603</v>
      </c>
      <c r="J964" s="1" t="s">
        <v>411</v>
      </c>
      <c r="K964">
        <v>-2.88247805558032E-2</v>
      </c>
      <c r="L964">
        <v>3.9640297429261E-2</v>
      </c>
      <c r="M964">
        <v>0.168357469847251</v>
      </c>
      <c r="N964" s="1" t="s">
        <v>411</v>
      </c>
      <c r="O964">
        <v>-3.2382229105245401E-2</v>
      </c>
      <c r="P964">
        <v>2.09971146531658E-2</v>
      </c>
      <c r="Q964">
        <v>0.22663185866675301</v>
      </c>
      <c r="R964" s="1" t="s">
        <v>411</v>
      </c>
    </row>
    <row r="965" spans="1:18" x14ac:dyDescent="0.3">
      <c r="A965" s="1" t="s">
        <v>1173</v>
      </c>
      <c r="B965" s="1" t="s">
        <v>2234</v>
      </c>
      <c r="C965">
        <v>-5.4820124974248596E-3</v>
      </c>
      <c r="D965">
        <v>0.67780523975196505</v>
      </c>
      <c r="E965">
        <v>0.84756186736551997</v>
      </c>
      <c r="F965" s="1" t="s">
        <v>411</v>
      </c>
      <c r="G965">
        <v>-1.8683107093982399E-2</v>
      </c>
      <c r="H965">
        <v>0.15920954045264499</v>
      </c>
      <c r="I965">
        <v>0.50955835876355304</v>
      </c>
      <c r="J965" s="1" t="s">
        <v>411</v>
      </c>
      <c r="K965">
        <v>-1.49096607522663E-2</v>
      </c>
      <c r="L965">
        <v>0.25386796516853799</v>
      </c>
      <c r="M965">
        <v>0.48602584228128398</v>
      </c>
      <c r="N965" s="1" t="s">
        <v>411</v>
      </c>
      <c r="O965">
        <v>2.8822025013946801E-3</v>
      </c>
      <c r="P965">
        <v>0.82578878355121099</v>
      </c>
      <c r="Q965">
        <v>0.95773628627515905</v>
      </c>
      <c r="R965" s="1" t="s">
        <v>411</v>
      </c>
    </row>
    <row r="966" spans="1:18" x14ac:dyDescent="0.3">
      <c r="A966" s="1" t="s">
        <v>2686</v>
      </c>
      <c r="B966" s="1" t="s">
        <v>2754</v>
      </c>
      <c r="C966">
        <v>5.1835192715280899E-2</v>
      </c>
      <c r="D966">
        <v>3.4943725311516502E-2</v>
      </c>
      <c r="E966">
        <v>0.149697193618472</v>
      </c>
      <c r="F966" s="1" t="s">
        <v>411</v>
      </c>
      <c r="G966">
        <v>2.64013904453827E-2</v>
      </c>
      <c r="H966">
        <v>0.286213836880164</v>
      </c>
      <c r="I966">
        <v>0.64685192022177396</v>
      </c>
      <c r="J966" s="1" t="s">
        <v>411</v>
      </c>
      <c r="K966">
        <v>6.0550170225380604E-4</v>
      </c>
      <c r="L966">
        <v>0.98007601623369101</v>
      </c>
      <c r="M966">
        <v>0.986514146876593</v>
      </c>
      <c r="N966" s="1" t="s">
        <v>411</v>
      </c>
      <c r="O966">
        <v>8.8113227383438495E-3</v>
      </c>
      <c r="P966">
        <v>0.71694141099061404</v>
      </c>
      <c r="Q966">
        <v>0.91715638567278501</v>
      </c>
      <c r="R966" s="1" t="s">
        <v>411</v>
      </c>
    </row>
    <row r="967" spans="1:18" x14ac:dyDescent="0.3">
      <c r="A967" s="1" t="s">
        <v>513</v>
      </c>
      <c r="B967" s="1" t="s">
        <v>2235</v>
      </c>
      <c r="C967">
        <v>4.9093037711021798E-3</v>
      </c>
      <c r="D967">
        <v>0.70991228132446704</v>
      </c>
      <c r="E967">
        <v>0.86623729990652498</v>
      </c>
      <c r="F967" s="1" t="s">
        <v>411</v>
      </c>
      <c r="G967">
        <v>2.0380399463510099E-2</v>
      </c>
      <c r="H967">
        <v>0.124693735443811</v>
      </c>
      <c r="I967">
        <v>0.454537373308253</v>
      </c>
      <c r="J967" s="1" t="s">
        <v>411</v>
      </c>
      <c r="K967">
        <v>-1.05738137757206E-2</v>
      </c>
      <c r="L967">
        <v>0.420569376433928</v>
      </c>
      <c r="M967">
        <v>0.64373974652426602</v>
      </c>
      <c r="N967" s="1" t="s">
        <v>411</v>
      </c>
      <c r="O967">
        <v>-7.3653100592274501E-3</v>
      </c>
      <c r="P967">
        <v>0.57552640717676495</v>
      </c>
      <c r="Q967">
        <v>0.86498030758806399</v>
      </c>
      <c r="R967" s="1" t="s">
        <v>411</v>
      </c>
    </row>
    <row r="968" spans="1:18" x14ac:dyDescent="0.3">
      <c r="A968" s="1" t="s">
        <v>1282</v>
      </c>
      <c r="B968" s="1" t="s">
        <v>2236</v>
      </c>
      <c r="C968">
        <v>-1.7061459580876199E-2</v>
      </c>
      <c r="D968">
        <v>0.219590928098059</v>
      </c>
      <c r="E968">
        <v>0.44756565080779098</v>
      </c>
      <c r="F968" s="1" t="s">
        <v>411</v>
      </c>
      <c r="G968">
        <v>-3.6108201730909498E-3</v>
      </c>
      <c r="H968">
        <v>0.79619888118280902</v>
      </c>
      <c r="I968">
        <v>0.92016989765340496</v>
      </c>
      <c r="J968" s="1" t="s">
        <v>411</v>
      </c>
      <c r="K968">
        <v>9.9806156255643208E-3</v>
      </c>
      <c r="L968">
        <v>0.46790941620465698</v>
      </c>
      <c r="M968">
        <v>0.68077386760174396</v>
      </c>
      <c r="N968" s="1" t="s">
        <v>411</v>
      </c>
      <c r="O968">
        <v>-7.4667144719412501E-3</v>
      </c>
      <c r="P968">
        <v>0.58751880060866002</v>
      </c>
      <c r="Q968">
        <v>0.86752776089874495</v>
      </c>
      <c r="R968" s="1" t="s">
        <v>411</v>
      </c>
    </row>
    <row r="969" spans="1:18" x14ac:dyDescent="0.3">
      <c r="A969" s="1" t="s">
        <v>1283</v>
      </c>
      <c r="B969" s="1" t="s">
        <v>2237</v>
      </c>
      <c r="C969">
        <v>1.5722193097200202E-2</v>
      </c>
      <c r="D969">
        <v>0.312001342443542</v>
      </c>
      <c r="E969">
        <v>0.545490488225437</v>
      </c>
      <c r="F969" s="1" t="s">
        <v>411</v>
      </c>
      <c r="G969">
        <v>-2.12188818504805E-2</v>
      </c>
      <c r="H969">
        <v>0.175030270091801</v>
      </c>
      <c r="I969">
        <v>0.53393849425806506</v>
      </c>
      <c r="J969" s="1" t="s">
        <v>411</v>
      </c>
      <c r="K969">
        <v>2.7604284428829701E-2</v>
      </c>
      <c r="L969">
        <v>7.3377398559717796E-2</v>
      </c>
      <c r="M969">
        <v>0.25024036658694898</v>
      </c>
      <c r="N969" s="1" t="s">
        <v>411</v>
      </c>
      <c r="O969">
        <v>1.33011056370195E-2</v>
      </c>
      <c r="P969">
        <v>0.38953587521636601</v>
      </c>
      <c r="Q969">
        <v>0.76098422266471499</v>
      </c>
      <c r="R969" s="1" t="s">
        <v>411</v>
      </c>
    </row>
    <row r="970" spans="1:18" x14ac:dyDescent="0.3">
      <c r="A970" s="1" t="s">
        <v>322</v>
      </c>
      <c r="B970" s="1" t="s">
        <v>2238</v>
      </c>
      <c r="C970">
        <v>8.9902644774287905E-3</v>
      </c>
      <c r="D970">
        <v>0.56555403903996604</v>
      </c>
      <c r="E970">
        <v>0.76597229267592903</v>
      </c>
      <c r="F970" s="1" t="s">
        <v>411</v>
      </c>
      <c r="G970">
        <v>3.3428078642710198E-2</v>
      </c>
      <c r="H970">
        <v>3.3557709516048799E-2</v>
      </c>
      <c r="I970">
        <v>0.23289050404137901</v>
      </c>
      <c r="J970" s="1" t="s">
        <v>411</v>
      </c>
      <c r="K970">
        <v>8.7028970561787797E-3</v>
      </c>
      <c r="L970">
        <v>0.57276000820589701</v>
      </c>
      <c r="M970">
        <v>0.76075683386582305</v>
      </c>
      <c r="N970" s="1" t="s">
        <v>411</v>
      </c>
      <c r="O970">
        <v>2.00779721632529E-2</v>
      </c>
      <c r="P970">
        <v>0.19329826429394201</v>
      </c>
      <c r="Q970">
        <v>0.58366076440498205</v>
      </c>
      <c r="R970" s="1" t="s">
        <v>411</v>
      </c>
    </row>
    <row r="971" spans="1:18" x14ac:dyDescent="0.3">
      <c r="A971" s="1" t="s">
        <v>115</v>
      </c>
      <c r="B971" s="1" t="s">
        <v>2239</v>
      </c>
      <c r="C971">
        <v>-4.1589463806691498E-2</v>
      </c>
      <c r="D971">
        <v>2.69446416681034E-3</v>
      </c>
      <c r="E971">
        <v>3.0405823280754099E-2</v>
      </c>
      <c r="F971" s="1" t="s">
        <v>3</v>
      </c>
      <c r="G971">
        <v>-1.8097706508086502E-2</v>
      </c>
      <c r="H971">
        <v>0.19489529366094599</v>
      </c>
      <c r="I971">
        <v>0.55929022477956902</v>
      </c>
      <c r="J971" s="1" t="s">
        <v>411</v>
      </c>
      <c r="K971">
        <v>-3.44614765540628E-2</v>
      </c>
      <c r="L971">
        <v>1.2419928619057E-2</v>
      </c>
      <c r="M971">
        <v>8.99914652677552E-2</v>
      </c>
      <c r="N971" s="1" t="s">
        <v>411</v>
      </c>
      <c r="O971">
        <v>-2.3340029580432499E-2</v>
      </c>
      <c r="P971">
        <v>9.1291342375236506E-2</v>
      </c>
      <c r="Q971">
        <v>0.43657465987998101</v>
      </c>
      <c r="R971" s="1" t="s">
        <v>411</v>
      </c>
    </row>
    <row r="972" spans="1:18" x14ac:dyDescent="0.3">
      <c r="A972" s="1" t="s">
        <v>2687</v>
      </c>
      <c r="B972" s="1" t="s">
        <v>2755</v>
      </c>
      <c r="C972">
        <v>3.2249682500146001E-3</v>
      </c>
      <c r="D972">
        <v>0.88280584558567499</v>
      </c>
      <c r="E972">
        <v>0.95729258880696599</v>
      </c>
      <c r="F972" s="1" t="s">
        <v>411</v>
      </c>
      <c r="G972">
        <v>2.4550645875897802E-2</v>
      </c>
      <c r="H972">
        <v>0.26457365331641097</v>
      </c>
      <c r="I972">
        <v>0.62560175605311497</v>
      </c>
      <c r="J972" s="1" t="s">
        <v>411</v>
      </c>
      <c r="K972">
        <v>-1.4088278113621299E-3</v>
      </c>
      <c r="L972">
        <v>0.94791409772553603</v>
      </c>
      <c r="M972">
        <v>0.97531858238920999</v>
      </c>
      <c r="N972" s="1" t="s">
        <v>411</v>
      </c>
      <c r="O972">
        <v>3.1764456159217802E-2</v>
      </c>
      <c r="P972">
        <v>0.141176647739849</v>
      </c>
      <c r="Q972">
        <v>0.54431440850808499</v>
      </c>
      <c r="R972" s="1" t="s">
        <v>411</v>
      </c>
    </row>
    <row r="973" spans="1:18" x14ac:dyDescent="0.3">
      <c r="A973" s="1" t="s">
        <v>130</v>
      </c>
      <c r="B973" s="1" t="s">
        <v>2240</v>
      </c>
      <c r="C973">
        <v>-4.0875081499315201E-2</v>
      </c>
      <c r="D973">
        <v>3.8649199969988399E-3</v>
      </c>
      <c r="E973">
        <v>4.0033648924137202E-2</v>
      </c>
      <c r="F973" s="1" t="s">
        <v>411</v>
      </c>
      <c r="G973">
        <v>-6.2799581273044404E-4</v>
      </c>
      <c r="H973">
        <v>0.96483199862445601</v>
      </c>
      <c r="I973">
        <v>0.97965385083448797</v>
      </c>
      <c r="J973" s="1" t="s">
        <v>411</v>
      </c>
      <c r="K973">
        <v>-5.15321162713323E-2</v>
      </c>
      <c r="L973">
        <v>2.3726273323061399E-4</v>
      </c>
      <c r="M973">
        <v>8.0322115542461499E-3</v>
      </c>
      <c r="N973" s="1" t="s">
        <v>3</v>
      </c>
      <c r="O973">
        <v>-3.01764036910846E-2</v>
      </c>
      <c r="P973">
        <v>3.1924125834202101E-2</v>
      </c>
      <c r="Q973">
        <v>0.28116526837894101</v>
      </c>
      <c r="R973" s="1" t="s">
        <v>411</v>
      </c>
    </row>
    <row r="974" spans="1:18" x14ac:dyDescent="0.3">
      <c r="A974" s="1" t="s">
        <v>1284</v>
      </c>
      <c r="B974" s="1" t="s">
        <v>2241</v>
      </c>
      <c r="C974">
        <v>-2.3361517857411199E-2</v>
      </c>
      <c r="D974">
        <v>9.4022269340030495E-2</v>
      </c>
      <c r="E974">
        <v>0.26205403583124998</v>
      </c>
      <c r="F974" s="1" t="s">
        <v>411</v>
      </c>
      <c r="G974">
        <v>-4.2755447090428798E-2</v>
      </c>
      <c r="H974">
        <v>2.2977844456877599E-3</v>
      </c>
      <c r="I974">
        <v>4.9066535547917102E-2</v>
      </c>
      <c r="J974" s="1" t="s">
        <v>411</v>
      </c>
      <c r="K974">
        <v>-1.7518559404179901E-2</v>
      </c>
      <c r="L974">
        <v>0.210822826213411</v>
      </c>
      <c r="M974">
        <v>0.44709790536351102</v>
      </c>
      <c r="N974" s="1" t="s">
        <v>411</v>
      </c>
      <c r="O974">
        <v>-2.4949912672057501E-2</v>
      </c>
      <c r="P974">
        <v>7.5321359088289006E-2</v>
      </c>
      <c r="Q974">
        <v>0.404961636907883</v>
      </c>
      <c r="R974" s="1" t="s">
        <v>411</v>
      </c>
    </row>
    <row r="975" spans="1:18" x14ac:dyDescent="0.3">
      <c r="A975" s="1" t="s">
        <v>45</v>
      </c>
      <c r="B975" s="1" t="s">
        <v>2242</v>
      </c>
      <c r="C975">
        <v>-2.5030346274236601E-2</v>
      </c>
      <c r="D975">
        <v>7.7854088840837707E-2</v>
      </c>
      <c r="E975">
        <v>0.23628849973729099</v>
      </c>
      <c r="F975" s="1" t="s">
        <v>411</v>
      </c>
      <c r="G975">
        <v>-2.8526107469559201E-3</v>
      </c>
      <c r="H975">
        <v>0.84170710346969102</v>
      </c>
      <c r="I975">
        <v>0.93537987159001701</v>
      </c>
      <c r="J975" s="1" t="s">
        <v>411</v>
      </c>
      <c r="K975">
        <v>-2.8772271318251299E-2</v>
      </c>
      <c r="L975">
        <v>4.24473028375527E-2</v>
      </c>
      <c r="M975">
        <v>0.17482746687989101</v>
      </c>
      <c r="N975" s="1" t="s">
        <v>411</v>
      </c>
      <c r="O975">
        <v>-3.9922273970167697E-2</v>
      </c>
      <c r="P975">
        <v>4.93694559554718E-3</v>
      </c>
      <c r="Q975">
        <v>0.120218955905605</v>
      </c>
      <c r="R975" s="1" t="s">
        <v>411</v>
      </c>
    </row>
    <row r="976" spans="1:18" x14ac:dyDescent="0.3">
      <c r="A976" s="1" t="s">
        <v>1285</v>
      </c>
      <c r="B976" s="1" t="s">
        <v>2243</v>
      </c>
      <c r="C976">
        <v>4.4034309438653503E-3</v>
      </c>
      <c r="D976">
        <v>0.81492352893855202</v>
      </c>
      <c r="E976">
        <v>0.92107736875036605</v>
      </c>
      <c r="F976" s="1" t="s">
        <v>411</v>
      </c>
      <c r="G976">
        <v>-1.0977696012414899E-2</v>
      </c>
      <c r="H976">
        <v>0.56186991678892495</v>
      </c>
      <c r="I976">
        <v>0.83587936173958</v>
      </c>
      <c r="J976" s="1" t="s">
        <v>411</v>
      </c>
      <c r="K976">
        <v>4.3692955251335201E-2</v>
      </c>
      <c r="L976">
        <v>1.8772676798556001E-2</v>
      </c>
      <c r="M976">
        <v>0.11328902346259</v>
      </c>
      <c r="N976" s="1" t="s">
        <v>411</v>
      </c>
      <c r="O976">
        <v>-1.42004354055524E-2</v>
      </c>
      <c r="P976">
        <v>0.44634861834233303</v>
      </c>
      <c r="Q976">
        <v>0.80770474311027796</v>
      </c>
      <c r="R976" s="1" t="s">
        <v>411</v>
      </c>
    </row>
    <row r="977" spans="1:18" x14ac:dyDescent="0.3">
      <c r="A977" s="1" t="s">
        <v>414</v>
      </c>
      <c r="B977" s="1" t="s">
        <v>2244</v>
      </c>
      <c r="C977">
        <v>1.11042731443731E-2</v>
      </c>
      <c r="D977">
        <v>0.36869200467058399</v>
      </c>
      <c r="E977">
        <v>0.602730965753007</v>
      </c>
      <c r="F977" s="1" t="s">
        <v>411</v>
      </c>
      <c r="G977">
        <v>-5.6657723025783403E-3</v>
      </c>
      <c r="H977">
        <v>0.64855356279777199</v>
      </c>
      <c r="I977">
        <v>0.87550111751840298</v>
      </c>
      <c r="J977" s="1" t="s">
        <v>411</v>
      </c>
      <c r="K977">
        <v>8.3856749980000794E-3</v>
      </c>
      <c r="L977">
        <v>0.49137685905871697</v>
      </c>
      <c r="M977">
        <v>0.703124825127319</v>
      </c>
      <c r="N977" s="1" t="s">
        <v>411</v>
      </c>
      <c r="O977">
        <v>-6.1182321637524503E-3</v>
      </c>
      <c r="P977">
        <v>0.61601325294079401</v>
      </c>
      <c r="Q977">
        <v>0.87781809877478301</v>
      </c>
      <c r="R977" s="1" t="s">
        <v>411</v>
      </c>
    </row>
    <row r="978" spans="1:18" x14ac:dyDescent="0.3">
      <c r="A978" s="1" t="s">
        <v>767</v>
      </c>
      <c r="B978" s="1" t="s">
        <v>2245</v>
      </c>
      <c r="C978">
        <v>-6.1999187329139201E-3</v>
      </c>
      <c r="D978">
        <v>0.73676022925529305</v>
      </c>
      <c r="E978">
        <v>0.881047962587723</v>
      </c>
      <c r="F978" s="1" t="s">
        <v>411</v>
      </c>
      <c r="G978">
        <v>3.9225296611636396E-3</v>
      </c>
      <c r="H978">
        <v>0.83258986872743601</v>
      </c>
      <c r="I978">
        <v>0.93116931666991498</v>
      </c>
      <c r="J978" s="1" t="s">
        <v>411</v>
      </c>
      <c r="K978">
        <v>1.31480657651653E-2</v>
      </c>
      <c r="L978">
        <v>0.46929131425951098</v>
      </c>
      <c r="M978">
        <v>0.68206947035832599</v>
      </c>
      <c r="N978" s="1" t="s">
        <v>411</v>
      </c>
      <c r="O978">
        <v>-1.57069219682268E-2</v>
      </c>
      <c r="P978">
        <v>0.38808006204885398</v>
      </c>
      <c r="Q978">
        <v>0.76003219221454998</v>
      </c>
      <c r="R978" s="1" t="s">
        <v>411</v>
      </c>
    </row>
    <row r="979" spans="1:18" x14ac:dyDescent="0.3">
      <c r="A979" s="1" t="s">
        <v>2688</v>
      </c>
      <c r="B979" s="1" t="s">
        <v>2756</v>
      </c>
      <c r="C979">
        <v>-5.5304728288245097E-3</v>
      </c>
      <c r="D979">
        <v>0.80590246424717604</v>
      </c>
      <c r="E979">
        <v>0.91763135387619399</v>
      </c>
      <c r="F979" s="1" t="s">
        <v>411</v>
      </c>
      <c r="G979">
        <v>-1.5889334632584501E-3</v>
      </c>
      <c r="H979">
        <v>0.944090571672771</v>
      </c>
      <c r="I979">
        <v>0.97210512869570198</v>
      </c>
      <c r="J979" s="1" t="s">
        <v>411</v>
      </c>
      <c r="K979">
        <v>4.1242224476673497E-3</v>
      </c>
      <c r="L979">
        <v>0.85268694002008905</v>
      </c>
      <c r="M979">
        <v>0.932846291182447</v>
      </c>
      <c r="N979" s="1" t="s">
        <v>411</v>
      </c>
      <c r="O979">
        <v>4.1255869247430101E-3</v>
      </c>
      <c r="P979">
        <v>0.85285089842756001</v>
      </c>
      <c r="Q979">
        <v>0.96950585560270497</v>
      </c>
      <c r="R979" s="1" t="s">
        <v>411</v>
      </c>
    </row>
    <row r="980" spans="1:18" x14ac:dyDescent="0.3">
      <c r="A980" s="1" t="s">
        <v>86</v>
      </c>
      <c r="B980" s="1" t="s">
        <v>2246</v>
      </c>
      <c r="C980">
        <v>5.0538583546170203E-3</v>
      </c>
      <c r="D980">
        <v>0.653211330496</v>
      </c>
      <c r="E980">
        <v>0.82995516874066599</v>
      </c>
      <c r="F980" s="1" t="s">
        <v>411</v>
      </c>
      <c r="G980">
        <v>1.37492322273636E-2</v>
      </c>
      <c r="H980">
        <v>0.22433355556316301</v>
      </c>
      <c r="I980">
        <v>0.58249113288913201</v>
      </c>
      <c r="J980" s="1" t="s">
        <v>411</v>
      </c>
      <c r="K980">
        <v>-2.2051888147023899E-2</v>
      </c>
      <c r="L980">
        <v>4.8690186416668099E-2</v>
      </c>
      <c r="M980">
        <v>0.19353453142770499</v>
      </c>
      <c r="N980" s="1" t="s">
        <v>411</v>
      </c>
      <c r="O980">
        <v>2.3147542877892401E-2</v>
      </c>
      <c r="P980">
        <v>3.8896691697605901E-2</v>
      </c>
      <c r="Q980">
        <v>0.30502038461173397</v>
      </c>
      <c r="R980" s="1" t="s">
        <v>411</v>
      </c>
    </row>
    <row r="981" spans="1:18" x14ac:dyDescent="0.3">
      <c r="A981" s="1" t="s">
        <v>1068</v>
      </c>
      <c r="B981" s="1" t="s">
        <v>2247</v>
      </c>
      <c r="C981">
        <v>-9.5402450457978405E-3</v>
      </c>
      <c r="D981">
        <v>0.699523775840447</v>
      </c>
      <c r="E981">
        <v>0.86382473386702896</v>
      </c>
      <c r="F981" s="1" t="s">
        <v>411</v>
      </c>
      <c r="G981">
        <v>7.9544753986838697E-3</v>
      </c>
      <c r="H981">
        <v>0.74892574801523404</v>
      </c>
      <c r="I981">
        <v>0.91184994582907397</v>
      </c>
      <c r="J981" s="1" t="s">
        <v>411</v>
      </c>
      <c r="K981">
        <v>-3.5368134328828897E-2</v>
      </c>
      <c r="L981">
        <v>0.14693050268489599</v>
      </c>
      <c r="M981">
        <v>0.35529536189309302</v>
      </c>
      <c r="N981" s="1" t="s">
        <v>411</v>
      </c>
      <c r="O981">
        <v>2.82490354720514E-2</v>
      </c>
      <c r="P981">
        <v>0.24746896576518901</v>
      </c>
      <c r="Q981">
        <v>0.63845153249457698</v>
      </c>
      <c r="R981" s="1" t="s">
        <v>411</v>
      </c>
    </row>
    <row r="982" spans="1:18" x14ac:dyDescent="0.3">
      <c r="A982" s="1" t="s">
        <v>419</v>
      </c>
      <c r="B982" s="1" t="s">
        <v>2248</v>
      </c>
      <c r="C982">
        <v>-7.1960401202426898E-3</v>
      </c>
      <c r="D982">
        <v>0.59910381528643197</v>
      </c>
      <c r="E982">
        <v>0.78961451418404804</v>
      </c>
      <c r="F982" s="1" t="s">
        <v>411</v>
      </c>
      <c r="G982">
        <v>-4.8080457354760398E-3</v>
      </c>
      <c r="H982">
        <v>0.72700335713716402</v>
      </c>
      <c r="I982">
        <v>0.90076704207718905</v>
      </c>
      <c r="J982" s="1" t="s">
        <v>411</v>
      </c>
      <c r="K982">
        <v>7.6863519751969502E-3</v>
      </c>
      <c r="L982">
        <v>0.57031592513875995</v>
      </c>
      <c r="M982">
        <v>0.75896309117219496</v>
      </c>
      <c r="N982" s="1" t="s">
        <v>411</v>
      </c>
      <c r="O982">
        <v>6.08939482054847E-3</v>
      </c>
      <c r="P982">
        <v>0.65348274470071599</v>
      </c>
      <c r="Q982">
        <v>0.89099611949370705</v>
      </c>
      <c r="R982" s="1" t="s">
        <v>411</v>
      </c>
    </row>
    <row r="983" spans="1:18" x14ac:dyDescent="0.3">
      <c r="A983" s="1" t="s">
        <v>145</v>
      </c>
      <c r="B983" s="1" t="s">
        <v>2249</v>
      </c>
      <c r="C983">
        <v>-8.7556687976394609E-3</v>
      </c>
      <c r="D983">
        <v>0.571759696832432</v>
      </c>
      <c r="E983">
        <v>0.76974050359206203</v>
      </c>
      <c r="F983" s="1" t="s">
        <v>411</v>
      </c>
      <c r="G983">
        <v>3.3521535598015598E-3</v>
      </c>
      <c r="H983">
        <v>0.82952577296471697</v>
      </c>
      <c r="I983">
        <v>0.93116931666991498</v>
      </c>
      <c r="J983" s="1" t="s">
        <v>411</v>
      </c>
      <c r="K983">
        <v>-3.2574411161390697E-2</v>
      </c>
      <c r="L983">
        <v>3.2727248363386897E-2</v>
      </c>
      <c r="M983">
        <v>0.15141806909460301</v>
      </c>
      <c r="N983" s="1" t="s">
        <v>411</v>
      </c>
      <c r="O983">
        <v>-8.6390460864476104E-3</v>
      </c>
      <c r="P983">
        <v>0.57202820530320297</v>
      </c>
      <c r="Q983">
        <v>0.86445930225243295</v>
      </c>
      <c r="R983" s="1" t="s">
        <v>411</v>
      </c>
    </row>
    <row r="984" spans="1:18" x14ac:dyDescent="0.3">
      <c r="A984" s="1" t="s">
        <v>527</v>
      </c>
      <c r="B984" s="1" t="s">
        <v>2250</v>
      </c>
      <c r="C984">
        <v>-2.43581825684266E-2</v>
      </c>
      <c r="D984">
        <v>4.8218901876734797E-2</v>
      </c>
      <c r="E984">
        <v>0.18123177392897599</v>
      </c>
      <c r="F984" s="1" t="s">
        <v>411</v>
      </c>
      <c r="G984">
        <v>9.5815083088507901E-4</v>
      </c>
      <c r="H984">
        <v>0.93847231547403898</v>
      </c>
      <c r="I984">
        <v>0.96939896085350996</v>
      </c>
      <c r="J984" s="1" t="s">
        <v>411</v>
      </c>
      <c r="K984">
        <v>-1.39293673952122E-2</v>
      </c>
      <c r="L984">
        <v>0.25437012390709202</v>
      </c>
      <c r="M984">
        <v>0.48623151470395698</v>
      </c>
      <c r="N984" s="1" t="s">
        <v>411</v>
      </c>
      <c r="O984">
        <v>-7.3568499219252804E-3</v>
      </c>
      <c r="P984">
        <v>0.54788360157909199</v>
      </c>
      <c r="Q984">
        <v>0.85253636658271303</v>
      </c>
      <c r="R984" s="1" t="s">
        <v>411</v>
      </c>
    </row>
    <row r="985" spans="1:18" x14ac:dyDescent="0.3">
      <c r="A985" s="1" t="s">
        <v>846</v>
      </c>
      <c r="B985" s="1" t="s">
        <v>2251</v>
      </c>
      <c r="C985">
        <v>-1.8073947322358098E-2</v>
      </c>
      <c r="D985">
        <v>0.228727285097999</v>
      </c>
      <c r="E985">
        <v>0.46077426954430001</v>
      </c>
      <c r="F985" s="1" t="s">
        <v>411</v>
      </c>
      <c r="G985">
        <v>-3.07862228836931E-2</v>
      </c>
      <c r="H985">
        <v>4.1408695180299097E-2</v>
      </c>
      <c r="I985">
        <v>0.25600688285283701</v>
      </c>
      <c r="J985" s="1" t="s">
        <v>411</v>
      </c>
      <c r="K985">
        <v>8.8328940616511798E-3</v>
      </c>
      <c r="L985">
        <v>0.54988194914433797</v>
      </c>
      <c r="M985">
        <v>0.74753785055077504</v>
      </c>
      <c r="N985" s="1" t="s">
        <v>411</v>
      </c>
      <c r="O985">
        <v>6.7959915601434199E-4</v>
      </c>
      <c r="P985">
        <v>0.96334845634148203</v>
      </c>
      <c r="Q985">
        <v>0.99444414915699397</v>
      </c>
      <c r="R985" s="1" t="s">
        <v>411</v>
      </c>
    </row>
    <row r="986" spans="1:18" x14ac:dyDescent="0.3">
      <c r="A986" s="1" t="s">
        <v>487</v>
      </c>
      <c r="B986" s="1" t="s">
        <v>2252</v>
      </c>
      <c r="C986">
        <v>-1.41168602638554E-2</v>
      </c>
      <c r="D986">
        <v>0.38494357521300598</v>
      </c>
      <c r="E986">
        <v>0.61450410304700298</v>
      </c>
      <c r="F986" s="1" t="s">
        <v>411</v>
      </c>
      <c r="G986">
        <v>-2.1277768591638898E-3</v>
      </c>
      <c r="H986">
        <v>0.89648386716292605</v>
      </c>
      <c r="I986">
        <v>0.95240071636317003</v>
      </c>
      <c r="J986" s="1" t="s">
        <v>411</v>
      </c>
      <c r="K986">
        <v>4.8149973403134897E-3</v>
      </c>
      <c r="L986">
        <v>0.76398924032957305</v>
      </c>
      <c r="M986">
        <v>0.88266973634754298</v>
      </c>
      <c r="N986" s="1" t="s">
        <v>411</v>
      </c>
      <c r="O986">
        <v>-1.72002359575056E-2</v>
      </c>
      <c r="P986">
        <v>0.28409972033287201</v>
      </c>
      <c r="Q986">
        <v>0.677741944645185</v>
      </c>
      <c r="R986" s="1" t="s">
        <v>411</v>
      </c>
    </row>
    <row r="987" spans="1:18" x14ac:dyDescent="0.3">
      <c r="A987" s="1" t="s">
        <v>1102</v>
      </c>
      <c r="B987" s="1" t="s">
        <v>2253</v>
      </c>
      <c r="C987">
        <v>9.6211507372474095E-2</v>
      </c>
      <c r="D987">
        <v>3.34227536242383E-9</v>
      </c>
      <c r="E987">
        <v>6.8345845226581001E-7</v>
      </c>
      <c r="F987" s="1" t="s">
        <v>3</v>
      </c>
      <c r="G987">
        <v>7.4857621180063505E-2</v>
      </c>
      <c r="H987">
        <v>5.0581979391826503E-6</v>
      </c>
      <c r="I987">
        <v>4.4732485315706298E-4</v>
      </c>
      <c r="J987" s="1" t="s">
        <v>411</v>
      </c>
      <c r="K987">
        <v>8.67076035209568E-2</v>
      </c>
      <c r="L987">
        <v>6.9613458381691796E-8</v>
      </c>
      <c r="M987">
        <v>2.4155870058447101E-5</v>
      </c>
      <c r="N987" s="1" t="s">
        <v>3</v>
      </c>
      <c r="O987">
        <v>6.2419353415069198E-2</v>
      </c>
      <c r="P987">
        <v>1.10916928179951E-4</v>
      </c>
      <c r="Q987">
        <v>1.9244087039221501E-2</v>
      </c>
      <c r="R987" s="1" t="s">
        <v>411</v>
      </c>
    </row>
    <row r="988" spans="1:18" x14ac:dyDescent="0.3">
      <c r="A988" s="1" t="s">
        <v>1018</v>
      </c>
      <c r="B988" s="1" t="s">
        <v>2254</v>
      </c>
      <c r="C988">
        <v>3.32032000711808E-2</v>
      </c>
      <c r="D988">
        <v>2.4622295624654698E-2</v>
      </c>
      <c r="E988">
        <v>0.12319828106922701</v>
      </c>
      <c r="F988" s="1" t="s">
        <v>411</v>
      </c>
      <c r="G988">
        <v>1.8753734741328701E-2</v>
      </c>
      <c r="H988">
        <v>0.207326743480719</v>
      </c>
      <c r="I988">
        <v>0.57029560957802705</v>
      </c>
      <c r="J988" s="1" t="s">
        <v>411</v>
      </c>
      <c r="K988">
        <v>1.1630145686525799E-2</v>
      </c>
      <c r="L988">
        <v>0.424361744123958</v>
      </c>
      <c r="M988">
        <v>0.64798030895935499</v>
      </c>
      <c r="N988" s="1" t="s">
        <v>411</v>
      </c>
      <c r="O988">
        <v>1.10092093745424E-2</v>
      </c>
      <c r="P988">
        <v>0.45024418995860699</v>
      </c>
      <c r="Q988">
        <v>0.80923685947151003</v>
      </c>
      <c r="R988" s="1" t="s">
        <v>411</v>
      </c>
    </row>
    <row r="989" spans="1:18" x14ac:dyDescent="0.3">
      <c r="A989" s="1" t="s">
        <v>1027</v>
      </c>
      <c r="B989" s="1" t="s">
        <v>2255</v>
      </c>
      <c r="C989">
        <v>-1.8529268320317802E-2</v>
      </c>
      <c r="D989">
        <v>0.180144522752273</v>
      </c>
      <c r="E989">
        <v>0.40557614099572498</v>
      </c>
      <c r="F989" s="1" t="s">
        <v>411</v>
      </c>
      <c r="G989">
        <v>1.46588391710725E-2</v>
      </c>
      <c r="H989">
        <v>0.29196199327007299</v>
      </c>
      <c r="I989">
        <v>0.65361813977235705</v>
      </c>
      <c r="J989" s="1" t="s">
        <v>411</v>
      </c>
      <c r="K989">
        <v>-1.55645997926442E-2</v>
      </c>
      <c r="L989">
        <v>0.25662734528840397</v>
      </c>
      <c r="M989">
        <v>0.48734874749060703</v>
      </c>
      <c r="N989" s="1" t="s">
        <v>411</v>
      </c>
      <c r="O989">
        <v>-7.4803765886434096E-3</v>
      </c>
      <c r="P989">
        <v>0.58639637055210003</v>
      </c>
      <c r="Q989">
        <v>0.86710151817284098</v>
      </c>
      <c r="R989" s="1" t="s">
        <v>411</v>
      </c>
    </row>
    <row r="990" spans="1:18" x14ac:dyDescent="0.3">
      <c r="A990" s="1" t="s">
        <v>990</v>
      </c>
      <c r="B990" s="1" t="s">
        <v>2256</v>
      </c>
      <c r="C990">
        <v>-1.6114458059288302E-2</v>
      </c>
      <c r="D990">
        <v>0.23926987849928599</v>
      </c>
      <c r="E990">
        <v>0.471390065568008</v>
      </c>
      <c r="F990" s="1" t="s">
        <v>411</v>
      </c>
      <c r="G990">
        <v>4.5484301360868102E-3</v>
      </c>
      <c r="H990">
        <v>0.74135484942059804</v>
      </c>
      <c r="I990">
        <v>0.90740787565766301</v>
      </c>
      <c r="J990" s="1" t="s">
        <v>411</v>
      </c>
      <c r="K990">
        <v>-1.1596540370373999E-2</v>
      </c>
      <c r="L990">
        <v>0.391914182550891</v>
      </c>
      <c r="M990">
        <v>0.618155551568905</v>
      </c>
      <c r="N990" s="1" t="s">
        <v>411</v>
      </c>
      <c r="O990">
        <v>9.9069572059379205E-3</v>
      </c>
      <c r="P990">
        <v>0.46540552455052298</v>
      </c>
      <c r="Q990">
        <v>0.81283566087274195</v>
      </c>
      <c r="R990" s="1" t="s">
        <v>411</v>
      </c>
    </row>
    <row r="991" spans="1:18" x14ac:dyDescent="0.3">
      <c r="A991" s="1" t="s">
        <v>1080</v>
      </c>
      <c r="B991" s="1" t="s">
        <v>2257</v>
      </c>
      <c r="C991">
        <v>-5.8092038020424097E-3</v>
      </c>
      <c r="D991">
        <v>0.81394161296232903</v>
      </c>
      <c r="E991">
        <v>0.92107736875036605</v>
      </c>
      <c r="F991" s="1" t="s">
        <v>411</v>
      </c>
      <c r="G991">
        <v>-1.30090492108208E-3</v>
      </c>
      <c r="H991">
        <v>0.95823265565190796</v>
      </c>
      <c r="I991">
        <v>0.97802952815741295</v>
      </c>
      <c r="J991" s="1" t="s">
        <v>411</v>
      </c>
      <c r="K991">
        <v>-5.32831042714269E-2</v>
      </c>
      <c r="L991">
        <v>2.9373982292204601E-2</v>
      </c>
      <c r="M991">
        <v>0.141916853902851</v>
      </c>
      <c r="N991" s="1" t="s">
        <v>411</v>
      </c>
      <c r="O991">
        <v>-3.3560060635336703E-2</v>
      </c>
      <c r="P991">
        <v>0.170102369029865</v>
      </c>
      <c r="Q991">
        <v>0.56371937978313802</v>
      </c>
      <c r="R991" s="1" t="s">
        <v>411</v>
      </c>
    </row>
    <row r="992" spans="1:18" x14ac:dyDescent="0.3">
      <c r="A992" s="1" t="s">
        <v>1196</v>
      </c>
      <c r="B992" s="1" t="s">
        <v>2258</v>
      </c>
      <c r="C992">
        <v>1.3886505795669401E-2</v>
      </c>
      <c r="D992">
        <v>0.44734059131494802</v>
      </c>
      <c r="E992">
        <v>0.67784797024579502</v>
      </c>
      <c r="F992" s="1" t="s">
        <v>411</v>
      </c>
      <c r="G992">
        <v>-1.96000950841956E-2</v>
      </c>
      <c r="H992">
        <v>0.28623452412195199</v>
      </c>
      <c r="I992">
        <v>0.64685192022177396</v>
      </c>
      <c r="J992" s="1" t="s">
        <v>411</v>
      </c>
      <c r="K992">
        <v>1.5110301843830399E-2</v>
      </c>
      <c r="L992">
        <v>0.402854398049732</v>
      </c>
      <c r="M992">
        <v>0.62983462873540697</v>
      </c>
      <c r="N992" s="1" t="s">
        <v>411</v>
      </c>
      <c r="O992">
        <v>-7.7309063858644403E-3</v>
      </c>
      <c r="P992">
        <v>0.66918920214472399</v>
      </c>
      <c r="Q992">
        <v>0.90110953699672502</v>
      </c>
      <c r="R992" s="1" t="s">
        <v>411</v>
      </c>
    </row>
    <row r="993" spans="1:18" x14ac:dyDescent="0.3">
      <c r="A993" s="1" t="s">
        <v>857</v>
      </c>
      <c r="B993" s="1" t="s">
        <v>2259</v>
      </c>
      <c r="C993">
        <v>1.9290694481883301E-2</v>
      </c>
      <c r="D993">
        <v>0.36919081675887799</v>
      </c>
      <c r="E993">
        <v>0.602730965753007</v>
      </c>
      <c r="F993" s="1" t="s">
        <v>411</v>
      </c>
      <c r="G993">
        <v>5.3972287210028499E-3</v>
      </c>
      <c r="H993">
        <v>0.802770658714138</v>
      </c>
      <c r="I993">
        <v>0.92391846956486201</v>
      </c>
      <c r="J993" s="1" t="s">
        <v>411</v>
      </c>
      <c r="K993">
        <v>9.3263033730262204E-3</v>
      </c>
      <c r="L993">
        <v>0.66220107104244497</v>
      </c>
      <c r="M993">
        <v>0.82238785471382603</v>
      </c>
      <c r="N993" s="1" t="s">
        <v>411</v>
      </c>
      <c r="O993">
        <v>2.70512163059261E-2</v>
      </c>
      <c r="P993">
        <v>0.205740150613064</v>
      </c>
      <c r="Q993">
        <v>0.59369507079196004</v>
      </c>
      <c r="R993" s="1" t="s">
        <v>411</v>
      </c>
    </row>
    <row r="994" spans="1:18" x14ac:dyDescent="0.3">
      <c r="A994" s="1" t="s">
        <v>13</v>
      </c>
      <c r="B994" s="1" t="s">
        <v>2260</v>
      </c>
      <c r="C994">
        <v>7.2052393767532294E-2</v>
      </c>
      <c r="D994">
        <v>2.6657464338584898E-6</v>
      </c>
      <c r="E994">
        <v>2.13929846683313E-4</v>
      </c>
      <c r="F994" s="1" t="s">
        <v>3</v>
      </c>
      <c r="G994">
        <v>4.4988078325691197E-2</v>
      </c>
      <c r="H994">
        <v>3.6458684312122001E-3</v>
      </c>
      <c r="I994">
        <v>7.0284241423924101E-2</v>
      </c>
      <c r="J994" s="1" t="s">
        <v>411</v>
      </c>
      <c r="K994">
        <v>7.0534585567738506E-2</v>
      </c>
      <c r="L994">
        <v>3.5755252799723699E-6</v>
      </c>
      <c r="M994">
        <v>4.1356909071680399E-4</v>
      </c>
      <c r="N994" s="1" t="s">
        <v>3</v>
      </c>
      <c r="O994">
        <v>5.6013095569281003E-2</v>
      </c>
      <c r="P994">
        <v>2.43282991592303E-4</v>
      </c>
      <c r="Q994">
        <v>2.8139732694176401E-2</v>
      </c>
      <c r="R994" s="1" t="s">
        <v>411</v>
      </c>
    </row>
    <row r="995" spans="1:18" x14ac:dyDescent="0.3">
      <c r="A995" s="1" t="s">
        <v>194</v>
      </c>
      <c r="B995" s="1" t="s">
        <v>2261</v>
      </c>
      <c r="C995">
        <v>4.5617936496801702E-2</v>
      </c>
      <c r="D995">
        <v>7.0464743491365903E-2</v>
      </c>
      <c r="E995">
        <v>0.224323541206458</v>
      </c>
      <c r="F995" s="1" t="s">
        <v>411</v>
      </c>
      <c r="G995">
        <v>-9.7268560655589392E-3</v>
      </c>
      <c r="H995">
        <v>0.701396316273177</v>
      </c>
      <c r="I995">
        <v>0.89253938511017505</v>
      </c>
      <c r="J995" s="1" t="s">
        <v>411</v>
      </c>
      <c r="K995">
        <v>2.6177174812052E-2</v>
      </c>
      <c r="L995">
        <v>0.29377035799391998</v>
      </c>
      <c r="M995">
        <v>0.52075767164183995</v>
      </c>
      <c r="N995" s="1" t="s">
        <v>411</v>
      </c>
      <c r="O995">
        <v>1.80871848424809E-2</v>
      </c>
      <c r="P995">
        <v>0.46752151636245498</v>
      </c>
      <c r="Q995">
        <v>0.81283566087274195</v>
      </c>
      <c r="R995" s="1" t="s">
        <v>411</v>
      </c>
    </row>
    <row r="996" spans="1:18" x14ac:dyDescent="0.3">
      <c r="A996" s="1" t="s">
        <v>772</v>
      </c>
      <c r="B996" s="1" t="s">
        <v>2262</v>
      </c>
      <c r="C996">
        <v>4.0846504202943302E-3</v>
      </c>
      <c r="D996">
        <v>0.82073775402917504</v>
      </c>
      <c r="E996">
        <v>0.92241619643117001</v>
      </c>
      <c r="F996" s="1" t="s">
        <v>411</v>
      </c>
      <c r="G996">
        <v>-2.5057670918738301E-2</v>
      </c>
      <c r="H996">
        <v>0.16696228652032599</v>
      </c>
      <c r="I996">
        <v>0.51926962993925996</v>
      </c>
      <c r="J996" s="1" t="s">
        <v>411</v>
      </c>
      <c r="K996">
        <v>1.14149354419064E-2</v>
      </c>
      <c r="L996">
        <v>0.52301697243468204</v>
      </c>
      <c r="M996">
        <v>0.72667423197130998</v>
      </c>
      <c r="N996" s="1" t="s">
        <v>411</v>
      </c>
      <c r="O996">
        <v>-5.2552371087677997E-3</v>
      </c>
      <c r="P996">
        <v>0.76909949084720197</v>
      </c>
      <c r="Q996">
        <v>0.93641236254027704</v>
      </c>
      <c r="R996" s="1" t="s">
        <v>411</v>
      </c>
    </row>
    <row r="997" spans="1:18" x14ac:dyDescent="0.3">
      <c r="A997" s="1" t="s">
        <v>346</v>
      </c>
      <c r="B997" s="1" t="s">
        <v>2263</v>
      </c>
      <c r="C997">
        <v>7.4958928908789302E-3</v>
      </c>
      <c r="D997">
        <v>0.68353105672124004</v>
      </c>
      <c r="E997">
        <v>0.85088888495881698</v>
      </c>
      <c r="F997" s="1" t="s">
        <v>411</v>
      </c>
      <c r="G997">
        <v>2.6064296512985401E-2</v>
      </c>
      <c r="H997">
        <v>0.15874706080102299</v>
      </c>
      <c r="I997">
        <v>0.50955835876355304</v>
      </c>
      <c r="J997" s="1" t="s">
        <v>411</v>
      </c>
      <c r="K997">
        <v>-1.16734134716781E-2</v>
      </c>
      <c r="L997">
        <v>0.52042602500281399</v>
      </c>
      <c r="M997">
        <v>0.72379892054499595</v>
      </c>
      <c r="N997" s="1" t="s">
        <v>411</v>
      </c>
      <c r="O997">
        <v>1.1398530526409101E-2</v>
      </c>
      <c r="P997">
        <v>0.53110765886341904</v>
      </c>
      <c r="Q997">
        <v>0.849926391256978</v>
      </c>
      <c r="R997" s="1" t="s">
        <v>411</v>
      </c>
    </row>
    <row r="998" spans="1:18" x14ac:dyDescent="0.3">
      <c r="A998" s="1" t="s">
        <v>1286</v>
      </c>
      <c r="B998" s="1" t="s">
        <v>2264</v>
      </c>
      <c r="C998">
        <v>7.9394067164797796E-3</v>
      </c>
      <c r="D998">
        <v>0.67742156733101999</v>
      </c>
      <c r="E998">
        <v>0.84756186736551997</v>
      </c>
      <c r="F998" s="1" t="s">
        <v>411</v>
      </c>
      <c r="G998">
        <v>6.3201943727614798E-2</v>
      </c>
      <c r="H998">
        <v>9.7335348501634798E-4</v>
      </c>
      <c r="I998">
        <v>2.54908422113715E-2</v>
      </c>
      <c r="J998" s="1" t="s">
        <v>3</v>
      </c>
      <c r="K998">
        <v>9.7298435447178092E-3</v>
      </c>
      <c r="L998">
        <v>0.60419022977826198</v>
      </c>
      <c r="M998">
        <v>0.78522101023616797</v>
      </c>
      <c r="N998" s="1" t="s">
        <v>411</v>
      </c>
      <c r="O998">
        <v>-7.3811303725850501E-3</v>
      </c>
      <c r="P998">
        <v>0.69446174104498504</v>
      </c>
      <c r="Q998">
        <v>0.90763926230738201</v>
      </c>
      <c r="R998" s="1" t="s">
        <v>411</v>
      </c>
    </row>
    <row r="999" spans="1:18" x14ac:dyDescent="0.3">
      <c r="A999" s="1" t="s">
        <v>1155</v>
      </c>
      <c r="B999" s="1" t="s">
        <v>2265</v>
      </c>
      <c r="C999">
        <v>1.49513314363246E-2</v>
      </c>
      <c r="D999">
        <v>0.37001094469236401</v>
      </c>
      <c r="E999">
        <v>0.602730965753007</v>
      </c>
      <c r="F999" s="1" t="s">
        <v>411</v>
      </c>
      <c r="G999">
        <v>1.9290660691525699E-2</v>
      </c>
      <c r="H999">
        <v>0.24999043782651201</v>
      </c>
      <c r="I999">
        <v>0.61062857806309101</v>
      </c>
      <c r="J999" s="1" t="s">
        <v>411</v>
      </c>
      <c r="K999">
        <v>2.33740881882047E-2</v>
      </c>
      <c r="L999">
        <v>0.15614425134732199</v>
      </c>
      <c r="M999">
        <v>0.36858540964299802</v>
      </c>
      <c r="N999" s="1" t="s">
        <v>411</v>
      </c>
      <c r="O999">
        <v>1.1064849147113901E-2</v>
      </c>
      <c r="P999">
        <v>0.50281479903419002</v>
      </c>
      <c r="Q999">
        <v>0.83136621619506001</v>
      </c>
      <c r="R999" s="1" t="s">
        <v>411</v>
      </c>
    </row>
    <row r="1000" spans="1:18" x14ac:dyDescent="0.3">
      <c r="A1000" s="1" t="s">
        <v>161</v>
      </c>
      <c r="B1000" s="1" t="s">
        <v>2266</v>
      </c>
      <c r="C1000">
        <v>7.1295863253568695E-2</v>
      </c>
      <c r="D1000">
        <v>4.1440561742641399E-4</v>
      </c>
      <c r="E1000">
        <v>1.02381450373016E-2</v>
      </c>
      <c r="F1000" s="1" t="s">
        <v>411</v>
      </c>
      <c r="G1000">
        <v>5.61391837824965E-2</v>
      </c>
      <c r="H1000">
        <v>5.71840484883552E-3</v>
      </c>
      <c r="I1000">
        <v>8.9529593624116097E-2</v>
      </c>
      <c r="J1000" s="1" t="s">
        <v>411</v>
      </c>
      <c r="K1000">
        <v>7.1569495259172805E-2</v>
      </c>
      <c r="L1000">
        <v>3.3096066412734398E-4</v>
      </c>
      <c r="M1000">
        <v>9.3749673838521095E-3</v>
      </c>
      <c r="N1000" s="1" t="s">
        <v>3</v>
      </c>
      <c r="O1000">
        <v>5.7458869035144702E-2</v>
      </c>
      <c r="P1000">
        <v>4.0275937986775003E-3</v>
      </c>
      <c r="Q1000">
        <v>0.111943891921113</v>
      </c>
      <c r="R1000" s="1" t="s">
        <v>411</v>
      </c>
    </row>
    <row r="1001" spans="1:18" x14ac:dyDescent="0.3">
      <c r="A1001" s="1" t="s">
        <v>769</v>
      </c>
      <c r="B1001" s="1" t="s">
        <v>2267</v>
      </c>
      <c r="C1001">
        <v>-7.5424621542471903E-3</v>
      </c>
      <c r="D1001">
        <v>0.69379509960025199</v>
      </c>
      <c r="E1001">
        <v>0.86057872944159897</v>
      </c>
      <c r="F1001" s="1" t="s">
        <v>411</v>
      </c>
      <c r="G1001">
        <v>-5.4576842720976196E-3</v>
      </c>
      <c r="H1001">
        <v>0.77706031651250496</v>
      </c>
      <c r="I1001">
        <v>0.91782682589014597</v>
      </c>
      <c r="J1001" s="1" t="s">
        <v>411</v>
      </c>
      <c r="K1001">
        <v>-4.00172242189753E-3</v>
      </c>
      <c r="L1001">
        <v>0.83236356087628005</v>
      </c>
      <c r="M1001">
        <v>0.92204359337292596</v>
      </c>
      <c r="N1001" s="1" t="s">
        <v>411</v>
      </c>
      <c r="O1001">
        <v>-7.8048304507380602E-3</v>
      </c>
      <c r="P1001">
        <v>0.68029777039824701</v>
      </c>
      <c r="Q1001">
        <v>0.90359167972513599</v>
      </c>
      <c r="R1001" s="1" t="s">
        <v>411</v>
      </c>
    </row>
    <row r="1002" spans="1:18" x14ac:dyDescent="0.3">
      <c r="A1002" s="1" t="s">
        <v>355</v>
      </c>
      <c r="B1002" s="1" t="s">
        <v>2268</v>
      </c>
      <c r="C1002">
        <v>-4.3209974041933198E-2</v>
      </c>
      <c r="D1002">
        <v>9.1269651427657397E-4</v>
      </c>
      <c r="E1002">
        <v>1.5855826508809099E-2</v>
      </c>
      <c r="F1002" s="1" t="s">
        <v>3</v>
      </c>
      <c r="G1002">
        <v>-2.0365437275159701E-2</v>
      </c>
      <c r="H1002">
        <v>0.120809419453714</v>
      </c>
      <c r="I1002">
        <v>0.44955355013875298</v>
      </c>
      <c r="J1002" s="1" t="s">
        <v>411</v>
      </c>
      <c r="K1002">
        <v>-2.82886198882366E-2</v>
      </c>
      <c r="L1002">
        <v>2.78547724458134E-2</v>
      </c>
      <c r="M1002">
        <v>0.13661633976957199</v>
      </c>
      <c r="N1002" s="1" t="s">
        <v>411</v>
      </c>
      <c r="O1002">
        <v>-5.6476760744696396E-3</v>
      </c>
      <c r="P1002">
        <v>0.661436447198683</v>
      </c>
      <c r="Q1002">
        <v>0.898310947858877</v>
      </c>
      <c r="R1002" s="1" t="s">
        <v>411</v>
      </c>
    </row>
    <row r="1003" spans="1:18" x14ac:dyDescent="0.3">
      <c r="A1003" s="1" t="s">
        <v>579</v>
      </c>
      <c r="B1003" s="1" t="s">
        <v>2269</v>
      </c>
      <c r="C1003">
        <v>1.35982514784581E-2</v>
      </c>
      <c r="D1003">
        <v>0.25907507363520099</v>
      </c>
      <c r="E1003">
        <v>0.49355749718154501</v>
      </c>
      <c r="F1003" s="1" t="s">
        <v>411</v>
      </c>
      <c r="G1003">
        <v>8.6284777078972103E-3</v>
      </c>
      <c r="H1003">
        <v>0.47665873493716598</v>
      </c>
      <c r="I1003">
        <v>0.79592801147097803</v>
      </c>
      <c r="J1003" s="1" t="s">
        <v>411</v>
      </c>
      <c r="K1003">
        <v>6.11402902107372E-3</v>
      </c>
      <c r="L1003">
        <v>0.608143856328212</v>
      </c>
      <c r="M1003">
        <v>0.78961989951689304</v>
      </c>
      <c r="N1003" s="1" t="s">
        <v>411</v>
      </c>
      <c r="O1003">
        <v>-9.1830233503470101E-4</v>
      </c>
      <c r="P1003">
        <v>0.93873636304685504</v>
      </c>
      <c r="Q1003">
        <v>0.99363662570126698</v>
      </c>
      <c r="R1003" s="1" t="s">
        <v>411</v>
      </c>
    </row>
    <row r="1004" spans="1:18" x14ac:dyDescent="0.3">
      <c r="A1004" s="1" t="s">
        <v>1205</v>
      </c>
      <c r="B1004" s="1" t="s">
        <v>2270</v>
      </c>
      <c r="C1004">
        <v>1.5871164702403202E-2</v>
      </c>
      <c r="D1004">
        <v>0.32921912629823602</v>
      </c>
      <c r="E1004">
        <v>0.56068238932754799</v>
      </c>
      <c r="F1004" s="1" t="s">
        <v>411</v>
      </c>
      <c r="G1004">
        <v>2.0975055423140199E-2</v>
      </c>
      <c r="H1004">
        <v>0.19961284475801899</v>
      </c>
      <c r="I1004">
        <v>0.55969627898376795</v>
      </c>
      <c r="J1004" s="1" t="s">
        <v>411</v>
      </c>
      <c r="K1004">
        <v>-1.19443159757553E-3</v>
      </c>
      <c r="L1004">
        <v>0.94066376806632102</v>
      </c>
      <c r="M1004">
        <v>0.97419705447104898</v>
      </c>
      <c r="N1004" s="1" t="s">
        <v>411</v>
      </c>
      <c r="O1004">
        <v>-1.3464596370564E-2</v>
      </c>
      <c r="P1004">
        <v>0.40211613875446001</v>
      </c>
      <c r="Q1004">
        <v>0.77098374874889397</v>
      </c>
      <c r="R1004" s="1" t="s">
        <v>411</v>
      </c>
    </row>
    <row r="1005" spans="1:18" x14ac:dyDescent="0.3">
      <c r="A1005" s="1" t="s">
        <v>1158</v>
      </c>
      <c r="B1005" s="1" t="s">
        <v>2271</v>
      </c>
      <c r="C1005">
        <v>-2.2483183730435799E-2</v>
      </c>
      <c r="D1005">
        <v>5.1489263217222199E-2</v>
      </c>
      <c r="E1005">
        <v>0.188071308803959</v>
      </c>
      <c r="F1005" s="1" t="s">
        <v>411</v>
      </c>
      <c r="G1005">
        <v>4.6317108167365896E-3</v>
      </c>
      <c r="H1005">
        <v>0.69024845135389801</v>
      </c>
      <c r="I1005">
        <v>0.88709708377704699</v>
      </c>
      <c r="J1005" s="1" t="s">
        <v>411</v>
      </c>
      <c r="K1005">
        <v>7.8141149356545907E-3</v>
      </c>
      <c r="L1005">
        <v>0.49612553464899001</v>
      </c>
      <c r="M1005">
        <v>0.70700435533141504</v>
      </c>
      <c r="N1005" s="1" t="s">
        <v>411</v>
      </c>
      <c r="O1005">
        <v>-7.5124613594731099E-3</v>
      </c>
      <c r="P1005">
        <v>0.51360217821921905</v>
      </c>
      <c r="Q1005">
        <v>0.83284899400788204</v>
      </c>
      <c r="R1005" s="1" t="s">
        <v>411</v>
      </c>
    </row>
    <row r="1006" spans="1:18" x14ac:dyDescent="0.3">
      <c r="A1006" s="1" t="s">
        <v>1122</v>
      </c>
      <c r="B1006" s="1" t="s">
        <v>2272</v>
      </c>
      <c r="C1006">
        <v>-4.0920602312097203E-2</v>
      </c>
      <c r="D1006">
        <v>4.98745453862508E-3</v>
      </c>
      <c r="E1006">
        <v>4.6774235808186598E-2</v>
      </c>
      <c r="F1006" s="1" t="s">
        <v>411</v>
      </c>
      <c r="G1006">
        <v>-5.6937020716655703E-3</v>
      </c>
      <c r="H1006">
        <v>0.69820017701036596</v>
      </c>
      <c r="I1006">
        <v>0.89142060676338197</v>
      </c>
      <c r="J1006" s="1" t="s">
        <v>411</v>
      </c>
      <c r="K1006">
        <v>-3.6311452349763698E-2</v>
      </c>
      <c r="L1006">
        <v>1.2281446393107799E-2</v>
      </c>
      <c r="M1006">
        <v>8.99914652677552E-2</v>
      </c>
      <c r="N1006" s="1" t="s">
        <v>411</v>
      </c>
      <c r="O1006">
        <v>-1.1040267720621199E-2</v>
      </c>
      <c r="P1006">
        <v>0.447716162541137</v>
      </c>
      <c r="Q1006">
        <v>0.80810147413146705</v>
      </c>
      <c r="R1006" s="1" t="s">
        <v>411</v>
      </c>
    </row>
    <row r="1007" spans="1:18" x14ac:dyDescent="0.3">
      <c r="A1007" s="1" t="s">
        <v>583</v>
      </c>
      <c r="B1007" s="1" t="s">
        <v>2273</v>
      </c>
      <c r="C1007">
        <v>1.58956196125878E-2</v>
      </c>
      <c r="D1007">
        <v>0.43254354022135699</v>
      </c>
      <c r="E1007">
        <v>0.66486205296483203</v>
      </c>
      <c r="F1007" s="1" t="s">
        <v>411</v>
      </c>
      <c r="G1007">
        <v>2.4879981309165501E-2</v>
      </c>
      <c r="H1007">
        <v>0.22200640315689199</v>
      </c>
      <c r="I1007">
        <v>0.58127056245352504</v>
      </c>
      <c r="J1007" s="1" t="s">
        <v>411</v>
      </c>
      <c r="K1007">
        <v>-8.2398463886720306E-3</v>
      </c>
      <c r="L1007">
        <v>0.68006924506214095</v>
      </c>
      <c r="M1007">
        <v>0.83109897783940601</v>
      </c>
      <c r="N1007" s="1" t="s">
        <v>411</v>
      </c>
      <c r="O1007">
        <v>-1.5895685569535599E-2</v>
      </c>
      <c r="P1007">
        <v>0.42702990024028298</v>
      </c>
      <c r="Q1007">
        <v>0.79117173292872001</v>
      </c>
      <c r="R1007" s="1" t="s">
        <v>411</v>
      </c>
    </row>
    <row r="1008" spans="1:18" x14ac:dyDescent="0.3">
      <c r="A1008" s="1" t="s">
        <v>893</v>
      </c>
      <c r="B1008" s="1" t="s">
        <v>2274</v>
      </c>
      <c r="C1008">
        <v>-1.9087423227517501E-2</v>
      </c>
      <c r="D1008">
        <v>0.34854515991420598</v>
      </c>
      <c r="E1008">
        <v>0.58427618594313802</v>
      </c>
      <c r="F1008" s="1" t="s">
        <v>411</v>
      </c>
      <c r="G1008">
        <v>1.31978784569353E-2</v>
      </c>
      <c r="H1008">
        <v>0.51949679751012701</v>
      </c>
      <c r="I1008">
        <v>0.81925118464352797</v>
      </c>
      <c r="J1008" s="1" t="s">
        <v>411</v>
      </c>
      <c r="K1008">
        <v>-2.07669175316074E-2</v>
      </c>
      <c r="L1008">
        <v>0.30235859881469901</v>
      </c>
      <c r="M1008">
        <v>0.531905874720915</v>
      </c>
      <c r="N1008" s="1" t="s">
        <v>411</v>
      </c>
      <c r="O1008">
        <v>-2.2609935475272101E-2</v>
      </c>
      <c r="P1008">
        <v>0.26238426726870601</v>
      </c>
      <c r="Q1008">
        <v>0.65857027661657097</v>
      </c>
      <c r="R1008" s="1" t="s">
        <v>411</v>
      </c>
    </row>
    <row r="1009" spans="1:18" x14ac:dyDescent="0.3">
      <c r="A1009" s="1" t="s">
        <v>522</v>
      </c>
      <c r="B1009" s="1" t="s">
        <v>2275</v>
      </c>
      <c r="C1009">
        <v>-2.5263733286238599E-2</v>
      </c>
      <c r="D1009">
        <v>7.4920710379314706E-2</v>
      </c>
      <c r="E1009">
        <v>0.23263970023823</v>
      </c>
      <c r="F1009" s="1" t="s">
        <v>411</v>
      </c>
      <c r="G1009">
        <v>-2.1572663003559402E-2</v>
      </c>
      <c r="H1009">
        <v>0.13069350731648799</v>
      </c>
      <c r="I1009">
        <v>0.46874053786895398</v>
      </c>
      <c r="J1009" s="1" t="s">
        <v>411</v>
      </c>
      <c r="K1009">
        <v>-3.3156287664235E-2</v>
      </c>
      <c r="L1009">
        <v>1.77742264552768E-2</v>
      </c>
      <c r="M1009">
        <v>0.110630611300109</v>
      </c>
      <c r="N1009" s="1" t="s">
        <v>411</v>
      </c>
      <c r="O1009">
        <v>-1.9513595982365899E-2</v>
      </c>
      <c r="P1009">
        <v>0.163930298687054</v>
      </c>
      <c r="Q1009">
        <v>0.56371937978313802</v>
      </c>
      <c r="R1009" s="1" t="s">
        <v>411</v>
      </c>
    </row>
    <row r="1010" spans="1:18" x14ac:dyDescent="0.3">
      <c r="A1010" s="1" t="s">
        <v>636</v>
      </c>
      <c r="B1010" s="1" t="s">
        <v>2276</v>
      </c>
      <c r="C1010">
        <v>-1.7470423820543299E-2</v>
      </c>
      <c r="D1010">
        <v>0.19213395035427899</v>
      </c>
      <c r="E1010">
        <v>0.41664813769820802</v>
      </c>
      <c r="F1010" s="1" t="s">
        <v>411</v>
      </c>
      <c r="G1010">
        <v>2.3383891025653799E-2</v>
      </c>
      <c r="H1010">
        <v>8.2645940531203901E-2</v>
      </c>
      <c r="I1010">
        <v>0.37004053373326101</v>
      </c>
      <c r="J1010" s="1" t="s">
        <v>411</v>
      </c>
      <c r="K1010">
        <v>-2.1296499543926699E-2</v>
      </c>
      <c r="L1010">
        <v>0.108046259450181</v>
      </c>
      <c r="M1010">
        <v>0.30481343113181097</v>
      </c>
      <c r="N1010" s="1" t="s">
        <v>411</v>
      </c>
      <c r="O1010">
        <v>4.6828643563667904E-3</v>
      </c>
      <c r="P1010">
        <v>0.72441374507033696</v>
      </c>
      <c r="Q1010">
        <v>0.92222600976925595</v>
      </c>
      <c r="R1010" s="1" t="s">
        <v>411</v>
      </c>
    </row>
    <row r="1011" spans="1:18" x14ac:dyDescent="0.3">
      <c r="A1011" s="1" t="s">
        <v>1034</v>
      </c>
      <c r="B1011" s="1" t="s">
        <v>2277</v>
      </c>
      <c r="C1011">
        <v>-2.3476573210372598E-2</v>
      </c>
      <c r="D1011">
        <v>4.8994267395577697E-2</v>
      </c>
      <c r="E1011">
        <v>0.18329930766863001</v>
      </c>
      <c r="F1011" s="1" t="s">
        <v>411</v>
      </c>
      <c r="G1011">
        <v>1.73392753706046E-2</v>
      </c>
      <c r="H1011">
        <v>0.148550966630103</v>
      </c>
      <c r="I1011">
        <v>0.49771804111413198</v>
      </c>
      <c r="J1011" s="1" t="s">
        <v>411</v>
      </c>
      <c r="K1011">
        <v>-5.82781068138645E-3</v>
      </c>
      <c r="L1011">
        <v>0.62030879924565996</v>
      </c>
      <c r="M1011">
        <v>0.79795052210655804</v>
      </c>
      <c r="N1011" s="1" t="s">
        <v>411</v>
      </c>
      <c r="O1011">
        <v>-9.8052047517177294E-3</v>
      </c>
      <c r="P1011">
        <v>0.405508611071416</v>
      </c>
      <c r="Q1011">
        <v>0.77243681022643496</v>
      </c>
      <c r="R1011" s="1" t="s">
        <v>411</v>
      </c>
    </row>
    <row r="1012" spans="1:18" x14ac:dyDescent="0.3">
      <c r="A1012" s="1" t="s">
        <v>646</v>
      </c>
      <c r="B1012" s="1" t="s">
        <v>2278</v>
      </c>
      <c r="C1012">
        <v>-9.6541668195381809E-3</v>
      </c>
      <c r="D1012">
        <v>0.60074418370198501</v>
      </c>
      <c r="E1012">
        <v>0.78961451418404804</v>
      </c>
      <c r="F1012" s="1" t="s">
        <v>411</v>
      </c>
      <c r="G1012">
        <v>-1.5133306024245299E-2</v>
      </c>
      <c r="H1012">
        <v>0.41483829608115103</v>
      </c>
      <c r="I1012">
        <v>0.75432881002749397</v>
      </c>
      <c r="J1012" s="1" t="s">
        <v>411</v>
      </c>
      <c r="K1012">
        <v>6.6366955885745196E-3</v>
      </c>
      <c r="L1012">
        <v>0.71668942260137003</v>
      </c>
      <c r="M1012">
        <v>0.85446008840891996</v>
      </c>
      <c r="N1012" s="1" t="s">
        <v>411</v>
      </c>
      <c r="O1012">
        <v>-6.1547390289474002E-3</v>
      </c>
      <c r="P1012">
        <v>0.73688308553098703</v>
      </c>
      <c r="Q1012">
        <v>0.92322125005297695</v>
      </c>
      <c r="R1012" s="1" t="s">
        <v>411</v>
      </c>
    </row>
    <row r="1013" spans="1:18" x14ac:dyDescent="0.3">
      <c r="A1013" s="1" t="s">
        <v>465</v>
      </c>
      <c r="B1013" s="1" t="s">
        <v>2279</v>
      </c>
      <c r="C1013">
        <v>2.9205767210184499E-2</v>
      </c>
      <c r="D1013">
        <v>0.12122033950473</v>
      </c>
      <c r="E1013">
        <v>0.31390640155329302</v>
      </c>
      <c r="F1013" s="1" t="s">
        <v>411</v>
      </c>
      <c r="G1013">
        <v>1.9643274220773398E-2</v>
      </c>
      <c r="H1013">
        <v>0.30000257038715999</v>
      </c>
      <c r="I1013">
        <v>0.66412052264334598</v>
      </c>
      <c r="J1013" s="1" t="s">
        <v>411</v>
      </c>
      <c r="K1013">
        <v>-8.5969873388643293E-3</v>
      </c>
      <c r="L1013">
        <v>0.64449972539105305</v>
      </c>
      <c r="M1013">
        <v>0.811677056079258</v>
      </c>
      <c r="N1013" s="1" t="s">
        <v>411</v>
      </c>
      <c r="O1013">
        <v>9.7644633861904192E-3</v>
      </c>
      <c r="P1013">
        <v>0.60079720191578601</v>
      </c>
      <c r="Q1013">
        <v>0.87576415650339201</v>
      </c>
      <c r="R1013" s="1" t="s">
        <v>411</v>
      </c>
    </row>
    <row r="1014" spans="1:18" x14ac:dyDescent="0.3">
      <c r="A1014" s="1" t="s">
        <v>372</v>
      </c>
      <c r="B1014" s="1" t="s">
        <v>2280</v>
      </c>
      <c r="C1014">
        <v>2.30146254565726E-2</v>
      </c>
      <c r="D1014">
        <v>0.14734890164089401</v>
      </c>
      <c r="E1014">
        <v>0.35602535958206599</v>
      </c>
      <c r="F1014" s="1" t="s">
        <v>411</v>
      </c>
      <c r="G1014">
        <v>6.0314624308819301E-2</v>
      </c>
      <c r="H1014">
        <v>1.5433184592710401E-4</v>
      </c>
      <c r="I1014">
        <v>6.4912909741460696E-3</v>
      </c>
      <c r="J1014" s="1" t="s">
        <v>3</v>
      </c>
      <c r="K1014">
        <v>-2.50605605291007E-2</v>
      </c>
      <c r="L1014">
        <v>0.108581978727637</v>
      </c>
      <c r="M1014">
        <v>0.30488984671915698</v>
      </c>
      <c r="N1014" s="1" t="s">
        <v>411</v>
      </c>
      <c r="O1014">
        <v>3.4284297056508799E-3</v>
      </c>
      <c r="P1014">
        <v>0.82658373835009002</v>
      </c>
      <c r="Q1014">
        <v>0.95773628627515905</v>
      </c>
      <c r="R1014" s="1" t="s">
        <v>411</v>
      </c>
    </row>
    <row r="1015" spans="1:18" x14ac:dyDescent="0.3">
      <c r="A1015" s="1" t="s">
        <v>348</v>
      </c>
      <c r="B1015" s="1" t="s">
        <v>2281</v>
      </c>
      <c r="C1015">
        <v>1.93210238397711E-2</v>
      </c>
      <c r="D1015">
        <v>0.26250145193565799</v>
      </c>
      <c r="E1015">
        <v>0.49706959793546202</v>
      </c>
      <c r="F1015" s="1" t="s">
        <v>411</v>
      </c>
      <c r="G1015">
        <v>1.71574599663505E-2</v>
      </c>
      <c r="H1015">
        <v>0.322707372394819</v>
      </c>
      <c r="I1015">
        <v>0.67799942243974398</v>
      </c>
      <c r="J1015" s="1" t="s">
        <v>411</v>
      </c>
      <c r="K1015">
        <v>3.6833461600288601E-2</v>
      </c>
      <c r="L1015">
        <v>3.0384604205195599E-2</v>
      </c>
      <c r="M1015">
        <v>0.14492725304746201</v>
      </c>
      <c r="N1015" s="1" t="s">
        <v>411</v>
      </c>
      <c r="O1015">
        <v>1.44500305626171E-2</v>
      </c>
      <c r="P1015">
        <v>0.39649341386234899</v>
      </c>
      <c r="Q1015">
        <v>0.76754931442251095</v>
      </c>
      <c r="R1015" s="1" t="s">
        <v>411</v>
      </c>
    </row>
    <row r="1016" spans="1:18" x14ac:dyDescent="0.3">
      <c r="A1016" s="1" t="s">
        <v>253</v>
      </c>
      <c r="B1016" s="1" t="s">
        <v>2282</v>
      </c>
      <c r="C1016">
        <v>1.57078585746061E-2</v>
      </c>
      <c r="D1016">
        <v>0.22659785041178801</v>
      </c>
      <c r="E1016">
        <v>0.45848078188274299</v>
      </c>
      <c r="F1016" s="1" t="s">
        <v>411</v>
      </c>
      <c r="G1016">
        <v>2.3374022100992801E-3</v>
      </c>
      <c r="H1016">
        <v>0.85809120460342203</v>
      </c>
      <c r="I1016">
        <v>0.93885648698246604</v>
      </c>
      <c r="J1016" s="1" t="s">
        <v>411</v>
      </c>
      <c r="K1016">
        <v>7.6422295905026897E-3</v>
      </c>
      <c r="L1016">
        <v>0.55231408189900899</v>
      </c>
      <c r="M1016">
        <v>0.74807267389235999</v>
      </c>
      <c r="N1016" s="1" t="s">
        <v>411</v>
      </c>
      <c r="O1016">
        <v>7.0556566763760502E-3</v>
      </c>
      <c r="P1016">
        <v>0.58384463418720001</v>
      </c>
      <c r="Q1016">
        <v>0.86710151817284098</v>
      </c>
      <c r="R1016" s="1" t="s">
        <v>411</v>
      </c>
    </row>
    <row r="1017" spans="1:18" x14ac:dyDescent="0.3">
      <c r="A1017" s="1" t="s">
        <v>528</v>
      </c>
      <c r="B1017" s="1" t="s">
        <v>2283</v>
      </c>
      <c r="C1017">
        <v>-8.0885995825543594E-2</v>
      </c>
      <c r="D1017">
        <v>4.64031949098674E-4</v>
      </c>
      <c r="E1017">
        <v>1.0734605755816E-2</v>
      </c>
      <c r="F1017" s="1" t="s">
        <v>3</v>
      </c>
      <c r="G1017">
        <v>-5.9526079301889301E-2</v>
      </c>
      <c r="H1017">
        <v>1.05904779903343E-2</v>
      </c>
      <c r="I1017">
        <v>0.126720546987793</v>
      </c>
      <c r="J1017" s="1" t="s">
        <v>411</v>
      </c>
      <c r="K1017">
        <v>-2.6736650379163399E-2</v>
      </c>
      <c r="L1017">
        <v>0.24355991902271501</v>
      </c>
      <c r="M1017">
        <v>0.47559211267668799</v>
      </c>
      <c r="N1017" s="1" t="s">
        <v>411</v>
      </c>
      <c r="O1017">
        <v>-1.9567586683334401E-2</v>
      </c>
      <c r="P1017">
        <v>0.39434471325641901</v>
      </c>
      <c r="Q1017">
        <v>0.76445595251384002</v>
      </c>
      <c r="R1017" s="1" t="s">
        <v>411</v>
      </c>
    </row>
    <row r="1018" spans="1:18" x14ac:dyDescent="0.3">
      <c r="A1018" s="1" t="s">
        <v>1019</v>
      </c>
      <c r="B1018" s="1" t="s">
        <v>2284</v>
      </c>
      <c r="C1018">
        <v>4.88550938660718E-3</v>
      </c>
      <c r="D1018">
        <v>0.81722433167392206</v>
      </c>
      <c r="E1018">
        <v>0.92107736875036605</v>
      </c>
      <c r="F1018" s="1" t="s">
        <v>411</v>
      </c>
      <c r="G1018">
        <v>-3.10914484928425E-2</v>
      </c>
      <c r="H1018">
        <v>0.14365694731487799</v>
      </c>
      <c r="I1018">
        <v>0.49112276569716901</v>
      </c>
      <c r="J1018" s="1" t="s">
        <v>411</v>
      </c>
      <c r="K1018">
        <v>2.4281052676246102E-2</v>
      </c>
      <c r="L1018">
        <v>0.24343860100095999</v>
      </c>
      <c r="M1018">
        <v>0.47559211267668799</v>
      </c>
      <c r="N1018" s="1" t="s">
        <v>411</v>
      </c>
      <c r="O1018">
        <v>-1.26956958659337E-2</v>
      </c>
      <c r="P1018">
        <v>0.54244681863965305</v>
      </c>
      <c r="Q1018">
        <v>0.85253636658271303</v>
      </c>
      <c r="R1018" s="1" t="s">
        <v>411</v>
      </c>
    </row>
    <row r="1019" spans="1:18" x14ac:dyDescent="0.3">
      <c r="A1019" s="1" t="s">
        <v>22</v>
      </c>
      <c r="B1019" s="1" t="s">
        <v>2285</v>
      </c>
      <c r="C1019">
        <v>-4.7398814278692802E-2</v>
      </c>
      <c r="D1019">
        <v>1.5219016693442499E-3</v>
      </c>
      <c r="E1019">
        <v>2.2607252618213499E-2</v>
      </c>
      <c r="F1019" s="1" t="s">
        <v>411</v>
      </c>
      <c r="G1019">
        <v>-3.03943270610686E-2</v>
      </c>
      <c r="H1019">
        <v>4.3520724069672598E-2</v>
      </c>
      <c r="I1019">
        <v>0.26038339710157199</v>
      </c>
      <c r="J1019" s="1" t="s">
        <v>411</v>
      </c>
      <c r="K1019">
        <v>-6.3330462975810201E-2</v>
      </c>
      <c r="L1019">
        <v>2.0828770830884899E-5</v>
      </c>
      <c r="M1019">
        <v>1.60612966184824E-3</v>
      </c>
      <c r="N1019" s="1" t="s">
        <v>3</v>
      </c>
      <c r="O1019">
        <v>-2.5320890633465699E-2</v>
      </c>
      <c r="P1019">
        <v>9.0215203912257694E-2</v>
      </c>
      <c r="Q1019">
        <v>0.43562834408411799</v>
      </c>
      <c r="R1019" s="1" t="s">
        <v>411</v>
      </c>
    </row>
    <row r="1020" spans="1:18" x14ac:dyDescent="0.3">
      <c r="A1020" s="1" t="s">
        <v>1037</v>
      </c>
      <c r="B1020" s="1" t="s">
        <v>2286</v>
      </c>
      <c r="C1020">
        <v>-2.7532105470652501E-2</v>
      </c>
      <c r="D1020">
        <v>1.22385424954446E-2</v>
      </c>
      <c r="E1020">
        <v>7.9751629031347901E-2</v>
      </c>
      <c r="F1020" s="1" t="s">
        <v>411</v>
      </c>
      <c r="G1020">
        <v>1.90138876692193E-3</v>
      </c>
      <c r="H1020">
        <v>0.86359861873217003</v>
      </c>
      <c r="I1020">
        <v>0.93982741255240698</v>
      </c>
      <c r="J1020" s="1" t="s">
        <v>411</v>
      </c>
      <c r="K1020">
        <v>-1.9618948904327999E-2</v>
      </c>
      <c r="L1020">
        <v>7.0945675680955306E-2</v>
      </c>
      <c r="M1020">
        <v>0.24495671105762701</v>
      </c>
      <c r="N1020" s="1" t="s">
        <v>411</v>
      </c>
      <c r="O1020">
        <v>-3.5794794859143101E-3</v>
      </c>
      <c r="P1020">
        <v>0.74232075513583595</v>
      </c>
      <c r="Q1020">
        <v>0.92388849498515202</v>
      </c>
      <c r="R1020" s="1" t="s">
        <v>411</v>
      </c>
    </row>
    <row r="1021" spans="1:18" x14ac:dyDescent="0.3">
      <c r="A1021" s="1" t="s">
        <v>147</v>
      </c>
      <c r="B1021" s="1" t="s">
        <v>2287</v>
      </c>
      <c r="C1021">
        <v>-1.6323937287400999E-2</v>
      </c>
      <c r="D1021">
        <v>0.20467832538632</v>
      </c>
      <c r="E1021">
        <v>0.42842224850625898</v>
      </c>
      <c r="F1021" s="1" t="s">
        <v>411</v>
      </c>
      <c r="G1021">
        <v>-1.87726214490265E-2</v>
      </c>
      <c r="H1021">
        <v>0.146811293861694</v>
      </c>
      <c r="I1021">
        <v>0.49746103252840101</v>
      </c>
      <c r="J1021" s="1" t="s">
        <v>411</v>
      </c>
      <c r="K1021">
        <v>-3.8870857812215498E-2</v>
      </c>
      <c r="L1021">
        <v>2.2647608319368399E-3</v>
      </c>
      <c r="M1021">
        <v>3.12115547077913E-2</v>
      </c>
      <c r="N1021" s="1" t="s">
        <v>3</v>
      </c>
      <c r="O1021">
        <v>-1.5928140937200099E-2</v>
      </c>
      <c r="P1021">
        <v>0.21218158443455401</v>
      </c>
      <c r="Q1021">
        <v>0.60188709319559597</v>
      </c>
      <c r="R1021" s="1" t="s">
        <v>411</v>
      </c>
    </row>
    <row r="1022" spans="1:18" x14ac:dyDescent="0.3">
      <c r="A1022" s="1" t="s">
        <v>1287</v>
      </c>
      <c r="B1022" s="1" t="s">
        <v>2288</v>
      </c>
      <c r="C1022">
        <v>2.83119084061426E-3</v>
      </c>
      <c r="D1022">
        <v>0.88012650828066297</v>
      </c>
      <c r="E1022">
        <v>0.95662928229722799</v>
      </c>
      <c r="F1022" s="1" t="s">
        <v>411</v>
      </c>
      <c r="G1022">
        <v>-1.21239672530186E-2</v>
      </c>
      <c r="H1022">
        <v>0.52045922516694798</v>
      </c>
      <c r="I1022">
        <v>0.81925118464352797</v>
      </c>
      <c r="J1022" s="1" t="s">
        <v>411</v>
      </c>
      <c r="K1022">
        <v>-2.6369629285491101E-3</v>
      </c>
      <c r="L1022">
        <v>0.88675430833484103</v>
      </c>
      <c r="M1022">
        <v>0.95359639775341198</v>
      </c>
      <c r="N1022" s="1" t="s">
        <v>411</v>
      </c>
      <c r="O1022">
        <v>4.5225647111696701E-2</v>
      </c>
      <c r="P1022">
        <v>1.46652948760634E-2</v>
      </c>
      <c r="Q1022">
        <v>0.193861231314057</v>
      </c>
      <c r="R1022" s="1" t="s">
        <v>411</v>
      </c>
    </row>
    <row r="1023" spans="1:18" x14ac:dyDescent="0.3">
      <c r="A1023" s="1" t="s">
        <v>791</v>
      </c>
      <c r="B1023" s="1" t="s">
        <v>2289</v>
      </c>
      <c r="C1023">
        <v>-3.8937355488653002E-3</v>
      </c>
      <c r="D1023">
        <v>0.85314316486598196</v>
      </c>
      <c r="E1023">
        <v>0.94130581306357997</v>
      </c>
      <c r="F1023" s="1" t="s">
        <v>411</v>
      </c>
      <c r="G1023">
        <v>-6.1515677095050703E-3</v>
      </c>
      <c r="H1023">
        <v>0.77123460376256703</v>
      </c>
      <c r="I1023">
        <v>0.91782682589014597</v>
      </c>
      <c r="J1023" s="1" t="s">
        <v>411</v>
      </c>
      <c r="K1023">
        <v>1.9617066363844999E-3</v>
      </c>
      <c r="L1023">
        <v>0.92490592611793498</v>
      </c>
      <c r="M1023">
        <v>0.96888258524656101</v>
      </c>
      <c r="N1023" s="1" t="s">
        <v>411</v>
      </c>
      <c r="O1023">
        <v>5.11720179467703E-3</v>
      </c>
      <c r="P1023">
        <v>0.80609263641246998</v>
      </c>
      <c r="Q1023">
        <v>0.95476852774649201</v>
      </c>
      <c r="R1023" s="1" t="s">
        <v>411</v>
      </c>
    </row>
    <row r="1024" spans="1:18" x14ac:dyDescent="0.3">
      <c r="A1024" s="1" t="s">
        <v>621</v>
      </c>
      <c r="B1024" s="1" t="s">
        <v>2290</v>
      </c>
      <c r="C1024">
        <v>-6.5916512058178502E-3</v>
      </c>
      <c r="D1024">
        <v>0.79008856753839596</v>
      </c>
      <c r="E1024">
        <v>0.91036526974008602</v>
      </c>
      <c r="F1024" s="1" t="s">
        <v>411</v>
      </c>
      <c r="G1024">
        <v>4.8375490896923803E-3</v>
      </c>
      <c r="H1024">
        <v>0.84605902068496197</v>
      </c>
      <c r="I1024">
        <v>0.93756607232721201</v>
      </c>
      <c r="J1024" s="1" t="s">
        <v>411</v>
      </c>
      <c r="K1024">
        <v>-1.35349296531466E-2</v>
      </c>
      <c r="L1024">
        <v>0.580639264541148</v>
      </c>
      <c r="M1024">
        <v>0.76609058857710399</v>
      </c>
      <c r="N1024" s="1" t="s">
        <v>411</v>
      </c>
      <c r="O1024">
        <v>-1.8538679272934001E-2</v>
      </c>
      <c r="P1024">
        <v>0.45016811828870601</v>
      </c>
      <c r="Q1024">
        <v>0.80923685947151003</v>
      </c>
      <c r="R1024" s="1" t="s">
        <v>411</v>
      </c>
    </row>
    <row r="1025" spans="1:18" x14ac:dyDescent="0.3">
      <c r="A1025" s="1" t="s">
        <v>2689</v>
      </c>
      <c r="B1025" s="1" t="s">
        <v>2757</v>
      </c>
      <c r="C1025">
        <v>-4.1090063076312702E-2</v>
      </c>
      <c r="D1025">
        <v>2.4866699762989899E-2</v>
      </c>
      <c r="E1025">
        <v>0.123216288099466</v>
      </c>
      <c r="F1025" s="1" t="s">
        <v>411</v>
      </c>
      <c r="G1025">
        <v>-1.12390137279436E-2</v>
      </c>
      <c r="H1025">
        <v>0.54242230616554699</v>
      </c>
      <c r="I1025">
        <v>0.82372227675905796</v>
      </c>
      <c r="J1025" s="1" t="s">
        <v>411</v>
      </c>
      <c r="K1025">
        <v>-1.6933143265971E-2</v>
      </c>
      <c r="L1025">
        <v>0.35165892043827301</v>
      </c>
      <c r="M1025">
        <v>0.58525489396681396</v>
      </c>
      <c r="N1025" s="1" t="s">
        <v>411</v>
      </c>
      <c r="O1025">
        <v>-1.4634720761657E-2</v>
      </c>
      <c r="P1025">
        <v>0.42153778512198697</v>
      </c>
      <c r="Q1025">
        <v>0.79066697553932996</v>
      </c>
      <c r="R1025" s="1" t="s">
        <v>411</v>
      </c>
    </row>
    <row r="1026" spans="1:18" x14ac:dyDescent="0.3">
      <c r="A1026" s="1" t="s">
        <v>239</v>
      </c>
      <c r="B1026" s="1" t="s">
        <v>2291</v>
      </c>
      <c r="C1026">
        <v>-3.06641610689996E-2</v>
      </c>
      <c r="D1026">
        <v>0.12013804983394399</v>
      </c>
      <c r="E1026">
        <v>0.31285480894843198</v>
      </c>
      <c r="F1026" s="1" t="s">
        <v>411</v>
      </c>
      <c r="G1026">
        <v>2.1216257268702101E-2</v>
      </c>
      <c r="H1026">
        <v>0.285365062305452</v>
      </c>
      <c r="I1026">
        <v>0.64685192022177396</v>
      </c>
      <c r="J1026" s="1" t="s">
        <v>411</v>
      </c>
      <c r="K1026">
        <v>-2.6581763445826599E-2</v>
      </c>
      <c r="L1026">
        <v>0.17438346555747</v>
      </c>
      <c r="M1026">
        <v>0.39420887653708198</v>
      </c>
      <c r="N1026" s="1" t="s">
        <v>411</v>
      </c>
      <c r="O1026">
        <v>-2.71131233784596E-2</v>
      </c>
      <c r="P1026">
        <v>0.16671809533610399</v>
      </c>
      <c r="Q1026">
        <v>0.56371937978313802</v>
      </c>
      <c r="R1026" s="1" t="s">
        <v>411</v>
      </c>
    </row>
    <row r="1027" spans="1:18" x14ac:dyDescent="0.3">
      <c r="A1027" s="1" t="s">
        <v>557</v>
      </c>
      <c r="B1027" s="1" t="s">
        <v>2292</v>
      </c>
      <c r="C1027">
        <v>5.86139609535484E-2</v>
      </c>
      <c r="D1027">
        <v>4.6472928279588299E-3</v>
      </c>
      <c r="E1027">
        <v>4.4794739202825402E-2</v>
      </c>
      <c r="F1027" s="1" t="s">
        <v>3</v>
      </c>
      <c r="G1027">
        <v>1.9878123980202101E-2</v>
      </c>
      <c r="H1027">
        <v>0.34086772173239799</v>
      </c>
      <c r="I1027">
        <v>0.69425870546319002</v>
      </c>
      <c r="J1027" s="1" t="s">
        <v>411</v>
      </c>
      <c r="K1027">
        <v>4.67376947730824E-2</v>
      </c>
      <c r="L1027">
        <v>2.2112742986945499E-2</v>
      </c>
      <c r="M1027">
        <v>0.123263001067793</v>
      </c>
      <c r="N1027" s="1" t="s">
        <v>411</v>
      </c>
      <c r="O1027">
        <v>2.7647168741348E-2</v>
      </c>
      <c r="P1027">
        <v>0.17668502180896001</v>
      </c>
      <c r="Q1027">
        <v>0.56719786923412496</v>
      </c>
      <c r="R1027" s="1" t="s">
        <v>411</v>
      </c>
    </row>
    <row r="1028" spans="1:18" x14ac:dyDescent="0.3">
      <c r="A1028" s="1" t="s">
        <v>510</v>
      </c>
      <c r="B1028" s="1" t="s">
        <v>2293</v>
      </c>
      <c r="C1028">
        <v>-9.3924001808664004E-3</v>
      </c>
      <c r="D1028">
        <v>0.60392847270724304</v>
      </c>
      <c r="E1028">
        <v>0.79155119935566898</v>
      </c>
      <c r="F1028" s="1" t="s">
        <v>411</v>
      </c>
      <c r="G1028">
        <v>-4.9357211341691999E-2</v>
      </c>
      <c r="H1028">
        <v>6.6619011769302001E-3</v>
      </c>
      <c r="I1028">
        <v>9.5790563458792194E-2</v>
      </c>
      <c r="J1028" s="1" t="s">
        <v>411</v>
      </c>
      <c r="K1028">
        <v>1.3734581644195901E-2</v>
      </c>
      <c r="L1028">
        <v>0.44282795959968402</v>
      </c>
      <c r="M1028">
        <v>0.66066720368193099</v>
      </c>
      <c r="N1028" s="1" t="s">
        <v>411</v>
      </c>
      <c r="O1028">
        <v>3.7669609915485899E-3</v>
      </c>
      <c r="P1028">
        <v>0.83353225969077904</v>
      </c>
      <c r="Q1028">
        <v>0.96197592584784497</v>
      </c>
      <c r="R1028" s="1" t="s">
        <v>411</v>
      </c>
    </row>
    <row r="1029" spans="1:18" x14ac:dyDescent="0.3">
      <c r="A1029" s="1" t="s">
        <v>971</v>
      </c>
      <c r="B1029" s="1" t="s">
        <v>2294</v>
      </c>
      <c r="C1029">
        <v>-1.31115385120464E-3</v>
      </c>
      <c r="D1029">
        <v>0.95040896993394897</v>
      </c>
      <c r="E1029">
        <v>0.98060364798571897</v>
      </c>
      <c r="F1029" s="1" t="s">
        <v>411</v>
      </c>
      <c r="G1029">
        <v>3.2376702844657199E-3</v>
      </c>
      <c r="H1029">
        <v>0.87864373560388898</v>
      </c>
      <c r="I1029">
        <v>0.94392995744442598</v>
      </c>
      <c r="J1029" s="1" t="s">
        <v>411</v>
      </c>
      <c r="K1029">
        <v>-1.08053964421645E-2</v>
      </c>
      <c r="L1029">
        <v>0.60385982284875594</v>
      </c>
      <c r="M1029">
        <v>0.78522101023616797</v>
      </c>
      <c r="N1029" s="1" t="s">
        <v>411</v>
      </c>
      <c r="O1029">
        <v>-2.5794476425252202E-2</v>
      </c>
      <c r="P1029">
        <v>0.216155406462198</v>
      </c>
      <c r="Q1029">
        <v>0.60673380506765795</v>
      </c>
      <c r="R1029" s="1" t="s">
        <v>411</v>
      </c>
    </row>
    <row r="1030" spans="1:18" x14ac:dyDescent="0.3">
      <c r="A1030" s="1" t="s">
        <v>1096</v>
      </c>
      <c r="B1030" s="1" t="s">
        <v>2295</v>
      </c>
      <c r="C1030">
        <v>-1.9260121334433899E-2</v>
      </c>
      <c r="D1030">
        <v>0.38211820649269901</v>
      </c>
      <c r="E1030">
        <v>0.61269028583515095</v>
      </c>
      <c r="F1030" s="1" t="s">
        <v>411</v>
      </c>
      <c r="G1030">
        <v>-2.7502662558658901E-2</v>
      </c>
      <c r="H1030">
        <v>0.21481265643823599</v>
      </c>
      <c r="I1030">
        <v>0.57554723979202704</v>
      </c>
      <c r="J1030" s="1" t="s">
        <v>411</v>
      </c>
      <c r="K1030">
        <v>-2.00216845886831E-2</v>
      </c>
      <c r="L1030">
        <v>0.357242827230839</v>
      </c>
      <c r="M1030">
        <v>0.58889910237102705</v>
      </c>
      <c r="N1030" s="1" t="s">
        <v>411</v>
      </c>
      <c r="O1030">
        <v>-6.5161471761206693E-2</v>
      </c>
      <c r="P1030">
        <v>2.7563429892558098E-3</v>
      </c>
      <c r="Q1030">
        <v>9.5486123174691295E-2</v>
      </c>
      <c r="R1030" s="1" t="s">
        <v>411</v>
      </c>
    </row>
    <row r="1031" spans="1:18" x14ac:dyDescent="0.3">
      <c r="A1031" s="1" t="s">
        <v>11</v>
      </c>
      <c r="B1031" s="1" t="s">
        <v>2296</v>
      </c>
      <c r="C1031">
        <v>0.114598647237727</v>
      </c>
      <c r="D1031">
        <v>7.3442370734829495E-11</v>
      </c>
      <c r="E1031">
        <v>2.0387602115988701E-8</v>
      </c>
      <c r="F1031" s="1" t="s">
        <v>3</v>
      </c>
      <c r="G1031">
        <v>6.4470952474116897E-2</v>
      </c>
      <c r="H1031">
        <v>2.8942989840293599E-4</v>
      </c>
      <c r="I1031">
        <v>1.0774672714272701E-2</v>
      </c>
      <c r="J1031" s="1" t="s">
        <v>411</v>
      </c>
      <c r="K1031">
        <v>8.9607033981030204E-2</v>
      </c>
      <c r="L1031">
        <v>3.0108438178031E-7</v>
      </c>
      <c r="M1031">
        <v>5.9700731701581501E-5</v>
      </c>
      <c r="N1031" s="1" t="s">
        <v>3</v>
      </c>
      <c r="O1031">
        <v>4.1872787999047797E-2</v>
      </c>
      <c r="P1031">
        <v>1.7171562895424299E-2</v>
      </c>
      <c r="Q1031">
        <v>0.20701176578716199</v>
      </c>
      <c r="R1031" s="1" t="s">
        <v>411</v>
      </c>
    </row>
    <row r="1032" spans="1:18" x14ac:dyDescent="0.3">
      <c r="A1032" s="1" t="s">
        <v>1288</v>
      </c>
      <c r="B1032" s="1" t="s">
        <v>2297</v>
      </c>
      <c r="C1032">
        <v>3.2239029644283303E-2</v>
      </c>
      <c r="D1032">
        <v>9.5597918597670806E-2</v>
      </c>
      <c r="E1032">
        <v>0.26379703978840402</v>
      </c>
      <c r="F1032" s="1" t="s">
        <v>411</v>
      </c>
      <c r="G1032">
        <v>3.8858030683960702E-2</v>
      </c>
      <c r="H1032">
        <v>4.5842137615569101E-2</v>
      </c>
      <c r="I1032">
        <v>0.26487259060169999</v>
      </c>
      <c r="J1032" s="1" t="s">
        <v>411</v>
      </c>
      <c r="K1032">
        <v>6.1123141168660099E-2</v>
      </c>
      <c r="L1032">
        <v>1.3622766593308301E-3</v>
      </c>
      <c r="M1032">
        <v>2.27812048572433E-2</v>
      </c>
      <c r="N1032" s="1" t="s">
        <v>3</v>
      </c>
      <c r="O1032">
        <v>5.6575330414791403E-2</v>
      </c>
      <c r="P1032">
        <v>3.0893140309351899E-3</v>
      </c>
      <c r="Q1032">
        <v>9.9936575918780302E-2</v>
      </c>
      <c r="R1032" s="1" t="s">
        <v>411</v>
      </c>
    </row>
    <row r="1033" spans="1:18" x14ac:dyDescent="0.3">
      <c r="A1033" s="1" t="s">
        <v>203</v>
      </c>
      <c r="B1033" s="1" t="s">
        <v>2298</v>
      </c>
      <c r="C1033">
        <v>1.8113746183310301E-2</v>
      </c>
      <c r="D1033">
        <v>0.20329486515616299</v>
      </c>
      <c r="E1033">
        <v>0.42801865221654001</v>
      </c>
      <c r="F1033" s="1" t="s">
        <v>411</v>
      </c>
      <c r="G1033">
        <v>4.0224268039522601E-2</v>
      </c>
      <c r="H1033">
        <v>4.94545748776008E-3</v>
      </c>
      <c r="I1033">
        <v>8.58036874126374E-2</v>
      </c>
      <c r="J1033" s="1" t="s">
        <v>411</v>
      </c>
      <c r="K1033">
        <v>3.7203462440679601E-3</v>
      </c>
      <c r="L1033">
        <v>0.79220049351598398</v>
      </c>
      <c r="M1033">
        <v>0.89687951468204397</v>
      </c>
      <c r="N1033" s="1" t="s">
        <v>411</v>
      </c>
      <c r="O1033">
        <v>1.7454673549874102E-2</v>
      </c>
      <c r="P1033">
        <v>0.21724631489335899</v>
      </c>
      <c r="Q1033">
        <v>0.60793928441931899</v>
      </c>
      <c r="R1033" s="1" t="s">
        <v>411</v>
      </c>
    </row>
    <row r="1034" spans="1:18" x14ac:dyDescent="0.3">
      <c r="A1034" s="1" t="s">
        <v>977</v>
      </c>
      <c r="B1034" s="1" t="s">
        <v>2299</v>
      </c>
      <c r="C1034">
        <v>-2.2018975831397301E-2</v>
      </c>
      <c r="D1034">
        <v>0.233382325186966</v>
      </c>
      <c r="E1034">
        <v>0.466764650373932</v>
      </c>
      <c r="F1034" s="1" t="s">
        <v>411</v>
      </c>
      <c r="G1034">
        <v>-1.87955365263353E-2</v>
      </c>
      <c r="H1034">
        <v>0.31200622171392101</v>
      </c>
      <c r="I1034">
        <v>0.67141803990530602</v>
      </c>
      <c r="J1034" s="1" t="s">
        <v>411</v>
      </c>
      <c r="K1034">
        <v>-9.0208137593920205E-3</v>
      </c>
      <c r="L1034">
        <v>0.62182999161574604</v>
      </c>
      <c r="M1034">
        <v>0.79916669292838505</v>
      </c>
      <c r="N1034" s="1" t="s">
        <v>411</v>
      </c>
      <c r="O1034">
        <v>-4.1930909520031898E-3</v>
      </c>
      <c r="P1034">
        <v>0.818944345324081</v>
      </c>
      <c r="Q1034">
        <v>0.956813763728808</v>
      </c>
      <c r="R1034" s="1" t="s">
        <v>411</v>
      </c>
    </row>
    <row r="1035" spans="1:18" x14ac:dyDescent="0.3">
      <c r="A1035" s="1" t="s">
        <v>318</v>
      </c>
      <c r="B1035" s="1" t="s">
        <v>2300</v>
      </c>
      <c r="C1035">
        <v>2.2534824503997901E-2</v>
      </c>
      <c r="D1035">
        <v>0.156571163608303</v>
      </c>
      <c r="E1035">
        <v>0.36959315491211697</v>
      </c>
      <c r="F1035" s="1" t="s">
        <v>411</v>
      </c>
      <c r="G1035">
        <v>2.92017227935411E-2</v>
      </c>
      <c r="H1035">
        <v>6.7808570578123603E-2</v>
      </c>
      <c r="I1035">
        <v>0.32908495091760698</v>
      </c>
      <c r="J1035" s="1" t="s">
        <v>411</v>
      </c>
      <c r="K1035">
        <v>-3.2145393530343901E-3</v>
      </c>
      <c r="L1035">
        <v>0.83828298587511396</v>
      </c>
      <c r="M1035">
        <v>0.92417536488852903</v>
      </c>
      <c r="N1035" s="1" t="s">
        <v>411</v>
      </c>
      <c r="O1035">
        <v>2.1541080589960199E-2</v>
      </c>
      <c r="P1035">
        <v>0.171989231874036</v>
      </c>
      <c r="Q1035">
        <v>0.56371937978313802</v>
      </c>
      <c r="R1035" s="1" t="s">
        <v>411</v>
      </c>
    </row>
    <row r="1036" spans="1:18" x14ac:dyDescent="0.3">
      <c r="A1036" s="1" t="s">
        <v>1005</v>
      </c>
      <c r="B1036" s="1" t="s">
        <v>2301</v>
      </c>
      <c r="C1036">
        <v>-3.8703674492474097E-2</v>
      </c>
      <c r="D1036">
        <v>5.5956634830955504E-3</v>
      </c>
      <c r="E1036">
        <v>5.06982342118509E-2</v>
      </c>
      <c r="F1036" s="1" t="s">
        <v>411</v>
      </c>
      <c r="G1036">
        <v>3.9297881315804696E-3</v>
      </c>
      <c r="H1036">
        <v>0.78002799961001701</v>
      </c>
      <c r="I1036">
        <v>0.91782682589014597</v>
      </c>
      <c r="J1036" s="1" t="s">
        <v>411</v>
      </c>
      <c r="K1036">
        <v>-5.8211824259560202E-2</v>
      </c>
      <c r="L1036">
        <v>2.2456148530519301E-5</v>
      </c>
      <c r="M1036">
        <v>1.6404807452821499E-3</v>
      </c>
      <c r="N1036" s="1" t="s">
        <v>3</v>
      </c>
      <c r="O1036">
        <v>4.7622432933790702E-4</v>
      </c>
      <c r="P1036">
        <v>0.97246539123968001</v>
      </c>
      <c r="Q1036">
        <v>0.99444414915699397</v>
      </c>
      <c r="R1036" s="1" t="s">
        <v>411</v>
      </c>
    </row>
    <row r="1037" spans="1:18" x14ac:dyDescent="0.3">
      <c r="A1037" s="1" t="s">
        <v>1156</v>
      </c>
      <c r="B1037" s="1" t="s">
        <v>2302</v>
      </c>
      <c r="C1037">
        <v>2.50465908343304E-2</v>
      </c>
      <c r="D1037">
        <v>0.22606384028815399</v>
      </c>
      <c r="E1037">
        <v>0.45806804426271203</v>
      </c>
      <c r="F1037" s="1" t="s">
        <v>411</v>
      </c>
      <c r="G1037">
        <v>-4.0375040440070703E-2</v>
      </c>
      <c r="H1037">
        <v>5.24161524645467E-2</v>
      </c>
      <c r="I1037">
        <v>0.28387195665056297</v>
      </c>
      <c r="J1037" s="1" t="s">
        <v>411</v>
      </c>
      <c r="K1037">
        <v>4.6526371612210397E-2</v>
      </c>
      <c r="L1037">
        <v>2.3022936462316099E-2</v>
      </c>
      <c r="M1037">
        <v>0.12731408689121401</v>
      </c>
      <c r="N1037" s="1" t="s">
        <v>411</v>
      </c>
      <c r="O1037">
        <v>4.0955118805639602E-2</v>
      </c>
      <c r="P1037">
        <v>4.5763814139489802E-2</v>
      </c>
      <c r="Q1037">
        <v>0.33256635615503599</v>
      </c>
      <c r="R1037" s="1" t="s">
        <v>411</v>
      </c>
    </row>
    <row r="1038" spans="1:18" x14ac:dyDescent="0.3">
      <c r="A1038" s="1" t="s">
        <v>374</v>
      </c>
      <c r="B1038" s="1" t="s">
        <v>2303</v>
      </c>
      <c r="C1038">
        <v>-3.3198098932814599E-2</v>
      </c>
      <c r="D1038">
        <v>0.114091064876401</v>
      </c>
      <c r="E1038">
        <v>0.30049031887750399</v>
      </c>
      <c r="F1038" s="1" t="s">
        <v>411</v>
      </c>
      <c r="G1038">
        <v>-8.6160431138300204E-3</v>
      </c>
      <c r="H1038">
        <v>0.68367779252882399</v>
      </c>
      <c r="I1038">
        <v>0.88353388089628204</v>
      </c>
      <c r="J1038" s="1" t="s">
        <v>411</v>
      </c>
      <c r="K1038">
        <v>-3.6051006470391202E-2</v>
      </c>
      <c r="L1038">
        <v>8.3142301967032997E-2</v>
      </c>
      <c r="M1038">
        <v>0.26468237415193102</v>
      </c>
      <c r="N1038" s="1" t="s">
        <v>411</v>
      </c>
      <c r="O1038">
        <v>-2.510594867299E-2</v>
      </c>
      <c r="P1038">
        <v>0.22842002816311599</v>
      </c>
      <c r="Q1038">
        <v>0.62238261612451995</v>
      </c>
      <c r="R1038" s="1" t="s">
        <v>411</v>
      </c>
    </row>
    <row r="1039" spans="1:18" x14ac:dyDescent="0.3">
      <c r="A1039" s="1" t="s">
        <v>744</v>
      </c>
      <c r="B1039" s="1" t="s">
        <v>2304</v>
      </c>
      <c r="C1039">
        <v>-6.2638661726686197E-3</v>
      </c>
      <c r="D1039">
        <v>0.72927799592981701</v>
      </c>
      <c r="E1039">
        <v>0.87791661608897298</v>
      </c>
      <c r="F1039" s="1" t="s">
        <v>411</v>
      </c>
      <c r="G1039">
        <v>1.40596597693366E-2</v>
      </c>
      <c r="H1039">
        <v>0.44000738062331102</v>
      </c>
      <c r="I1039">
        <v>0.76245973071804696</v>
      </c>
      <c r="J1039" s="1" t="s">
        <v>411</v>
      </c>
      <c r="K1039">
        <v>-2.0544345446451898E-2</v>
      </c>
      <c r="L1039">
        <v>0.24987474309091601</v>
      </c>
      <c r="M1039">
        <v>0.48170297695859898</v>
      </c>
      <c r="N1039" s="1" t="s">
        <v>411</v>
      </c>
      <c r="O1039">
        <v>2.5217426307493001E-2</v>
      </c>
      <c r="P1039">
        <v>0.15861579034312201</v>
      </c>
      <c r="Q1039">
        <v>0.56221389965452995</v>
      </c>
      <c r="R1039" s="1" t="s">
        <v>411</v>
      </c>
    </row>
    <row r="1040" spans="1:18" x14ac:dyDescent="0.3">
      <c r="A1040" s="1" t="s">
        <v>1115</v>
      </c>
      <c r="B1040" s="1" t="s">
        <v>2305</v>
      </c>
      <c r="C1040">
        <v>2.52498644557035E-2</v>
      </c>
      <c r="D1040">
        <v>0.106908638864102</v>
      </c>
      <c r="E1040">
        <v>0.28646561919570201</v>
      </c>
      <c r="F1040" s="1" t="s">
        <v>411</v>
      </c>
      <c r="G1040">
        <v>7.6168278750924504E-3</v>
      </c>
      <c r="H1040">
        <v>0.62897331143591795</v>
      </c>
      <c r="I1040">
        <v>0.86583063248694303</v>
      </c>
      <c r="J1040" s="1" t="s">
        <v>411</v>
      </c>
      <c r="K1040">
        <v>-3.7853653976206501E-3</v>
      </c>
      <c r="L1040">
        <v>0.80605265168136597</v>
      </c>
      <c r="M1040">
        <v>0.90517886774574097</v>
      </c>
      <c r="N1040" s="1" t="s">
        <v>411</v>
      </c>
      <c r="O1040">
        <v>1.35781278460362E-2</v>
      </c>
      <c r="P1040">
        <v>0.37944562274015498</v>
      </c>
      <c r="Q1040">
        <v>0.75357554959484496</v>
      </c>
      <c r="R1040" s="1" t="s">
        <v>411</v>
      </c>
    </row>
    <row r="1041" spans="1:18" x14ac:dyDescent="0.3">
      <c r="A1041" s="1" t="s">
        <v>785</v>
      </c>
      <c r="B1041" s="1" t="s">
        <v>2306</v>
      </c>
      <c r="C1041">
        <v>4.6584021413882598E-2</v>
      </c>
      <c r="D1041">
        <v>2.64126960649551E-2</v>
      </c>
      <c r="E1041">
        <v>0.12773805623051501</v>
      </c>
      <c r="F1041" s="1" t="s">
        <v>411</v>
      </c>
      <c r="G1041">
        <v>3.7250891660344401E-3</v>
      </c>
      <c r="H1041">
        <v>0.86008392958174695</v>
      </c>
      <c r="I1041">
        <v>0.93886651761409901</v>
      </c>
      <c r="J1041" s="1" t="s">
        <v>411</v>
      </c>
      <c r="K1041">
        <v>5.7241503170316503E-2</v>
      </c>
      <c r="L1041">
        <v>5.8909614350957304E-3</v>
      </c>
      <c r="M1041">
        <v>5.77459934110841E-2</v>
      </c>
      <c r="N1041" s="1" t="s">
        <v>411</v>
      </c>
      <c r="O1041">
        <v>2.6742254606188599E-2</v>
      </c>
      <c r="P1041">
        <v>0.199304854549405</v>
      </c>
      <c r="Q1041">
        <v>0.58982735626184701</v>
      </c>
      <c r="R1041" s="1" t="s">
        <v>411</v>
      </c>
    </row>
    <row r="1042" spans="1:18" x14ac:dyDescent="0.3">
      <c r="A1042" s="1" t="s">
        <v>1072</v>
      </c>
      <c r="B1042" s="1" t="s">
        <v>2307</v>
      </c>
      <c r="C1042">
        <v>2.4522927349660301E-2</v>
      </c>
      <c r="D1042">
        <v>0.23710348802846601</v>
      </c>
      <c r="E1042">
        <v>0.46947167101784698</v>
      </c>
      <c r="F1042" s="1" t="s">
        <v>411</v>
      </c>
      <c r="G1042">
        <v>-3.05318044922787E-2</v>
      </c>
      <c r="H1042">
        <v>0.14353061527253999</v>
      </c>
      <c r="I1042">
        <v>0.49112276569716901</v>
      </c>
      <c r="J1042" s="1" t="s">
        <v>411</v>
      </c>
      <c r="K1042">
        <v>4.3931461235346497E-2</v>
      </c>
      <c r="L1042">
        <v>3.2471046180025803E-2</v>
      </c>
      <c r="M1042">
        <v>0.150735157517979</v>
      </c>
      <c r="N1042" s="1" t="s">
        <v>411</v>
      </c>
      <c r="O1042">
        <v>1.7085411586505402E-2</v>
      </c>
      <c r="P1042">
        <v>0.40651916207174899</v>
      </c>
      <c r="Q1042">
        <v>0.77243681022643496</v>
      </c>
      <c r="R1042" s="1" t="s">
        <v>411</v>
      </c>
    </row>
    <row r="1043" spans="1:18" x14ac:dyDescent="0.3">
      <c r="A1043" s="1" t="s">
        <v>2690</v>
      </c>
      <c r="B1043" s="1" t="s">
        <v>2758</v>
      </c>
      <c r="C1043">
        <v>1.2329984830212E-2</v>
      </c>
      <c r="D1043">
        <v>0.48788917284802802</v>
      </c>
      <c r="E1043">
        <v>0.71680441856065402</v>
      </c>
      <c r="F1043" s="1" t="s">
        <v>411</v>
      </c>
      <c r="G1043">
        <v>2.8249669124326499E-2</v>
      </c>
      <c r="H1043">
        <v>0.113833222620022</v>
      </c>
      <c r="I1043">
        <v>0.43889031387941801</v>
      </c>
      <c r="J1043" s="1" t="s">
        <v>411</v>
      </c>
      <c r="K1043">
        <v>-1.0150060592796399E-2</v>
      </c>
      <c r="L1043">
        <v>0.56244395237232703</v>
      </c>
      <c r="M1043">
        <v>0.75232044989788505</v>
      </c>
      <c r="N1043" s="1" t="s">
        <v>411</v>
      </c>
      <c r="O1043">
        <v>1.31704994678214E-2</v>
      </c>
      <c r="P1043">
        <v>0.45300939467533402</v>
      </c>
      <c r="Q1043">
        <v>0.80923685947151003</v>
      </c>
      <c r="R1043" s="1" t="s">
        <v>411</v>
      </c>
    </row>
    <row r="1044" spans="1:18" x14ac:dyDescent="0.3">
      <c r="A1044" s="1" t="s">
        <v>872</v>
      </c>
      <c r="B1044" s="1" t="s">
        <v>2308</v>
      </c>
      <c r="C1044">
        <v>-2.2177408938158102E-3</v>
      </c>
      <c r="D1044">
        <v>0.90528166650476505</v>
      </c>
      <c r="E1044">
        <v>0.96593583463771904</v>
      </c>
      <c r="F1044" s="1" t="s">
        <v>411</v>
      </c>
      <c r="G1044">
        <v>1.8791129295716798E-2</v>
      </c>
      <c r="H1044">
        <v>0.31622880862782599</v>
      </c>
      <c r="I1044">
        <v>0.67319875210954405</v>
      </c>
      <c r="J1044" s="1" t="s">
        <v>411</v>
      </c>
      <c r="K1044">
        <v>1.2717025597753701E-2</v>
      </c>
      <c r="L1044">
        <v>0.49060574851996702</v>
      </c>
      <c r="M1044">
        <v>0.703124825127319</v>
      </c>
      <c r="N1044" s="1" t="s">
        <v>411</v>
      </c>
      <c r="O1044">
        <v>2.1294254789102799E-2</v>
      </c>
      <c r="P1044">
        <v>0.24894624551744601</v>
      </c>
      <c r="Q1044">
        <v>0.63988405329299103</v>
      </c>
      <c r="R1044" s="1" t="s">
        <v>411</v>
      </c>
    </row>
    <row r="1045" spans="1:18" x14ac:dyDescent="0.3">
      <c r="A1045" s="1" t="s">
        <v>674</v>
      </c>
      <c r="B1045" s="1" t="s">
        <v>2309</v>
      </c>
      <c r="C1045">
        <v>-9.5169553683520196E-3</v>
      </c>
      <c r="D1045">
        <v>0.67455992762149597</v>
      </c>
      <c r="E1045">
        <v>0.84578968341340199</v>
      </c>
      <c r="F1045" s="1" t="s">
        <v>411</v>
      </c>
      <c r="G1045">
        <v>-4.5868625256636097E-2</v>
      </c>
      <c r="H1045">
        <v>4.4146000774296201E-2</v>
      </c>
      <c r="I1045">
        <v>0.261857474678304</v>
      </c>
      <c r="J1045" s="1" t="s">
        <v>411</v>
      </c>
      <c r="K1045">
        <v>-9.5597667034136493E-3</v>
      </c>
      <c r="L1045">
        <v>0.66932439048979497</v>
      </c>
      <c r="M1045">
        <v>0.82741625410333797</v>
      </c>
      <c r="N1045" s="1" t="s">
        <v>411</v>
      </c>
      <c r="O1045">
        <v>1.71491534620602E-3</v>
      </c>
      <c r="P1045">
        <v>0.93905161302080897</v>
      </c>
      <c r="Q1045">
        <v>0.99363662570126698</v>
      </c>
      <c r="R1045" s="1" t="s">
        <v>411</v>
      </c>
    </row>
    <row r="1046" spans="1:18" x14ac:dyDescent="0.3">
      <c r="A1046" s="1" t="s">
        <v>1057</v>
      </c>
      <c r="B1046" s="1" t="s">
        <v>2310</v>
      </c>
      <c r="C1046">
        <v>4.7748776740965098E-3</v>
      </c>
      <c r="D1046">
        <v>0.81669179987943297</v>
      </c>
      <c r="E1046">
        <v>0.92107736875036605</v>
      </c>
      <c r="F1046" s="1" t="s">
        <v>411</v>
      </c>
      <c r="G1046">
        <v>-7.5017253573992602E-3</v>
      </c>
      <c r="H1046">
        <v>0.71726753918158304</v>
      </c>
      <c r="I1046">
        <v>0.89707230611116995</v>
      </c>
      <c r="J1046" s="1" t="s">
        <v>411</v>
      </c>
      <c r="K1046">
        <v>1.5974898265025499E-2</v>
      </c>
      <c r="L1046">
        <v>0.43239093131338702</v>
      </c>
      <c r="M1046">
        <v>0.65591105209069001</v>
      </c>
      <c r="N1046" s="1" t="s">
        <v>411</v>
      </c>
      <c r="O1046">
        <v>-1.7255875172740302E-2</v>
      </c>
      <c r="P1046">
        <v>0.39719860945123298</v>
      </c>
      <c r="Q1046">
        <v>0.76762605923212901</v>
      </c>
      <c r="R1046" s="1" t="s">
        <v>411</v>
      </c>
    </row>
    <row r="1047" spans="1:18" x14ac:dyDescent="0.3">
      <c r="A1047" s="1" t="s">
        <v>765</v>
      </c>
      <c r="B1047" s="1" t="s">
        <v>2311</v>
      </c>
      <c r="C1047">
        <v>9.4658070679536997E-3</v>
      </c>
      <c r="D1047">
        <v>0.55391031880559805</v>
      </c>
      <c r="E1047">
        <v>0.75971099061479297</v>
      </c>
      <c r="F1047" s="1" t="s">
        <v>411</v>
      </c>
      <c r="G1047">
        <v>1.6131611382136701E-2</v>
      </c>
      <c r="H1047">
        <v>0.31603283617818001</v>
      </c>
      <c r="I1047">
        <v>0.67319875210954405</v>
      </c>
      <c r="J1047" s="1" t="s">
        <v>411</v>
      </c>
      <c r="K1047">
        <v>-1.0786964397809601E-2</v>
      </c>
      <c r="L1047">
        <v>0.49457989575383399</v>
      </c>
      <c r="M1047">
        <v>0.70552610000649696</v>
      </c>
      <c r="N1047" s="1" t="s">
        <v>411</v>
      </c>
      <c r="O1047">
        <v>6.0612404971931303E-3</v>
      </c>
      <c r="P1047">
        <v>0.70158531029957405</v>
      </c>
      <c r="Q1047">
        <v>0.91103501868208003</v>
      </c>
      <c r="R1047" s="1" t="s">
        <v>411</v>
      </c>
    </row>
    <row r="1048" spans="1:18" x14ac:dyDescent="0.3">
      <c r="A1048" s="1" t="s">
        <v>420</v>
      </c>
      <c r="B1048" s="1" t="s">
        <v>2312</v>
      </c>
      <c r="C1048">
        <v>1.1356212498340301E-2</v>
      </c>
      <c r="D1048">
        <v>0.419915979986278</v>
      </c>
      <c r="E1048">
        <v>0.651221653878161</v>
      </c>
      <c r="F1048" s="1" t="s">
        <v>411</v>
      </c>
      <c r="G1048">
        <v>-1.10210895345981E-2</v>
      </c>
      <c r="H1048">
        <v>0.43656750019114099</v>
      </c>
      <c r="I1048">
        <v>0.76245973071804696</v>
      </c>
      <c r="J1048" s="1" t="s">
        <v>411</v>
      </c>
      <c r="K1048">
        <v>2.05908753802998E-2</v>
      </c>
      <c r="L1048">
        <v>0.13993017325767401</v>
      </c>
      <c r="M1048">
        <v>0.34559266989617698</v>
      </c>
      <c r="N1048" s="1" t="s">
        <v>411</v>
      </c>
      <c r="O1048">
        <v>7.74692622690204E-3</v>
      </c>
      <c r="P1048">
        <v>0.57940251447625801</v>
      </c>
      <c r="Q1048">
        <v>0.86710151817284098</v>
      </c>
      <c r="R1048" s="1" t="s">
        <v>411</v>
      </c>
    </row>
    <row r="1049" spans="1:18" x14ac:dyDescent="0.3">
      <c r="A1049" s="1" t="s">
        <v>1289</v>
      </c>
      <c r="B1049" s="1" t="s">
        <v>2313</v>
      </c>
      <c r="C1049">
        <v>-2.8583081208669901E-2</v>
      </c>
      <c r="D1049">
        <v>9.8229307144323597E-2</v>
      </c>
      <c r="E1049">
        <v>0.269451142917631</v>
      </c>
      <c r="F1049" s="1" t="s">
        <v>411</v>
      </c>
      <c r="G1049">
        <v>-1.13381512967304E-2</v>
      </c>
      <c r="H1049">
        <v>0.514911868529493</v>
      </c>
      <c r="I1049">
        <v>0.81646274080053405</v>
      </c>
      <c r="J1049" s="1" t="s">
        <v>411</v>
      </c>
      <c r="K1049">
        <v>-1.28266339366374E-2</v>
      </c>
      <c r="L1049">
        <v>0.45337654904823199</v>
      </c>
      <c r="M1049">
        <v>0.66732412521627404</v>
      </c>
      <c r="N1049" s="1" t="s">
        <v>411</v>
      </c>
      <c r="O1049">
        <v>-2.0603049836467099E-2</v>
      </c>
      <c r="P1049">
        <v>0.22958206012662399</v>
      </c>
      <c r="Q1049">
        <v>0.62238261612451995</v>
      </c>
      <c r="R1049" s="1" t="s">
        <v>411</v>
      </c>
    </row>
    <row r="1050" spans="1:18" x14ac:dyDescent="0.3">
      <c r="A1050" s="1" t="s">
        <v>592</v>
      </c>
      <c r="B1050" s="1" t="s">
        <v>2314</v>
      </c>
      <c r="C1050">
        <v>2.1919692009421999E-2</v>
      </c>
      <c r="D1050">
        <v>0.29239785495989701</v>
      </c>
      <c r="E1050">
        <v>0.52300028696435197</v>
      </c>
      <c r="F1050" s="1" t="s">
        <v>411</v>
      </c>
      <c r="G1050">
        <v>4.4300334572060698E-3</v>
      </c>
      <c r="H1050">
        <v>0.83252390843351098</v>
      </c>
      <c r="I1050">
        <v>0.93116931666991498</v>
      </c>
      <c r="J1050" s="1" t="s">
        <v>411</v>
      </c>
      <c r="K1050">
        <v>1.3948194158294601E-3</v>
      </c>
      <c r="L1050">
        <v>0.94601837992788995</v>
      </c>
      <c r="M1050">
        <v>0.97481329720854604</v>
      </c>
      <c r="N1050" s="1" t="s">
        <v>411</v>
      </c>
      <c r="O1050">
        <v>1.1525298329512899E-2</v>
      </c>
      <c r="P1050">
        <v>0.57644581017216101</v>
      </c>
      <c r="Q1050">
        <v>0.86498030758806399</v>
      </c>
      <c r="R1050" s="1" t="s">
        <v>411</v>
      </c>
    </row>
    <row r="1051" spans="1:18" x14ac:dyDescent="0.3">
      <c r="A1051" s="1" t="s">
        <v>2691</v>
      </c>
      <c r="B1051" s="1" t="s">
        <v>2759</v>
      </c>
      <c r="C1051">
        <v>-2.11603785384426E-2</v>
      </c>
      <c r="D1051">
        <v>0.26557670288048801</v>
      </c>
      <c r="E1051">
        <v>0.49955422228226498</v>
      </c>
      <c r="F1051" s="1" t="s">
        <v>411</v>
      </c>
      <c r="G1051">
        <v>-7.3297312322491096E-3</v>
      </c>
      <c r="H1051">
        <v>0.70168420315812896</v>
      </c>
      <c r="I1051">
        <v>0.89253938511017505</v>
      </c>
      <c r="J1051" s="1" t="s">
        <v>411</v>
      </c>
      <c r="K1051">
        <v>-2.83461674780522E-2</v>
      </c>
      <c r="L1051">
        <v>0.13177049906146299</v>
      </c>
      <c r="M1051">
        <v>0.33560659337274701</v>
      </c>
      <c r="N1051" s="1" t="s">
        <v>411</v>
      </c>
      <c r="O1051">
        <v>-2.9008437746552498E-2</v>
      </c>
      <c r="P1051">
        <v>0.123168064573717</v>
      </c>
      <c r="Q1051">
        <v>0.50729161314041304</v>
      </c>
      <c r="R1051" s="1" t="s">
        <v>411</v>
      </c>
    </row>
    <row r="1052" spans="1:18" x14ac:dyDescent="0.3">
      <c r="A1052" s="1" t="s">
        <v>325</v>
      </c>
      <c r="B1052" s="1" t="s">
        <v>2315</v>
      </c>
      <c r="C1052">
        <v>-3.4654007004261599E-2</v>
      </c>
      <c r="D1052">
        <v>7.0125624686735704E-3</v>
      </c>
      <c r="E1052">
        <v>5.6178957929291402E-2</v>
      </c>
      <c r="F1052" s="1" t="s">
        <v>411</v>
      </c>
      <c r="G1052">
        <v>-1.3200415171387E-2</v>
      </c>
      <c r="H1052">
        <v>0.30745027710462502</v>
      </c>
      <c r="I1052">
        <v>0.66739257432552002</v>
      </c>
      <c r="J1052" s="1" t="s">
        <v>411</v>
      </c>
      <c r="K1052">
        <v>-2.0853511054148802E-2</v>
      </c>
      <c r="L1052">
        <v>0.10222261078138201</v>
      </c>
      <c r="M1052">
        <v>0.29497917622569297</v>
      </c>
      <c r="N1052" s="1" t="s">
        <v>411</v>
      </c>
      <c r="O1052">
        <v>-3.91481004444467E-2</v>
      </c>
      <c r="P1052">
        <v>2.1763345302358698E-3</v>
      </c>
      <c r="Q1052">
        <v>9.1266808468772997E-2</v>
      </c>
      <c r="R1052" s="1" t="s">
        <v>411</v>
      </c>
    </row>
    <row r="1053" spans="1:18" x14ac:dyDescent="0.3">
      <c r="A1053" s="1" t="s">
        <v>1290</v>
      </c>
      <c r="B1053" s="1" t="s">
        <v>2316</v>
      </c>
      <c r="C1053">
        <v>-2.67571054299508E-2</v>
      </c>
      <c r="D1053">
        <v>0.18075379618026899</v>
      </c>
      <c r="E1053">
        <v>0.40596483672850098</v>
      </c>
      <c r="F1053" s="1" t="s">
        <v>411</v>
      </c>
      <c r="G1053">
        <v>-2.16759845282334E-2</v>
      </c>
      <c r="H1053">
        <v>0.28103450603022201</v>
      </c>
      <c r="I1053">
        <v>0.64486579622027995</v>
      </c>
      <c r="J1053" s="1" t="s">
        <v>411</v>
      </c>
      <c r="K1053">
        <v>2.6396353512268999E-2</v>
      </c>
      <c r="L1053">
        <v>0.181283450393184</v>
      </c>
      <c r="M1053">
        <v>0.40360802224314202</v>
      </c>
      <c r="N1053" s="1" t="s">
        <v>411</v>
      </c>
      <c r="O1053">
        <v>3.12615620500931E-3</v>
      </c>
      <c r="P1053">
        <v>0.87444776290015203</v>
      </c>
      <c r="Q1053">
        <v>0.96962709745292697</v>
      </c>
      <c r="R1053" s="1" t="s">
        <v>411</v>
      </c>
    </row>
    <row r="1054" spans="1:18" x14ac:dyDescent="0.3">
      <c r="A1054" s="1" t="s">
        <v>628</v>
      </c>
      <c r="B1054" s="1" t="s">
        <v>2317</v>
      </c>
      <c r="C1054">
        <v>5.6760906622098598E-3</v>
      </c>
      <c r="D1054">
        <v>0.73477669515931998</v>
      </c>
      <c r="E1054">
        <v>0.881047962587723</v>
      </c>
      <c r="F1054" s="1" t="s">
        <v>411</v>
      </c>
      <c r="G1054">
        <v>1.6000457715810799E-2</v>
      </c>
      <c r="H1054">
        <v>0.34249478625211999</v>
      </c>
      <c r="I1054">
        <v>0.69500403993851201</v>
      </c>
      <c r="J1054" s="1" t="s">
        <v>411</v>
      </c>
      <c r="K1054">
        <v>-3.8517086528241103E-2</v>
      </c>
      <c r="L1054">
        <v>2.0565744975113501E-2</v>
      </c>
      <c r="M1054">
        <v>0.118656279370683</v>
      </c>
      <c r="N1054" s="1" t="s">
        <v>411</v>
      </c>
      <c r="O1054">
        <v>-6.9649773691369604E-3</v>
      </c>
      <c r="P1054">
        <v>0.676268116937771</v>
      </c>
      <c r="Q1054">
        <v>0.90281616835351197</v>
      </c>
      <c r="R1054" s="1" t="s">
        <v>411</v>
      </c>
    </row>
    <row r="1055" spans="1:18" x14ac:dyDescent="0.3">
      <c r="A1055" s="1" t="s">
        <v>677</v>
      </c>
      <c r="B1055" s="1" t="s">
        <v>2318</v>
      </c>
      <c r="C1055">
        <v>-2.11629223074037E-2</v>
      </c>
      <c r="D1055">
        <v>5.14561756386131E-2</v>
      </c>
      <c r="E1055">
        <v>0.188071308803959</v>
      </c>
      <c r="F1055" s="1" t="s">
        <v>411</v>
      </c>
      <c r="G1055">
        <v>-1.4424605204244699E-2</v>
      </c>
      <c r="H1055">
        <v>0.18729766448368301</v>
      </c>
      <c r="I1055">
        <v>0.551951503828773</v>
      </c>
      <c r="J1055" s="1" t="s">
        <v>411</v>
      </c>
      <c r="K1055">
        <v>-1.5098263986109599E-2</v>
      </c>
      <c r="L1055">
        <v>0.16127979811958601</v>
      </c>
      <c r="M1055">
        <v>0.37622544068337399</v>
      </c>
      <c r="N1055" s="1" t="s">
        <v>411</v>
      </c>
      <c r="O1055">
        <v>-6.2017764772069103E-3</v>
      </c>
      <c r="P1055">
        <v>0.56576079614849595</v>
      </c>
      <c r="Q1055">
        <v>0.86089978324855299</v>
      </c>
      <c r="R1055" s="1" t="s">
        <v>411</v>
      </c>
    </row>
    <row r="1056" spans="1:18" x14ac:dyDescent="0.3">
      <c r="A1056" s="1" t="s">
        <v>526</v>
      </c>
      <c r="B1056" s="1" t="s">
        <v>2319</v>
      </c>
      <c r="C1056">
        <v>-7.8177669091899302E-3</v>
      </c>
      <c r="D1056">
        <v>0.73387723180458697</v>
      </c>
      <c r="E1056">
        <v>0.881047962587723</v>
      </c>
      <c r="F1056" s="1" t="s">
        <v>411</v>
      </c>
      <c r="G1056">
        <v>-2.06726326820777E-2</v>
      </c>
      <c r="H1056">
        <v>0.37137762491049903</v>
      </c>
      <c r="I1056">
        <v>0.72499598224440598</v>
      </c>
      <c r="J1056" s="1" t="s">
        <v>411</v>
      </c>
      <c r="K1056">
        <v>1.39899678645285E-2</v>
      </c>
      <c r="L1056">
        <v>0.53727483245127705</v>
      </c>
      <c r="M1056">
        <v>0.73689473067428102</v>
      </c>
      <c r="N1056" s="1" t="s">
        <v>411</v>
      </c>
      <c r="O1056">
        <v>8.7714195794323104E-4</v>
      </c>
      <c r="P1056">
        <v>0.96919597063985596</v>
      </c>
      <c r="Q1056">
        <v>0.99444414915699397</v>
      </c>
      <c r="R1056" s="1" t="s">
        <v>411</v>
      </c>
    </row>
    <row r="1057" spans="1:18" x14ac:dyDescent="0.3">
      <c r="A1057" s="1" t="s">
        <v>929</v>
      </c>
      <c r="B1057" s="1" t="s">
        <v>2320</v>
      </c>
      <c r="C1057">
        <v>-2.5278399968529399E-2</v>
      </c>
      <c r="D1057">
        <v>0.27543268442677599</v>
      </c>
      <c r="E1057">
        <v>0.50823588023000998</v>
      </c>
      <c r="F1057" s="1" t="s">
        <v>411</v>
      </c>
      <c r="G1057">
        <v>-2.5538761915035301E-2</v>
      </c>
      <c r="H1057">
        <v>0.27352887707454299</v>
      </c>
      <c r="I1057">
        <v>0.63476326666560401</v>
      </c>
      <c r="J1057" s="1" t="s">
        <v>411</v>
      </c>
      <c r="K1057">
        <v>5.8166495604409204E-3</v>
      </c>
      <c r="L1057">
        <v>0.79947290855603403</v>
      </c>
      <c r="M1057">
        <v>0.902903496400143</v>
      </c>
      <c r="N1057" s="1" t="s">
        <v>411</v>
      </c>
      <c r="O1057">
        <v>2.2851900694885598E-2</v>
      </c>
      <c r="P1057">
        <v>0.31892048459389299</v>
      </c>
      <c r="Q1057">
        <v>0.71397037518761897</v>
      </c>
      <c r="R1057" s="1" t="s">
        <v>411</v>
      </c>
    </row>
    <row r="1058" spans="1:18" x14ac:dyDescent="0.3">
      <c r="A1058" s="1" t="s">
        <v>1054</v>
      </c>
      <c r="B1058" s="1" t="s">
        <v>2321</v>
      </c>
      <c r="C1058">
        <v>-1.75456956752667E-2</v>
      </c>
      <c r="D1058">
        <v>0.36426724806178401</v>
      </c>
      <c r="E1058">
        <v>0.60165800402903602</v>
      </c>
      <c r="F1058" s="1" t="s">
        <v>411</v>
      </c>
      <c r="G1058">
        <v>-2.63193956368079E-2</v>
      </c>
      <c r="H1058">
        <v>0.17607600486227901</v>
      </c>
      <c r="I1058">
        <v>0.53447838406703696</v>
      </c>
      <c r="J1058" s="1" t="s">
        <v>411</v>
      </c>
      <c r="K1058">
        <v>3.3030917283574102E-2</v>
      </c>
      <c r="L1058">
        <v>8.3431809928564402E-2</v>
      </c>
      <c r="M1058">
        <v>0.26499622924679</v>
      </c>
      <c r="N1058" s="1" t="s">
        <v>411</v>
      </c>
      <c r="O1058">
        <v>1.161126592504E-2</v>
      </c>
      <c r="P1058">
        <v>0.54378951421990096</v>
      </c>
      <c r="Q1058">
        <v>0.85253636658271303</v>
      </c>
      <c r="R1058" s="1" t="s">
        <v>411</v>
      </c>
    </row>
    <row r="1059" spans="1:18" x14ac:dyDescent="0.3">
      <c r="A1059" s="1" t="s">
        <v>2692</v>
      </c>
      <c r="B1059" s="1" t="s">
        <v>2760</v>
      </c>
      <c r="C1059">
        <v>4.0186917755264902E-2</v>
      </c>
      <c r="D1059">
        <v>5.6003066554297098E-2</v>
      </c>
      <c r="E1059">
        <v>0.19808271201503799</v>
      </c>
      <c r="F1059" s="1" t="s">
        <v>411</v>
      </c>
      <c r="G1059">
        <v>2.5385137982079701E-2</v>
      </c>
      <c r="H1059">
        <v>0.23041398615964301</v>
      </c>
      <c r="I1059">
        <v>0.59145469094391701</v>
      </c>
      <c r="J1059" s="1" t="s">
        <v>411</v>
      </c>
      <c r="K1059">
        <v>2.57614586948939E-2</v>
      </c>
      <c r="L1059">
        <v>0.21484792805729599</v>
      </c>
      <c r="M1059">
        <v>0.45114529265990699</v>
      </c>
      <c r="N1059" s="1" t="s">
        <v>411</v>
      </c>
      <c r="O1059">
        <v>2.5349851375000499E-2</v>
      </c>
      <c r="P1059">
        <v>0.22317974449455799</v>
      </c>
      <c r="Q1059">
        <v>0.61707865609252299</v>
      </c>
      <c r="R1059" s="1" t="s">
        <v>411</v>
      </c>
    </row>
    <row r="1060" spans="1:18" x14ac:dyDescent="0.3">
      <c r="A1060" s="1" t="s">
        <v>2693</v>
      </c>
      <c r="B1060" s="1" t="s">
        <v>2761</v>
      </c>
      <c r="C1060">
        <v>4.20970513406956E-2</v>
      </c>
      <c r="D1060">
        <v>7.7550484953561094E-2</v>
      </c>
      <c r="E1060">
        <v>0.236107430777762</v>
      </c>
      <c r="F1060" s="1" t="s">
        <v>411</v>
      </c>
      <c r="G1060">
        <v>2.2994903479727401E-2</v>
      </c>
      <c r="H1060">
        <v>0.33812131511230398</v>
      </c>
      <c r="I1060">
        <v>0.69066842393590699</v>
      </c>
      <c r="J1060" s="1" t="s">
        <v>411</v>
      </c>
      <c r="K1060">
        <v>-2.98887596110274E-2</v>
      </c>
      <c r="L1060">
        <v>0.205300276466128</v>
      </c>
      <c r="M1060">
        <v>0.44143730152070199</v>
      </c>
      <c r="N1060" s="1" t="s">
        <v>411</v>
      </c>
      <c r="O1060">
        <v>-3.0115957868784501E-2</v>
      </c>
      <c r="P1060">
        <v>0.202778861670841</v>
      </c>
      <c r="Q1060">
        <v>0.58982735626184701</v>
      </c>
      <c r="R1060" s="1" t="s">
        <v>411</v>
      </c>
    </row>
    <row r="1061" spans="1:18" x14ac:dyDescent="0.3">
      <c r="A1061" s="1" t="s">
        <v>566</v>
      </c>
      <c r="B1061" s="1" t="s">
        <v>2322</v>
      </c>
      <c r="C1061">
        <v>8.1374750821662494E-3</v>
      </c>
      <c r="D1061">
        <v>0.61967279494335203</v>
      </c>
      <c r="E1061">
        <v>0.80158978507117695</v>
      </c>
      <c r="F1061" s="1" t="s">
        <v>411</v>
      </c>
      <c r="G1061">
        <v>-8.6333810787527399E-4</v>
      </c>
      <c r="H1061">
        <v>0.95831193223462996</v>
      </c>
      <c r="I1061">
        <v>0.97802952815741295</v>
      </c>
      <c r="J1061" s="1" t="s">
        <v>411</v>
      </c>
      <c r="K1061">
        <v>-1.3410690869823E-2</v>
      </c>
      <c r="L1061">
        <v>0.40772765413906098</v>
      </c>
      <c r="M1061">
        <v>0.63397940470070802</v>
      </c>
      <c r="N1061" s="1" t="s">
        <v>411</v>
      </c>
      <c r="O1061">
        <v>3.6600301788815301E-3</v>
      </c>
      <c r="P1061">
        <v>0.82160281615377895</v>
      </c>
      <c r="Q1061">
        <v>0.95749484697856002</v>
      </c>
      <c r="R1061" s="1" t="s">
        <v>411</v>
      </c>
    </row>
    <row r="1062" spans="1:18" x14ac:dyDescent="0.3">
      <c r="A1062" s="1" t="s">
        <v>687</v>
      </c>
      <c r="B1062" s="1" t="s">
        <v>2323</v>
      </c>
      <c r="C1062">
        <v>-3.7310754833746497E-2</v>
      </c>
      <c r="D1062">
        <v>8.7669744548127093E-2</v>
      </c>
      <c r="E1062">
        <v>0.25298462667941901</v>
      </c>
      <c r="F1062" s="1" t="s">
        <v>411</v>
      </c>
      <c r="G1062">
        <v>-5.4819799132845799E-2</v>
      </c>
      <c r="H1062">
        <v>1.2586592696438E-2</v>
      </c>
      <c r="I1062">
        <v>0.13808451265989199</v>
      </c>
      <c r="J1062" s="1" t="s">
        <v>411</v>
      </c>
      <c r="K1062">
        <v>3.1824077708694998E-2</v>
      </c>
      <c r="L1062">
        <v>0.141521765228561</v>
      </c>
      <c r="M1062">
        <v>0.34705337480078202</v>
      </c>
      <c r="N1062" s="1" t="s">
        <v>411</v>
      </c>
      <c r="O1062">
        <v>5.3576976355545397E-2</v>
      </c>
      <c r="P1062">
        <v>1.34207198848752E-2</v>
      </c>
      <c r="Q1062">
        <v>0.184945045334169</v>
      </c>
      <c r="R1062" s="1" t="s">
        <v>411</v>
      </c>
    </row>
    <row r="1063" spans="1:18" x14ac:dyDescent="0.3">
      <c r="A1063" s="1" t="s">
        <v>486</v>
      </c>
      <c r="B1063" s="1" t="s">
        <v>2324</v>
      </c>
      <c r="C1063">
        <v>4.2798457553120501E-4</v>
      </c>
      <c r="D1063">
        <v>0.979097194328578</v>
      </c>
      <c r="E1063">
        <v>0.99034024706047996</v>
      </c>
      <c r="F1063" s="1" t="s">
        <v>411</v>
      </c>
      <c r="G1063">
        <v>-2.2458045713495401E-2</v>
      </c>
      <c r="H1063">
        <v>0.17168378447726801</v>
      </c>
      <c r="I1063">
        <v>0.52627970774214505</v>
      </c>
      <c r="J1063" s="1" t="s">
        <v>411</v>
      </c>
      <c r="K1063">
        <v>4.4676270882722403E-3</v>
      </c>
      <c r="L1063">
        <v>0.78257815404085795</v>
      </c>
      <c r="M1063">
        <v>0.89256140835550102</v>
      </c>
      <c r="N1063" s="1" t="s">
        <v>411</v>
      </c>
      <c r="O1063">
        <v>-1.4070403009474801E-3</v>
      </c>
      <c r="P1063">
        <v>0.93087993558180404</v>
      </c>
      <c r="Q1063">
        <v>0.993129400912793</v>
      </c>
      <c r="R1063" s="1" t="s">
        <v>411</v>
      </c>
    </row>
    <row r="1064" spans="1:18" x14ac:dyDescent="0.3">
      <c r="A1064" s="1" t="s">
        <v>814</v>
      </c>
      <c r="B1064" s="1" t="s">
        <v>2325</v>
      </c>
      <c r="C1064">
        <v>2.1347886539134098E-2</v>
      </c>
      <c r="D1064">
        <v>0.35954934798230698</v>
      </c>
      <c r="E1064">
        <v>0.59677259187542897</v>
      </c>
      <c r="F1064" s="1" t="s">
        <v>411</v>
      </c>
      <c r="G1064">
        <v>2.0684284534526299E-2</v>
      </c>
      <c r="H1064">
        <v>0.37758070903042401</v>
      </c>
      <c r="I1064">
        <v>0.73178416950091496</v>
      </c>
      <c r="J1064" s="1" t="s">
        <v>411</v>
      </c>
      <c r="K1064">
        <v>-2.2383536189373599E-3</v>
      </c>
      <c r="L1064">
        <v>0.92240950042488701</v>
      </c>
      <c r="M1064">
        <v>0.96699727083817499</v>
      </c>
      <c r="N1064" s="1" t="s">
        <v>411</v>
      </c>
      <c r="O1064">
        <v>-9.0654961112851401E-3</v>
      </c>
      <c r="P1064">
        <v>0.69371562874410697</v>
      </c>
      <c r="Q1064">
        <v>0.90763926230738201</v>
      </c>
      <c r="R1064" s="1" t="s">
        <v>411</v>
      </c>
    </row>
    <row r="1065" spans="1:18" x14ac:dyDescent="0.3">
      <c r="A1065" s="1" t="s">
        <v>442</v>
      </c>
      <c r="B1065" s="1" t="s">
        <v>2326</v>
      </c>
      <c r="C1065">
        <v>-3.51720323392005E-2</v>
      </c>
      <c r="D1065">
        <v>1.8007230661772101E-2</v>
      </c>
      <c r="E1065">
        <v>0.104141817327249</v>
      </c>
      <c r="F1065" s="1" t="s">
        <v>411</v>
      </c>
      <c r="G1065">
        <v>-1.38191752172089E-2</v>
      </c>
      <c r="H1065">
        <v>0.35621908310426798</v>
      </c>
      <c r="I1065">
        <v>0.70734204198673001</v>
      </c>
      <c r="J1065" s="1" t="s">
        <v>411</v>
      </c>
      <c r="K1065">
        <v>-2.3257225660258798E-2</v>
      </c>
      <c r="L1065">
        <v>0.11509375358961101</v>
      </c>
      <c r="M1065">
        <v>0.314997873325916</v>
      </c>
      <c r="N1065" s="1" t="s">
        <v>411</v>
      </c>
      <c r="O1065">
        <v>-4.3027419623908103E-2</v>
      </c>
      <c r="P1065">
        <v>3.5404945625884801E-3</v>
      </c>
      <c r="Q1065">
        <v>0.10579464914174599</v>
      </c>
      <c r="R1065" s="1" t="s">
        <v>411</v>
      </c>
    </row>
    <row r="1066" spans="1:18" x14ac:dyDescent="0.3">
      <c r="A1066" s="1" t="s">
        <v>1135</v>
      </c>
      <c r="B1066" s="1" t="s">
        <v>2327</v>
      </c>
      <c r="C1066">
        <v>-1.9701947973826298E-2</v>
      </c>
      <c r="D1066">
        <v>0.33502593094991501</v>
      </c>
      <c r="E1066">
        <v>0.56917502100181405</v>
      </c>
      <c r="F1066" s="1" t="s">
        <v>411</v>
      </c>
      <c r="G1066">
        <v>1.1363194001838699E-2</v>
      </c>
      <c r="H1066">
        <v>0.58054864070752998</v>
      </c>
      <c r="I1066">
        <v>0.84351064261525799</v>
      </c>
      <c r="J1066" s="1" t="s">
        <v>411</v>
      </c>
      <c r="K1066">
        <v>1.9934484769340701E-2</v>
      </c>
      <c r="L1066">
        <v>0.32370365415594998</v>
      </c>
      <c r="M1066">
        <v>0.55952761141775698</v>
      </c>
      <c r="N1066" s="1" t="s">
        <v>411</v>
      </c>
      <c r="O1066">
        <v>-6.57480897648944E-4</v>
      </c>
      <c r="P1066">
        <v>0.97408039406671398</v>
      </c>
      <c r="Q1066">
        <v>0.99444414915699397</v>
      </c>
      <c r="R1066" s="1" t="s">
        <v>411</v>
      </c>
    </row>
    <row r="1067" spans="1:18" x14ac:dyDescent="0.3">
      <c r="A1067" s="1" t="s">
        <v>1291</v>
      </c>
      <c r="B1067" s="1" t="s">
        <v>2328</v>
      </c>
      <c r="C1067">
        <v>2.7744606440232101E-3</v>
      </c>
      <c r="D1067">
        <v>0.81559209823093004</v>
      </c>
      <c r="E1067">
        <v>0.92107736875036605</v>
      </c>
      <c r="F1067" s="1" t="s">
        <v>411</v>
      </c>
      <c r="G1067">
        <v>3.1176377876573399E-3</v>
      </c>
      <c r="H1067">
        <v>0.794555818589471</v>
      </c>
      <c r="I1067">
        <v>0.91965115550751197</v>
      </c>
      <c r="J1067" s="1" t="s">
        <v>411</v>
      </c>
      <c r="K1067">
        <v>1.9443832780416798E-2</v>
      </c>
      <c r="L1067">
        <v>0.100373775086469</v>
      </c>
      <c r="M1067">
        <v>0.29454291716705899</v>
      </c>
      <c r="N1067" s="1" t="s">
        <v>411</v>
      </c>
      <c r="O1067">
        <v>2.4251658894138502E-2</v>
      </c>
      <c r="P1067">
        <v>4.06761728464098E-2</v>
      </c>
      <c r="Q1067">
        <v>0.31365848839342703</v>
      </c>
      <c r="R1067" s="1" t="s">
        <v>411</v>
      </c>
    </row>
    <row r="1068" spans="1:18" x14ac:dyDescent="0.3">
      <c r="A1068" s="1" t="s">
        <v>1151</v>
      </c>
      <c r="B1068" s="1" t="s">
        <v>2329</v>
      </c>
      <c r="C1068">
        <v>-2.4135416247539E-2</v>
      </c>
      <c r="D1068">
        <v>2.4789064981479501E-2</v>
      </c>
      <c r="E1068">
        <v>0.123216288099466</v>
      </c>
      <c r="F1068" s="1" t="s">
        <v>411</v>
      </c>
      <c r="G1068">
        <v>-2.05321049884317E-2</v>
      </c>
      <c r="H1068">
        <v>5.7741930370103799E-2</v>
      </c>
      <c r="I1068">
        <v>0.301299997570316</v>
      </c>
      <c r="J1068" s="1" t="s">
        <v>411</v>
      </c>
      <c r="K1068">
        <v>-3.4512608708949198E-2</v>
      </c>
      <c r="L1068">
        <v>1.1973256425370101E-3</v>
      </c>
      <c r="M1068">
        <v>2.0721988230400699E-2</v>
      </c>
      <c r="N1068" s="1" t="s">
        <v>3</v>
      </c>
      <c r="O1068">
        <v>-2.29652305937743E-2</v>
      </c>
      <c r="P1068">
        <v>3.1539367399083397E-2</v>
      </c>
      <c r="Q1068">
        <v>0.28116526837894101</v>
      </c>
      <c r="R1068" s="1" t="s">
        <v>411</v>
      </c>
    </row>
    <row r="1069" spans="1:18" x14ac:dyDescent="0.3">
      <c r="A1069" s="1" t="s">
        <v>1292</v>
      </c>
      <c r="B1069" s="1" t="s">
        <v>2330</v>
      </c>
      <c r="C1069">
        <v>-1.20442139284945E-2</v>
      </c>
      <c r="D1069">
        <v>0.55954615164301702</v>
      </c>
      <c r="E1069">
        <v>0.76289970895088499</v>
      </c>
      <c r="F1069" s="1" t="s">
        <v>411</v>
      </c>
      <c r="G1069">
        <v>2.9409584848174401E-2</v>
      </c>
      <c r="H1069">
        <v>0.156660335180479</v>
      </c>
      <c r="I1069">
        <v>0.50743788309920601</v>
      </c>
      <c r="J1069" s="1" t="s">
        <v>411</v>
      </c>
      <c r="K1069">
        <v>-2.19191739198814E-2</v>
      </c>
      <c r="L1069">
        <v>0.28379192410114801</v>
      </c>
      <c r="M1069">
        <v>0.51454898074440703</v>
      </c>
      <c r="N1069" s="1" t="s">
        <v>411</v>
      </c>
      <c r="O1069">
        <v>2.76269304637681E-3</v>
      </c>
      <c r="P1069">
        <v>0.89279825121967304</v>
      </c>
      <c r="Q1069">
        <v>0.97498345609198001</v>
      </c>
      <c r="R1069" s="1" t="s">
        <v>411</v>
      </c>
    </row>
    <row r="1070" spans="1:18" x14ac:dyDescent="0.3">
      <c r="A1070" s="1" t="s">
        <v>1113</v>
      </c>
      <c r="B1070" s="1" t="s">
        <v>2331</v>
      </c>
      <c r="C1070">
        <v>-4.3255662065369703E-2</v>
      </c>
      <c r="D1070">
        <v>6.7770238745601301E-3</v>
      </c>
      <c r="E1070">
        <v>5.5332406693467402E-2</v>
      </c>
      <c r="F1070" s="1" t="s">
        <v>411</v>
      </c>
      <c r="G1070">
        <v>-2.8933068390854501E-2</v>
      </c>
      <c r="H1070">
        <v>7.2019177342017293E-2</v>
      </c>
      <c r="I1070">
        <v>0.340112110506539</v>
      </c>
      <c r="J1070" s="1" t="s">
        <v>411</v>
      </c>
      <c r="K1070">
        <v>-2.9195828976108399E-2</v>
      </c>
      <c r="L1070">
        <v>6.5748446401789895E-2</v>
      </c>
      <c r="M1070">
        <v>0.23520320516929</v>
      </c>
      <c r="N1070" s="1" t="s">
        <v>411</v>
      </c>
      <c r="O1070">
        <v>-1.73495236603914E-2</v>
      </c>
      <c r="P1070">
        <v>0.275283051274816</v>
      </c>
      <c r="Q1070">
        <v>0.67298316332179897</v>
      </c>
      <c r="R1070" s="1" t="s">
        <v>411</v>
      </c>
    </row>
    <row r="1071" spans="1:18" x14ac:dyDescent="0.3">
      <c r="A1071" s="1" t="s">
        <v>514</v>
      </c>
      <c r="B1071" s="1" t="s">
        <v>2332</v>
      </c>
      <c r="C1071">
        <v>4.4456316014252701E-3</v>
      </c>
      <c r="D1071">
        <v>0.75821511170882605</v>
      </c>
      <c r="E1071">
        <v>0.89059292602131102</v>
      </c>
      <c r="F1071" s="1" t="s">
        <v>411</v>
      </c>
      <c r="G1071">
        <v>-8.2491510193351894E-3</v>
      </c>
      <c r="H1071">
        <v>0.57054312459040302</v>
      </c>
      <c r="I1071">
        <v>0.83817379503226097</v>
      </c>
      <c r="J1071" s="1" t="s">
        <v>411</v>
      </c>
      <c r="K1071">
        <v>8.4200464696070499E-3</v>
      </c>
      <c r="L1071">
        <v>0.55931851324339299</v>
      </c>
      <c r="M1071">
        <v>0.75089771589424403</v>
      </c>
      <c r="N1071" s="1" t="s">
        <v>411</v>
      </c>
      <c r="O1071">
        <v>-3.6600270186583697E-2</v>
      </c>
      <c r="P1071">
        <v>1.1207328375645399E-2</v>
      </c>
      <c r="Q1071">
        <v>0.16908447592821499</v>
      </c>
      <c r="R1071" s="1" t="s">
        <v>411</v>
      </c>
    </row>
    <row r="1072" spans="1:18" x14ac:dyDescent="0.3">
      <c r="A1072" s="1" t="s">
        <v>391</v>
      </c>
      <c r="B1072" s="1" t="s">
        <v>2333</v>
      </c>
      <c r="C1072">
        <v>-2.6272269451458601E-2</v>
      </c>
      <c r="D1072">
        <v>3.5929986888387097E-2</v>
      </c>
      <c r="E1072">
        <v>0.15251015841309301</v>
      </c>
      <c r="F1072" s="1" t="s">
        <v>411</v>
      </c>
      <c r="G1072">
        <v>-1.09381471491099E-2</v>
      </c>
      <c r="H1072">
        <v>0.38562637511662601</v>
      </c>
      <c r="I1072">
        <v>0.73827504643017505</v>
      </c>
      <c r="J1072" s="1" t="s">
        <v>411</v>
      </c>
      <c r="K1072">
        <v>-1.8090385392566698E-2</v>
      </c>
      <c r="L1072">
        <v>0.14549007198689001</v>
      </c>
      <c r="M1072">
        <v>0.35392086536342299</v>
      </c>
      <c r="N1072" s="1" t="s">
        <v>411</v>
      </c>
      <c r="O1072">
        <v>-2.16881498854599E-2</v>
      </c>
      <c r="P1072">
        <v>8.1412137919757196E-2</v>
      </c>
      <c r="Q1072">
        <v>0.41503503534964298</v>
      </c>
      <c r="R1072" s="1" t="s">
        <v>411</v>
      </c>
    </row>
    <row r="1073" spans="1:18" x14ac:dyDescent="0.3">
      <c r="A1073" s="1" t="s">
        <v>1206</v>
      </c>
      <c r="B1073" s="1" t="s">
        <v>2334</v>
      </c>
      <c r="C1073">
        <v>-1.5905496344658598E-2</v>
      </c>
      <c r="D1073">
        <v>0.32283953922418401</v>
      </c>
      <c r="E1073">
        <v>0.55526800550578403</v>
      </c>
      <c r="F1073" s="1" t="s">
        <v>411</v>
      </c>
      <c r="G1073">
        <v>7.7417067413470802E-3</v>
      </c>
      <c r="H1073">
        <v>0.63319236330353101</v>
      </c>
      <c r="I1073">
        <v>0.86816997851797795</v>
      </c>
      <c r="J1073" s="1" t="s">
        <v>411</v>
      </c>
      <c r="K1073">
        <v>-1.9583900332985901E-2</v>
      </c>
      <c r="L1073">
        <v>0.218356878034841</v>
      </c>
      <c r="M1073">
        <v>0.45425332637606303</v>
      </c>
      <c r="N1073" s="1" t="s">
        <v>411</v>
      </c>
      <c r="O1073">
        <v>-2.39894280758488E-2</v>
      </c>
      <c r="P1073">
        <v>0.13226931721378801</v>
      </c>
      <c r="Q1073">
        <v>0.52008445408707604</v>
      </c>
      <c r="R1073" s="1" t="s">
        <v>411</v>
      </c>
    </row>
    <row r="1074" spans="1:18" x14ac:dyDescent="0.3">
      <c r="A1074" s="1" t="s">
        <v>641</v>
      </c>
      <c r="B1074" s="1" t="s">
        <v>2335</v>
      </c>
      <c r="C1074">
        <v>-5.1506242486285703E-3</v>
      </c>
      <c r="D1074">
        <v>0.79656111076874703</v>
      </c>
      <c r="E1074">
        <v>0.91405265543354697</v>
      </c>
      <c r="F1074" s="1" t="s">
        <v>411</v>
      </c>
      <c r="G1074">
        <v>-2.6051806028977902E-3</v>
      </c>
      <c r="H1074">
        <v>0.89682113565321597</v>
      </c>
      <c r="I1074">
        <v>0.95240071636317003</v>
      </c>
      <c r="J1074" s="1" t="s">
        <v>411</v>
      </c>
      <c r="K1074">
        <v>-1.33047918499702E-2</v>
      </c>
      <c r="L1074">
        <v>0.50087957468675004</v>
      </c>
      <c r="M1074">
        <v>0.71187859832653</v>
      </c>
      <c r="N1074" s="1" t="s">
        <v>411</v>
      </c>
      <c r="O1074">
        <v>-1.43125521044079E-2</v>
      </c>
      <c r="P1074">
        <v>0.47012089232223297</v>
      </c>
      <c r="Q1074">
        <v>0.81283566087274195</v>
      </c>
      <c r="R1074" s="1" t="s">
        <v>411</v>
      </c>
    </row>
    <row r="1075" spans="1:18" x14ac:dyDescent="0.3">
      <c r="A1075" s="1" t="s">
        <v>1192</v>
      </c>
      <c r="B1075" s="1" t="s">
        <v>2336</v>
      </c>
      <c r="C1075">
        <v>-1.4839463450058399E-2</v>
      </c>
      <c r="D1075">
        <v>0.41882288213195201</v>
      </c>
      <c r="E1075">
        <v>0.65052559935521104</v>
      </c>
      <c r="F1075" s="1" t="s">
        <v>411</v>
      </c>
      <c r="G1075">
        <v>2.0602687785561701E-3</v>
      </c>
      <c r="H1075">
        <v>0.91120504199502494</v>
      </c>
      <c r="I1075">
        <v>0.95597324133718398</v>
      </c>
      <c r="J1075" s="1" t="s">
        <v>411</v>
      </c>
      <c r="K1075">
        <v>-1.83326877717397E-3</v>
      </c>
      <c r="L1075">
        <v>0.919789968398945</v>
      </c>
      <c r="M1075">
        <v>0.96652927095794094</v>
      </c>
      <c r="N1075" s="1" t="s">
        <v>411</v>
      </c>
      <c r="O1075">
        <v>-2.2945639641120601E-2</v>
      </c>
      <c r="P1075">
        <v>0.20818066104809099</v>
      </c>
      <c r="Q1075">
        <v>0.59701396184865796</v>
      </c>
      <c r="R1075" s="1" t="s">
        <v>411</v>
      </c>
    </row>
    <row r="1076" spans="1:18" x14ac:dyDescent="0.3">
      <c r="A1076" s="1" t="s">
        <v>84</v>
      </c>
      <c r="B1076" s="1" t="s">
        <v>2337</v>
      </c>
      <c r="C1076">
        <v>-3.4127932241661899E-2</v>
      </c>
      <c r="D1076">
        <v>9.3096499838399797E-3</v>
      </c>
      <c r="E1076">
        <v>6.7301011341509898E-2</v>
      </c>
      <c r="F1076" s="1" t="s">
        <v>411</v>
      </c>
      <c r="G1076">
        <v>-1.4253123367081601E-2</v>
      </c>
      <c r="H1076">
        <v>0.28081980481359398</v>
      </c>
      <c r="I1076">
        <v>0.64486579622027995</v>
      </c>
      <c r="J1076" s="1" t="s">
        <v>411</v>
      </c>
      <c r="K1076">
        <v>-2.1730565236302901E-2</v>
      </c>
      <c r="L1076">
        <v>9.4935212510413397E-2</v>
      </c>
      <c r="M1076">
        <v>0.28686579604419099</v>
      </c>
      <c r="N1076" s="1" t="s">
        <v>411</v>
      </c>
      <c r="O1076">
        <v>-1.24088661755711E-2</v>
      </c>
      <c r="P1076">
        <v>0.34138158392524798</v>
      </c>
      <c r="Q1076">
        <v>0.725861243035544</v>
      </c>
      <c r="R1076" s="1" t="s">
        <v>411</v>
      </c>
    </row>
    <row r="1077" spans="1:18" x14ac:dyDescent="0.3">
      <c r="A1077" s="1" t="s">
        <v>1051</v>
      </c>
      <c r="B1077" s="1" t="s">
        <v>2338</v>
      </c>
      <c r="C1077">
        <v>5.83948365764276E-3</v>
      </c>
      <c r="D1077">
        <v>0.712087002300681</v>
      </c>
      <c r="E1077">
        <v>0.86623729990652498</v>
      </c>
      <c r="F1077" s="1" t="s">
        <v>411</v>
      </c>
      <c r="G1077">
        <v>2.8733679810489399E-2</v>
      </c>
      <c r="H1077">
        <v>7.0869374631927301E-2</v>
      </c>
      <c r="I1077">
        <v>0.34003391794983501</v>
      </c>
      <c r="J1077" s="1" t="s">
        <v>411</v>
      </c>
      <c r="K1077">
        <v>1.48474538839324E-2</v>
      </c>
      <c r="L1077">
        <v>0.34162192541318198</v>
      </c>
      <c r="M1077">
        <v>0.57545052484647596</v>
      </c>
      <c r="N1077" s="1" t="s">
        <v>411</v>
      </c>
      <c r="O1077">
        <v>1.0145316138379301E-2</v>
      </c>
      <c r="P1077">
        <v>0.51643191142383404</v>
      </c>
      <c r="Q1077">
        <v>0.83543996859706504</v>
      </c>
      <c r="R1077" s="1" t="s">
        <v>411</v>
      </c>
    </row>
    <row r="1078" spans="1:18" x14ac:dyDescent="0.3">
      <c r="A1078" s="1" t="s">
        <v>2694</v>
      </c>
      <c r="B1078" s="1" t="s">
        <v>2762</v>
      </c>
      <c r="C1078">
        <v>5.59440183882478E-2</v>
      </c>
      <c r="D1078">
        <v>1.1269188800952601E-2</v>
      </c>
      <c r="E1078">
        <v>7.5379807810961999E-2</v>
      </c>
      <c r="F1078" s="1" t="s">
        <v>411</v>
      </c>
      <c r="G1078">
        <v>4.0627516934703602E-2</v>
      </c>
      <c r="H1078">
        <v>6.7496358787427393E-2</v>
      </c>
      <c r="I1078">
        <v>0.32908495091760698</v>
      </c>
      <c r="J1078" s="1" t="s">
        <v>411</v>
      </c>
      <c r="K1078">
        <v>5.4541706008860401E-2</v>
      </c>
      <c r="L1078">
        <v>1.23770253312854E-2</v>
      </c>
      <c r="M1078">
        <v>8.99914652677552E-2</v>
      </c>
      <c r="N1078" s="1" t="s">
        <v>411</v>
      </c>
      <c r="O1078">
        <v>1.1465807074706499E-2</v>
      </c>
      <c r="P1078">
        <v>0.59994763638941495</v>
      </c>
      <c r="Q1078">
        <v>0.87576415650339201</v>
      </c>
      <c r="R1078" s="1" t="s">
        <v>411</v>
      </c>
    </row>
    <row r="1079" spans="1:18" x14ac:dyDescent="0.3">
      <c r="A1079" s="1" t="s">
        <v>584</v>
      </c>
      <c r="B1079" s="1" t="s">
        <v>2339</v>
      </c>
      <c r="C1079">
        <v>-3.6360493349778797E-2</v>
      </c>
      <c r="D1079">
        <v>7.7968395446454702E-2</v>
      </c>
      <c r="E1079">
        <v>0.23628849973729099</v>
      </c>
      <c r="F1079" s="1" t="s">
        <v>411</v>
      </c>
      <c r="G1079">
        <v>2.7824420506132701E-2</v>
      </c>
      <c r="H1079">
        <v>0.17984391737389999</v>
      </c>
      <c r="I1079">
        <v>0.53798137352364905</v>
      </c>
      <c r="J1079" s="1" t="s">
        <v>411</v>
      </c>
      <c r="K1079">
        <v>-4.6970212221313E-2</v>
      </c>
      <c r="L1079">
        <v>2.1500939983154499E-2</v>
      </c>
      <c r="M1079">
        <v>0.121010496968983</v>
      </c>
      <c r="N1079" s="1" t="s">
        <v>411</v>
      </c>
      <c r="O1079">
        <v>1.61718011746474E-2</v>
      </c>
      <c r="P1079">
        <v>0.42967435464499598</v>
      </c>
      <c r="Q1079">
        <v>0.79412517210020594</v>
      </c>
      <c r="R1079" s="1" t="s">
        <v>411</v>
      </c>
    </row>
    <row r="1080" spans="1:18" x14ac:dyDescent="0.3">
      <c r="A1080" s="1" t="s">
        <v>55</v>
      </c>
      <c r="B1080" s="1" t="s">
        <v>2340</v>
      </c>
      <c r="C1080">
        <v>-3.3697944157574898E-2</v>
      </c>
      <c r="D1080">
        <v>1.73727328491027E-2</v>
      </c>
      <c r="E1080">
        <v>0.102610013593849</v>
      </c>
      <c r="F1080" s="1" t="s">
        <v>411</v>
      </c>
      <c r="G1080">
        <v>-2.32992389877404E-2</v>
      </c>
      <c r="H1080">
        <v>0.102267618045283</v>
      </c>
      <c r="I1080">
        <v>0.41622789289686801</v>
      </c>
      <c r="J1080" s="1" t="s">
        <v>411</v>
      </c>
      <c r="K1080">
        <v>-3.07798724083082E-2</v>
      </c>
      <c r="L1080">
        <v>2.8955765279633901E-2</v>
      </c>
      <c r="M1080">
        <v>0.141019656870638</v>
      </c>
      <c r="N1080" s="1" t="s">
        <v>411</v>
      </c>
      <c r="O1080">
        <v>-3.4463316970351099E-2</v>
      </c>
      <c r="P1080">
        <v>1.46090419498996E-2</v>
      </c>
      <c r="Q1080">
        <v>0.193861231314057</v>
      </c>
      <c r="R1080" s="1" t="s">
        <v>411</v>
      </c>
    </row>
    <row r="1081" spans="1:18" x14ac:dyDescent="0.3">
      <c r="A1081" s="1" t="s">
        <v>969</v>
      </c>
      <c r="B1081" s="1" t="s">
        <v>2341</v>
      </c>
      <c r="C1081">
        <v>4.2362011033089501E-3</v>
      </c>
      <c r="D1081">
        <v>0.76074992689948795</v>
      </c>
      <c r="E1081">
        <v>0.89257895058029502</v>
      </c>
      <c r="F1081" s="1" t="s">
        <v>411</v>
      </c>
      <c r="G1081">
        <v>-2.20427003641828E-2</v>
      </c>
      <c r="H1081">
        <v>0.11490390814113299</v>
      </c>
      <c r="I1081">
        <v>0.43935709228620601</v>
      </c>
      <c r="J1081" s="1" t="s">
        <v>411</v>
      </c>
      <c r="K1081">
        <v>4.2282136415156199E-3</v>
      </c>
      <c r="L1081">
        <v>0.75942671803118</v>
      </c>
      <c r="M1081">
        <v>0.87948009200063104</v>
      </c>
      <c r="N1081" s="1" t="s">
        <v>411</v>
      </c>
      <c r="O1081">
        <v>-2.0590777779680501E-3</v>
      </c>
      <c r="P1081">
        <v>0.88160637852724</v>
      </c>
      <c r="Q1081">
        <v>0.97249812226333598</v>
      </c>
      <c r="R1081" s="1" t="s">
        <v>411</v>
      </c>
    </row>
    <row r="1082" spans="1:18" x14ac:dyDescent="0.3">
      <c r="A1082" s="1" t="s">
        <v>763</v>
      </c>
      <c r="B1082" s="1" t="s">
        <v>2342</v>
      </c>
      <c r="C1082">
        <v>3.2575539443057801E-3</v>
      </c>
      <c r="D1082">
        <v>0.81792553193013795</v>
      </c>
      <c r="E1082">
        <v>0.92107736875036605</v>
      </c>
      <c r="F1082" s="1" t="s">
        <v>411</v>
      </c>
      <c r="G1082">
        <v>-2.6194879793707999E-2</v>
      </c>
      <c r="H1082">
        <v>6.5640112903707998E-2</v>
      </c>
      <c r="I1082">
        <v>0.32538741682266697</v>
      </c>
      <c r="J1082" s="1" t="s">
        <v>411</v>
      </c>
      <c r="K1082">
        <v>-3.3693597297769902E-4</v>
      </c>
      <c r="L1082">
        <v>0.980828186375863</v>
      </c>
      <c r="M1082">
        <v>0.986514146876593</v>
      </c>
      <c r="N1082" s="1" t="s">
        <v>411</v>
      </c>
      <c r="O1082">
        <v>-2.1870825208309499E-3</v>
      </c>
      <c r="P1082">
        <v>0.87624049384943303</v>
      </c>
      <c r="Q1082">
        <v>0.96987384805662902</v>
      </c>
      <c r="R1082" s="1" t="s">
        <v>411</v>
      </c>
    </row>
    <row r="1083" spans="1:18" x14ac:dyDescent="0.3">
      <c r="A1083" s="1" t="s">
        <v>1213</v>
      </c>
      <c r="B1083" s="1" t="s">
        <v>2343</v>
      </c>
      <c r="C1083">
        <v>2.96004453558248E-2</v>
      </c>
      <c r="D1083">
        <v>8.9471873302181995E-2</v>
      </c>
      <c r="E1083">
        <v>0.25692482530544403</v>
      </c>
      <c r="F1083" s="1" t="s">
        <v>411</v>
      </c>
      <c r="G1083">
        <v>6.21318255605329E-2</v>
      </c>
      <c r="H1083">
        <v>3.87433270123425E-4</v>
      </c>
      <c r="I1083">
        <v>1.2380557741167E-2</v>
      </c>
      <c r="J1083" s="1" t="s">
        <v>3</v>
      </c>
      <c r="K1083">
        <v>-1.25850435105331E-3</v>
      </c>
      <c r="L1083">
        <v>0.94205571570329005</v>
      </c>
      <c r="M1083">
        <v>0.97419705447104898</v>
      </c>
      <c r="N1083" s="1" t="s">
        <v>411</v>
      </c>
      <c r="O1083">
        <v>3.2846494744040403E-2</v>
      </c>
      <c r="P1083">
        <v>5.8097373519955503E-2</v>
      </c>
      <c r="Q1083">
        <v>0.36488305179049002</v>
      </c>
      <c r="R1083" s="1" t="s">
        <v>411</v>
      </c>
    </row>
    <row r="1084" spans="1:18" x14ac:dyDescent="0.3">
      <c r="A1084" s="1" t="s">
        <v>981</v>
      </c>
      <c r="B1084" s="1" t="s">
        <v>2344</v>
      </c>
      <c r="C1084">
        <v>-1.01750565007751E-2</v>
      </c>
      <c r="D1084">
        <v>0.52110937302488602</v>
      </c>
      <c r="E1084">
        <v>0.73806103036585902</v>
      </c>
      <c r="F1084" s="1" t="s">
        <v>411</v>
      </c>
      <c r="G1084">
        <v>2.1398586097566299E-2</v>
      </c>
      <c r="H1084">
        <v>0.179746226675807</v>
      </c>
      <c r="I1084">
        <v>0.53798137352364905</v>
      </c>
      <c r="J1084" s="1" t="s">
        <v>411</v>
      </c>
      <c r="K1084">
        <v>-3.5807714175156997E-2</v>
      </c>
      <c r="L1084">
        <v>2.2107212265853601E-2</v>
      </c>
      <c r="M1084">
        <v>0.123263001067793</v>
      </c>
      <c r="N1084" s="1" t="s">
        <v>411</v>
      </c>
      <c r="O1084">
        <v>2.0559279501264599E-2</v>
      </c>
      <c r="P1084">
        <v>0.18996543934092899</v>
      </c>
      <c r="Q1084">
        <v>0.58080825743512998</v>
      </c>
      <c r="R1084" s="1" t="s">
        <v>411</v>
      </c>
    </row>
    <row r="1085" spans="1:18" x14ac:dyDescent="0.3">
      <c r="A1085" s="1" t="s">
        <v>885</v>
      </c>
      <c r="B1085" s="1" t="s">
        <v>2345</v>
      </c>
      <c r="C1085">
        <v>-5.8662421271103299E-3</v>
      </c>
      <c r="D1085">
        <v>0.73565622810783105</v>
      </c>
      <c r="E1085">
        <v>0.881047962587723</v>
      </c>
      <c r="F1085" s="1" t="s">
        <v>411</v>
      </c>
      <c r="G1085">
        <v>-1.6651905679806501E-2</v>
      </c>
      <c r="H1085">
        <v>0.34112711608493901</v>
      </c>
      <c r="I1085">
        <v>0.69425870546319002</v>
      </c>
      <c r="J1085" s="1" t="s">
        <v>411</v>
      </c>
      <c r="K1085">
        <v>-7.7225922448446603E-4</v>
      </c>
      <c r="L1085">
        <v>0.96413210122600601</v>
      </c>
      <c r="M1085">
        <v>0.98543104307930496</v>
      </c>
      <c r="N1085" s="1" t="s">
        <v>411</v>
      </c>
      <c r="O1085">
        <v>4.0573239916890199E-4</v>
      </c>
      <c r="P1085">
        <v>0.98117950331883697</v>
      </c>
      <c r="Q1085">
        <v>0.99444414915699397</v>
      </c>
      <c r="R1085" s="1" t="s">
        <v>411</v>
      </c>
    </row>
    <row r="1086" spans="1:18" x14ac:dyDescent="0.3">
      <c r="A1086" s="1" t="s">
        <v>268</v>
      </c>
      <c r="B1086" s="1" t="s">
        <v>2346</v>
      </c>
      <c r="C1086">
        <v>5.74972027166369E-2</v>
      </c>
      <c r="D1086">
        <v>2.4409155337437498E-3</v>
      </c>
      <c r="E1086">
        <v>2.8606035208086099E-2</v>
      </c>
      <c r="F1086" s="1" t="s">
        <v>3</v>
      </c>
      <c r="G1086">
        <v>1.3839517988885599E-2</v>
      </c>
      <c r="H1086">
        <v>0.46903462302675503</v>
      </c>
      <c r="I1086">
        <v>0.78964226153508998</v>
      </c>
      <c r="J1086" s="1" t="s">
        <v>411</v>
      </c>
      <c r="K1086">
        <v>4.5811864603986202E-2</v>
      </c>
      <c r="L1086">
        <v>1.5648614390389001E-2</v>
      </c>
      <c r="M1086">
        <v>0.10197313039370901</v>
      </c>
      <c r="N1086" s="1" t="s">
        <v>411</v>
      </c>
      <c r="O1086">
        <v>1.0135548917798901E-2</v>
      </c>
      <c r="P1086">
        <v>0.59373257383654199</v>
      </c>
      <c r="Q1086">
        <v>0.87452436445601101</v>
      </c>
      <c r="R1086" s="1" t="s">
        <v>411</v>
      </c>
    </row>
    <row r="1087" spans="1:18" x14ac:dyDescent="0.3">
      <c r="A1087" s="1" t="s">
        <v>400</v>
      </c>
      <c r="B1087" s="1" t="s">
        <v>2347</v>
      </c>
      <c r="C1087">
        <v>5.3257119637498698E-2</v>
      </c>
      <c r="D1087">
        <v>6.6807289547155197E-3</v>
      </c>
      <c r="E1087">
        <v>5.5332406693467402E-2</v>
      </c>
      <c r="F1087" s="1" t="s">
        <v>411</v>
      </c>
      <c r="G1087">
        <v>3.6476252346786101E-3</v>
      </c>
      <c r="H1087">
        <v>0.853667657687464</v>
      </c>
      <c r="I1087">
        <v>0.93885648698246604</v>
      </c>
      <c r="J1087" s="1" t="s">
        <v>411</v>
      </c>
      <c r="K1087">
        <v>3.1067337017707999E-2</v>
      </c>
      <c r="L1087">
        <v>0.1104660773211</v>
      </c>
      <c r="M1087">
        <v>0.30604174714907501</v>
      </c>
      <c r="N1087" s="1" t="s">
        <v>411</v>
      </c>
      <c r="O1087">
        <v>7.1086350374425901E-3</v>
      </c>
      <c r="P1087">
        <v>0.71552562875927395</v>
      </c>
      <c r="Q1087">
        <v>0.91618964272866399</v>
      </c>
      <c r="R1087" s="1" t="s">
        <v>411</v>
      </c>
    </row>
    <row r="1088" spans="1:18" x14ac:dyDescent="0.3">
      <c r="A1088" s="1" t="s">
        <v>62</v>
      </c>
      <c r="B1088" s="1" t="s">
        <v>2348</v>
      </c>
      <c r="C1088">
        <v>5.3011710254720998E-2</v>
      </c>
      <c r="D1088">
        <v>5.9760457646341096E-3</v>
      </c>
      <c r="E1088">
        <v>5.2498427350076898E-2</v>
      </c>
      <c r="F1088" s="1" t="s">
        <v>411</v>
      </c>
      <c r="G1088">
        <v>8.55098696026888E-3</v>
      </c>
      <c r="H1088">
        <v>0.65974878591474595</v>
      </c>
      <c r="I1088">
        <v>0.87788582866206599</v>
      </c>
      <c r="J1088" s="1" t="s">
        <v>411</v>
      </c>
      <c r="K1088">
        <v>4.6681631263452497E-2</v>
      </c>
      <c r="L1088">
        <v>1.5196187949736701E-2</v>
      </c>
      <c r="M1088">
        <v>0.100118444167571</v>
      </c>
      <c r="N1088" s="1" t="s">
        <v>411</v>
      </c>
      <c r="O1088">
        <v>2.9971756762359102E-2</v>
      </c>
      <c r="P1088">
        <v>0.119863022861171</v>
      </c>
      <c r="Q1088">
        <v>0.50415113857971305</v>
      </c>
      <c r="R1088" s="1" t="s">
        <v>411</v>
      </c>
    </row>
    <row r="1089" spans="1:18" x14ac:dyDescent="0.3">
      <c r="A1089" s="1" t="s">
        <v>209</v>
      </c>
      <c r="B1089" s="1" t="s">
        <v>2349</v>
      </c>
      <c r="C1089">
        <v>5.1905253435251202E-2</v>
      </c>
      <c r="D1089">
        <v>1.2160487554874999E-2</v>
      </c>
      <c r="E1089">
        <v>7.9616777010219297E-2</v>
      </c>
      <c r="F1089" s="1" t="s">
        <v>411</v>
      </c>
      <c r="G1089">
        <v>1.65680465219896E-2</v>
      </c>
      <c r="H1089">
        <v>0.426776400793005</v>
      </c>
      <c r="I1089">
        <v>0.75955690814770505</v>
      </c>
      <c r="J1089" s="1" t="s">
        <v>411</v>
      </c>
      <c r="K1089">
        <v>4.6719953581161398E-2</v>
      </c>
      <c r="L1089">
        <v>2.32072930372632E-2</v>
      </c>
      <c r="M1089">
        <v>0.127319062196527</v>
      </c>
      <c r="N1089" s="1" t="s">
        <v>411</v>
      </c>
      <c r="O1089">
        <v>1.87183652751849E-2</v>
      </c>
      <c r="P1089">
        <v>0.364418047472089</v>
      </c>
      <c r="Q1089">
        <v>0.74493703960421098</v>
      </c>
      <c r="R1089" s="1" t="s">
        <v>411</v>
      </c>
    </row>
    <row r="1090" spans="1:18" x14ac:dyDescent="0.3">
      <c r="A1090" s="1" t="s">
        <v>456</v>
      </c>
      <c r="B1090" s="1" t="s">
        <v>2350</v>
      </c>
      <c r="C1090">
        <v>-2.1664255711236299E-2</v>
      </c>
      <c r="D1090">
        <v>2.5261332852589399E-2</v>
      </c>
      <c r="E1090">
        <v>0.12389657243602201</v>
      </c>
      <c r="F1090" s="1" t="s">
        <v>411</v>
      </c>
      <c r="G1090">
        <v>-1.73519263607089E-2</v>
      </c>
      <c r="H1090">
        <v>7.4970442146702995E-2</v>
      </c>
      <c r="I1090">
        <v>0.34802332341011299</v>
      </c>
      <c r="J1090" s="1" t="s">
        <v>411</v>
      </c>
      <c r="K1090">
        <v>-1.4352839458779401E-2</v>
      </c>
      <c r="L1090">
        <v>0.13707830411640201</v>
      </c>
      <c r="M1090">
        <v>0.34281925425867699</v>
      </c>
      <c r="N1090" s="1" t="s">
        <v>411</v>
      </c>
      <c r="O1090">
        <v>-1.1201353840684601E-2</v>
      </c>
      <c r="P1090">
        <v>0.246894182008807</v>
      </c>
      <c r="Q1090">
        <v>0.63845153249457698</v>
      </c>
      <c r="R1090" s="1" t="s">
        <v>411</v>
      </c>
    </row>
    <row r="1091" spans="1:18" x14ac:dyDescent="0.3">
      <c r="A1091" s="1" t="s">
        <v>823</v>
      </c>
      <c r="B1091" s="1" t="s">
        <v>2351</v>
      </c>
      <c r="C1091">
        <v>-4.6071250747508799E-2</v>
      </c>
      <c r="D1091">
        <v>2.51549498801793E-2</v>
      </c>
      <c r="E1091">
        <v>0.123812306502443</v>
      </c>
      <c r="F1091" s="1" t="s">
        <v>411</v>
      </c>
      <c r="G1091">
        <v>-4.3428005327371101E-2</v>
      </c>
      <c r="H1091">
        <v>3.5822152453965701E-2</v>
      </c>
      <c r="I1091">
        <v>0.24136479420439</v>
      </c>
      <c r="J1091" s="1" t="s">
        <v>411</v>
      </c>
      <c r="K1091">
        <v>3.2936075234465997E-2</v>
      </c>
      <c r="L1091">
        <v>0.104736067781683</v>
      </c>
      <c r="M1091">
        <v>0.29912276148348999</v>
      </c>
      <c r="N1091" s="1" t="s">
        <v>411</v>
      </c>
      <c r="O1091">
        <v>1.06869325537358E-2</v>
      </c>
      <c r="P1091">
        <v>0.59932263910432904</v>
      </c>
      <c r="Q1091">
        <v>0.87576415650339201</v>
      </c>
      <c r="R1091" s="1" t="s">
        <v>411</v>
      </c>
    </row>
    <row r="1092" spans="1:18" x14ac:dyDescent="0.3">
      <c r="A1092" s="1" t="s">
        <v>207</v>
      </c>
      <c r="B1092" s="1" t="s">
        <v>2352</v>
      </c>
      <c r="C1092">
        <v>-5.6360150264876702E-2</v>
      </c>
      <c r="D1092">
        <v>1.5907881595137001E-3</v>
      </c>
      <c r="E1092">
        <v>2.30001454729689E-2</v>
      </c>
      <c r="F1092" s="1" t="s">
        <v>3</v>
      </c>
      <c r="G1092">
        <v>-3.7226056896038098E-2</v>
      </c>
      <c r="H1092">
        <v>3.8449332824904599E-2</v>
      </c>
      <c r="I1092">
        <v>0.250736048372947</v>
      </c>
      <c r="J1092" s="1" t="s">
        <v>411</v>
      </c>
      <c r="K1092">
        <v>-2.87599129850791E-2</v>
      </c>
      <c r="L1092">
        <v>0.106983793253215</v>
      </c>
      <c r="M1092">
        <v>0.30243076381967898</v>
      </c>
      <c r="N1092" s="1" t="s">
        <v>411</v>
      </c>
      <c r="O1092">
        <v>-1.05984489726762E-2</v>
      </c>
      <c r="P1092">
        <v>0.55322109135254505</v>
      </c>
      <c r="Q1092">
        <v>0.85789971470706505</v>
      </c>
      <c r="R1092" s="1" t="s">
        <v>411</v>
      </c>
    </row>
    <row r="1093" spans="1:18" x14ac:dyDescent="0.3">
      <c r="A1093" s="1" t="s">
        <v>390</v>
      </c>
      <c r="B1093" s="1" t="s">
        <v>2353</v>
      </c>
      <c r="C1093">
        <v>2.18624274508167E-2</v>
      </c>
      <c r="D1093">
        <v>0.287779440513181</v>
      </c>
      <c r="E1093">
        <v>0.51740655885012299</v>
      </c>
      <c r="F1093" s="1" t="s">
        <v>411</v>
      </c>
      <c r="G1093">
        <v>-1.5429934114943899E-2</v>
      </c>
      <c r="H1093">
        <v>0.45587764754353499</v>
      </c>
      <c r="I1093">
        <v>0.776390398515861</v>
      </c>
      <c r="J1093" s="1" t="s">
        <v>411</v>
      </c>
      <c r="K1093">
        <v>2.1788536111522001E-2</v>
      </c>
      <c r="L1093">
        <v>0.28193326316788903</v>
      </c>
      <c r="M1093">
        <v>0.51287466484538702</v>
      </c>
      <c r="N1093" s="1" t="s">
        <v>411</v>
      </c>
      <c r="O1093">
        <v>3.9689904873237E-3</v>
      </c>
      <c r="P1093">
        <v>0.84488216933096505</v>
      </c>
      <c r="Q1093">
        <v>0.96950585560270497</v>
      </c>
      <c r="R1093" s="1" t="s">
        <v>411</v>
      </c>
    </row>
    <row r="1094" spans="1:18" x14ac:dyDescent="0.3">
      <c r="A1094" s="1" t="s">
        <v>144</v>
      </c>
      <c r="B1094" s="1" t="s">
        <v>2354</v>
      </c>
      <c r="C1094">
        <v>-4.3006903309068499E-2</v>
      </c>
      <c r="D1094">
        <v>5.1966903918809803E-4</v>
      </c>
      <c r="E1094">
        <v>1.1449216291953701E-2</v>
      </c>
      <c r="F1094" s="1" t="s">
        <v>3</v>
      </c>
      <c r="G1094">
        <v>-1.4945968978004501E-2</v>
      </c>
      <c r="H1094">
        <v>0.23143703133440899</v>
      </c>
      <c r="I1094">
        <v>0.59268376290066405</v>
      </c>
      <c r="J1094" s="1" t="s">
        <v>411</v>
      </c>
      <c r="K1094">
        <v>-5.6765099913263103E-2</v>
      </c>
      <c r="L1094">
        <v>3.3882073196357601E-6</v>
      </c>
      <c r="M1094">
        <v>4.1356909071680399E-4</v>
      </c>
      <c r="N1094" s="1" t="s">
        <v>3</v>
      </c>
      <c r="O1094">
        <v>-1.8094842231663601E-2</v>
      </c>
      <c r="P1094">
        <v>0.14056293879100701</v>
      </c>
      <c r="Q1094">
        <v>0.54345782462929704</v>
      </c>
      <c r="R1094" s="1" t="s">
        <v>411</v>
      </c>
    </row>
    <row r="1095" spans="1:18" x14ac:dyDescent="0.3">
      <c r="A1095" s="1" t="s">
        <v>56</v>
      </c>
      <c r="B1095" s="1" t="s">
        <v>2355</v>
      </c>
      <c r="C1095">
        <v>-3.9272459481409901E-2</v>
      </c>
      <c r="D1095">
        <v>2.2371068827140698E-3</v>
      </c>
      <c r="E1095">
        <v>2.7524668582466098E-2</v>
      </c>
      <c r="F1095" s="1" t="s">
        <v>411</v>
      </c>
      <c r="G1095">
        <v>-2.5993736543524298E-2</v>
      </c>
      <c r="H1095">
        <v>4.4499419544614401E-2</v>
      </c>
      <c r="I1095">
        <v>0.26283061416138198</v>
      </c>
      <c r="J1095" s="1" t="s">
        <v>411</v>
      </c>
      <c r="K1095">
        <v>-4.1083852265100002E-2</v>
      </c>
      <c r="L1095">
        <v>1.25130821217195E-3</v>
      </c>
      <c r="M1095">
        <v>2.11806804694472E-2</v>
      </c>
      <c r="N1095" s="1" t="s">
        <v>3</v>
      </c>
      <c r="O1095">
        <v>-2.99220661047526E-2</v>
      </c>
      <c r="P1095">
        <v>1.9082628317006901E-2</v>
      </c>
      <c r="Q1095">
        <v>0.218898248793435</v>
      </c>
      <c r="R1095" s="1" t="s">
        <v>411</v>
      </c>
    </row>
    <row r="1096" spans="1:18" x14ac:dyDescent="0.3">
      <c r="A1096" s="1" t="s">
        <v>2695</v>
      </c>
      <c r="B1096" s="1" t="s">
        <v>2763</v>
      </c>
      <c r="C1096">
        <v>7.3606069658754394E-2</v>
      </c>
      <c r="D1096">
        <v>5.7527354486784402E-5</v>
      </c>
      <c r="E1096">
        <v>2.3484696478722599E-3</v>
      </c>
      <c r="F1096" s="1" t="s">
        <v>411</v>
      </c>
      <c r="G1096">
        <v>7.0524467031069807E-2</v>
      </c>
      <c r="H1096">
        <v>1.2806816092597801E-4</v>
      </c>
      <c r="I1096">
        <v>5.7341486246857204E-3</v>
      </c>
      <c r="J1096" s="1" t="s">
        <v>411</v>
      </c>
      <c r="K1096">
        <v>3.05646350469055E-2</v>
      </c>
      <c r="L1096">
        <v>9.2600828860087595E-2</v>
      </c>
      <c r="M1096">
        <v>0.28248340759956397</v>
      </c>
      <c r="N1096" s="1" t="s">
        <v>411</v>
      </c>
      <c r="O1096">
        <v>9.3025932160271302E-2</v>
      </c>
      <c r="P1096">
        <v>2.9468762488050902E-7</v>
      </c>
      <c r="Q1096">
        <v>4.0902642333414698E-4</v>
      </c>
      <c r="R1096" s="1" t="s">
        <v>3</v>
      </c>
    </row>
    <row r="1097" spans="1:18" x14ac:dyDescent="0.3">
      <c r="A1097" s="1" t="s">
        <v>1293</v>
      </c>
      <c r="B1097" s="1" t="s">
        <v>2356</v>
      </c>
      <c r="C1097">
        <v>-3.0545437074677901E-2</v>
      </c>
      <c r="D1097">
        <v>1.69207727552728E-2</v>
      </c>
      <c r="E1097">
        <v>0.101232899070339</v>
      </c>
      <c r="F1097" s="1" t="s">
        <v>411</v>
      </c>
      <c r="G1097">
        <v>-1.9008156649282501E-2</v>
      </c>
      <c r="H1097">
        <v>0.13969172414211001</v>
      </c>
      <c r="I1097">
        <v>0.48585888842730202</v>
      </c>
      <c r="J1097" s="1" t="s">
        <v>411</v>
      </c>
      <c r="K1097">
        <v>-2.5584294510197499E-2</v>
      </c>
      <c r="L1097">
        <v>4.3525681646530902E-2</v>
      </c>
      <c r="M1097">
        <v>0.17785966972100001</v>
      </c>
      <c r="N1097" s="1" t="s">
        <v>411</v>
      </c>
      <c r="O1097">
        <v>-2.8793264589816299E-2</v>
      </c>
      <c r="P1097">
        <v>2.3232491994869601E-2</v>
      </c>
      <c r="Q1097">
        <v>0.240647006633425</v>
      </c>
      <c r="R1097" s="1" t="s">
        <v>411</v>
      </c>
    </row>
    <row r="1098" spans="1:18" x14ac:dyDescent="0.3">
      <c r="A1098" s="1" t="s">
        <v>1294</v>
      </c>
      <c r="B1098" s="1" t="s">
        <v>2357</v>
      </c>
      <c r="C1098">
        <v>-1.0656215608366699E-2</v>
      </c>
      <c r="D1098">
        <v>0.55083876227570905</v>
      </c>
      <c r="E1098">
        <v>0.756959629525077</v>
      </c>
      <c r="F1098" s="1" t="s">
        <v>411</v>
      </c>
      <c r="G1098">
        <v>-5.0602381946665401E-2</v>
      </c>
      <c r="H1098">
        <v>4.8053375577327704E-3</v>
      </c>
      <c r="I1098">
        <v>8.5459364693522999E-2</v>
      </c>
      <c r="J1098" s="1" t="s">
        <v>411</v>
      </c>
      <c r="K1098">
        <v>3.9056640034385499E-3</v>
      </c>
      <c r="L1098">
        <v>0.82523402674628799</v>
      </c>
      <c r="M1098">
        <v>0.92001994307136403</v>
      </c>
      <c r="N1098" s="1" t="s">
        <v>411</v>
      </c>
      <c r="O1098">
        <v>-1.16652331625978E-2</v>
      </c>
      <c r="P1098">
        <v>0.50999641573161703</v>
      </c>
      <c r="Q1098">
        <v>0.831411102932886</v>
      </c>
      <c r="R1098" s="1" t="s">
        <v>411</v>
      </c>
    </row>
    <row r="1099" spans="1:18" x14ac:dyDescent="0.3">
      <c r="A1099" s="1" t="s">
        <v>1022</v>
      </c>
      <c r="B1099" s="1" t="s">
        <v>2358</v>
      </c>
      <c r="C1099">
        <v>1.24429676012896E-3</v>
      </c>
      <c r="D1099">
        <v>0.95954087816841704</v>
      </c>
      <c r="E1099">
        <v>0.98358613851025101</v>
      </c>
      <c r="F1099" s="1" t="s">
        <v>411</v>
      </c>
      <c r="G1099">
        <v>1.40839267021557E-2</v>
      </c>
      <c r="H1099">
        <v>0.56793263875481104</v>
      </c>
      <c r="I1099">
        <v>0.83817379503226097</v>
      </c>
      <c r="J1099" s="1" t="s">
        <v>411</v>
      </c>
      <c r="K1099">
        <v>-2.9187366622038101E-2</v>
      </c>
      <c r="L1099">
        <v>0.228122179905974</v>
      </c>
      <c r="M1099">
        <v>0.46508672285800801</v>
      </c>
      <c r="N1099" s="1" t="s">
        <v>411</v>
      </c>
      <c r="O1099">
        <v>-2.2022028547700599E-2</v>
      </c>
      <c r="P1099">
        <v>0.36401835012780098</v>
      </c>
      <c r="Q1099">
        <v>0.74493703960421098</v>
      </c>
      <c r="R1099" s="1" t="s">
        <v>411</v>
      </c>
    </row>
    <row r="1100" spans="1:18" x14ac:dyDescent="0.3">
      <c r="A1100" s="1" t="s">
        <v>910</v>
      </c>
      <c r="B1100" s="1" t="s">
        <v>2359</v>
      </c>
      <c r="C1100">
        <v>1.2433787493588699E-2</v>
      </c>
      <c r="D1100">
        <v>0.55763663887133397</v>
      </c>
      <c r="E1100">
        <v>0.76181068381241301</v>
      </c>
      <c r="F1100" s="1" t="s">
        <v>411</v>
      </c>
      <c r="G1100">
        <v>2.0419896176874199E-2</v>
      </c>
      <c r="H1100">
        <v>0.33832618271711201</v>
      </c>
      <c r="I1100">
        <v>0.69066842393590699</v>
      </c>
      <c r="J1100" s="1" t="s">
        <v>411</v>
      </c>
      <c r="K1100">
        <v>6.4243959977848403E-3</v>
      </c>
      <c r="L1100">
        <v>0.75906136667528501</v>
      </c>
      <c r="M1100">
        <v>0.87948009200063104</v>
      </c>
      <c r="N1100" s="1" t="s">
        <v>411</v>
      </c>
      <c r="O1100">
        <v>9.9359153772991399E-3</v>
      </c>
      <c r="P1100">
        <v>0.63571275403796101</v>
      </c>
      <c r="Q1100">
        <v>0.88591295442237905</v>
      </c>
      <c r="R1100" s="1" t="s">
        <v>411</v>
      </c>
    </row>
    <row r="1101" spans="1:18" x14ac:dyDescent="0.3">
      <c r="A1101" s="1" t="s">
        <v>777</v>
      </c>
      <c r="B1101" s="1" t="s">
        <v>2360</v>
      </c>
      <c r="C1101">
        <v>5.5552591561007801E-2</v>
      </c>
      <c r="D1101">
        <v>4.3785975903318699E-3</v>
      </c>
      <c r="E1101">
        <v>4.3102790463692503E-2</v>
      </c>
      <c r="F1101" s="1" t="s">
        <v>3</v>
      </c>
      <c r="G1101">
        <v>2.5094964355552599E-2</v>
      </c>
      <c r="H1101">
        <v>0.200911388030309</v>
      </c>
      <c r="I1101">
        <v>0.55992206640752196</v>
      </c>
      <c r="J1101" s="1" t="s">
        <v>411</v>
      </c>
      <c r="K1101">
        <v>4.0481174004567501E-2</v>
      </c>
      <c r="L1101">
        <v>3.6547658536132697E-2</v>
      </c>
      <c r="M1101">
        <v>0.16207076692700401</v>
      </c>
      <c r="N1101" s="1" t="s">
        <v>411</v>
      </c>
      <c r="O1101">
        <v>-2.8720699361739202E-3</v>
      </c>
      <c r="P1101">
        <v>0.88233997550765197</v>
      </c>
      <c r="Q1101">
        <v>0.97249812226333598</v>
      </c>
      <c r="R1101" s="1" t="s">
        <v>411</v>
      </c>
    </row>
    <row r="1102" spans="1:18" x14ac:dyDescent="0.3">
      <c r="A1102" s="1" t="s">
        <v>533</v>
      </c>
      <c r="B1102" s="1" t="s">
        <v>2361</v>
      </c>
      <c r="C1102">
        <v>1.4652889179721599E-2</v>
      </c>
      <c r="D1102">
        <v>0.368102281897212</v>
      </c>
      <c r="E1102">
        <v>0.602730965753007</v>
      </c>
      <c r="F1102" s="1" t="s">
        <v>411</v>
      </c>
      <c r="G1102">
        <v>-1.9091927805436702E-2</v>
      </c>
      <c r="H1102">
        <v>0.24357913178455401</v>
      </c>
      <c r="I1102">
        <v>0.60372827663743001</v>
      </c>
      <c r="J1102" s="1" t="s">
        <v>411</v>
      </c>
      <c r="K1102">
        <v>1.7023178592603501E-2</v>
      </c>
      <c r="L1102">
        <v>0.290534878244885</v>
      </c>
      <c r="M1102">
        <v>0.51828731807215001</v>
      </c>
      <c r="N1102" s="1" t="s">
        <v>411</v>
      </c>
      <c r="O1102">
        <v>1.49856842048454E-2</v>
      </c>
      <c r="P1102">
        <v>0.353284610745284</v>
      </c>
      <c r="Q1102">
        <v>0.73627483440608699</v>
      </c>
      <c r="R1102" s="1" t="s">
        <v>411</v>
      </c>
    </row>
    <row r="1103" spans="1:18" x14ac:dyDescent="0.3">
      <c r="A1103" s="1" t="s">
        <v>1014</v>
      </c>
      <c r="B1103" s="1" t="s">
        <v>2362</v>
      </c>
      <c r="C1103">
        <v>-6.9821881321621296E-3</v>
      </c>
      <c r="D1103">
        <v>0.55757007775202205</v>
      </c>
      <c r="E1103">
        <v>0.76181068381241301</v>
      </c>
      <c r="F1103" s="1" t="s">
        <v>411</v>
      </c>
      <c r="G1103">
        <v>-3.37772943968796E-3</v>
      </c>
      <c r="H1103">
        <v>0.77783328755231695</v>
      </c>
      <c r="I1103">
        <v>0.91782682589014597</v>
      </c>
      <c r="J1103" s="1" t="s">
        <v>411</v>
      </c>
      <c r="K1103">
        <v>1.6280886428492999E-2</v>
      </c>
      <c r="L1103">
        <v>0.16762801564058299</v>
      </c>
      <c r="M1103">
        <v>0.38457468712252801</v>
      </c>
      <c r="N1103" s="1" t="s">
        <v>411</v>
      </c>
      <c r="O1103">
        <v>7.3662244094355699E-3</v>
      </c>
      <c r="P1103">
        <v>0.53345646812077796</v>
      </c>
      <c r="Q1103">
        <v>0.85061696081576199</v>
      </c>
      <c r="R1103" s="1" t="s">
        <v>411</v>
      </c>
    </row>
    <row r="1104" spans="1:18" x14ac:dyDescent="0.3">
      <c r="A1104" s="1" t="s">
        <v>308</v>
      </c>
      <c r="B1104" s="1" t="s">
        <v>2363</v>
      </c>
      <c r="C1104">
        <v>-2.3004864327903E-2</v>
      </c>
      <c r="D1104">
        <v>0.142551144761002</v>
      </c>
      <c r="E1104">
        <v>0.34834681149343399</v>
      </c>
      <c r="F1104" s="1" t="s">
        <v>411</v>
      </c>
      <c r="G1104">
        <v>-1.2034123908129701E-2</v>
      </c>
      <c r="H1104">
        <v>0.44591951828522303</v>
      </c>
      <c r="I1104">
        <v>0.76982125793518597</v>
      </c>
      <c r="J1104" s="1" t="s">
        <v>411</v>
      </c>
      <c r="K1104">
        <v>-1.32428858593236E-2</v>
      </c>
      <c r="L1104">
        <v>0.39493448686507798</v>
      </c>
      <c r="M1104">
        <v>0.61940007657483398</v>
      </c>
      <c r="N1104" s="1" t="s">
        <v>411</v>
      </c>
      <c r="O1104">
        <v>5.5762348439151697E-3</v>
      </c>
      <c r="P1104">
        <v>0.72064634135624805</v>
      </c>
      <c r="Q1104">
        <v>0.92104707348294002</v>
      </c>
      <c r="R1104" s="1" t="s">
        <v>411</v>
      </c>
    </row>
    <row r="1105" spans="1:18" x14ac:dyDescent="0.3">
      <c r="A1105" s="1" t="s">
        <v>309</v>
      </c>
      <c r="B1105" s="1" t="s">
        <v>2364</v>
      </c>
      <c r="C1105">
        <v>-2.42859102859143E-2</v>
      </c>
      <c r="D1105">
        <v>7.2371707362481205E-2</v>
      </c>
      <c r="E1105">
        <v>0.22881988569276501</v>
      </c>
      <c r="F1105" s="1" t="s">
        <v>411</v>
      </c>
      <c r="G1105">
        <v>1.11680603550222E-2</v>
      </c>
      <c r="H1105">
        <v>0.41157213475489401</v>
      </c>
      <c r="I1105">
        <v>0.75432881002749397</v>
      </c>
      <c r="J1105" s="1" t="s">
        <v>411</v>
      </c>
      <c r="K1105">
        <v>-5.0634430948331898E-3</v>
      </c>
      <c r="L1105">
        <v>0.70593798689992304</v>
      </c>
      <c r="M1105">
        <v>0.84761412267914604</v>
      </c>
      <c r="N1105" s="1" t="s">
        <v>411</v>
      </c>
      <c r="O1105">
        <v>-2.41369144103773E-2</v>
      </c>
      <c r="P1105">
        <v>7.2340381080911995E-2</v>
      </c>
      <c r="Q1105">
        <v>0.400874570250916</v>
      </c>
      <c r="R1105" s="1" t="s">
        <v>411</v>
      </c>
    </row>
    <row r="1106" spans="1:18" x14ac:dyDescent="0.3">
      <c r="A1106" s="1" t="s">
        <v>1295</v>
      </c>
      <c r="B1106" s="1" t="s">
        <v>2365</v>
      </c>
      <c r="C1106">
        <v>-5.8194977310691801E-2</v>
      </c>
      <c r="D1106">
        <v>6.0857354957253897E-3</v>
      </c>
      <c r="E1106">
        <v>5.25132652923904E-2</v>
      </c>
      <c r="F1106" s="1" t="s">
        <v>411</v>
      </c>
      <c r="G1106">
        <v>9.7849064052694702E-3</v>
      </c>
      <c r="H1106">
        <v>0.64693317551103002</v>
      </c>
      <c r="I1106">
        <v>0.87550111751840298</v>
      </c>
      <c r="J1106" s="1" t="s">
        <v>411</v>
      </c>
      <c r="K1106">
        <v>-1.3729868781003201E-2</v>
      </c>
      <c r="L1106">
        <v>0.513752523816839</v>
      </c>
      <c r="M1106">
        <v>0.71883921679210905</v>
      </c>
      <c r="N1106" s="1" t="s">
        <v>411</v>
      </c>
      <c r="O1106">
        <v>-3.7751380955753401E-3</v>
      </c>
      <c r="P1106">
        <v>0.85770907435061305</v>
      </c>
      <c r="Q1106">
        <v>0.96959147610669605</v>
      </c>
      <c r="R1106" s="1" t="s">
        <v>411</v>
      </c>
    </row>
    <row r="1107" spans="1:18" x14ac:dyDescent="0.3">
      <c r="A1107" s="1" t="s">
        <v>352</v>
      </c>
      <c r="B1107" s="1" t="s">
        <v>2366</v>
      </c>
      <c r="C1107">
        <v>-3.4333509778411299E-2</v>
      </c>
      <c r="D1107">
        <v>1.10661053015658E-2</v>
      </c>
      <c r="E1107">
        <v>7.5292912542026094E-2</v>
      </c>
      <c r="F1107" s="1" t="s">
        <v>411</v>
      </c>
      <c r="G1107">
        <v>-1.01570680828852E-2</v>
      </c>
      <c r="H1107">
        <v>0.455479494775751</v>
      </c>
      <c r="I1107">
        <v>0.776390398515861</v>
      </c>
      <c r="J1107" s="1" t="s">
        <v>411</v>
      </c>
      <c r="K1107">
        <v>-4.7018744940159E-2</v>
      </c>
      <c r="L1107">
        <v>4.4554331798468699E-4</v>
      </c>
      <c r="M1107">
        <v>1.14521134326434E-2</v>
      </c>
      <c r="N1107" s="1" t="s">
        <v>3</v>
      </c>
      <c r="O1107">
        <v>-3.6642707926207801E-2</v>
      </c>
      <c r="P1107">
        <v>6.3567069016896398E-3</v>
      </c>
      <c r="Q1107">
        <v>0.124269143373876</v>
      </c>
      <c r="R1107" s="1" t="s">
        <v>411</v>
      </c>
    </row>
    <row r="1108" spans="1:18" x14ac:dyDescent="0.3">
      <c r="A1108" s="1" t="s">
        <v>27</v>
      </c>
      <c r="B1108" s="1" t="s">
        <v>2367</v>
      </c>
      <c r="C1108">
        <v>-5.2165519592301798E-2</v>
      </c>
      <c r="D1108">
        <v>4.1018787983784098E-5</v>
      </c>
      <c r="E1108">
        <v>1.9381881599023301E-3</v>
      </c>
      <c r="F1108" s="1" t="s">
        <v>3</v>
      </c>
      <c r="G1108">
        <v>-3.4750327381140603E-2</v>
      </c>
      <c r="H1108">
        <v>6.6942973022354798E-3</v>
      </c>
      <c r="I1108">
        <v>9.5790563458792194E-2</v>
      </c>
      <c r="J1108" s="1" t="s">
        <v>411</v>
      </c>
      <c r="K1108">
        <v>-5.0683586796457E-2</v>
      </c>
      <c r="L1108">
        <v>5.7467903080906799E-5</v>
      </c>
      <c r="M1108">
        <v>3.3676252441728199E-3</v>
      </c>
      <c r="N1108" s="1" t="s">
        <v>3</v>
      </c>
      <c r="O1108">
        <v>-3.2337214057967197E-2</v>
      </c>
      <c r="P1108">
        <v>1.0527408589032099E-2</v>
      </c>
      <c r="Q1108">
        <v>0.165143076706525</v>
      </c>
      <c r="R1108" s="1" t="s">
        <v>411</v>
      </c>
    </row>
    <row r="1109" spans="1:18" x14ac:dyDescent="0.3">
      <c r="A1109" s="1" t="s">
        <v>356</v>
      </c>
      <c r="B1109" s="1" t="s">
        <v>2368</v>
      </c>
      <c r="C1109">
        <v>-1.97355114636526E-2</v>
      </c>
      <c r="D1109">
        <v>8.71468240593469E-2</v>
      </c>
      <c r="E1109">
        <v>0.25199956623827802</v>
      </c>
      <c r="F1109" s="1" t="s">
        <v>411</v>
      </c>
      <c r="G1109">
        <v>-2.4505358053970999E-2</v>
      </c>
      <c r="H1109">
        <v>3.4579153166602497E-2</v>
      </c>
      <c r="I1109">
        <v>0.23643283051844499</v>
      </c>
      <c r="J1109" s="1" t="s">
        <v>411</v>
      </c>
      <c r="K1109">
        <v>-2.0311056987916999E-2</v>
      </c>
      <c r="L1109">
        <v>7.5713047614561393E-2</v>
      </c>
      <c r="M1109">
        <v>0.255072111866532</v>
      </c>
      <c r="N1109" s="1" t="s">
        <v>411</v>
      </c>
      <c r="O1109">
        <v>-1.04924272115192E-2</v>
      </c>
      <c r="P1109">
        <v>0.35996079612661902</v>
      </c>
      <c r="Q1109">
        <v>0.74359409773377705</v>
      </c>
      <c r="R1109" s="1" t="s">
        <v>411</v>
      </c>
    </row>
    <row r="1110" spans="1:18" x14ac:dyDescent="0.3">
      <c r="A1110" s="1" t="s">
        <v>1047</v>
      </c>
      <c r="B1110" s="1" t="s">
        <v>2369</v>
      </c>
      <c r="C1110">
        <v>-1.5381837577894001E-2</v>
      </c>
      <c r="D1110">
        <v>0.45070645585721902</v>
      </c>
      <c r="E1110">
        <v>0.681460305805904</v>
      </c>
      <c r="F1110" s="1" t="s">
        <v>411</v>
      </c>
      <c r="G1110">
        <v>1.23166476251136E-3</v>
      </c>
      <c r="H1110">
        <v>0.95213656390951196</v>
      </c>
      <c r="I1110">
        <v>0.97529512632347903</v>
      </c>
      <c r="J1110" s="1" t="s">
        <v>411</v>
      </c>
      <c r="K1110">
        <v>-5.6598088849376697E-3</v>
      </c>
      <c r="L1110">
        <v>0.78019436906085504</v>
      </c>
      <c r="M1110">
        <v>0.89256140835550102</v>
      </c>
      <c r="N1110" s="1" t="s">
        <v>411</v>
      </c>
      <c r="O1110">
        <v>1.5486726517263899E-2</v>
      </c>
      <c r="P1110">
        <v>0.44597039833507301</v>
      </c>
      <c r="Q1110">
        <v>0.80770474311027796</v>
      </c>
      <c r="R1110" s="1" t="s">
        <v>411</v>
      </c>
    </row>
    <row r="1111" spans="1:18" x14ac:dyDescent="0.3">
      <c r="A1111" s="1" t="s">
        <v>558</v>
      </c>
      <c r="B1111" s="1" t="s">
        <v>2370</v>
      </c>
      <c r="C1111">
        <v>-1.9432039900436199E-2</v>
      </c>
      <c r="D1111">
        <v>0.21301609188194501</v>
      </c>
      <c r="E1111">
        <v>0.43867408832661697</v>
      </c>
      <c r="F1111" s="1" t="s">
        <v>411</v>
      </c>
      <c r="G1111">
        <v>9.0717624583124701E-3</v>
      </c>
      <c r="H1111">
        <v>0.563570428974426</v>
      </c>
      <c r="I1111">
        <v>0.83747935064460399</v>
      </c>
      <c r="J1111" s="1" t="s">
        <v>411</v>
      </c>
      <c r="K1111">
        <v>-2.6089857926774498E-2</v>
      </c>
      <c r="L1111">
        <v>9.1019467155507197E-2</v>
      </c>
      <c r="M1111">
        <v>0.280744489804098</v>
      </c>
      <c r="N1111" s="1" t="s">
        <v>411</v>
      </c>
      <c r="O1111">
        <v>-5.8461697700170796E-3</v>
      </c>
      <c r="P1111">
        <v>0.70548283612697904</v>
      </c>
      <c r="Q1111">
        <v>0.91249099793541</v>
      </c>
      <c r="R1111" s="1" t="s">
        <v>411</v>
      </c>
    </row>
    <row r="1112" spans="1:18" x14ac:dyDescent="0.3">
      <c r="A1112" s="1" t="s">
        <v>1136</v>
      </c>
      <c r="B1112" s="1" t="s">
        <v>2371</v>
      </c>
      <c r="C1112">
        <v>-1.9470928359778799E-2</v>
      </c>
      <c r="D1112">
        <v>0.14940831521056899</v>
      </c>
      <c r="E1112">
        <v>0.35652539693522101</v>
      </c>
      <c r="F1112" s="1" t="s">
        <v>411</v>
      </c>
      <c r="G1112">
        <v>-3.8248875047067199E-2</v>
      </c>
      <c r="H1112">
        <v>4.8640416504238601E-3</v>
      </c>
      <c r="I1112">
        <v>8.5459364693522999E-2</v>
      </c>
      <c r="J1112" s="1" t="s">
        <v>411</v>
      </c>
      <c r="K1112">
        <v>-3.1458398078505402E-2</v>
      </c>
      <c r="L1112">
        <v>1.8527254819243E-2</v>
      </c>
      <c r="M1112">
        <v>0.11278872670662</v>
      </c>
      <c r="N1112" s="1" t="s">
        <v>411</v>
      </c>
      <c r="O1112">
        <v>-5.1931277449155204E-3</v>
      </c>
      <c r="P1112">
        <v>0.69811868860347903</v>
      </c>
      <c r="Q1112">
        <v>0.90984858195458096</v>
      </c>
      <c r="R1112" s="1" t="s">
        <v>411</v>
      </c>
    </row>
    <row r="1113" spans="1:18" x14ac:dyDescent="0.3">
      <c r="A1113" s="1" t="s">
        <v>17</v>
      </c>
      <c r="B1113" s="1" t="s">
        <v>2372</v>
      </c>
      <c r="C1113">
        <v>-6.4586499271594405E-2</v>
      </c>
      <c r="D1113">
        <v>2.2567421314361102E-3</v>
      </c>
      <c r="E1113">
        <v>2.7524668582466098E-2</v>
      </c>
      <c r="F1113" s="1" t="s">
        <v>411</v>
      </c>
      <c r="G1113">
        <v>-2.645106493725E-2</v>
      </c>
      <c r="H1113">
        <v>0.21448537390674899</v>
      </c>
      <c r="I1113">
        <v>0.57554723979202704</v>
      </c>
      <c r="J1113" s="1" t="s">
        <v>411</v>
      </c>
      <c r="K1113">
        <v>-5.62396638804777E-2</v>
      </c>
      <c r="L1113">
        <v>7.4547533609125097E-3</v>
      </c>
      <c r="M1113">
        <v>6.5426679729700399E-2</v>
      </c>
      <c r="N1113" s="1" t="s">
        <v>411</v>
      </c>
      <c r="O1113">
        <v>-5.0597496350607597E-2</v>
      </c>
      <c r="P1113">
        <v>1.62638332107834E-2</v>
      </c>
      <c r="Q1113">
        <v>0.19801930260146799</v>
      </c>
      <c r="R1113" s="1" t="s">
        <v>411</v>
      </c>
    </row>
    <row r="1114" spans="1:18" x14ac:dyDescent="0.3">
      <c r="A1114" s="1" t="s">
        <v>68</v>
      </c>
      <c r="B1114" s="1" t="s">
        <v>2373</v>
      </c>
      <c r="C1114">
        <v>4.11020007701524E-2</v>
      </c>
      <c r="D1114">
        <v>1.4071915406975899E-3</v>
      </c>
      <c r="E1114">
        <v>2.1463536906464301E-2</v>
      </c>
      <c r="F1114" s="1" t="s">
        <v>411</v>
      </c>
      <c r="G1114">
        <v>5.6052811097351697E-2</v>
      </c>
      <c r="H1114">
        <v>1.46756989924442E-5</v>
      </c>
      <c r="I1114">
        <v>1.01849351007563E-3</v>
      </c>
      <c r="J1114" s="1" t="s">
        <v>3</v>
      </c>
      <c r="K1114">
        <v>-1.2573816480420399E-2</v>
      </c>
      <c r="L1114">
        <v>0.32533282469615898</v>
      </c>
      <c r="M1114">
        <v>0.56027218514514798</v>
      </c>
      <c r="N1114" s="1" t="s">
        <v>411</v>
      </c>
      <c r="O1114">
        <v>1.6812713805283899E-2</v>
      </c>
      <c r="P1114">
        <v>0.189118040300603</v>
      </c>
      <c r="Q1114">
        <v>0.58074300871070095</v>
      </c>
      <c r="R1114" s="1" t="s">
        <v>411</v>
      </c>
    </row>
    <row r="1115" spans="1:18" x14ac:dyDescent="0.3">
      <c r="A1115" s="1" t="s">
        <v>47</v>
      </c>
      <c r="B1115" s="1" t="s">
        <v>2374</v>
      </c>
      <c r="C1115">
        <v>5.5943149081163698E-2</v>
      </c>
      <c r="D1115">
        <v>1.1068737400273701E-3</v>
      </c>
      <c r="E1115">
        <v>1.82897708471189E-2</v>
      </c>
      <c r="F1115" s="1" t="s">
        <v>411</v>
      </c>
      <c r="G1115">
        <v>4.3485414538683799E-2</v>
      </c>
      <c r="H1115">
        <v>1.1742079383547901E-2</v>
      </c>
      <c r="I1115">
        <v>0.13359021462593801</v>
      </c>
      <c r="J1115" s="1" t="s">
        <v>411</v>
      </c>
      <c r="K1115">
        <v>2.74998212875276E-2</v>
      </c>
      <c r="L1115">
        <v>0.104147182895536</v>
      </c>
      <c r="M1115">
        <v>0.29805420589485399</v>
      </c>
      <c r="N1115" s="1" t="s">
        <v>411</v>
      </c>
      <c r="O1115">
        <v>3.1586880592030298E-2</v>
      </c>
      <c r="P1115">
        <v>6.2340980430597999E-2</v>
      </c>
      <c r="Q1115">
        <v>0.37951438963890399</v>
      </c>
      <c r="R1115" s="1" t="s">
        <v>411</v>
      </c>
    </row>
    <row r="1116" spans="1:18" x14ac:dyDescent="0.3">
      <c r="A1116" s="1" t="s">
        <v>959</v>
      </c>
      <c r="B1116" s="1" t="s">
        <v>2375</v>
      </c>
      <c r="C1116">
        <v>4.0380454468450698E-2</v>
      </c>
      <c r="D1116">
        <v>5.43216948976624E-2</v>
      </c>
      <c r="E1116">
        <v>0.195036405485429</v>
      </c>
      <c r="F1116" s="1" t="s">
        <v>411</v>
      </c>
      <c r="G1116">
        <v>3.9743264382189399E-2</v>
      </c>
      <c r="H1116">
        <v>5.9924237015703902E-2</v>
      </c>
      <c r="I1116">
        <v>0.31151625834380903</v>
      </c>
      <c r="J1116" s="1" t="s">
        <v>411</v>
      </c>
      <c r="K1116">
        <v>9.1692699433173798E-3</v>
      </c>
      <c r="L1116">
        <v>0.65758898285299505</v>
      </c>
      <c r="M1116">
        <v>0.82006604510328596</v>
      </c>
      <c r="N1116" s="1" t="s">
        <v>411</v>
      </c>
      <c r="O1116">
        <v>-8.3874616531888198E-4</v>
      </c>
      <c r="P1116">
        <v>0.96767733589703797</v>
      </c>
      <c r="Q1116">
        <v>0.99444414915699397</v>
      </c>
      <c r="R1116" s="1" t="s">
        <v>411</v>
      </c>
    </row>
    <row r="1117" spans="1:18" x14ac:dyDescent="0.3">
      <c r="A1117" s="1" t="s">
        <v>8</v>
      </c>
      <c r="B1117" s="1" t="s">
        <v>2376</v>
      </c>
      <c r="C1117">
        <v>8.8708386325215396E-2</v>
      </c>
      <c r="D1117">
        <v>2.9916402474971302E-7</v>
      </c>
      <c r="E1117">
        <v>2.9659976168043E-5</v>
      </c>
      <c r="F1117" s="1" t="s">
        <v>3</v>
      </c>
      <c r="G1117">
        <v>5.9095934261261099E-2</v>
      </c>
      <c r="H1117">
        <v>7.1396420709211904E-4</v>
      </c>
      <c r="I1117">
        <v>2.0224128968242099E-2</v>
      </c>
      <c r="J1117" s="1" t="s">
        <v>411</v>
      </c>
      <c r="K1117">
        <v>4.6268796115576202E-2</v>
      </c>
      <c r="L1117">
        <v>7.1409352136784197E-3</v>
      </c>
      <c r="M1117">
        <v>6.4361156341465206E-2</v>
      </c>
      <c r="N1117" s="1" t="s">
        <v>411</v>
      </c>
      <c r="O1117">
        <v>2.1842501516830901E-2</v>
      </c>
      <c r="P1117">
        <v>0.205317462261947</v>
      </c>
      <c r="Q1117">
        <v>0.59369507079196004</v>
      </c>
      <c r="R1117" s="1" t="s">
        <v>411</v>
      </c>
    </row>
    <row r="1118" spans="1:18" x14ac:dyDescent="0.3">
      <c r="A1118" s="1" t="s">
        <v>953</v>
      </c>
      <c r="B1118" s="1" t="s">
        <v>2377</v>
      </c>
      <c r="C1118">
        <v>-1.25458435042031E-2</v>
      </c>
      <c r="D1118">
        <v>0.56063235095814301</v>
      </c>
      <c r="E1118">
        <v>0.76289970895088499</v>
      </c>
      <c r="F1118" s="1" t="s">
        <v>411</v>
      </c>
      <c r="G1118">
        <v>-2.9626549574709799E-2</v>
      </c>
      <c r="H1118">
        <v>0.17190177053684499</v>
      </c>
      <c r="I1118">
        <v>0.52627970774214505</v>
      </c>
      <c r="J1118" s="1" t="s">
        <v>411</v>
      </c>
      <c r="K1118">
        <v>8.0852105077695597E-3</v>
      </c>
      <c r="L1118">
        <v>0.70484630715824703</v>
      </c>
      <c r="M1118">
        <v>0.84761412267914604</v>
      </c>
      <c r="N1118" s="1" t="s">
        <v>411</v>
      </c>
      <c r="O1118">
        <v>-1.0266349737712699E-2</v>
      </c>
      <c r="P1118">
        <v>0.63109027678821605</v>
      </c>
      <c r="Q1118">
        <v>0.88312537579050898</v>
      </c>
      <c r="R1118" s="1" t="s">
        <v>411</v>
      </c>
    </row>
    <row r="1119" spans="1:18" x14ac:dyDescent="0.3">
      <c r="A1119" s="1" t="s">
        <v>366</v>
      </c>
      <c r="B1119" s="1" t="s">
        <v>2378</v>
      </c>
      <c r="C1119">
        <v>4.8686204384397601E-2</v>
      </c>
      <c r="D1119">
        <v>2.3969420300166602E-2</v>
      </c>
      <c r="E1119">
        <v>0.12251758833621799</v>
      </c>
      <c r="F1119" s="1" t="s">
        <v>411</v>
      </c>
      <c r="G1119">
        <v>6.3123734600463001E-3</v>
      </c>
      <c r="H1119">
        <v>0.77134114864293202</v>
      </c>
      <c r="I1119">
        <v>0.91782682589014597</v>
      </c>
      <c r="J1119" s="1" t="s">
        <v>411</v>
      </c>
      <c r="K1119">
        <v>7.2878987297400602E-3</v>
      </c>
      <c r="L1119">
        <v>0.73180099361064499</v>
      </c>
      <c r="M1119">
        <v>0.86110826705311305</v>
      </c>
      <c r="N1119" s="1" t="s">
        <v>411</v>
      </c>
      <c r="O1119">
        <v>2.3684552687455201E-2</v>
      </c>
      <c r="P1119">
        <v>0.26595974013415102</v>
      </c>
      <c r="Q1119">
        <v>0.65973480936655005</v>
      </c>
      <c r="R1119" s="1" t="s">
        <v>411</v>
      </c>
    </row>
    <row r="1120" spans="1:18" x14ac:dyDescent="0.3">
      <c r="A1120" s="1" t="s">
        <v>1141</v>
      </c>
      <c r="B1120" s="1" t="s">
        <v>2379</v>
      </c>
      <c r="C1120">
        <v>-1.3947008398344301E-2</v>
      </c>
      <c r="D1120">
        <v>0.28570363428692203</v>
      </c>
      <c r="E1120">
        <v>0.51701433116916196</v>
      </c>
      <c r="F1120" s="1" t="s">
        <v>411</v>
      </c>
      <c r="G1120">
        <v>-5.28947027128849E-3</v>
      </c>
      <c r="H1120">
        <v>0.68756227368581002</v>
      </c>
      <c r="I1120">
        <v>0.88528426333571797</v>
      </c>
      <c r="J1120" s="1" t="s">
        <v>411</v>
      </c>
      <c r="K1120">
        <v>-3.2343228906659097E-2</v>
      </c>
      <c r="L1120">
        <v>1.25132224759919E-2</v>
      </c>
      <c r="M1120">
        <v>8.99914652677552E-2</v>
      </c>
      <c r="N1120" s="1" t="s">
        <v>411</v>
      </c>
      <c r="O1120">
        <v>-5.8419530436955198E-3</v>
      </c>
      <c r="P1120">
        <v>0.65270603192342402</v>
      </c>
      <c r="Q1120">
        <v>0.89081216549627595</v>
      </c>
      <c r="R1120" s="1" t="s">
        <v>411</v>
      </c>
    </row>
    <row r="1121" spans="1:18" x14ac:dyDescent="0.3">
      <c r="A1121" s="1" t="s">
        <v>861</v>
      </c>
      <c r="B1121" s="1" t="s">
        <v>2380</v>
      </c>
      <c r="C1121">
        <v>-2.9411659534600001E-3</v>
      </c>
      <c r="D1121">
        <v>0.83195236754480095</v>
      </c>
      <c r="E1121">
        <v>0.929750310911581</v>
      </c>
      <c r="F1121" s="1" t="s">
        <v>411</v>
      </c>
      <c r="G1121">
        <v>-3.8189154536207602E-2</v>
      </c>
      <c r="H1121">
        <v>6.11343670120918E-3</v>
      </c>
      <c r="I1121">
        <v>9.2233153709547197E-2</v>
      </c>
      <c r="J1121" s="1" t="s">
        <v>411</v>
      </c>
      <c r="K1121">
        <v>6.2354534500831497E-3</v>
      </c>
      <c r="L1121">
        <v>0.64842532750873505</v>
      </c>
      <c r="M1121">
        <v>0.81449262858110805</v>
      </c>
      <c r="N1121" s="1" t="s">
        <v>411</v>
      </c>
      <c r="O1121">
        <v>1.50230048731229E-2</v>
      </c>
      <c r="P1121">
        <v>0.27285166690842799</v>
      </c>
      <c r="Q1121">
        <v>0.67084284413595396</v>
      </c>
      <c r="R1121" s="1" t="s">
        <v>411</v>
      </c>
    </row>
    <row r="1122" spans="1:18" x14ac:dyDescent="0.3">
      <c r="A1122" s="1" t="s">
        <v>804</v>
      </c>
      <c r="B1122" s="1" t="s">
        <v>2381</v>
      </c>
      <c r="C1122">
        <v>-6.3607962748573298E-3</v>
      </c>
      <c r="D1122">
        <v>0.56033134443641597</v>
      </c>
      <c r="E1122">
        <v>0.76289970895088499</v>
      </c>
      <c r="F1122" s="1" t="s">
        <v>411</v>
      </c>
      <c r="G1122">
        <v>1.5555591104040201E-3</v>
      </c>
      <c r="H1122">
        <v>0.88743612769017</v>
      </c>
      <c r="I1122">
        <v>0.947604349526315</v>
      </c>
      <c r="J1122" s="1" t="s">
        <v>411</v>
      </c>
      <c r="K1122">
        <v>4.3969393956690703E-3</v>
      </c>
      <c r="L1122">
        <v>0.68413125657604501</v>
      </c>
      <c r="M1122">
        <v>0.83222978451143803</v>
      </c>
      <c r="N1122" s="1" t="s">
        <v>411</v>
      </c>
      <c r="O1122">
        <v>2.4240808650339601E-2</v>
      </c>
      <c r="P1122">
        <v>2.50824748638157E-2</v>
      </c>
      <c r="Q1122">
        <v>0.248674822221259</v>
      </c>
      <c r="R1122" s="1" t="s">
        <v>411</v>
      </c>
    </row>
    <row r="1123" spans="1:18" x14ac:dyDescent="0.3">
      <c r="A1123" s="1" t="s">
        <v>212</v>
      </c>
      <c r="B1123" s="1" t="s">
        <v>2382</v>
      </c>
      <c r="C1123">
        <v>-2.4151369499986201E-2</v>
      </c>
      <c r="D1123">
        <v>6.6708931642079194E-2</v>
      </c>
      <c r="E1123">
        <v>0.217791581746032</v>
      </c>
      <c r="F1123" s="1" t="s">
        <v>411</v>
      </c>
      <c r="G1123">
        <v>8.1688883000280901E-3</v>
      </c>
      <c r="H1123">
        <v>0.53777831278814203</v>
      </c>
      <c r="I1123">
        <v>0.82206640765411998</v>
      </c>
      <c r="J1123" s="1" t="s">
        <v>411</v>
      </c>
      <c r="K1123">
        <v>1.1136507367174701E-2</v>
      </c>
      <c r="L1123">
        <v>0.39375717712997998</v>
      </c>
      <c r="M1123">
        <v>0.61940007657483398</v>
      </c>
      <c r="N1123" s="1" t="s">
        <v>411</v>
      </c>
      <c r="O1123">
        <v>-1.8307532882758999E-2</v>
      </c>
      <c r="P1123">
        <v>0.161520241863539</v>
      </c>
      <c r="Q1123">
        <v>0.56221389965452995</v>
      </c>
      <c r="R1123" s="1" t="s">
        <v>411</v>
      </c>
    </row>
    <row r="1124" spans="1:18" x14ac:dyDescent="0.3">
      <c r="A1124" s="1" t="s">
        <v>300</v>
      </c>
      <c r="B1124" s="1" t="s">
        <v>2383</v>
      </c>
      <c r="C1124">
        <v>2.7590426851447299E-2</v>
      </c>
      <c r="D1124">
        <v>2.9764923262015401E-2</v>
      </c>
      <c r="E1124">
        <v>0.13602279879752399</v>
      </c>
      <c r="F1124" s="1" t="s">
        <v>411</v>
      </c>
      <c r="G1124">
        <v>1.99673155130996E-2</v>
      </c>
      <c r="H1124">
        <v>0.118179375703647</v>
      </c>
      <c r="I1124">
        <v>0.44624085299842497</v>
      </c>
      <c r="J1124" s="1" t="s">
        <v>411</v>
      </c>
      <c r="K1124">
        <v>1.8286991219255099E-2</v>
      </c>
      <c r="L1124">
        <v>0.143849413036825</v>
      </c>
      <c r="M1124">
        <v>0.35213930387145198</v>
      </c>
      <c r="N1124" s="1" t="s">
        <v>411</v>
      </c>
      <c r="O1124">
        <v>1.60696432408164E-2</v>
      </c>
      <c r="P1124">
        <v>0.19975795512918701</v>
      </c>
      <c r="Q1124">
        <v>0.58982735626184701</v>
      </c>
      <c r="R1124" s="1" t="s">
        <v>411</v>
      </c>
    </row>
    <row r="1125" spans="1:18" x14ac:dyDescent="0.3">
      <c r="A1125" s="1" t="s">
        <v>1148</v>
      </c>
      <c r="B1125" s="1" t="s">
        <v>2384</v>
      </c>
      <c r="C1125">
        <v>-1.9907113426966001E-2</v>
      </c>
      <c r="D1125">
        <v>0.19057576297436199</v>
      </c>
      <c r="E1125">
        <v>0.41625138952288698</v>
      </c>
      <c r="F1125" s="1" t="s">
        <v>411</v>
      </c>
      <c r="G1125">
        <v>-3.8783680383297901E-2</v>
      </c>
      <c r="H1125">
        <v>1.12219285615845E-2</v>
      </c>
      <c r="I1125">
        <v>0.12980030702899401</v>
      </c>
      <c r="J1125" s="1" t="s">
        <v>411</v>
      </c>
      <c r="K1125">
        <v>-4.2420892850490097E-2</v>
      </c>
      <c r="L1125">
        <v>4.78006782408832E-3</v>
      </c>
      <c r="M1125">
        <v>4.9885219096500698E-2</v>
      </c>
      <c r="N1125" s="1" t="s">
        <v>3</v>
      </c>
      <c r="O1125">
        <v>-2.6060965695860201E-2</v>
      </c>
      <c r="P1125">
        <v>8.3793135792030501E-2</v>
      </c>
      <c r="Q1125">
        <v>0.41987318584598698</v>
      </c>
      <c r="R1125" s="1" t="s">
        <v>411</v>
      </c>
    </row>
    <row r="1126" spans="1:18" x14ac:dyDescent="0.3">
      <c r="A1126" s="1" t="s">
        <v>648</v>
      </c>
      <c r="B1126" s="1" t="s">
        <v>2385</v>
      </c>
      <c r="C1126">
        <v>4.5633825778578201E-3</v>
      </c>
      <c r="D1126">
        <v>0.85249534515802305</v>
      </c>
      <c r="E1126">
        <v>0.94130581306357997</v>
      </c>
      <c r="F1126" s="1" t="s">
        <v>411</v>
      </c>
      <c r="G1126">
        <v>-5.1915843447167404E-3</v>
      </c>
      <c r="H1126">
        <v>0.83348113775205401</v>
      </c>
      <c r="I1126">
        <v>0.93116931666991498</v>
      </c>
      <c r="J1126" s="1" t="s">
        <v>411</v>
      </c>
      <c r="K1126">
        <v>-1.8578767174844E-2</v>
      </c>
      <c r="L1126">
        <v>0.44432232451320203</v>
      </c>
      <c r="M1126">
        <v>0.66100684504214802</v>
      </c>
      <c r="N1126" s="1" t="s">
        <v>411</v>
      </c>
      <c r="O1126">
        <v>-1.43071532658262E-3</v>
      </c>
      <c r="P1126">
        <v>0.95313229392477195</v>
      </c>
      <c r="Q1126">
        <v>0.99444414915699397</v>
      </c>
      <c r="R1126" s="1" t="s">
        <v>411</v>
      </c>
    </row>
    <row r="1127" spans="1:18" x14ac:dyDescent="0.3">
      <c r="A1127" s="1" t="s">
        <v>1153</v>
      </c>
      <c r="B1127" s="1" t="s">
        <v>2386</v>
      </c>
      <c r="C1127">
        <v>2.3322887193735899E-2</v>
      </c>
      <c r="D1127">
        <v>0.20513552030079199</v>
      </c>
      <c r="E1127">
        <v>0.42842224850625898</v>
      </c>
      <c r="F1127" s="1" t="s">
        <v>411</v>
      </c>
      <c r="G1127">
        <v>2.4526336561633201E-2</v>
      </c>
      <c r="H1127">
        <v>0.18542817729806099</v>
      </c>
      <c r="I1127">
        <v>0.54877251618274803</v>
      </c>
      <c r="J1127" s="1" t="s">
        <v>411</v>
      </c>
      <c r="K1127">
        <v>4.1163940509048799E-2</v>
      </c>
      <c r="L1127">
        <v>2.3739330746323999E-2</v>
      </c>
      <c r="M1127">
        <v>0.128210860217501</v>
      </c>
      <c r="N1127" s="1" t="s">
        <v>411</v>
      </c>
      <c r="O1127">
        <v>8.4878129163257297E-3</v>
      </c>
      <c r="P1127">
        <v>0.64196541407724095</v>
      </c>
      <c r="Q1127">
        <v>0.88750956277738702</v>
      </c>
      <c r="R1127" s="1" t="s">
        <v>411</v>
      </c>
    </row>
    <row r="1128" spans="1:18" x14ac:dyDescent="0.3">
      <c r="A1128" s="1" t="s">
        <v>1087</v>
      </c>
      <c r="B1128" s="1" t="s">
        <v>2387</v>
      </c>
      <c r="C1128">
        <v>3.65293279259346E-2</v>
      </c>
      <c r="D1128">
        <v>7.2878831690400506E-2</v>
      </c>
      <c r="E1128">
        <v>0.229899587241536</v>
      </c>
      <c r="F1128" s="1" t="s">
        <v>411</v>
      </c>
      <c r="G1128">
        <v>2.5300169459761601E-2</v>
      </c>
      <c r="H1128">
        <v>0.21711796576051301</v>
      </c>
      <c r="I1128">
        <v>0.57691295773650997</v>
      </c>
      <c r="J1128" s="1" t="s">
        <v>411</v>
      </c>
      <c r="K1128">
        <v>2.7673520952584199E-2</v>
      </c>
      <c r="L1128">
        <v>0.16993142595103899</v>
      </c>
      <c r="M1128">
        <v>0.38857466098853699</v>
      </c>
      <c r="N1128" s="1" t="s">
        <v>411</v>
      </c>
      <c r="O1128">
        <v>-3.4615475545935998E-2</v>
      </c>
      <c r="P1128">
        <v>8.6642501270809996E-2</v>
      </c>
      <c r="Q1128">
        <v>0.42494626064976798</v>
      </c>
      <c r="R1128" s="1" t="s">
        <v>411</v>
      </c>
    </row>
    <row r="1129" spans="1:18" x14ac:dyDescent="0.3">
      <c r="A1129" s="1" t="s">
        <v>461</v>
      </c>
      <c r="B1129" s="1" t="s">
        <v>2388</v>
      </c>
      <c r="C1129">
        <v>4.7419118507377601E-2</v>
      </c>
      <c r="D1129">
        <v>4.6469833683419597E-3</v>
      </c>
      <c r="E1129">
        <v>4.4794739202825402E-2</v>
      </c>
      <c r="F1129" s="1" t="s">
        <v>411</v>
      </c>
      <c r="G1129">
        <v>4.33617219595199E-2</v>
      </c>
      <c r="H1129">
        <v>1.01339086190326E-2</v>
      </c>
      <c r="I1129">
        <v>0.124529916011446</v>
      </c>
      <c r="J1129" s="1" t="s">
        <v>411</v>
      </c>
      <c r="K1129">
        <v>2.4319937575865001E-2</v>
      </c>
      <c r="L1129">
        <v>0.14117690452267001</v>
      </c>
      <c r="M1129">
        <v>0.34705337480078202</v>
      </c>
      <c r="N1129" s="1" t="s">
        <v>411</v>
      </c>
      <c r="O1129">
        <v>3.07637933606737E-2</v>
      </c>
      <c r="P1129">
        <v>6.3078139083798307E-2</v>
      </c>
      <c r="Q1129">
        <v>0.37988155864869</v>
      </c>
      <c r="R1129" s="1" t="s">
        <v>411</v>
      </c>
    </row>
    <row r="1130" spans="1:18" x14ac:dyDescent="0.3">
      <c r="A1130" s="1" t="s">
        <v>1296</v>
      </c>
      <c r="B1130" s="1" t="s">
        <v>2389</v>
      </c>
      <c r="C1130">
        <v>-5.4215450637669499E-2</v>
      </c>
      <c r="D1130">
        <v>8.0138910216331592E-3</v>
      </c>
      <c r="E1130">
        <v>6.2093230382591298E-2</v>
      </c>
      <c r="F1130" s="1" t="s">
        <v>411</v>
      </c>
      <c r="G1130">
        <v>-1.8493159230610699E-2</v>
      </c>
      <c r="H1130">
        <v>0.36987450515061399</v>
      </c>
      <c r="I1130">
        <v>0.72307861006908802</v>
      </c>
      <c r="J1130" s="1" t="s">
        <v>411</v>
      </c>
      <c r="K1130">
        <v>-3.3200901546426E-2</v>
      </c>
      <c r="L1130">
        <v>0.10181132525249099</v>
      </c>
      <c r="M1130">
        <v>0.29497917622569297</v>
      </c>
      <c r="N1130" s="1" t="s">
        <v>411</v>
      </c>
      <c r="O1130">
        <v>-1.47631780643526E-2</v>
      </c>
      <c r="P1130">
        <v>0.46825888703308899</v>
      </c>
      <c r="Q1130">
        <v>0.81283566087274195</v>
      </c>
      <c r="R1130" s="1" t="s">
        <v>411</v>
      </c>
    </row>
    <row r="1131" spans="1:18" x14ac:dyDescent="0.3">
      <c r="A1131" s="1" t="s">
        <v>100</v>
      </c>
      <c r="B1131" s="1" t="s">
        <v>2390</v>
      </c>
      <c r="C1131">
        <v>-6.8033617631256496E-2</v>
      </c>
      <c r="D1131">
        <v>2.5113786972411799E-4</v>
      </c>
      <c r="E1131">
        <v>6.9138042193306803E-3</v>
      </c>
      <c r="F1131" s="1" t="s">
        <v>3</v>
      </c>
      <c r="G1131">
        <v>-4.2345290441089499E-3</v>
      </c>
      <c r="H1131">
        <v>0.821321120159902</v>
      </c>
      <c r="I1131">
        <v>0.92984805447140595</v>
      </c>
      <c r="J1131" s="1" t="s">
        <v>411</v>
      </c>
      <c r="K1131">
        <v>-2.5216979636770501E-2</v>
      </c>
      <c r="L1131">
        <v>0.172256949598938</v>
      </c>
      <c r="M1131">
        <v>0.39131365964537801</v>
      </c>
      <c r="N1131" s="1" t="s">
        <v>411</v>
      </c>
      <c r="O1131">
        <v>-3.8892786201858501E-2</v>
      </c>
      <c r="P1131">
        <v>3.5475063387958403E-2</v>
      </c>
      <c r="Q1131">
        <v>0.29240227133364299</v>
      </c>
      <c r="R1131" s="1" t="s">
        <v>411</v>
      </c>
    </row>
    <row r="1132" spans="1:18" x14ac:dyDescent="0.3">
      <c r="A1132" s="1" t="s">
        <v>111</v>
      </c>
      <c r="B1132" s="1" t="s">
        <v>2391</v>
      </c>
      <c r="C1132">
        <v>-6.5431773669840002E-2</v>
      </c>
      <c r="D1132">
        <v>8.3063715250826395E-5</v>
      </c>
      <c r="E1132">
        <v>3.0066394564077E-3</v>
      </c>
      <c r="F1132" s="1" t="s">
        <v>3</v>
      </c>
      <c r="G1132">
        <v>-1.3780470531907001E-2</v>
      </c>
      <c r="H1132">
        <v>0.411022244490997</v>
      </c>
      <c r="I1132">
        <v>0.75432881002749397</v>
      </c>
      <c r="J1132" s="1" t="s">
        <v>411</v>
      </c>
      <c r="K1132">
        <v>-4.1165413378621403E-2</v>
      </c>
      <c r="L1132">
        <v>1.26128641960686E-2</v>
      </c>
      <c r="M1132">
        <v>9.0240492289397997E-2</v>
      </c>
      <c r="N1132" s="1" t="s">
        <v>411</v>
      </c>
      <c r="O1132">
        <v>-4.1687571706688901E-2</v>
      </c>
      <c r="P1132">
        <v>1.1645986273068299E-2</v>
      </c>
      <c r="Q1132">
        <v>0.17329863127221301</v>
      </c>
      <c r="R1132" s="1" t="s">
        <v>411</v>
      </c>
    </row>
    <row r="1133" spans="1:18" x14ac:dyDescent="0.3">
      <c r="A1133" s="1" t="s">
        <v>844</v>
      </c>
      <c r="B1133" s="1" t="s">
        <v>2392</v>
      </c>
      <c r="C1133">
        <v>1.5211390556993601E-2</v>
      </c>
      <c r="D1133">
        <v>0.49599547139692202</v>
      </c>
      <c r="E1133">
        <v>0.72163701708482997</v>
      </c>
      <c r="F1133" s="1" t="s">
        <v>411</v>
      </c>
      <c r="G1133">
        <v>1.40844405987126E-2</v>
      </c>
      <c r="H1133">
        <v>0.53085509368563899</v>
      </c>
      <c r="I1133">
        <v>0.82053512733534795</v>
      </c>
      <c r="J1133" s="1" t="s">
        <v>411</v>
      </c>
      <c r="K1133">
        <v>4.1595300152014597E-3</v>
      </c>
      <c r="L1133">
        <v>0.85045604966567201</v>
      </c>
      <c r="M1133">
        <v>0.93216532098175597</v>
      </c>
      <c r="N1133" s="1" t="s">
        <v>411</v>
      </c>
      <c r="O1133">
        <v>1.28372587834836E-2</v>
      </c>
      <c r="P1133">
        <v>0.561178309156393</v>
      </c>
      <c r="Q1133">
        <v>0.86035974036995999</v>
      </c>
      <c r="R1133" s="1" t="s">
        <v>411</v>
      </c>
    </row>
    <row r="1134" spans="1:18" x14ac:dyDescent="0.3">
      <c r="A1134" s="1" t="s">
        <v>1181</v>
      </c>
      <c r="B1134" s="1" t="s">
        <v>2393</v>
      </c>
      <c r="C1134">
        <v>-1.6602442279833401E-3</v>
      </c>
      <c r="D1134">
        <v>0.93245043846977405</v>
      </c>
      <c r="E1134">
        <v>0.973113690673719</v>
      </c>
      <c r="F1134" s="1" t="s">
        <v>411</v>
      </c>
      <c r="G1134">
        <v>-1.5297539450646399E-2</v>
      </c>
      <c r="H1134">
        <v>0.43747660593305998</v>
      </c>
      <c r="I1134">
        <v>0.76245973071804696</v>
      </c>
      <c r="J1134" s="1" t="s">
        <v>411</v>
      </c>
      <c r="K1134">
        <v>-2.8832269044056199E-3</v>
      </c>
      <c r="L1134">
        <v>0.88148815474307496</v>
      </c>
      <c r="M1134">
        <v>0.95203234785854096</v>
      </c>
      <c r="N1134" s="1" t="s">
        <v>411</v>
      </c>
      <c r="O1134">
        <v>-9.39319640078729E-3</v>
      </c>
      <c r="P1134">
        <v>0.62778265783696197</v>
      </c>
      <c r="Q1134">
        <v>0.88283923918713603</v>
      </c>
      <c r="R1134" s="1" t="s">
        <v>411</v>
      </c>
    </row>
    <row r="1135" spans="1:18" x14ac:dyDescent="0.3">
      <c r="A1135" s="1" t="s">
        <v>2696</v>
      </c>
      <c r="B1135" s="1" t="s">
        <v>2764</v>
      </c>
      <c r="C1135">
        <v>-9.1703824606116108E-3</v>
      </c>
      <c r="D1135">
        <v>0.63520846608996195</v>
      </c>
      <c r="E1135">
        <v>0.81334810971666704</v>
      </c>
      <c r="F1135" s="1" t="s">
        <v>411</v>
      </c>
      <c r="G1135">
        <v>4.2638451447655497E-2</v>
      </c>
      <c r="H1135">
        <v>2.8247658510464301E-2</v>
      </c>
      <c r="I1135">
        <v>0.210141694918378</v>
      </c>
      <c r="J1135" s="1" t="s">
        <v>411</v>
      </c>
      <c r="K1135">
        <v>-2.7874820951713598E-2</v>
      </c>
      <c r="L1135">
        <v>0.14505255666540501</v>
      </c>
      <c r="M1135">
        <v>0.353836465117016</v>
      </c>
      <c r="N1135" s="1" t="s">
        <v>411</v>
      </c>
      <c r="O1135">
        <v>-5.9407984670192902E-3</v>
      </c>
      <c r="P1135">
        <v>0.75666859661268604</v>
      </c>
      <c r="Q1135">
        <v>0.93090336965522302</v>
      </c>
      <c r="R1135" s="1" t="s">
        <v>411</v>
      </c>
    </row>
    <row r="1136" spans="1:18" x14ac:dyDescent="0.3">
      <c r="A1136" s="1" t="s">
        <v>1142</v>
      </c>
      <c r="B1136" s="1" t="s">
        <v>2394</v>
      </c>
      <c r="C1136">
        <v>-4.4839128666837501E-2</v>
      </c>
      <c r="D1136">
        <v>1.2872018534854601E-2</v>
      </c>
      <c r="E1136">
        <v>8.2714637622121195E-2</v>
      </c>
      <c r="F1136" s="1" t="s">
        <v>411</v>
      </c>
      <c r="G1136">
        <v>3.2412483391060898E-2</v>
      </c>
      <c r="H1136">
        <v>7.3873078158591801E-2</v>
      </c>
      <c r="I1136">
        <v>0.34407997477894398</v>
      </c>
      <c r="J1136" s="1" t="s">
        <v>411</v>
      </c>
      <c r="K1136">
        <v>-3.291841810473E-2</v>
      </c>
      <c r="L1136">
        <v>6.4477583561036597E-2</v>
      </c>
      <c r="M1136">
        <v>0.232439403769053</v>
      </c>
      <c r="N1136" s="1" t="s">
        <v>411</v>
      </c>
      <c r="O1136">
        <v>-1.5600807715566501E-4</v>
      </c>
      <c r="P1136">
        <v>0.99302358577412198</v>
      </c>
      <c r="Q1136">
        <v>0.99445652024132802</v>
      </c>
      <c r="R1136" s="1" t="s">
        <v>411</v>
      </c>
    </row>
    <row r="1137" spans="1:18" x14ac:dyDescent="0.3">
      <c r="A1137" s="1" t="s">
        <v>1133</v>
      </c>
      <c r="B1137" s="1" t="s">
        <v>2395</v>
      </c>
      <c r="C1137">
        <v>2.2191655489413299E-2</v>
      </c>
      <c r="D1137">
        <v>0.14865866373266201</v>
      </c>
      <c r="E1137">
        <v>0.35602535958206599</v>
      </c>
      <c r="F1137" s="1" t="s">
        <v>411</v>
      </c>
      <c r="G1137">
        <v>6.7638068416843194E-2</v>
      </c>
      <c r="H1137">
        <v>1.1333524859502E-5</v>
      </c>
      <c r="I1137">
        <v>8.7394069472159896E-4</v>
      </c>
      <c r="J1137" s="1" t="s">
        <v>3</v>
      </c>
      <c r="K1137">
        <v>-1.85319356090357E-2</v>
      </c>
      <c r="L1137">
        <v>0.22344460053665899</v>
      </c>
      <c r="M1137">
        <v>0.46083373780814701</v>
      </c>
      <c r="N1137" s="1" t="s">
        <v>411</v>
      </c>
      <c r="O1137">
        <v>1.2654587097556199E-2</v>
      </c>
      <c r="P1137">
        <v>0.40659762854197401</v>
      </c>
      <c r="Q1137">
        <v>0.77243681022643496</v>
      </c>
      <c r="R1137" s="1" t="s">
        <v>411</v>
      </c>
    </row>
    <row r="1138" spans="1:18" x14ac:dyDescent="0.3">
      <c r="A1138" s="1" t="s">
        <v>1297</v>
      </c>
      <c r="B1138" s="1" t="s">
        <v>2396</v>
      </c>
      <c r="C1138">
        <v>-7.0156465956586395E-2</v>
      </c>
      <c r="D1138">
        <v>2.88787447326859E-5</v>
      </c>
      <c r="E1138">
        <v>1.5416806803449201E-3</v>
      </c>
      <c r="F1138" s="1" t="s">
        <v>3</v>
      </c>
      <c r="G1138">
        <v>-3.5312657230827001E-2</v>
      </c>
      <c r="H1138">
        <v>3.6731105029930801E-2</v>
      </c>
      <c r="I1138">
        <v>0.24277511324544701</v>
      </c>
      <c r="J1138" s="1" t="s">
        <v>411</v>
      </c>
      <c r="K1138">
        <v>-2.5679279527889499E-2</v>
      </c>
      <c r="L1138">
        <v>0.122063465394861</v>
      </c>
      <c r="M1138">
        <v>0.322099030357542</v>
      </c>
      <c r="N1138" s="1" t="s">
        <v>411</v>
      </c>
      <c r="O1138">
        <v>-2.1560700442534598E-3</v>
      </c>
      <c r="P1138">
        <v>0.89685963746360498</v>
      </c>
      <c r="Q1138">
        <v>0.97681674626066795</v>
      </c>
      <c r="R1138" s="1" t="s">
        <v>411</v>
      </c>
    </row>
    <row r="1139" spans="1:18" x14ac:dyDescent="0.3">
      <c r="A1139" s="1" t="s">
        <v>1298</v>
      </c>
      <c r="B1139" s="1" t="s">
        <v>2397</v>
      </c>
      <c r="C1139">
        <v>-2.6381669799320599E-2</v>
      </c>
      <c r="D1139">
        <v>7.48984488543252E-2</v>
      </c>
      <c r="E1139">
        <v>0.23263970023823</v>
      </c>
      <c r="F1139" s="1" t="s">
        <v>411</v>
      </c>
      <c r="G1139">
        <v>-4.0987559514482101E-3</v>
      </c>
      <c r="H1139">
        <v>0.78333551065991003</v>
      </c>
      <c r="I1139">
        <v>0.91866564481378998</v>
      </c>
      <c r="J1139" s="1" t="s">
        <v>411</v>
      </c>
      <c r="K1139">
        <v>6.9959805388020296E-3</v>
      </c>
      <c r="L1139">
        <v>0.633455695760899</v>
      </c>
      <c r="M1139">
        <v>0.805745304986763</v>
      </c>
      <c r="N1139" s="1" t="s">
        <v>411</v>
      </c>
      <c r="O1139">
        <v>-1.1656202806198401E-2</v>
      </c>
      <c r="P1139">
        <v>0.42750633983900599</v>
      </c>
      <c r="Q1139">
        <v>0.79117173292872001</v>
      </c>
      <c r="R1139" s="1" t="s">
        <v>411</v>
      </c>
    </row>
    <row r="1140" spans="1:18" x14ac:dyDescent="0.3">
      <c r="A1140" s="1" t="s">
        <v>2697</v>
      </c>
      <c r="B1140" s="1" t="s">
        <v>2765</v>
      </c>
      <c r="C1140">
        <v>-1.29228188280632E-2</v>
      </c>
      <c r="D1140">
        <v>0.55520600882734195</v>
      </c>
      <c r="E1140">
        <v>0.76007719882758595</v>
      </c>
      <c r="F1140" s="1" t="s">
        <v>411</v>
      </c>
      <c r="G1140">
        <v>-6.48577417853819E-3</v>
      </c>
      <c r="H1140">
        <v>0.76853815062098096</v>
      </c>
      <c r="I1140">
        <v>0.91782682589014597</v>
      </c>
      <c r="J1140" s="1" t="s">
        <v>411</v>
      </c>
      <c r="K1140">
        <v>5.3242581188828797E-2</v>
      </c>
      <c r="L1140">
        <v>1.36414126178527E-2</v>
      </c>
      <c r="M1140">
        <v>9.4200401560097194E-2</v>
      </c>
      <c r="N1140" s="1" t="s">
        <v>411</v>
      </c>
      <c r="O1140">
        <v>-1.19513035041123E-3</v>
      </c>
      <c r="P1140">
        <v>0.95595782232458304</v>
      </c>
      <c r="Q1140">
        <v>0.99444414915699397</v>
      </c>
      <c r="R1140" s="1" t="s">
        <v>411</v>
      </c>
    </row>
    <row r="1141" spans="1:18" x14ac:dyDescent="0.3">
      <c r="A1141" s="1" t="s">
        <v>1299</v>
      </c>
      <c r="B1141" s="1" t="s">
        <v>2398</v>
      </c>
      <c r="C1141">
        <v>-1.0632391649391301E-2</v>
      </c>
      <c r="D1141">
        <v>0.37916987258455997</v>
      </c>
      <c r="E1141">
        <v>0.61024722211849602</v>
      </c>
      <c r="F1141" s="1" t="s">
        <v>411</v>
      </c>
      <c r="G1141">
        <v>-3.4001574590003497E-2</v>
      </c>
      <c r="H1141">
        <v>5.1369006153820602E-3</v>
      </c>
      <c r="I1141">
        <v>8.59699082423072E-2</v>
      </c>
      <c r="J1141" s="1" t="s">
        <v>411</v>
      </c>
      <c r="K1141">
        <v>1.2895777460965501E-2</v>
      </c>
      <c r="L1141">
        <v>0.28181107418788398</v>
      </c>
      <c r="M1141">
        <v>0.51287466484538702</v>
      </c>
      <c r="N1141" s="1" t="s">
        <v>411</v>
      </c>
      <c r="O1141">
        <v>3.7433139703969501E-3</v>
      </c>
      <c r="P1141">
        <v>0.75515379729736598</v>
      </c>
      <c r="Q1141">
        <v>0.93090336965522302</v>
      </c>
      <c r="R1141" s="1" t="s">
        <v>411</v>
      </c>
    </row>
    <row r="1142" spans="1:18" x14ac:dyDescent="0.3">
      <c r="A1142" s="1" t="s">
        <v>1039</v>
      </c>
      <c r="B1142" s="1" t="s">
        <v>2399</v>
      </c>
      <c r="C1142">
        <v>7.5052310842052099E-3</v>
      </c>
      <c r="D1142">
        <v>0.67288773902094901</v>
      </c>
      <c r="E1142">
        <v>0.845220073991925</v>
      </c>
      <c r="F1142" s="1" t="s">
        <v>411</v>
      </c>
      <c r="G1142">
        <v>-1.4609523967490001E-2</v>
      </c>
      <c r="H1142">
        <v>0.41398992874909502</v>
      </c>
      <c r="I1142">
        <v>0.75432881002749397</v>
      </c>
      <c r="J1142" s="1" t="s">
        <v>411</v>
      </c>
      <c r="K1142">
        <v>2.8332770171518799E-2</v>
      </c>
      <c r="L1142">
        <v>0.105708526070512</v>
      </c>
      <c r="M1142">
        <v>0.30021634042289602</v>
      </c>
      <c r="N1142" s="1" t="s">
        <v>411</v>
      </c>
      <c r="O1142">
        <v>6.1501601290653799E-3</v>
      </c>
      <c r="P1142">
        <v>0.72598880006264299</v>
      </c>
      <c r="Q1142">
        <v>0.922776972973396</v>
      </c>
      <c r="R1142" s="1" t="s">
        <v>411</v>
      </c>
    </row>
    <row r="1143" spans="1:18" x14ac:dyDescent="0.3">
      <c r="A1143" s="1" t="s">
        <v>353</v>
      </c>
      <c r="B1143" s="1" t="s">
        <v>2400</v>
      </c>
      <c r="C1143">
        <v>4.6663568967992397E-2</v>
      </c>
      <c r="D1143">
        <v>2.3981155044986099E-2</v>
      </c>
      <c r="E1143">
        <v>0.12251758833621799</v>
      </c>
      <c r="F1143" s="1" t="s">
        <v>411</v>
      </c>
      <c r="G1143">
        <v>5.0353656465480102E-2</v>
      </c>
      <c r="H1143">
        <v>1.54602466921061E-2</v>
      </c>
      <c r="I1143">
        <v>0.15327730291888</v>
      </c>
      <c r="J1143" s="1" t="s">
        <v>411</v>
      </c>
      <c r="K1143">
        <v>6.8046243445099103E-2</v>
      </c>
      <c r="L1143">
        <v>8.7410783752092604E-4</v>
      </c>
      <c r="M1143">
        <v>1.73323096925578E-2</v>
      </c>
      <c r="N1143" s="1" t="s">
        <v>3</v>
      </c>
      <c r="O1143">
        <v>5.9643093230617297E-2</v>
      </c>
      <c r="P1143">
        <v>3.5988644713431102E-3</v>
      </c>
      <c r="Q1143">
        <v>0.10579464914174599</v>
      </c>
      <c r="R1143" s="1" t="s">
        <v>411</v>
      </c>
    </row>
    <row r="1144" spans="1:18" x14ac:dyDescent="0.3">
      <c r="A1144" s="1" t="s">
        <v>719</v>
      </c>
      <c r="B1144" s="1" t="s">
        <v>2401</v>
      </c>
      <c r="C1144">
        <v>-1.8504419775366099E-2</v>
      </c>
      <c r="D1144">
        <v>0.35152656565466101</v>
      </c>
      <c r="E1144">
        <v>0.58856317627101296</v>
      </c>
      <c r="F1144" s="1" t="s">
        <v>411</v>
      </c>
      <c r="G1144">
        <v>4.2226972315648897E-3</v>
      </c>
      <c r="H1144">
        <v>0.83268065889329701</v>
      </c>
      <c r="I1144">
        <v>0.93116931666991498</v>
      </c>
      <c r="J1144" s="1" t="s">
        <v>411</v>
      </c>
      <c r="K1144">
        <v>-4.9302503938640101E-2</v>
      </c>
      <c r="L1144">
        <v>1.22388534964858E-2</v>
      </c>
      <c r="M1144">
        <v>8.99914652677552E-2</v>
      </c>
      <c r="N1144" s="1" t="s">
        <v>411</v>
      </c>
      <c r="O1144">
        <v>-2.3731157826345099E-2</v>
      </c>
      <c r="P1144">
        <v>0.229146778796395</v>
      </c>
      <c r="Q1144">
        <v>0.62238261612451995</v>
      </c>
      <c r="R1144" s="1" t="s">
        <v>411</v>
      </c>
    </row>
    <row r="1145" spans="1:18" x14ac:dyDescent="0.3">
      <c r="A1145" s="1" t="s">
        <v>1152</v>
      </c>
      <c r="B1145" s="1" t="s">
        <v>2402</v>
      </c>
      <c r="C1145">
        <v>-3.2477853432981402E-2</v>
      </c>
      <c r="D1145">
        <v>3.2914458380153E-3</v>
      </c>
      <c r="E1145">
        <v>3.4874250558513301E-2</v>
      </c>
      <c r="F1145" s="1" t="s">
        <v>411</v>
      </c>
      <c r="G1145">
        <v>-2.2513697896533201E-2</v>
      </c>
      <c r="H1145">
        <v>4.2873149859627001E-2</v>
      </c>
      <c r="I1145">
        <v>0.26008762553352999</v>
      </c>
      <c r="J1145" s="1" t="s">
        <v>411</v>
      </c>
      <c r="K1145">
        <v>-2.43477211301883E-2</v>
      </c>
      <c r="L1145">
        <v>2.6592424717246599E-2</v>
      </c>
      <c r="M1145">
        <v>0.13585205811930401</v>
      </c>
      <c r="N1145" s="1" t="s">
        <v>411</v>
      </c>
      <c r="O1145">
        <v>-9.5709025562705392E-3</v>
      </c>
      <c r="P1145">
        <v>0.38445039889756799</v>
      </c>
      <c r="Q1145">
        <v>0.75845029634740002</v>
      </c>
      <c r="R1145" s="1" t="s">
        <v>411</v>
      </c>
    </row>
    <row r="1146" spans="1:18" x14ac:dyDescent="0.3">
      <c r="A1146" s="1" t="s">
        <v>894</v>
      </c>
      <c r="B1146" s="1" t="s">
        <v>2403</v>
      </c>
      <c r="C1146">
        <v>-7.6262628327170697E-3</v>
      </c>
      <c r="D1146">
        <v>0.58343566118168799</v>
      </c>
      <c r="E1146">
        <v>0.77791421490891699</v>
      </c>
      <c r="F1146" s="1" t="s">
        <v>411</v>
      </c>
      <c r="G1146">
        <v>-3.92602928840352E-4</v>
      </c>
      <c r="H1146">
        <v>0.97760871397598403</v>
      </c>
      <c r="I1146">
        <v>0.98398904640947504</v>
      </c>
      <c r="J1146" s="1" t="s">
        <v>411</v>
      </c>
      <c r="K1146">
        <v>2.3889327758760601E-2</v>
      </c>
      <c r="L1146">
        <v>8.0788658285039297E-2</v>
      </c>
      <c r="M1146">
        <v>0.260098938142662</v>
      </c>
      <c r="N1146" s="1" t="s">
        <v>411</v>
      </c>
      <c r="O1146">
        <v>6.49430554627601E-4</v>
      </c>
      <c r="P1146">
        <v>0.96220082844676302</v>
      </c>
      <c r="Q1146">
        <v>0.99444414915699397</v>
      </c>
      <c r="R1146" s="1" t="s">
        <v>411</v>
      </c>
    </row>
    <row r="1147" spans="1:18" x14ac:dyDescent="0.3">
      <c r="A1147" s="1" t="s">
        <v>154</v>
      </c>
      <c r="B1147" s="1" t="s">
        <v>2404</v>
      </c>
      <c r="C1147">
        <v>-2.7065384108576201E-2</v>
      </c>
      <c r="D1147">
        <v>0.12187918980380701</v>
      </c>
      <c r="E1147">
        <v>0.31452451564599299</v>
      </c>
      <c r="F1147" s="1" t="s">
        <v>411</v>
      </c>
      <c r="G1147">
        <v>-1.07909934914329E-2</v>
      </c>
      <c r="H1147">
        <v>0.54019824880522505</v>
      </c>
      <c r="I1147">
        <v>0.82372227675905796</v>
      </c>
      <c r="J1147" s="1" t="s">
        <v>411</v>
      </c>
      <c r="K1147">
        <v>-3.7470266434881702E-2</v>
      </c>
      <c r="L1147">
        <v>3.13161624611474E-2</v>
      </c>
      <c r="M1147">
        <v>0.14734519829177201</v>
      </c>
      <c r="N1147" s="1" t="s">
        <v>411</v>
      </c>
      <c r="O1147">
        <v>-1.20026901247703E-2</v>
      </c>
      <c r="P1147">
        <v>0.491307711305628</v>
      </c>
      <c r="Q1147">
        <v>0.82799703167560201</v>
      </c>
      <c r="R1147" s="1" t="s">
        <v>411</v>
      </c>
    </row>
    <row r="1148" spans="1:18" x14ac:dyDescent="0.3">
      <c r="A1148" s="1" t="s">
        <v>24</v>
      </c>
      <c r="B1148" s="1" t="s">
        <v>2405</v>
      </c>
      <c r="C1148">
        <v>-5.3027087398713701E-2</v>
      </c>
      <c r="D1148">
        <v>3.7729879966354402E-4</v>
      </c>
      <c r="E1148">
        <v>9.6979765543147994E-3</v>
      </c>
      <c r="F1148" s="1" t="s">
        <v>3</v>
      </c>
      <c r="G1148">
        <v>-1.6872169465469902E-2</v>
      </c>
      <c r="H1148">
        <v>0.26172193769128699</v>
      </c>
      <c r="I1148">
        <v>0.623758753560541</v>
      </c>
      <c r="J1148" s="1" t="s">
        <v>411</v>
      </c>
      <c r="K1148">
        <v>-4.28870836266644E-2</v>
      </c>
      <c r="L1148">
        <v>3.7918722391637599E-3</v>
      </c>
      <c r="M1148">
        <v>4.3140316950486098E-2</v>
      </c>
      <c r="N1148" s="1" t="s">
        <v>411</v>
      </c>
      <c r="O1148">
        <v>-1.42034382704904E-2</v>
      </c>
      <c r="P1148">
        <v>0.339171245507421</v>
      </c>
      <c r="Q1148">
        <v>0.725861243035544</v>
      </c>
      <c r="R1148" s="1" t="s">
        <v>411</v>
      </c>
    </row>
    <row r="1149" spans="1:18" x14ac:dyDescent="0.3">
      <c r="A1149" s="1" t="s">
        <v>640</v>
      </c>
      <c r="B1149" s="1" t="s">
        <v>2406</v>
      </c>
      <c r="C1149">
        <v>-3.1104942993365699E-2</v>
      </c>
      <c r="D1149">
        <v>0.118701610823241</v>
      </c>
      <c r="E1149">
        <v>0.31027841021216301</v>
      </c>
      <c r="F1149" s="1" t="s">
        <v>411</v>
      </c>
      <c r="G1149">
        <v>-2.3572510221011599E-2</v>
      </c>
      <c r="H1149">
        <v>0.24021052483666</v>
      </c>
      <c r="I1149">
        <v>0.60182709110701105</v>
      </c>
      <c r="J1149" s="1" t="s">
        <v>411</v>
      </c>
      <c r="K1149">
        <v>-2.4228460384959401E-2</v>
      </c>
      <c r="L1149">
        <v>0.21894486696367901</v>
      </c>
      <c r="M1149">
        <v>0.45425332637606303</v>
      </c>
      <c r="N1149" s="1" t="s">
        <v>411</v>
      </c>
      <c r="O1149">
        <v>8.9368340337476794E-3</v>
      </c>
      <c r="P1149">
        <v>0.65045757802404502</v>
      </c>
      <c r="Q1149">
        <v>0.88986179722679903</v>
      </c>
      <c r="R1149" s="1" t="s">
        <v>411</v>
      </c>
    </row>
    <row r="1150" spans="1:18" x14ac:dyDescent="0.3">
      <c r="A1150" s="1" t="s">
        <v>49</v>
      </c>
      <c r="B1150" s="1" t="s">
        <v>2407</v>
      </c>
      <c r="C1150">
        <v>-6.3511054271629494E-2</v>
      </c>
      <c r="D1150">
        <v>5.4341674194194204E-4</v>
      </c>
      <c r="E1150">
        <v>1.1604037504852499E-2</v>
      </c>
      <c r="F1150" s="1" t="s">
        <v>3</v>
      </c>
      <c r="G1150">
        <v>-1.47038048356125E-2</v>
      </c>
      <c r="H1150">
        <v>0.42695186932030399</v>
      </c>
      <c r="I1150">
        <v>0.75955690814770505</v>
      </c>
      <c r="J1150" s="1" t="s">
        <v>411</v>
      </c>
      <c r="K1150">
        <v>-4.5140504736529002E-2</v>
      </c>
      <c r="L1150">
        <v>1.38243197862922E-2</v>
      </c>
      <c r="M1150">
        <v>9.4990870610760295E-2</v>
      </c>
      <c r="N1150" s="1" t="s">
        <v>411</v>
      </c>
      <c r="O1150">
        <v>-4.7896463154497797E-2</v>
      </c>
      <c r="P1150">
        <v>9.1033814255904802E-3</v>
      </c>
      <c r="Q1150">
        <v>0.14692434207813501</v>
      </c>
      <c r="R1150" s="1" t="s">
        <v>411</v>
      </c>
    </row>
    <row r="1151" spans="1:18" x14ac:dyDescent="0.3">
      <c r="A1151" s="1" t="s">
        <v>1127</v>
      </c>
      <c r="B1151" s="1" t="s">
        <v>2408</v>
      </c>
      <c r="C1151">
        <v>5.3809591499531399E-2</v>
      </c>
      <c r="D1151">
        <v>2.4060842253086499E-4</v>
      </c>
      <c r="E1151">
        <v>6.8156018463844999E-3</v>
      </c>
      <c r="F1151" s="1" t="s">
        <v>3</v>
      </c>
      <c r="G1151">
        <v>2.26712745274661E-2</v>
      </c>
      <c r="H1151">
        <v>0.124768544114153</v>
      </c>
      <c r="I1151">
        <v>0.454537373308253</v>
      </c>
      <c r="J1151" s="1" t="s">
        <v>411</v>
      </c>
      <c r="K1151">
        <v>4.2070163789577897E-2</v>
      </c>
      <c r="L1151">
        <v>3.7698072195846998E-3</v>
      </c>
      <c r="M1151">
        <v>4.3140316950486098E-2</v>
      </c>
      <c r="N1151" s="1" t="s">
        <v>3</v>
      </c>
      <c r="O1151">
        <v>2.2647820789019099E-2</v>
      </c>
      <c r="P1151">
        <v>0.119847093631045</v>
      </c>
      <c r="Q1151">
        <v>0.50415113857971305</v>
      </c>
      <c r="R1151" s="1" t="s">
        <v>411</v>
      </c>
    </row>
    <row r="1152" spans="1:18" x14ac:dyDescent="0.3">
      <c r="A1152" s="1" t="s">
        <v>332</v>
      </c>
      <c r="B1152" s="1" t="s">
        <v>2409</v>
      </c>
      <c r="C1152">
        <v>8.5828987042949507E-3</v>
      </c>
      <c r="D1152">
        <v>0.68342547236613005</v>
      </c>
      <c r="E1152">
        <v>0.85088888495881698</v>
      </c>
      <c r="F1152" s="1" t="s">
        <v>411</v>
      </c>
      <c r="G1152">
        <v>1.3772616456737901E-2</v>
      </c>
      <c r="H1152">
        <v>0.51542113796613798</v>
      </c>
      <c r="I1152">
        <v>0.81646274080053405</v>
      </c>
      <c r="J1152" s="1" t="s">
        <v>411</v>
      </c>
      <c r="K1152">
        <v>5.4891803318990601E-2</v>
      </c>
      <c r="L1152">
        <v>8.3800767760818604E-3</v>
      </c>
      <c r="M1152">
        <v>6.8825719320719694E-2</v>
      </c>
      <c r="N1152" s="1" t="s">
        <v>411</v>
      </c>
      <c r="O1152">
        <v>-1.08693546363003E-2</v>
      </c>
      <c r="P1152">
        <v>0.60260299905418202</v>
      </c>
      <c r="Q1152">
        <v>0.87582509181906198</v>
      </c>
      <c r="R1152" s="1" t="s">
        <v>411</v>
      </c>
    </row>
    <row r="1153" spans="1:18" x14ac:dyDescent="0.3">
      <c r="A1153" s="1" t="s">
        <v>752</v>
      </c>
      <c r="B1153" s="1" t="s">
        <v>2410</v>
      </c>
      <c r="C1153">
        <v>2.6526543013742999E-2</v>
      </c>
      <c r="D1153">
        <v>0.25993554066261498</v>
      </c>
      <c r="E1153">
        <v>0.49355749718154501</v>
      </c>
      <c r="F1153" s="1" t="s">
        <v>411</v>
      </c>
      <c r="G1153">
        <v>1.96610140941407E-3</v>
      </c>
      <c r="H1153">
        <v>0.93387249117957105</v>
      </c>
      <c r="I1153">
        <v>0.96804706329891299</v>
      </c>
      <c r="J1153" s="1" t="s">
        <v>411</v>
      </c>
      <c r="K1153">
        <v>-1.78712076467905E-2</v>
      </c>
      <c r="L1153">
        <v>0.44235986509414599</v>
      </c>
      <c r="M1153">
        <v>0.66066720368193099</v>
      </c>
      <c r="N1153" s="1" t="s">
        <v>411</v>
      </c>
      <c r="O1153">
        <v>5.4662093607524996E-3</v>
      </c>
      <c r="P1153">
        <v>0.814564037899834</v>
      </c>
      <c r="Q1153">
        <v>0.95652697513110796</v>
      </c>
      <c r="R1153" s="1" t="s">
        <v>411</v>
      </c>
    </row>
    <row r="1154" spans="1:18" x14ac:dyDescent="0.3">
      <c r="A1154" s="1" t="s">
        <v>455</v>
      </c>
      <c r="B1154" s="1" t="s">
        <v>2411</v>
      </c>
      <c r="C1154">
        <v>5.9139566399884803E-2</v>
      </c>
      <c r="D1154">
        <v>2.3554758895235301E-2</v>
      </c>
      <c r="E1154">
        <v>0.121539053333036</v>
      </c>
      <c r="F1154" s="1" t="s">
        <v>411</v>
      </c>
      <c r="G1154">
        <v>3.6339528429108099E-2</v>
      </c>
      <c r="H1154">
        <v>0.16633284482671301</v>
      </c>
      <c r="I1154">
        <v>0.51926962993925996</v>
      </c>
      <c r="J1154" s="1" t="s">
        <v>411</v>
      </c>
      <c r="K1154">
        <v>4.70436669336231E-2</v>
      </c>
      <c r="L1154">
        <v>6.8433076672403698E-2</v>
      </c>
      <c r="M1154">
        <v>0.23986138995276901</v>
      </c>
      <c r="N1154" s="1" t="s">
        <v>411</v>
      </c>
      <c r="O1154">
        <v>1.85847622774571E-2</v>
      </c>
      <c r="P1154">
        <v>0.47287523044837798</v>
      </c>
      <c r="Q1154">
        <v>0.81332195769807802</v>
      </c>
      <c r="R1154" s="1" t="s">
        <v>411</v>
      </c>
    </row>
    <row r="1155" spans="1:18" x14ac:dyDescent="0.3">
      <c r="A1155" s="1" t="s">
        <v>229</v>
      </c>
      <c r="B1155" s="1" t="s">
        <v>2412</v>
      </c>
      <c r="C1155">
        <v>1.55365985218651E-2</v>
      </c>
      <c r="D1155">
        <v>0.32647216590570699</v>
      </c>
      <c r="E1155">
        <v>0.55805833285359796</v>
      </c>
      <c r="F1155" s="1" t="s">
        <v>411</v>
      </c>
      <c r="G1155">
        <v>3.5008069089093097E-2</v>
      </c>
      <c r="H1155">
        <v>2.7883462463933702E-2</v>
      </c>
      <c r="I1155">
        <v>0.210141694918378</v>
      </c>
      <c r="J1155" s="1" t="s">
        <v>411</v>
      </c>
      <c r="K1155">
        <v>2.9377173387313899E-2</v>
      </c>
      <c r="L1155">
        <v>6.26584905272453E-2</v>
      </c>
      <c r="M1155">
        <v>0.22947225554569001</v>
      </c>
      <c r="N1155" s="1" t="s">
        <v>411</v>
      </c>
      <c r="O1155">
        <v>-1.7869864801525E-3</v>
      </c>
      <c r="P1155">
        <v>0.91003520284181405</v>
      </c>
      <c r="Q1155">
        <v>0.98363685901835896</v>
      </c>
      <c r="R1155" s="1" t="s">
        <v>411</v>
      </c>
    </row>
    <row r="1156" spans="1:18" x14ac:dyDescent="0.3">
      <c r="A1156" s="1" t="s">
        <v>437</v>
      </c>
      <c r="B1156" s="1" t="s">
        <v>2413</v>
      </c>
      <c r="C1156">
        <v>1.4283164698689199E-2</v>
      </c>
      <c r="D1156">
        <v>0.41358315434834497</v>
      </c>
      <c r="E1156">
        <v>0.64554030211764801</v>
      </c>
      <c r="F1156" s="1" t="s">
        <v>411</v>
      </c>
      <c r="G1156">
        <v>-5.8238982421006799E-3</v>
      </c>
      <c r="H1156">
        <v>0.74040217258796104</v>
      </c>
      <c r="I1156">
        <v>0.90740787565766301</v>
      </c>
      <c r="J1156" s="1" t="s">
        <v>411</v>
      </c>
      <c r="K1156">
        <v>2.36240453394608E-2</v>
      </c>
      <c r="L1156">
        <v>0.17347890964278301</v>
      </c>
      <c r="M1156">
        <v>0.393445631673501</v>
      </c>
      <c r="N1156" s="1" t="s">
        <v>411</v>
      </c>
      <c r="O1156">
        <v>-1.54861601313085E-3</v>
      </c>
      <c r="P1156">
        <v>0.92903911101440895</v>
      </c>
      <c r="Q1156">
        <v>0.991975535963314</v>
      </c>
      <c r="R1156" s="1" t="s">
        <v>411</v>
      </c>
    </row>
    <row r="1157" spans="1:18" x14ac:dyDescent="0.3">
      <c r="A1157" s="1" t="s">
        <v>1300</v>
      </c>
      <c r="B1157" s="1" t="s">
        <v>2414</v>
      </c>
      <c r="C1157">
        <v>2.4799516594494399E-2</v>
      </c>
      <c r="D1157">
        <v>0.123929001747403</v>
      </c>
      <c r="E1157">
        <v>0.31913442379479701</v>
      </c>
      <c r="F1157" s="1" t="s">
        <v>411</v>
      </c>
      <c r="G1157">
        <v>-1.92313657392231E-2</v>
      </c>
      <c r="H1157">
        <v>0.23576705452882299</v>
      </c>
      <c r="I1157">
        <v>0.59499031215637499</v>
      </c>
      <c r="J1157" s="1" t="s">
        <v>411</v>
      </c>
      <c r="K1157">
        <v>2.5601736667115401E-2</v>
      </c>
      <c r="L1157">
        <v>0.109614651167786</v>
      </c>
      <c r="M1157">
        <v>0.30490007178534501</v>
      </c>
      <c r="N1157" s="1" t="s">
        <v>411</v>
      </c>
      <c r="O1157">
        <v>1.06512368345156E-2</v>
      </c>
      <c r="P1157">
        <v>0.50647992868625302</v>
      </c>
      <c r="Q1157">
        <v>0.83136621619506001</v>
      </c>
      <c r="R1157" s="1" t="s">
        <v>411</v>
      </c>
    </row>
    <row r="1158" spans="1:18" x14ac:dyDescent="0.3">
      <c r="A1158" s="1" t="s">
        <v>604</v>
      </c>
      <c r="B1158" s="1" t="s">
        <v>2415</v>
      </c>
      <c r="C1158">
        <v>-2.04953001433428E-2</v>
      </c>
      <c r="D1158">
        <v>0.311320483636295</v>
      </c>
      <c r="E1158">
        <v>0.545490488225437</v>
      </c>
      <c r="F1158" s="1" t="s">
        <v>411</v>
      </c>
      <c r="G1158">
        <v>-2.17854307256946E-2</v>
      </c>
      <c r="H1158">
        <v>0.28476813095423198</v>
      </c>
      <c r="I1158">
        <v>0.64685192022177396</v>
      </c>
      <c r="J1158" s="1" t="s">
        <v>411</v>
      </c>
      <c r="K1158">
        <v>1.34639018564619E-2</v>
      </c>
      <c r="L1158">
        <v>0.50130898320838901</v>
      </c>
      <c r="M1158">
        <v>0.71187859832653</v>
      </c>
      <c r="N1158" s="1" t="s">
        <v>411</v>
      </c>
      <c r="O1158">
        <v>-1.9054902643135599E-2</v>
      </c>
      <c r="P1158">
        <v>0.34202292483311197</v>
      </c>
      <c r="Q1158">
        <v>0.72588351631247605</v>
      </c>
      <c r="R1158" s="1" t="s">
        <v>411</v>
      </c>
    </row>
    <row r="1159" spans="1:18" x14ac:dyDescent="0.3">
      <c r="A1159" s="1" t="s">
        <v>441</v>
      </c>
      <c r="B1159" s="1" t="s">
        <v>2416</v>
      </c>
      <c r="C1159">
        <v>1.36634080145342E-2</v>
      </c>
      <c r="D1159">
        <v>0.49572355216184599</v>
      </c>
      <c r="E1159">
        <v>0.72163701708482997</v>
      </c>
      <c r="F1159" s="1" t="s">
        <v>411</v>
      </c>
      <c r="G1159">
        <v>-2.1946250001504799E-3</v>
      </c>
      <c r="H1159">
        <v>0.91340437124696205</v>
      </c>
      <c r="I1159">
        <v>0.956834163993044</v>
      </c>
      <c r="J1159" s="1" t="s">
        <v>411</v>
      </c>
      <c r="K1159">
        <v>2.2911555239746001E-2</v>
      </c>
      <c r="L1159">
        <v>0.248058065281417</v>
      </c>
      <c r="M1159">
        <v>0.47953286157466102</v>
      </c>
      <c r="N1159" s="1" t="s">
        <v>411</v>
      </c>
      <c r="O1159">
        <v>-1.4291020369518201E-2</v>
      </c>
      <c r="P1159">
        <v>0.47200687511774497</v>
      </c>
      <c r="Q1159">
        <v>0.81283566087274195</v>
      </c>
      <c r="R1159" s="1" t="s">
        <v>411</v>
      </c>
    </row>
    <row r="1160" spans="1:18" x14ac:dyDescent="0.3">
      <c r="A1160" s="1" t="s">
        <v>394</v>
      </c>
      <c r="B1160" s="1" t="s">
        <v>2417</v>
      </c>
      <c r="C1160">
        <v>6.1118271503594897E-2</v>
      </c>
      <c r="D1160">
        <v>5.6250202223523298E-3</v>
      </c>
      <c r="E1160">
        <v>5.06982342118509E-2</v>
      </c>
      <c r="F1160" s="1" t="s">
        <v>411</v>
      </c>
      <c r="G1160">
        <v>2.1869342410896799E-2</v>
      </c>
      <c r="H1160">
        <v>0.32599077061042497</v>
      </c>
      <c r="I1160">
        <v>0.67939217658749196</v>
      </c>
      <c r="J1160" s="1" t="s">
        <v>411</v>
      </c>
      <c r="K1160">
        <v>4.1595609343899498E-2</v>
      </c>
      <c r="L1160">
        <v>5.8035384217754102E-2</v>
      </c>
      <c r="M1160">
        <v>0.218301120038598</v>
      </c>
      <c r="N1160" s="1" t="s">
        <v>411</v>
      </c>
      <c r="O1160">
        <v>3.4822312641560098E-2</v>
      </c>
      <c r="P1160">
        <v>0.112912087960785</v>
      </c>
      <c r="Q1160">
        <v>0.49497162931690802</v>
      </c>
      <c r="R1160" s="1" t="s">
        <v>411</v>
      </c>
    </row>
    <row r="1161" spans="1:18" x14ac:dyDescent="0.3">
      <c r="A1161" s="1" t="s">
        <v>1079</v>
      </c>
      <c r="B1161" s="1" t="s">
        <v>2418</v>
      </c>
      <c r="C1161">
        <v>-2.4897167448079099E-2</v>
      </c>
      <c r="D1161">
        <v>9.2333054743406695E-2</v>
      </c>
      <c r="E1161">
        <v>0.26048430891026098</v>
      </c>
      <c r="F1161" s="1" t="s">
        <v>411</v>
      </c>
      <c r="G1161">
        <v>-4.2382109481164804E-3</v>
      </c>
      <c r="H1161">
        <v>0.77589826450624799</v>
      </c>
      <c r="I1161">
        <v>0.91782682589014597</v>
      </c>
      <c r="J1161" s="1" t="s">
        <v>411</v>
      </c>
      <c r="K1161">
        <v>-7.3838476295800303E-3</v>
      </c>
      <c r="L1161">
        <v>0.61366161386887297</v>
      </c>
      <c r="M1161">
        <v>0.79381390498601601</v>
      </c>
      <c r="N1161" s="1" t="s">
        <v>411</v>
      </c>
      <c r="O1161">
        <v>-1.7578790635872799E-2</v>
      </c>
      <c r="P1161">
        <v>0.230204796014299</v>
      </c>
      <c r="Q1161">
        <v>0.622622263058769</v>
      </c>
      <c r="R1161" s="1" t="s">
        <v>411</v>
      </c>
    </row>
    <row r="1162" spans="1:18" x14ac:dyDescent="0.3">
      <c r="A1162" s="1" t="s">
        <v>1171</v>
      </c>
      <c r="B1162" s="1" t="s">
        <v>2419</v>
      </c>
      <c r="C1162">
        <v>-1.3852165062534101E-2</v>
      </c>
      <c r="D1162">
        <v>0.36971069227303199</v>
      </c>
      <c r="E1162">
        <v>0.602730965753007</v>
      </c>
      <c r="F1162" s="1" t="s">
        <v>411</v>
      </c>
      <c r="G1162">
        <v>7.9519305593455502E-3</v>
      </c>
      <c r="H1162">
        <v>0.60882381694246501</v>
      </c>
      <c r="I1162">
        <v>0.85444636796374296</v>
      </c>
      <c r="J1162" s="1" t="s">
        <v>411</v>
      </c>
      <c r="K1162">
        <v>-1.8619312009072901E-2</v>
      </c>
      <c r="L1162">
        <v>0.22296324189432001</v>
      </c>
      <c r="M1162">
        <v>0.460525267484101</v>
      </c>
      <c r="N1162" s="1" t="s">
        <v>411</v>
      </c>
      <c r="O1162">
        <v>-9.2451661046872198E-3</v>
      </c>
      <c r="P1162">
        <v>0.54595204309089795</v>
      </c>
      <c r="Q1162">
        <v>0.85253636658271303</v>
      </c>
      <c r="R1162" s="1" t="s">
        <v>411</v>
      </c>
    </row>
    <row r="1163" spans="1:18" x14ac:dyDescent="0.3">
      <c r="A1163" s="1" t="s">
        <v>909</v>
      </c>
      <c r="B1163" s="1" t="s">
        <v>2420</v>
      </c>
      <c r="C1163">
        <v>1.37366318629059E-2</v>
      </c>
      <c r="D1163">
        <v>0.51371178125966399</v>
      </c>
      <c r="E1163">
        <v>0.73515222250700096</v>
      </c>
      <c r="F1163" s="1" t="s">
        <v>411</v>
      </c>
      <c r="G1163">
        <v>-1.0900386917531301E-2</v>
      </c>
      <c r="H1163">
        <v>0.60654358497620797</v>
      </c>
      <c r="I1163">
        <v>0.85444636796374296</v>
      </c>
      <c r="J1163" s="1" t="s">
        <v>411</v>
      </c>
      <c r="K1163">
        <v>2.30119585893335E-3</v>
      </c>
      <c r="L1163">
        <v>0.91180682608036501</v>
      </c>
      <c r="M1163">
        <v>0.96323955946645501</v>
      </c>
      <c r="N1163" s="1" t="s">
        <v>411</v>
      </c>
      <c r="O1163">
        <v>3.2151820114996899E-2</v>
      </c>
      <c r="P1163">
        <v>0.122295775377381</v>
      </c>
      <c r="Q1163">
        <v>0.50670607828001402</v>
      </c>
      <c r="R1163" s="1" t="s">
        <v>411</v>
      </c>
    </row>
    <row r="1164" spans="1:18" x14ac:dyDescent="0.3">
      <c r="A1164" s="1" t="s">
        <v>490</v>
      </c>
      <c r="B1164" s="1" t="s">
        <v>2421</v>
      </c>
      <c r="C1164">
        <v>-3.4080589889664198E-2</v>
      </c>
      <c r="D1164">
        <v>3.6911572051249897E-2</v>
      </c>
      <c r="E1164">
        <v>0.15437055461716601</v>
      </c>
      <c r="F1164" s="1" t="s">
        <v>411</v>
      </c>
      <c r="G1164">
        <v>-1.33506014923698E-2</v>
      </c>
      <c r="H1164">
        <v>0.41676327919571599</v>
      </c>
      <c r="I1164">
        <v>0.75432881002749397</v>
      </c>
      <c r="J1164" s="1" t="s">
        <v>411</v>
      </c>
      <c r="K1164">
        <v>-2.6768371761344899E-2</v>
      </c>
      <c r="L1164">
        <v>9.7543577275403401E-2</v>
      </c>
      <c r="M1164">
        <v>0.289259281036159</v>
      </c>
      <c r="N1164" s="1" t="s">
        <v>411</v>
      </c>
      <c r="O1164">
        <v>1.4978736673763301E-4</v>
      </c>
      <c r="P1164">
        <v>0.99262025266171405</v>
      </c>
      <c r="Q1164">
        <v>0.99445652024132802</v>
      </c>
      <c r="R1164" s="1" t="s">
        <v>411</v>
      </c>
    </row>
    <row r="1165" spans="1:18" x14ac:dyDescent="0.3">
      <c r="A1165" s="1" t="s">
        <v>561</v>
      </c>
      <c r="B1165" s="1" t="s">
        <v>2422</v>
      </c>
      <c r="C1165">
        <v>-2.78983683944073E-3</v>
      </c>
      <c r="D1165">
        <v>0.88868993469853097</v>
      </c>
      <c r="E1165">
        <v>0.960671050904643</v>
      </c>
      <c r="F1165" s="1" t="s">
        <v>411</v>
      </c>
      <c r="G1165">
        <v>-3.2899556188439598E-3</v>
      </c>
      <c r="H1165">
        <v>0.86968928097814702</v>
      </c>
      <c r="I1165">
        <v>0.93995686067306705</v>
      </c>
      <c r="J1165" s="1" t="s">
        <v>411</v>
      </c>
      <c r="K1165">
        <v>1.8362677752714902E-2</v>
      </c>
      <c r="L1165">
        <v>0.35298659550499101</v>
      </c>
      <c r="M1165">
        <v>0.58535889433802601</v>
      </c>
      <c r="N1165" s="1" t="s">
        <v>411</v>
      </c>
      <c r="O1165">
        <v>-3.1930853737080503E-2</v>
      </c>
      <c r="P1165">
        <v>0.10676878539534899</v>
      </c>
      <c r="Q1165">
        <v>0.47959570915451299</v>
      </c>
      <c r="R1165" s="1" t="s">
        <v>411</v>
      </c>
    </row>
    <row r="1166" spans="1:18" x14ac:dyDescent="0.3">
      <c r="A1166" s="1" t="s">
        <v>832</v>
      </c>
      <c r="B1166" s="1" t="s">
        <v>2423</v>
      </c>
      <c r="C1166">
        <v>3.31269055776177E-4</v>
      </c>
      <c r="D1166">
        <v>0.98236194680398403</v>
      </c>
      <c r="E1166">
        <v>0.99164973248285804</v>
      </c>
      <c r="F1166" s="1" t="s">
        <v>411</v>
      </c>
      <c r="G1166">
        <v>-2.23109190914666E-2</v>
      </c>
      <c r="H1166">
        <v>0.138761830971141</v>
      </c>
      <c r="I1166">
        <v>0.48514211936509799</v>
      </c>
      <c r="J1166" s="1" t="s">
        <v>411</v>
      </c>
      <c r="K1166">
        <v>1.7970575512792498E-2</v>
      </c>
      <c r="L1166">
        <v>0.22591351047897101</v>
      </c>
      <c r="M1166">
        <v>0.46454511488120298</v>
      </c>
      <c r="N1166" s="1" t="s">
        <v>411</v>
      </c>
      <c r="O1166">
        <v>-8.4817144518019097E-3</v>
      </c>
      <c r="P1166">
        <v>0.56833040726585704</v>
      </c>
      <c r="Q1166">
        <v>0.862123065885256</v>
      </c>
      <c r="R1166" s="1" t="s">
        <v>411</v>
      </c>
    </row>
    <row r="1167" spans="1:18" x14ac:dyDescent="0.3">
      <c r="A1167" s="1" t="s">
        <v>7</v>
      </c>
      <c r="B1167" s="1" t="s">
        <v>2424</v>
      </c>
      <c r="C1167">
        <v>8.74631158458654E-2</v>
      </c>
      <c r="D1167">
        <v>1.11198801689227E-5</v>
      </c>
      <c r="E1167">
        <v>7.0156334883930498E-4</v>
      </c>
      <c r="F1167" s="1" t="s">
        <v>3</v>
      </c>
      <c r="G1167">
        <v>7.0061917910799798E-2</v>
      </c>
      <c r="H1167">
        <v>4.7452654331715701E-4</v>
      </c>
      <c r="I1167">
        <v>1.46365076027603E-2</v>
      </c>
      <c r="J1167" s="1" t="s">
        <v>411</v>
      </c>
      <c r="K1167">
        <v>6.1085215099316498E-2</v>
      </c>
      <c r="L1167">
        <v>2.0007679228639199E-3</v>
      </c>
      <c r="M1167">
        <v>2.9328486025233799E-2</v>
      </c>
      <c r="N1167" s="1" t="s">
        <v>411</v>
      </c>
      <c r="O1167">
        <v>3.2117464366202997E-2</v>
      </c>
      <c r="P1167">
        <v>0.10617585684808201</v>
      </c>
      <c r="Q1167">
        <v>0.47877143359459301</v>
      </c>
      <c r="R1167" s="1" t="s">
        <v>411</v>
      </c>
    </row>
    <row r="1168" spans="1:18" x14ac:dyDescent="0.3">
      <c r="A1168" s="1" t="s">
        <v>750</v>
      </c>
      <c r="B1168" s="1" t="s">
        <v>2425</v>
      </c>
      <c r="C1168">
        <v>2.1092162674806402E-3</v>
      </c>
      <c r="D1168">
        <v>0.92049947312425895</v>
      </c>
      <c r="E1168">
        <v>0.96849334345688398</v>
      </c>
      <c r="F1168" s="1" t="s">
        <v>411</v>
      </c>
      <c r="G1168">
        <v>-3.3802412157509898E-2</v>
      </c>
      <c r="H1168">
        <v>0.111755347938051</v>
      </c>
      <c r="I1168">
        <v>0.43580437301034902</v>
      </c>
      <c r="J1168" s="1" t="s">
        <v>411</v>
      </c>
      <c r="K1168">
        <v>-1.7158311719769299E-2</v>
      </c>
      <c r="L1168">
        <v>0.409267151686803</v>
      </c>
      <c r="M1168">
        <v>0.63541700955400704</v>
      </c>
      <c r="N1168" s="1" t="s">
        <v>411</v>
      </c>
      <c r="O1168">
        <v>-1.0874033265566799E-2</v>
      </c>
      <c r="P1168">
        <v>0.60163107158060203</v>
      </c>
      <c r="Q1168">
        <v>0.87576415650339201</v>
      </c>
      <c r="R1168" s="1" t="s">
        <v>411</v>
      </c>
    </row>
    <row r="1169" spans="1:18" x14ac:dyDescent="0.3">
      <c r="A1169" s="1" t="s">
        <v>935</v>
      </c>
      <c r="B1169" s="1" t="s">
        <v>2426</v>
      </c>
      <c r="C1169">
        <v>-6.1802752815962297E-3</v>
      </c>
      <c r="D1169">
        <v>0.70155577350250997</v>
      </c>
      <c r="E1169">
        <v>0.86536436745007606</v>
      </c>
      <c r="F1169" s="1" t="s">
        <v>411</v>
      </c>
      <c r="G1169">
        <v>-3.8785303265145302E-2</v>
      </c>
      <c r="H1169">
        <v>1.67389619661267E-2</v>
      </c>
      <c r="I1169">
        <v>0.160232270406785</v>
      </c>
      <c r="J1169" s="1" t="s">
        <v>411</v>
      </c>
      <c r="K1169">
        <v>2.8340968033285899E-2</v>
      </c>
      <c r="L1169">
        <v>7.7121447912035707E-2</v>
      </c>
      <c r="M1169">
        <v>0.25652839814579098</v>
      </c>
      <c r="N1169" s="1" t="s">
        <v>411</v>
      </c>
      <c r="O1169">
        <v>2.18091520035145E-2</v>
      </c>
      <c r="P1169">
        <v>0.17454388693238199</v>
      </c>
      <c r="Q1169">
        <v>0.56371937978313802</v>
      </c>
      <c r="R1169" s="1" t="s">
        <v>411</v>
      </c>
    </row>
    <row r="1170" spans="1:18" x14ac:dyDescent="0.3">
      <c r="A1170" s="1" t="s">
        <v>838</v>
      </c>
      <c r="B1170" s="1" t="s">
        <v>2427</v>
      </c>
      <c r="C1170">
        <v>-1.6777146362400699E-2</v>
      </c>
      <c r="D1170">
        <v>0.37814292738847799</v>
      </c>
      <c r="E1170">
        <v>0.61010836603372298</v>
      </c>
      <c r="F1170" s="1" t="s">
        <v>411</v>
      </c>
      <c r="G1170">
        <v>-8.3678863662648498E-3</v>
      </c>
      <c r="H1170">
        <v>0.662209267009498</v>
      </c>
      <c r="I1170">
        <v>0.87788582866206599</v>
      </c>
      <c r="J1170" s="1" t="s">
        <v>411</v>
      </c>
      <c r="K1170">
        <v>2.0417116360852101E-2</v>
      </c>
      <c r="L1170">
        <v>0.27848622374078102</v>
      </c>
      <c r="M1170">
        <v>0.51025777852895904</v>
      </c>
      <c r="N1170" s="1" t="s">
        <v>411</v>
      </c>
      <c r="O1170">
        <v>-2.0065786040393899E-2</v>
      </c>
      <c r="P1170">
        <v>0.287631198244649</v>
      </c>
      <c r="Q1170">
        <v>0.67912997232374295</v>
      </c>
      <c r="R1170" s="1" t="s">
        <v>411</v>
      </c>
    </row>
    <row r="1171" spans="1:18" x14ac:dyDescent="0.3">
      <c r="A1171" s="1" t="s">
        <v>469</v>
      </c>
      <c r="B1171" s="1" t="s">
        <v>2428</v>
      </c>
      <c r="C1171">
        <v>-1.4796228876894099E-3</v>
      </c>
      <c r="D1171">
        <v>0.91646580097101604</v>
      </c>
      <c r="E1171">
        <v>0.96849334345688398</v>
      </c>
      <c r="F1171" s="1" t="s">
        <v>411</v>
      </c>
      <c r="G1171">
        <v>-1.17959427154371E-3</v>
      </c>
      <c r="H1171">
        <v>0.93375881002234096</v>
      </c>
      <c r="I1171">
        <v>0.96804706329891299</v>
      </c>
      <c r="J1171" s="1" t="s">
        <v>411</v>
      </c>
      <c r="K1171">
        <v>2.5521265028404402E-2</v>
      </c>
      <c r="L1171">
        <v>6.8095161467496806E-2</v>
      </c>
      <c r="M1171">
        <v>0.23986138995276901</v>
      </c>
      <c r="N1171" s="1" t="s">
        <v>411</v>
      </c>
      <c r="O1171">
        <v>-5.84505334398722E-3</v>
      </c>
      <c r="P1171">
        <v>0.67671469955957197</v>
      </c>
      <c r="Q1171">
        <v>0.90281616835351197</v>
      </c>
      <c r="R1171" s="1" t="s">
        <v>411</v>
      </c>
    </row>
    <row r="1172" spans="1:18" x14ac:dyDescent="0.3">
      <c r="A1172" s="1" t="s">
        <v>1301</v>
      </c>
      <c r="B1172" s="1" t="s">
        <v>2429</v>
      </c>
      <c r="C1172">
        <v>-1.54531532229007E-2</v>
      </c>
      <c r="D1172">
        <v>0.52054533600450204</v>
      </c>
      <c r="E1172">
        <v>0.73801524655183703</v>
      </c>
      <c r="F1172" s="1" t="s">
        <v>411</v>
      </c>
      <c r="G1172">
        <v>-9.5537204264851804E-3</v>
      </c>
      <c r="H1172">
        <v>0.69282141717276502</v>
      </c>
      <c r="I1172">
        <v>0.887321027732064</v>
      </c>
      <c r="J1172" s="1" t="s">
        <v>411</v>
      </c>
      <c r="K1172">
        <v>-5.1145198843257002E-2</v>
      </c>
      <c r="L1172">
        <v>3.1066172230070899E-2</v>
      </c>
      <c r="M1172">
        <v>0.14680446670025901</v>
      </c>
      <c r="N1172" s="1" t="s">
        <v>411</v>
      </c>
      <c r="O1172">
        <v>-6.5262443884971599E-2</v>
      </c>
      <c r="P1172">
        <v>5.9657534353725599E-3</v>
      </c>
      <c r="Q1172">
        <v>0.124269143373876</v>
      </c>
      <c r="R1172" s="1" t="s">
        <v>411</v>
      </c>
    </row>
    <row r="1173" spans="1:18" x14ac:dyDescent="0.3">
      <c r="A1173" s="1" t="s">
        <v>754</v>
      </c>
      <c r="B1173" s="1" t="s">
        <v>2430</v>
      </c>
      <c r="C1173">
        <v>7.3285925529973902E-3</v>
      </c>
      <c r="D1173">
        <v>0.67172860742596596</v>
      </c>
      <c r="E1173">
        <v>0.84452835788699299</v>
      </c>
      <c r="F1173" s="1" t="s">
        <v>411</v>
      </c>
      <c r="G1173">
        <v>-3.1276721778208702E-3</v>
      </c>
      <c r="H1173">
        <v>0.85735745561552701</v>
      </c>
      <c r="I1173">
        <v>0.93885648698246604</v>
      </c>
      <c r="J1173" s="1" t="s">
        <v>411</v>
      </c>
      <c r="K1173">
        <v>1.48721389107145E-2</v>
      </c>
      <c r="L1173">
        <v>0.385055403465207</v>
      </c>
      <c r="M1173">
        <v>0.61219104375186595</v>
      </c>
      <c r="N1173" s="1" t="s">
        <v>411</v>
      </c>
      <c r="O1173">
        <v>1.34507011812308E-2</v>
      </c>
      <c r="P1173">
        <v>0.433163384449815</v>
      </c>
      <c r="Q1173">
        <v>0.79633215578323602</v>
      </c>
      <c r="R1173" s="1" t="s">
        <v>411</v>
      </c>
    </row>
    <row r="1174" spans="1:18" x14ac:dyDescent="0.3">
      <c r="A1174" s="1" t="s">
        <v>1302</v>
      </c>
      <c r="B1174" s="1" t="s">
        <v>2431</v>
      </c>
      <c r="C1174">
        <v>-3.56573226087986E-2</v>
      </c>
      <c r="D1174">
        <v>4.4878705363994797E-2</v>
      </c>
      <c r="E1174">
        <v>0.172334744747454</v>
      </c>
      <c r="F1174" s="1" t="s">
        <v>411</v>
      </c>
      <c r="G1174">
        <v>-1.7424115198650399E-2</v>
      </c>
      <c r="H1174">
        <v>0.330367368139313</v>
      </c>
      <c r="I1174">
        <v>0.68236593300203396</v>
      </c>
      <c r="J1174" s="1" t="s">
        <v>411</v>
      </c>
      <c r="K1174">
        <v>-4.3860195429772601E-3</v>
      </c>
      <c r="L1174">
        <v>0.80426404753868297</v>
      </c>
      <c r="M1174">
        <v>0.90424861685395397</v>
      </c>
      <c r="N1174" s="1" t="s">
        <v>411</v>
      </c>
      <c r="O1174">
        <v>-3.1184507884486502E-2</v>
      </c>
      <c r="P1174">
        <v>7.8384785499269402E-2</v>
      </c>
      <c r="Q1174">
        <v>0.40777816454210702</v>
      </c>
      <c r="R1174" s="1" t="s">
        <v>411</v>
      </c>
    </row>
    <row r="1175" spans="1:18" x14ac:dyDescent="0.3">
      <c r="A1175" s="1" t="s">
        <v>227</v>
      </c>
      <c r="B1175" s="1" t="s">
        <v>2432</v>
      </c>
      <c r="C1175">
        <v>-1.7891967845397701E-2</v>
      </c>
      <c r="D1175">
        <v>0.32176565107378902</v>
      </c>
      <c r="E1175">
        <v>0.55479593005021</v>
      </c>
      <c r="F1175" s="1" t="s">
        <v>411</v>
      </c>
      <c r="G1175">
        <v>-1.5457276015748899E-2</v>
      </c>
      <c r="H1175">
        <v>0.39495367972552198</v>
      </c>
      <c r="I1175">
        <v>0.74367037685175297</v>
      </c>
      <c r="J1175" s="1" t="s">
        <v>411</v>
      </c>
      <c r="K1175">
        <v>-4.1789260166049703E-2</v>
      </c>
      <c r="L1175">
        <v>1.9209548892152799E-2</v>
      </c>
      <c r="M1175">
        <v>0.114513511104939</v>
      </c>
      <c r="N1175" s="1" t="s">
        <v>411</v>
      </c>
      <c r="O1175">
        <v>-2.3706395626375599E-2</v>
      </c>
      <c r="P1175">
        <v>0.18520098037853699</v>
      </c>
      <c r="Q1175">
        <v>0.57722030509827804</v>
      </c>
      <c r="R1175" s="1" t="s">
        <v>411</v>
      </c>
    </row>
    <row r="1176" spans="1:18" x14ac:dyDescent="0.3">
      <c r="A1176" s="1" t="s">
        <v>175</v>
      </c>
      <c r="B1176" s="1" t="s">
        <v>2433</v>
      </c>
      <c r="C1176">
        <v>-3.7384167402830099E-2</v>
      </c>
      <c r="D1176">
        <v>6.6464175099652696E-3</v>
      </c>
      <c r="E1176">
        <v>5.5332406693467402E-2</v>
      </c>
      <c r="F1176" s="1" t="s">
        <v>411</v>
      </c>
      <c r="G1176">
        <v>-1.71997976557632E-2</v>
      </c>
      <c r="H1176">
        <v>0.215208225830016</v>
      </c>
      <c r="I1176">
        <v>0.57554723979202704</v>
      </c>
      <c r="J1176" s="1" t="s">
        <v>411</v>
      </c>
      <c r="K1176">
        <v>-4.4632362636247001E-2</v>
      </c>
      <c r="L1176">
        <v>1.0987353206797501E-3</v>
      </c>
      <c r="M1176">
        <v>2.05406357171386E-2</v>
      </c>
      <c r="N1176" s="1" t="s">
        <v>3</v>
      </c>
      <c r="O1176">
        <v>-1.8157274074985099E-2</v>
      </c>
      <c r="P1176">
        <v>0.18547568881400001</v>
      </c>
      <c r="Q1176">
        <v>0.57722030509827804</v>
      </c>
      <c r="R1176" s="1" t="s">
        <v>411</v>
      </c>
    </row>
    <row r="1177" spans="1:18" x14ac:dyDescent="0.3">
      <c r="A1177" s="1" t="s">
        <v>850</v>
      </c>
      <c r="B1177" s="1" t="s">
        <v>2434</v>
      </c>
      <c r="C1177">
        <v>-3.6994532741472803E-2</v>
      </c>
      <c r="D1177">
        <v>3.8540285456749999E-2</v>
      </c>
      <c r="E1177">
        <v>0.15607081926205901</v>
      </c>
      <c r="F1177" s="1" t="s">
        <v>411</v>
      </c>
      <c r="G1177">
        <v>-4.5181765674212103E-3</v>
      </c>
      <c r="H1177">
        <v>0.80180953761201501</v>
      </c>
      <c r="I1177">
        <v>0.92357812299209696</v>
      </c>
      <c r="J1177" s="1" t="s">
        <v>411</v>
      </c>
      <c r="K1177">
        <v>-5.9731004110464697E-2</v>
      </c>
      <c r="L1177">
        <v>7.6754984056028703E-4</v>
      </c>
      <c r="M1177">
        <v>1.58790365251942E-2</v>
      </c>
      <c r="N1177" s="1" t="s">
        <v>3</v>
      </c>
      <c r="O1177">
        <v>-8.5715849284302408E-3</v>
      </c>
      <c r="P1177">
        <v>0.63050111816382204</v>
      </c>
      <c r="Q1177">
        <v>0.88312537579050898</v>
      </c>
      <c r="R1177" s="1" t="s">
        <v>411</v>
      </c>
    </row>
    <row r="1178" spans="1:18" x14ac:dyDescent="0.3">
      <c r="A1178" s="1" t="s">
        <v>873</v>
      </c>
      <c r="B1178" s="1" t="s">
        <v>2435</v>
      </c>
      <c r="C1178">
        <v>-1.0300788313863401E-2</v>
      </c>
      <c r="D1178">
        <v>0.57170299784900702</v>
      </c>
      <c r="E1178">
        <v>0.76974050359206203</v>
      </c>
      <c r="F1178" s="1" t="s">
        <v>411</v>
      </c>
      <c r="G1178">
        <v>-3.7899969013280903E-2</v>
      </c>
      <c r="H1178">
        <v>3.8424302709347401E-2</v>
      </c>
      <c r="I1178">
        <v>0.250736048372947</v>
      </c>
      <c r="J1178" s="1" t="s">
        <v>411</v>
      </c>
      <c r="K1178">
        <v>-4.9077724789852797E-3</v>
      </c>
      <c r="L1178">
        <v>0.78450198481252298</v>
      </c>
      <c r="M1178">
        <v>0.89326394989317603</v>
      </c>
      <c r="N1178" s="1" t="s">
        <v>411</v>
      </c>
      <c r="O1178">
        <v>-4.0286309413477897E-2</v>
      </c>
      <c r="P1178">
        <v>2.48478661997498E-2</v>
      </c>
      <c r="Q1178">
        <v>0.248674822221259</v>
      </c>
      <c r="R1178" s="1" t="s">
        <v>411</v>
      </c>
    </row>
    <row r="1179" spans="1:18" x14ac:dyDescent="0.3">
      <c r="A1179" s="1" t="s">
        <v>915</v>
      </c>
      <c r="B1179" s="1" t="s">
        <v>2436</v>
      </c>
      <c r="C1179">
        <v>-1.14022576531971E-2</v>
      </c>
      <c r="D1179">
        <v>0.54165814520539302</v>
      </c>
      <c r="E1179">
        <v>0.74957278718353504</v>
      </c>
      <c r="F1179" s="1" t="s">
        <v>411</v>
      </c>
      <c r="G1179">
        <v>-3.4318732087057699E-3</v>
      </c>
      <c r="H1179">
        <v>0.85504264488989401</v>
      </c>
      <c r="I1179">
        <v>0.93885648698246604</v>
      </c>
      <c r="J1179" s="1" t="s">
        <v>411</v>
      </c>
      <c r="K1179">
        <v>-1.7759736045656099E-2</v>
      </c>
      <c r="L1179">
        <v>0.33666057548150402</v>
      </c>
      <c r="M1179">
        <v>0.57195211599550499</v>
      </c>
      <c r="N1179" s="1" t="s">
        <v>411</v>
      </c>
      <c r="O1179">
        <v>-9.2580392885396098E-3</v>
      </c>
      <c r="P1179">
        <v>0.61707302609970005</v>
      </c>
      <c r="Q1179">
        <v>0.87781809877478301</v>
      </c>
      <c r="R1179" s="1" t="s">
        <v>411</v>
      </c>
    </row>
    <row r="1180" spans="1:18" x14ac:dyDescent="0.3">
      <c r="A1180" s="1" t="s">
        <v>947</v>
      </c>
      <c r="B1180" s="1" t="s">
        <v>2437</v>
      </c>
      <c r="C1180">
        <v>4.5406989539578599E-3</v>
      </c>
      <c r="D1180">
        <v>0.856383722635496</v>
      </c>
      <c r="E1180">
        <v>0.944130744255813</v>
      </c>
      <c r="F1180" s="1" t="s">
        <v>411</v>
      </c>
      <c r="G1180">
        <v>-2.0373044982256599E-2</v>
      </c>
      <c r="H1180">
        <v>0.41961924708885701</v>
      </c>
      <c r="I1180">
        <v>0.754444967563904</v>
      </c>
      <c r="J1180" s="1" t="s">
        <v>411</v>
      </c>
      <c r="K1180">
        <v>1.71562921294433E-2</v>
      </c>
      <c r="L1180">
        <v>0.488385277005912</v>
      </c>
      <c r="M1180">
        <v>0.70246504091627504</v>
      </c>
      <c r="N1180" s="1" t="s">
        <v>411</v>
      </c>
      <c r="O1180">
        <v>-3.5491099502763003E-2</v>
      </c>
      <c r="P1180">
        <v>0.15259603241705799</v>
      </c>
      <c r="Q1180">
        <v>0.55313753029907697</v>
      </c>
      <c r="R1180" s="1" t="s">
        <v>411</v>
      </c>
    </row>
    <row r="1181" spans="1:18" x14ac:dyDescent="0.3">
      <c r="A1181" s="1" t="s">
        <v>454</v>
      </c>
      <c r="B1181" s="1" t="s">
        <v>2438</v>
      </c>
      <c r="C1181">
        <v>2.0148081877857101E-2</v>
      </c>
      <c r="D1181">
        <v>0.307954900616214</v>
      </c>
      <c r="E1181">
        <v>0.54189848023721798</v>
      </c>
      <c r="F1181" s="1" t="s">
        <v>411</v>
      </c>
      <c r="G1181">
        <v>-4.25157540755444E-2</v>
      </c>
      <c r="H1181">
        <v>3.2345944890056599E-2</v>
      </c>
      <c r="I1181">
        <v>0.22674834094645699</v>
      </c>
      <c r="J1181" s="1" t="s">
        <v>411</v>
      </c>
      <c r="K1181">
        <v>1.4539497485930701E-3</v>
      </c>
      <c r="L1181">
        <v>0.94076362603831898</v>
      </c>
      <c r="M1181">
        <v>0.97419705447104898</v>
      </c>
      <c r="N1181" s="1" t="s">
        <v>411</v>
      </c>
      <c r="O1181">
        <v>-2.6880093680737401E-2</v>
      </c>
      <c r="P1181">
        <v>0.17007699669448201</v>
      </c>
      <c r="Q1181">
        <v>0.56371937978313802</v>
      </c>
      <c r="R1181" s="1" t="s">
        <v>411</v>
      </c>
    </row>
    <row r="1182" spans="1:18" x14ac:dyDescent="0.3">
      <c r="A1182" s="1" t="s">
        <v>1203</v>
      </c>
      <c r="B1182" s="1" t="s">
        <v>2439</v>
      </c>
      <c r="C1182">
        <v>6.6039352347175796E-3</v>
      </c>
      <c r="D1182">
        <v>0.78984138218288602</v>
      </c>
      <c r="E1182">
        <v>0.91036526974008602</v>
      </c>
      <c r="F1182" s="1" t="s">
        <v>411</v>
      </c>
      <c r="G1182">
        <v>-3.4731773521516002E-5</v>
      </c>
      <c r="H1182">
        <v>0.99888861015427399</v>
      </c>
      <c r="I1182">
        <v>0.99888861015427399</v>
      </c>
      <c r="J1182" s="1" t="s">
        <v>411</v>
      </c>
      <c r="K1182">
        <v>1.9868508482258199E-2</v>
      </c>
      <c r="L1182">
        <v>0.41746074717668002</v>
      </c>
      <c r="M1182">
        <v>0.640968492346495</v>
      </c>
      <c r="N1182" s="1" t="s">
        <v>411</v>
      </c>
      <c r="O1182">
        <v>-2.0233685035216599E-3</v>
      </c>
      <c r="P1182">
        <v>0.93429386382344604</v>
      </c>
      <c r="Q1182">
        <v>0.99363662570126698</v>
      </c>
      <c r="R1182" s="1" t="s">
        <v>411</v>
      </c>
    </row>
    <row r="1183" spans="1:18" x14ac:dyDescent="0.3">
      <c r="A1183" s="1" t="s">
        <v>792</v>
      </c>
      <c r="B1183" s="1" t="s">
        <v>2440</v>
      </c>
      <c r="C1183">
        <v>2.38706164360361E-2</v>
      </c>
      <c r="D1183">
        <v>0.30106063091003099</v>
      </c>
      <c r="E1183">
        <v>0.53601432833086804</v>
      </c>
      <c r="F1183" s="1" t="s">
        <v>411</v>
      </c>
      <c r="G1183">
        <v>1.19039054526194E-2</v>
      </c>
      <c r="H1183">
        <v>0.60834100602947805</v>
      </c>
      <c r="I1183">
        <v>0.85444636796374296</v>
      </c>
      <c r="J1183" s="1" t="s">
        <v>411</v>
      </c>
      <c r="K1183">
        <v>4.3985753260825003E-2</v>
      </c>
      <c r="L1183">
        <v>5.2788504248630401E-2</v>
      </c>
      <c r="M1183">
        <v>0.204095944003061</v>
      </c>
      <c r="N1183" s="1" t="s">
        <v>411</v>
      </c>
      <c r="O1183">
        <v>7.5859676048620102E-3</v>
      </c>
      <c r="P1183">
        <v>0.73904120421413599</v>
      </c>
      <c r="Q1183">
        <v>0.92322125005297695</v>
      </c>
      <c r="R1183" s="1" t="s">
        <v>411</v>
      </c>
    </row>
    <row r="1184" spans="1:18" x14ac:dyDescent="0.3">
      <c r="A1184" s="1" t="s">
        <v>485</v>
      </c>
      <c r="B1184" s="1" t="s">
        <v>2441</v>
      </c>
      <c r="C1184">
        <v>-4.4358796723197702E-2</v>
      </c>
      <c r="D1184">
        <v>6.1826519059329101E-2</v>
      </c>
      <c r="E1184">
        <v>0.20828934090861401</v>
      </c>
      <c r="F1184" s="1" t="s">
        <v>411</v>
      </c>
      <c r="G1184">
        <v>2.9029726744378001E-3</v>
      </c>
      <c r="H1184">
        <v>0.903397886143669</v>
      </c>
      <c r="I1184">
        <v>0.95475888899427996</v>
      </c>
      <c r="J1184" s="1" t="s">
        <v>411</v>
      </c>
      <c r="K1184">
        <v>-5.2020642909520701E-2</v>
      </c>
      <c r="L1184">
        <v>2.6817064271611801E-2</v>
      </c>
      <c r="M1184">
        <v>0.13585205811930401</v>
      </c>
      <c r="N1184" s="1" t="s">
        <v>411</v>
      </c>
      <c r="O1184">
        <v>-7.8937024341493196E-3</v>
      </c>
      <c r="P1184">
        <v>0.73768791555388402</v>
      </c>
      <c r="Q1184">
        <v>0.92322125005297695</v>
      </c>
      <c r="R1184" s="1" t="s">
        <v>411</v>
      </c>
    </row>
    <row r="1185" spans="1:18" x14ac:dyDescent="0.3">
      <c r="A1185" s="1" t="s">
        <v>357</v>
      </c>
      <c r="B1185" s="1" t="s">
        <v>2442</v>
      </c>
      <c r="C1185">
        <v>1.7714204883563501E-2</v>
      </c>
      <c r="D1185">
        <v>0.279646325089073</v>
      </c>
      <c r="E1185">
        <v>0.51139538764642101</v>
      </c>
      <c r="F1185" s="1" t="s">
        <v>411</v>
      </c>
      <c r="G1185">
        <v>2.3071884764677201E-2</v>
      </c>
      <c r="H1185">
        <v>0.16165373448953901</v>
      </c>
      <c r="I1185">
        <v>0.51313565489954704</v>
      </c>
      <c r="J1185" s="1" t="s">
        <v>411</v>
      </c>
      <c r="K1185">
        <v>2.0074848981575601E-2</v>
      </c>
      <c r="L1185">
        <v>0.21270656403720101</v>
      </c>
      <c r="M1185">
        <v>0.449370945028364</v>
      </c>
      <c r="N1185" s="1" t="s">
        <v>411</v>
      </c>
      <c r="O1185">
        <v>1.8025462697192601E-2</v>
      </c>
      <c r="P1185">
        <v>0.26418436185269401</v>
      </c>
      <c r="Q1185">
        <v>0.65973480936655005</v>
      </c>
      <c r="R1185" s="1" t="s">
        <v>411</v>
      </c>
    </row>
    <row r="1186" spans="1:18" x14ac:dyDescent="0.3">
      <c r="A1186" s="1" t="s">
        <v>1189</v>
      </c>
      <c r="B1186" s="1" t="s">
        <v>2443</v>
      </c>
      <c r="C1186">
        <v>5.6400186241822399E-3</v>
      </c>
      <c r="D1186">
        <v>0.70345063544582198</v>
      </c>
      <c r="E1186">
        <v>0.86612672264873303</v>
      </c>
      <c r="F1186" s="1" t="s">
        <v>411</v>
      </c>
      <c r="G1186">
        <v>4.5184074215541704E-3</v>
      </c>
      <c r="H1186">
        <v>0.76182204461774605</v>
      </c>
      <c r="I1186">
        <v>0.91550562591292795</v>
      </c>
      <c r="J1186" s="1" t="s">
        <v>411</v>
      </c>
      <c r="K1186">
        <v>1.69674280038947E-2</v>
      </c>
      <c r="L1186">
        <v>0.24558549594578399</v>
      </c>
      <c r="M1186">
        <v>0.47808228383274598</v>
      </c>
      <c r="N1186" s="1" t="s">
        <v>411</v>
      </c>
      <c r="O1186">
        <v>3.20673720565725E-2</v>
      </c>
      <c r="P1186">
        <v>2.8432601892392301E-2</v>
      </c>
      <c r="Q1186">
        <v>0.26486209011168099</v>
      </c>
      <c r="R1186" s="1" t="s">
        <v>411</v>
      </c>
    </row>
    <row r="1187" spans="1:18" x14ac:dyDescent="0.3">
      <c r="A1187" s="1" t="s">
        <v>620</v>
      </c>
      <c r="B1187" s="1" t="s">
        <v>2444</v>
      </c>
      <c r="C1187">
        <v>2.4876491135650498E-2</v>
      </c>
      <c r="D1187">
        <v>0.27572162666656902</v>
      </c>
      <c r="E1187">
        <v>0.50823588023000998</v>
      </c>
      <c r="F1187" s="1" t="s">
        <v>411</v>
      </c>
      <c r="G1187">
        <v>-2.35845554153057E-2</v>
      </c>
      <c r="H1187">
        <v>0.30435045321852999</v>
      </c>
      <c r="I1187">
        <v>0.66739257432552002</v>
      </c>
      <c r="J1187" s="1" t="s">
        <v>411</v>
      </c>
      <c r="K1187">
        <v>1.50259691027589E-2</v>
      </c>
      <c r="L1187">
        <v>0.50454639531906698</v>
      </c>
      <c r="M1187">
        <v>0.71242156327860096</v>
      </c>
      <c r="N1187" s="1" t="s">
        <v>411</v>
      </c>
      <c r="O1187">
        <v>3.3253713908958601E-3</v>
      </c>
      <c r="P1187">
        <v>0.88281529830821603</v>
      </c>
      <c r="Q1187">
        <v>0.97249812226333598</v>
      </c>
      <c r="R1187" s="1" t="s">
        <v>411</v>
      </c>
    </row>
    <row r="1188" spans="1:18" x14ac:dyDescent="0.3">
      <c r="A1188" s="1" t="s">
        <v>1191</v>
      </c>
      <c r="B1188" s="1" t="s">
        <v>2445</v>
      </c>
      <c r="C1188">
        <v>3.1191845421053598E-5</v>
      </c>
      <c r="D1188">
        <v>0.99877806934510704</v>
      </c>
      <c r="E1188">
        <v>0.99877806934510704</v>
      </c>
      <c r="F1188" s="1" t="s">
        <v>411</v>
      </c>
      <c r="G1188">
        <v>2.8992825421003399E-3</v>
      </c>
      <c r="H1188">
        <v>0.88752568759669304</v>
      </c>
      <c r="I1188">
        <v>0.947604349526315</v>
      </c>
      <c r="J1188" s="1" t="s">
        <v>411</v>
      </c>
      <c r="K1188">
        <v>4.8943517271971405E-4</v>
      </c>
      <c r="L1188">
        <v>0.98060895141797899</v>
      </c>
      <c r="M1188">
        <v>0.986514146876593</v>
      </c>
      <c r="N1188" s="1" t="s">
        <v>411</v>
      </c>
      <c r="O1188">
        <v>1.01974519725333E-2</v>
      </c>
      <c r="P1188">
        <v>0.61322002078829996</v>
      </c>
      <c r="Q1188">
        <v>0.87747359675686598</v>
      </c>
      <c r="R1188" s="1" t="s">
        <v>411</v>
      </c>
    </row>
    <row r="1189" spans="1:18" x14ac:dyDescent="0.3">
      <c r="A1189" s="1" t="s">
        <v>303</v>
      </c>
      <c r="B1189" s="1" t="s">
        <v>2446</v>
      </c>
      <c r="C1189">
        <v>2.20435933299091E-2</v>
      </c>
      <c r="D1189">
        <v>0.234858493071115</v>
      </c>
      <c r="E1189">
        <v>0.46703359871738798</v>
      </c>
      <c r="F1189" s="1" t="s">
        <v>411</v>
      </c>
      <c r="G1189">
        <v>4.2782900512447097E-2</v>
      </c>
      <c r="H1189">
        <v>2.1761891083268099E-2</v>
      </c>
      <c r="I1189">
        <v>0.191263765200337</v>
      </c>
      <c r="J1189" s="1" t="s">
        <v>411</v>
      </c>
      <c r="K1189">
        <v>-7.5419157619164004E-3</v>
      </c>
      <c r="L1189">
        <v>0.68067391835903202</v>
      </c>
      <c r="M1189">
        <v>0.83109897783940601</v>
      </c>
      <c r="N1189" s="1" t="s">
        <v>411</v>
      </c>
      <c r="O1189">
        <v>1.76897981335697E-2</v>
      </c>
      <c r="P1189">
        <v>0.335114130359492</v>
      </c>
      <c r="Q1189">
        <v>0.72564494998280005</v>
      </c>
      <c r="R1189" s="1" t="s">
        <v>411</v>
      </c>
    </row>
    <row r="1190" spans="1:18" x14ac:dyDescent="0.3">
      <c r="A1190" s="1" t="s">
        <v>612</v>
      </c>
      <c r="B1190" s="1" t="s">
        <v>2447</v>
      </c>
      <c r="C1190">
        <v>1.08365374334907E-2</v>
      </c>
      <c r="D1190">
        <v>0.45787487810925198</v>
      </c>
      <c r="E1190">
        <v>0.68705981709799102</v>
      </c>
      <c r="F1190" s="1" t="s">
        <v>411</v>
      </c>
      <c r="G1190">
        <v>3.3336196026414799E-2</v>
      </c>
      <c r="H1190">
        <v>2.3083189371677498E-2</v>
      </c>
      <c r="I1190">
        <v>0.19261155491706999</v>
      </c>
      <c r="J1190" s="1" t="s">
        <v>411</v>
      </c>
      <c r="K1190">
        <v>2.1478204171550899E-2</v>
      </c>
      <c r="L1190">
        <v>0.13684125838948399</v>
      </c>
      <c r="M1190">
        <v>0.34281925425867699</v>
      </c>
      <c r="N1190" s="1" t="s">
        <v>411</v>
      </c>
      <c r="O1190">
        <v>2.707657571565E-2</v>
      </c>
      <c r="P1190">
        <v>6.10439112947073E-2</v>
      </c>
      <c r="Q1190">
        <v>0.374906853438291</v>
      </c>
      <c r="R1190" s="1" t="s">
        <v>411</v>
      </c>
    </row>
    <row r="1191" spans="1:18" x14ac:dyDescent="0.3">
      <c r="A1191" s="1" t="s">
        <v>249</v>
      </c>
      <c r="B1191" s="1" t="s">
        <v>2448</v>
      </c>
      <c r="C1191">
        <v>1.5960231448289699E-2</v>
      </c>
      <c r="D1191">
        <v>0.23027123125264601</v>
      </c>
      <c r="E1191">
        <v>0.46254192326870103</v>
      </c>
      <c r="F1191" s="1" t="s">
        <v>411</v>
      </c>
      <c r="G1191">
        <v>1.91893483651586E-2</v>
      </c>
      <c r="H1191">
        <v>0.15177120826943</v>
      </c>
      <c r="I1191">
        <v>0.50260570240876401</v>
      </c>
      <c r="J1191" s="1" t="s">
        <v>411</v>
      </c>
      <c r="K1191">
        <v>5.10214921703783E-4</v>
      </c>
      <c r="L1191">
        <v>0.96915380600273304</v>
      </c>
      <c r="M1191">
        <v>0.986514146876593</v>
      </c>
      <c r="N1191" s="1" t="s">
        <v>411</v>
      </c>
      <c r="O1191">
        <v>1.44400484910908E-2</v>
      </c>
      <c r="P1191">
        <v>0.274465742308862</v>
      </c>
      <c r="Q1191">
        <v>0.67298316332179897</v>
      </c>
      <c r="R1191" s="1" t="s">
        <v>411</v>
      </c>
    </row>
    <row r="1192" spans="1:18" x14ac:dyDescent="0.3">
      <c r="A1192" s="1" t="s">
        <v>1081</v>
      </c>
      <c r="B1192" s="1" t="s">
        <v>2449</v>
      </c>
      <c r="C1192">
        <v>1.7305384432778101E-3</v>
      </c>
      <c r="D1192">
        <v>0.94467186449709195</v>
      </c>
      <c r="E1192">
        <v>0.97812789008268197</v>
      </c>
      <c r="F1192" s="1" t="s">
        <v>411</v>
      </c>
      <c r="G1192">
        <v>7.2250898977649202E-3</v>
      </c>
      <c r="H1192">
        <v>0.773163557054386</v>
      </c>
      <c r="I1192">
        <v>0.91782682589014597</v>
      </c>
      <c r="J1192" s="1" t="s">
        <v>411</v>
      </c>
      <c r="K1192">
        <v>9.8147799833473194E-3</v>
      </c>
      <c r="L1192">
        <v>0.69040182732236499</v>
      </c>
      <c r="M1192">
        <v>0.83692378718204596</v>
      </c>
      <c r="N1192" s="1" t="s">
        <v>411</v>
      </c>
      <c r="O1192">
        <v>-1.10288992040049E-2</v>
      </c>
      <c r="P1192">
        <v>0.65494843161039595</v>
      </c>
      <c r="Q1192">
        <v>0.89124355203453898</v>
      </c>
      <c r="R1192" s="1" t="s">
        <v>411</v>
      </c>
    </row>
    <row r="1193" spans="1:18" x14ac:dyDescent="0.3">
      <c r="A1193" s="1" t="s">
        <v>221</v>
      </c>
      <c r="B1193" s="1" t="s">
        <v>2450</v>
      </c>
      <c r="C1193">
        <v>-5.6958755726966001E-2</v>
      </c>
      <c r="D1193">
        <v>6.63455953185572E-3</v>
      </c>
      <c r="E1193">
        <v>5.5332406693467402E-2</v>
      </c>
      <c r="F1193" s="1" t="s">
        <v>411</v>
      </c>
      <c r="G1193">
        <v>-1.7421962488275999E-2</v>
      </c>
      <c r="H1193">
        <v>0.40976319810714501</v>
      </c>
      <c r="I1193">
        <v>0.75432881002749397</v>
      </c>
      <c r="J1193" s="1" t="s">
        <v>411</v>
      </c>
      <c r="K1193">
        <v>-5.2401314370622296E-3</v>
      </c>
      <c r="L1193">
        <v>0.80038595244840505</v>
      </c>
      <c r="M1193">
        <v>0.90319975772226502</v>
      </c>
      <c r="N1193" s="1" t="s">
        <v>411</v>
      </c>
      <c r="O1193">
        <v>2.2564821260017002E-3</v>
      </c>
      <c r="P1193">
        <v>0.91347832224399494</v>
      </c>
      <c r="Q1193">
        <v>0.98363685901835896</v>
      </c>
      <c r="R1193" s="1" t="s">
        <v>411</v>
      </c>
    </row>
    <row r="1194" spans="1:18" x14ac:dyDescent="0.3">
      <c r="A1194" s="1" t="s">
        <v>462</v>
      </c>
      <c r="B1194" s="1" t="s">
        <v>2451</v>
      </c>
      <c r="C1194">
        <v>-6.6315322566852198E-3</v>
      </c>
      <c r="D1194">
        <v>0.69536663628488005</v>
      </c>
      <c r="E1194">
        <v>0.86098919818324104</v>
      </c>
      <c r="F1194" s="1" t="s">
        <v>411</v>
      </c>
      <c r="G1194">
        <v>4.1053779889233099E-3</v>
      </c>
      <c r="H1194">
        <v>0.80969556489283201</v>
      </c>
      <c r="I1194">
        <v>0.92528369997036097</v>
      </c>
      <c r="J1194" s="1" t="s">
        <v>411</v>
      </c>
      <c r="K1194">
        <v>-3.6313147721900398E-2</v>
      </c>
      <c r="L1194">
        <v>3.03733238184082E-2</v>
      </c>
      <c r="M1194">
        <v>0.14492725304746201</v>
      </c>
      <c r="N1194" s="1" t="s">
        <v>411</v>
      </c>
      <c r="O1194">
        <v>-9.2689634846247395E-3</v>
      </c>
      <c r="P1194">
        <v>0.58129607117519499</v>
      </c>
      <c r="Q1194">
        <v>0.86710151817284098</v>
      </c>
      <c r="R1194" s="1" t="s">
        <v>411</v>
      </c>
    </row>
    <row r="1195" spans="1:18" x14ac:dyDescent="0.3">
      <c r="A1195" s="1" t="s">
        <v>2698</v>
      </c>
      <c r="B1195" s="1" t="s">
        <v>2766</v>
      </c>
      <c r="C1195">
        <v>3.0510624569692099E-2</v>
      </c>
      <c r="D1195">
        <v>0.20419475637074999</v>
      </c>
      <c r="E1195">
        <v>0.42842224850625898</v>
      </c>
      <c r="F1195" s="1" t="s">
        <v>411</v>
      </c>
      <c r="G1195">
        <v>-1.58429388075116E-2</v>
      </c>
      <c r="H1195">
        <v>0.51250231321031703</v>
      </c>
      <c r="I1195">
        <v>0.81555027714338402</v>
      </c>
      <c r="J1195" s="1" t="s">
        <v>411</v>
      </c>
      <c r="K1195">
        <v>-3.8086619125203801E-3</v>
      </c>
      <c r="L1195">
        <v>0.87270188940667504</v>
      </c>
      <c r="M1195">
        <v>0.947191464956741</v>
      </c>
      <c r="N1195" s="1" t="s">
        <v>411</v>
      </c>
      <c r="O1195">
        <v>7.7771930547176102E-4</v>
      </c>
      <c r="P1195">
        <v>0.97395115705621105</v>
      </c>
      <c r="Q1195">
        <v>0.99444414915699397</v>
      </c>
      <c r="R1195" s="1" t="s">
        <v>411</v>
      </c>
    </row>
    <row r="1196" spans="1:18" x14ac:dyDescent="0.3">
      <c r="A1196" s="1" t="s">
        <v>1303</v>
      </c>
      <c r="B1196" s="1" t="s">
        <v>2452</v>
      </c>
      <c r="C1196">
        <v>-7.1053412745678403E-4</v>
      </c>
      <c r="D1196">
        <v>0.97156347619568895</v>
      </c>
      <c r="E1196">
        <v>0.99013409132121599</v>
      </c>
      <c r="F1196" s="1" t="s">
        <v>411</v>
      </c>
      <c r="G1196">
        <v>-4.6577924502075397E-3</v>
      </c>
      <c r="H1196">
        <v>0.81622738437521203</v>
      </c>
      <c r="I1196">
        <v>0.92862590943671697</v>
      </c>
      <c r="J1196" s="1" t="s">
        <v>411</v>
      </c>
      <c r="K1196">
        <v>-9.6164837926427799E-3</v>
      </c>
      <c r="L1196">
        <v>0.626885640987069</v>
      </c>
      <c r="M1196">
        <v>0.80195140063599202</v>
      </c>
      <c r="N1196" s="1" t="s">
        <v>411</v>
      </c>
      <c r="O1196">
        <v>-1.36923285994497E-2</v>
      </c>
      <c r="P1196">
        <v>0.48991759708745503</v>
      </c>
      <c r="Q1196">
        <v>0.82799703167560201</v>
      </c>
      <c r="R1196" s="1" t="s">
        <v>411</v>
      </c>
    </row>
    <row r="1197" spans="1:18" x14ac:dyDescent="0.3">
      <c r="A1197" s="1" t="s">
        <v>138</v>
      </c>
      <c r="B1197" s="1" t="s">
        <v>2453</v>
      </c>
      <c r="C1197">
        <v>-3.0381836835772998E-2</v>
      </c>
      <c r="D1197">
        <v>5.6237025370594197E-2</v>
      </c>
      <c r="E1197">
        <v>0.19811419089945401</v>
      </c>
      <c r="F1197" s="1" t="s">
        <v>411</v>
      </c>
      <c r="G1197">
        <v>-2.4517152136794999E-2</v>
      </c>
      <c r="H1197">
        <v>0.125975617137633</v>
      </c>
      <c r="I1197">
        <v>0.45773339420689702</v>
      </c>
      <c r="J1197" s="1" t="s">
        <v>411</v>
      </c>
      <c r="K1197">
        <v>-3.2458064992352903E-2</v>
      </c>
      <c r="L1197">
        <v>4.0454025366235699E-2</v>
      </c>
      <c r="M1197">
        <v>0.16965232996274801</v>
      </c>
      <c r="N1197" s="1" t="s">
        <v>411</v>
      </c>
      <c r="O1197">
        <v>-3.3943618502148901E-2</v>
      </c>
      <c r="P1197">
        <v>3.2208413308538603E-2</v>
      </c>
      <c r="Q1197">
        <v>0.28116526837894101</v>
      </c>
      <c r="R1197" s="1" t="s">
        <v>411</v>
      </c>
    </row>
    <row r="1198" spans="1:18" x14ac:dyDescent="0.3">
      <c r="A1198" s="1" t="s">
        <v>64</v>
      </c>
      <c r="B1198" s="1" t="s">
        <v>2454</v>
      </c>
      <c r="C1198">
        <v>-2.5050372273675101E-2</v>
      </c>
      <c r="D1198">
        <v>5.0813877483267302E-2</v>
      </c>
      <c r="E1198">
        <v>0.186586407266601</v>
      </c>
      <c r="F1198" s="1" t="s">
        <v>411</v>
      </c>
      <c r="G1198">
        <v>-2.73855874398541E-2</v>
      </c>
      <c r="H1198">
        <v>3.3864350572036003E-2</v>
      </c>
      <c r="I1198">
        <v>0.23384934623873599</v>
      </c>
      <c r="J1198" s="1" t="s">
        <v>411</v>
      </c>
      <c r="K1198">
        <v>-3.2048323046485201E-2</v>
      </c>
      <c r="L1198">
        <v>1.13076069496719E-2</v>
      </c>
      <c r="M1198">
        <v>8.5764800252156298E-2</v>
      </c>
      <c r="N1198" s="1" t="s">
        <v>411</v>
      </c>
      <c r="O1198">
        <v>-3.6431220785077302E-2</v>
      </c>
      <c r="P1198">
        <v>4.0325609481669097E-3</v>
      </c>
      <c r="Q1198">
        <v>0.111943891921113</v>
      </c>
      <c r="R1198" s="1" t="s">
        <v>411</v>
      </c>
    </row>
    <row r="1199" spans="1:18" x14ac:dyDescent="0.3">
      <c r="A1199" s="1" t="s">
        <v>665</v>
      </c>
      <c r="B1199" s="1" t="s">
        <v>2455</v>
      </c>
      <c r="C1199">
        <v>6.6468166988275599E-3</v>
      </c>
      <c r="D1199">
        <v>0.76477881097980305</v>
      </c>
      <c r="E1199">
        <v>0.89654813314186399</v>
      </c>
      <c r="F1199" s="1" t="s">
        <v>411</v>
      </c>
      <c r="G1199">
        <v>-2.90602183391926E-2</v>
      </c>
      <c r="H1199">
        <v>0.19365386483104799</v>
      </c>
      <c r="I1199">
        <v>0.55881822117566404</v>
      </c>
      <c r="J1199" s="1" t="s">
        <v>411</v>
      </c>
      <c r="K1199">
        <v>-4.0740529543572997E-2</v>
      </c>
      <c r="L1199">
        <v>6.3646421475315504E-2</v>
      </c>
      <c r="M1199">
        <v>0.231866753301149</v>
      </c>
      <c r="N1199" s="1" t="s">
        <v>411</v>
      </c>
      <c r="O1199">
        <v>-3.4017002013391903E-2</v>
      </c>
      <c r="P1199">
        <v>0.122128478745181</v>
      </c>
      <c r="Q1199">
        <v>0.50670607828001402</v>
      </c>
      <c r="R1199" s="1" t="s">
        <v>411</v>
      </c>
    </row>
    <row r="1200" spans="1:18" x14ac:dyDescent="0.3">
      <c r="A1200" s="1" t="s">
        <v>1304</v>
      </c>
      <c r="B1200" s="1" t="s">
        <v>2456</v>
      </c>
      <c r="C1200">
        <v>3.1174675651349699E-2</v>
      </c>
      <c r="D1200">
        <v>8.4864093598056606E-2</v>
      </c>
      <c r="E1200">
        <v>0.24746084435735799</v>
      </c>
      <c r="F1200" s="1" t="s">
        <v>411</v>
      </c>
      <c r="G1200">
        <v>-8.1355593886444895E-4</v>
      </c>
      <c r="H1200">
        <v>0.96437571572952996</v>
      </c>
      <c r="I1200">
        <v>0.97965385083448797</v>
      </c>
      <c r="J1200" s="1" t="s">
        <v>411</v>
      </c>
      <c r="K1200">
        <v>3.6183396064282697E-2</v>
      </c>
      <c r="L1200">
        <v>4.3632566415727998E-2</v>
      </c>
      <c r="M1200">
        <v>0.17785966972100001</v>
      </c>
      <c r="N1200" s="1" t="s">
        <v>411</v>
      </c>
      <c r="O1200">
        <v>2.4855529099188301E-2</v>
      </c>
      <c r="P1200">
        <v>0.16651747207064899</v>
      </c>
      <c r="Q1200">
        <v>0.56371937978313802</v>
      </c>
      <c r="R1200" s="1" t="s">
        <v>411</v>
      </c>
    </row>
    <row r="1201" spans="1:18" x14ac:dyDescent="0.3">
      <c r="A1201" s="1" t="s">
        <v>2699</v>
      </c>
      <c r="B1201" s="1" t="s">
        <v>2767</v>
      </c>
      <c r="C1201">
        <v>-2.4890745269725298E-3</v>
      </c>
      <c r="D1201">
        <v>0.90603579113173105</v>
      </c>
      <c r="E1201">
        <v>0.96593583463771904</v>
      </c>
      <c r="F1201" s="1" t="s">
        <v>411</v>
      </c>
      <c r="G1201">
        <v>-5.8297053950399101E-2</v>
      </c>
      <c r="H1201">
        <v>5.96483429521278E-3</v>
      </c>
      <c r="I1201">
        <v>9.1529102827998199E-2</v>
      </c>
      <c r="J1201" s="1" t="s">
        <v>411</v>
      </c>
      <c r="K1201">
        <v>-3.3273410029204999E-3</v>
      </c>
      <c r="L1201">
        <v>0.87280827354443202</v>
      </c>
      <c r="M1201">
        <v>0.947191464956741</v>
      </c>
      <c r="N1201" s="1" t="s">
        <v>411</v>
      </c>
      <c r="O1201">
        <v>3.3968667087911999E-3</v>
      </c>
      <c r="P1201">
        <v>0.87039695909866199</v>
      </c>
      <c r="Q1201">
        <v>0.96959147610669605</v>
      </c>
      <c r="R1201" s="1" t="s">
        <v>411</v>
      </c>
    </row>
    <row r="1202" spans="1:18" x14ac:dyDescent="0.3">
      <c r="A1202" s="1" t="s">
        <v>702</v>
      </c>
      <c r="B1202" s="1" t="s">
        <v>2457</v>
      </c>
      <c r="C1202">
        <v>1.28019093008079E-3</v>
      </c>
      <c r="D1202">
        <v>0.93096650798500102</v>
      </c>
      <c r="E1202">
        <v>0.97288807834382096</v>
      </c>
      <c r="F1202" s="1" t="s">
        <v>411</v>
      </c>
      <c r="G1202">
        <v>2.6717763927167099E-2</v>
      </c>
      <c r="H1202">
        <v>7.2286075359819194E-2</v>
      </c>
      <c r="I1202">
        <v>0.340112110506539</v>
      </c>
      <c r="J1202" s="1" t="s">
        <v>411</v>
      </c>
      <c r="K1202">
        <v>-4.2371461757083902E-2</v>
      </c>
      <c r="L1202">
        <v>3.6568363890766E-3</v>
      </c>
      <c r="M1202">
        <v>4.3140316950486098E-2</v>
      </c>
      <c r="N1202" s="1" t="s">
        <v>3</v>
      </c>
      <c r="O1202">
        <v>-1.33261319417807E-2</v>
      </c>
      <c r="P1202">
        <v>0.36201905238222698</v>
      </c>
      <c r="Q1202">
        <v>0.74359409773377705</v>
      </c>
      <c r="R1202" s="1" t="s">
        <v>411</v>
      </c>
    </row>
    <row r="1203" spans="1:18" x14ac:dyDescent="0.3">
      <c r="A1203" s="1" t="s">
        <v>5</v>
      </c>
      <c r="B1203" s="1" t="s">
        <v>2458</v>
      </c>
      <c r="C1203">
        <v>6.3127508411477795E-2</v>
      </c>
      <c r="D1203">
        <v>6.27722177015943E-6</v>
      </c>
      <c r="E1203">
        <v>4.3563919084906499E-4</v>
      </c>
      <c r="F1203" s="1" t="s">
        <v>411</v>
      </c>
      <c r="G1203">
        <v>9.4871581517611103E-2</v>
      </c>
      <c r="H1203">
        <v>1.26105024279708E-11</v>
      </c>
      <c r="I1203">
        <v>1.6531067513774299E-8</v>
      </c>
      <c r="J1203" s="1" t="s">
        <v>3</v>
      </c>
      <c r="K1203">
        <v>3.6730483864329803E-2</v>
      </c>
      <c r="L1203">
        <v>8.3390888306013305E-3</v>
      </c>
      <c r="M1203">
        <v>6.8825719320719694E-2</v>
      </c>
      <c r="N1203" s="1" t="s">
        <v>411</v>
      </c>
      <c r="O1203">
        <v>3.9611510602263603E-2</v>
      </c>
      <c r="P1203">
        <v>4.5189402790490503E-3</v>
      </c>
      <c r="Q1203">
        <v>0.118345077496605</v>
      </c>
      <c r="R1203" s="1" t="s">
        <v>411</v>
      </c>
    </row>
    <row r="1204" spans="1:18" x14ac:dyDescent="0.3">
      <c r="A1204" s="1" t="s">
        <v>1083</v>
      </c>
      <c r="B1204" s="1" t="s">
        <v>2459</v>
      </c>
      <c r="C1204">
        <v>-1.8577482078803598E-2</v>
      </c>
      <c r="D1204">
        <v>0.23326500004957099</v>
      </c>
      <c r="E1204">
        <v>0.466764650373932</v>
      </c>
      <c r="F1204" s="1" t="s">
        <v>411</v>
      </c>
      <c r="G1204">
        <v>-8.0557120511602891E-3</v>
      </c>
      <c r="H1204">
        <v>0.607510737505503</v>
      </c>
      <c r="I1204">
        <v>0.85444636796374296</v>
      </c>
      <c r="J1204" s="1" t="s">
        <v>411</v>
      </c>
      <c r="K1204">
        <v>-2.4782146822291899E-2</v>
      </c>
      <c r="L1204">
        <v>0.109420564109882</v>
      </c>
      <c r="M1204">
        <v>0.30490007178534501</v>
      </c>
      <c r="N1204" s="1" t="s">
        <v>411</v>
      </c>
      <c r="O1204">
        <v>-1.3807420109016699E-2</v>
      </c>
      <c r="P1204">
        <v>0.37351749714400401</v>
      </c>
      <c r="Q1204">
        <v>0.74946952449349502</v>
      </c>
      <c r="R1204" s="1" t="s">
        <v>411</v>
      </c>
    </row>
    <row r="1205" spans="1:18" x14ac:dyDescent="0.3">
      <c r="A1205" s="1" t="s">
        <v>536</v>
      </c>
      <c r="B1205" s="1" t="s">
        <v>2460</v>
      </c>
      <c r="C1205">
        <v>-8.1110404078767497E-3</v>
      </c>
      <c r="D1205">
        <v>0.73247420883009595</v>
      </c>
      <c r="E1205">
        <v>0.88100017491869398</v>
      </c>
      <c r="F1205" s="1" t="s">
        <v>411</v>
      </c>
      <c r="G1205">
        <v>-1.2401908733687E-2</v>
      </c>
      <c r="H1205">
        <v>0.60345328563032297</v>
      </c>
      <c r="I1205">
        <v>0.85431571593079603</v>
      </c>
      <c r="J1205" s="1" t="s">
        <v>411</v>
      </c>
      <c r="K1205">
        <v>-2.44169495169839E-2</v>
      </c>
      <c r="L1205">
        <v>0.29770014094941299</v>
      </c>
      <c r="M1205">
        <v>0.525041671712561</v>
      </c>
      <c r="N1205" s="1" t="s">
        <v>411</v>
      </c>
      <c r="O1205">
        <v>2.0649371669930701E-2</v>
      </c>
      <c r="P1205">
        <v>0.37950238412593401</v>
      </c>
      <c r="Q1205">
        <v>0.75357554959484496</v>
      </c>
      <c r="R1205" s="1" t="s">
        <v>411</v>
      </c>
    </row>
    <row r="1206" spans="1:18" x14ac:dyDescent="0.3">
      <c r="A1206" s="1" t="s">
        <v>146</v>
      </c>
      <c r="B1206" s="1" t="s">
        <v>2461</v>
      </c>
      <c r="C1206">
        <v>5.75335702262798E-2</v>
      </c>
      <c r="D1206">
        <v>4.2735849234476504E-3</v>
      </c>
      <c r="E1206">
        <v>4.2674358803923298E-2</v>
      </c>
      <c r="F1206" s="1" t="s">
        <v>411</v>
      </c>
      <c r="G1206">
        <v>6.3040893272503007E-2</v>
      </c>
      <c r="H1206">
        <v>1.85661738745083E-3</v>
      </c>
      <c r="I1206">
        <v>4.15642731255121E-2</v>
      </c>
      <c r="J1206" s="1" t="s">
        <v>411</v>
      </c>
      <c r="K1206">
        <v>5.0350157382737903E-2</v>
      </c>
      <c r="L1206">
        <v>1.15918601638966E-2</v>
      </c>
      <c r="M1206">
        <v>8.69702805810188E-2</v>
      </c>
      <c r="N1206" s="1" t="s">
        <v>411</v>
      </c>
      <c r="O1206">
        <v>1.5867969817545902E-2</v>
      </c>
      <c r="P1206">
        <v>0.427360682842511</v>
      </c>
      <c r="Q1206">
        <v>0.79117173292872001</v>
      </c>
      <c r="R1206" s="1" t="s">
        <v>411</v>
      </c>
    </row>
    <row r="1207" spans="1:18" x14ac:dyDescent="0.3">
      <c r="A1207" s="1" t="s">
        <v>567</v>
      </c>
      <c r="B1207" s="1" t="s">
        <v>2462</v>
      </c>
      <c r="C1207">
        <v>1.14025705579298E-2</v>
      </c>
      <c r="D1207">
        <v>0.605824626912149</v>
      </c>
      <c r="E1207">
        <v>0.79174856864048704</v>
      </c>
      <c r="F1207" s="1" t="s">
        <v>411</v>
      </c>
      <c r="G1207">
        <v>5.0555820831946402E-2</v>
      </c>
      <c r="H1207">
        <v>2.2764228345225301E-2</v>
      </c>
      <c r="I1207">
        <v>0.19261155491706999</v>
      </c>
      <c r="J1207" s="1" t="s">
        <v>411</v>
      </c>
      <c r="K1207">
        <v>8.4122882638579099E-3</v>
      </c>
      <c r="L1207">
        <v>0.69969687426090499</v>
      </c>
      <c r="M1207">
        <v>0.84376999259264696</v>
      </c>
      <c r="N1207" s="1" t="s">
        <v>411</v>
      </c>
      <c r="O1207">
        <v>2.31290511595382E-2</v>
      </c>
      <c r="P1207">
        <v>0.28959595982362502</v>
      </c>
      <c r="Q1207">
        <v>0.68013399701386001</v>
      </c>
      <c r="R1207" s="1" t="s">
        <v>411</v>
      </c>
    </row>
    <row r="1208" spans="1:18" x14ac:dyDescent="0.3">
      <c r="A1208" s="1" t="s">
        <v>402</v>
      </c>
      <c r="B1208" s="1" t="s">
        <v>2463</v>
      </c>
      <c r="C1208">
        <v>-3.4194882798551297E-2</v>
      </c>
      <c r="D1208">
        <v>3.55579595673279E-2</v>
      </c>
      <c r="E1208">
        <v>0.151394011900157</v>
      </c>
      <c r="F1208" s="1" t="s">
        <v>411</v>
      </c>
      <c r="G1208">
        <v>-3.64502216807671E-2</v>
      </c>
      <c r="H1208">
        <v>2.61633354269022E-2</v>
      </c>
      <c r="I1208">
        <v>0.209911616026244</v>
      </c>
      <c r="J1208" s="1" t="s">
        <v>411</v>
      </c>
      <c r="K1208">
        <v>-3.3306105676862E-2</v>
      </c>
      <c r="L1208">
        <v>3.8758743015251999E-2</v>
      </c>
      <c r="M1208">
        <v>0.16655459846801801</v>
      </c>
      <c r="N1208" s="1" t="s">
        <v>411</v>
      </c>
      <c r="O1208">
        <v>-5.1533485661652903E-2</v>
      </c>
      <c r="P1208">
        <v>1.4125077725548199E-3</v>
      </c>
      <c r="Q1208">
        <v>7.5812586984711799E-2</v>
      </c>
      <c r="R1208" s="1" t="s">
        <v>411</v>
      </c>
    </row>
    <row r="1209" spans="1:18" x14ac:dyDescent="0.3">
      <c r="A1209" s="1" t="s">
        <v>626</v>
      </c>
      <c r="B1209" s="1" t="s">
        <v>2464</v>
      </c>
      <c r="C1209">
        <v>-7.8267423058409093E-3</v>
      </c>
      <c r="D1209">
        <v>0.56194275437875796</v>
      </c>
      <c r="E1209">
        <v>0.76350536241887701</v>
      </c>
      <c r="F1209" s="1" t="s">
        <v>411</v>
      </c>
      <c r="G1209">
        <v>3.1244450448547501E-2</v>
      </c>
      <c r="H1209">
        <v>2.13120309498902E-2</v>
      </c>
      <c r="I1209">
        <v>0.19084579973192001</v>
      </c>
      <c r="J1209" s="1" t="s">
        <v>411</v>
      </c>
      <c r="K1209">
        <v>-2.0954538023945399E-2</v>
      </c>
      <c r="L1209">
        <v>0.11664906836420801</v>
      </c>
      <c r="M1209">
        <v>0.314997873325916</v>
      </c>
      <c r="N1209" s="1" t="s">
        <v>411</v>
      </c>
      <c r="O1209">
        <v>-9.59023990436773E-4</v>
      </c>
      <c r="P1209">
        <v>0.94288293758479103</v>
      </c>
      <c r="Q1209">
        <v>0.99363662570126698</v>
      </c>
      <c r="R1209" s="1" t="s">
        <v>411</v>
      </c>
    </row>
    <row r="1210" spans="1:18" x14ac:dyDescent="0.3">
      <c r="A1210" s="1" t="s">
        <v>907</v>
      </c>
      <c r="B1210" s="1" t="s">
        <v>2465</v>
      </c>
      <c r="C1210">
        <v>-2.5790922893213501E-2</v>
      </c>
      <c r="D1210">
        <v>0.191309166865757</v>
      </c>
      <c r="E1210">
        <v>0.41625138952288698</v>
      </c>
      <c r="F1210" s="1" t="s">
        <v>411</v>
      </c>
      <c r="G1210">
        <v>1.99430168198447E-2</v>
      </c>
      <c r="H1210">
        <v>0.315273432620434</v>
      </c>
      <c r="I1210">
        <v>0.67319875210954405</v>
      </c>
      <c r="J1210" s="1" t="s">
        <v>411</v>
      </c>
      <c r="K1210">
        <v>-3.05945571520852E-2</v>
      </c>
      <c r="L1210">
        <v>0.11722458285265</v>
      </c>
      <c r="M1210">
        <v>0.315937322329084</v>
      </c>
      <c r="N1210" s="1" t="s">
        <v>411</v>
      </c>
      <c r="O1210">
        <v>-4.2310889720661001E-4</v>
      </c>
      <c r="P1210">
        <v>0.98275611130002205</v>
      </c>
      <c r="Q1210">
        <v>0.99444414915699397</v>
      </c>
      <c r="R1210" s="1" t="s">
        <v>411</v>
      </c>
    </row>
    <row r="1211" spans="1:18" x14ac:dyDescent="0.3">
      <c r="A1211" s="1" t="s">
        <v>1110</v>
      </c>
      <c r="B1211" s="1" t="s">
        <v>2466</v>
      </c>
      <c r="C1211">
        <v>4.2431996841564901E-2</v>
      </c>
      <c r="D1211">
        <v>6.8609385579092503E-4</v>
      </c>
      <c r="E1211">
        <v>1.3801424229533401E-2</v>
      </c>
      <c r="F1211" s="1" t="s">
        <v>411</v>
      </c>
      <c r="G1211">
        <v>4.5417811672754799E-2</v>
      </c>
      <c r="H1211">
        <v>3.0065433765329099E-4</v>
      </c>
      <c r="I1211">
        <v>1.0774672714272701E-2</v>
      </c>
      <c r="J1211" s="1" t="s">
        <v>3</v>
      </c>
      <c r="K1211">
        <v>1.37795129824389E-2</v>
      </c>
      <c r="L1211">
        <v>0.26525830543240903</v>
      </c>
      <c r="M1211">
        <v>0.49753855127051899</v>
      </c>
      <c r="N1211" s="1" t="s">
        <v>411</v>
      </c>
      <c r="O1211">
        <v>3.7714599834363302E-2</v>
      </c>
      <c r="P1211">
        <v>2.30334323203104E-3</v>
      </c>
      <c r="Q1211">
        <v>9.1266808468772997E-2</v>
      </c>
      <c r="R1211" s="1" t="s">
        <v>411</v>
      </c>
    </row>
    <row r="1212" spans="1:18" x14ac:dyDescent="0.3">
      <c r="A1212" s="1" t="s">
        <v>423</v>
      </c>
      <c r="B1212" s="1" t="s">
        <v>2467</v>
      </c>
      <c r="C1212">
        <v>-2.6390604841484099E-2</v>
      </c>
      <c r="D1212">
        <v>9.32074800632159E-2</v>
      </c>
      <c r="E1212">
        <v>0.261886603902315</v>
      </c>
      <c r="F1212" s="1" t="s">
        <v>411</v>
      </c>
      <c r="G1212">
        <v>1.2831101313583001E-2</v>
      </c>
      <c r="H1212">
        <v>0.417380782493599</v>
      </c>
      <c r="I1212">
        <v>0.75432881002749397</v>
      </c>
      <c r="J1212" s="1" t="s">
        <v>411</v>
      </c>
      <c r="K1212">
        <v>-2.4999937973695301E-2</v>
      </c>
      <c r="L1212">
        <v>0.108803013307516</v>
      </c>
      <c r="M1212">
        <v>0.30488984671915698</v>
      </c>
      <c r="N1212" s="1" t="s">
        <v>411</v>
      </c>
      <c r="O1212">
        <v>-3.0526721418736601E-2</v>
      </c>
      <c r="P1212">
        <v>5.05512224558885E-2</v>
      </c>
      <c r="Q1212">
        <v>0.34401358373174101</v>
      </c>
      <c r="R1212" s="1" t="s">
        <v>411</v>
      </c>
    </row>
    <row r="1213" spans="1:18" x14ac:dyDescent="0.3">
      <c r="A1213" s="1" t="s">
        <v>580</v>
      </c>
      <c r="B1213" s="1" t="s">
        <v>2468</v>
      </c>
      <c r="C1213">
        <v>-2.6649308622166801E-2</v>
      </c>
      <c r="D1213">
        <v>6.79908411494793E-2</v>
      </c>
      <c r="E1213">
        <v>0.21946811050111001</v>
      </c>
      <c r="F1213" s="1" t="s">
        <v>411</v>
      </c>
      <c r="G1213">
        <v>1.02971110460731E-2</v>
      </c>
      <c r="H1213">
        <v>0.48354644825445098</v>
      </c>
      <c r="I1213">
        <v>0.79626975169437797</v>
      </c>
      <c r="J1213" s="1" t="s">
        <v>411</v>
      </c>
      <c r="K1213">
        <v>-2.7388151994960599E-2</v>
      </c>
      <c r="L1213">
        <v>5.8874162280870203E-2</v>
      </c>
      <c r="M1213">
        <v>0.220262364544064</v>
      </c>
      <c r="N1213" s="1" t="s">
        <v>411</v>
      </c>
      <c r="O1213">
        <v>-1.8474651212628899E-2</v>
      </c>
      <c r="P1213">
        <v>0.20354993058315901</v>
      </c>
      <c r="Q1213">
        <v>0.58982735626184701</v>
      </c>
      <c r="R1213" s="1" t="s">
        <v>411</v>
      </c>
    </row>
    <row r="1214" spans="1:18" x14ac:dyDescent="0.3">
      <c r="A1214" s="1" t="s">
        <v>1070</v>
      </c>
      <c r="B1214" s="1" t="s">
        <v>2469</v>
      </c>
      <c r="C1214">
        <v>-8.1274969047548697E-3</v>
      </c>
      <c r="D1214">
        <v>0.71083715072239695</v>
      </c>
      <c r="E1214">
        <v>0.86623729990652498</v>
      </c>
      <c r="F1214" s="1" t="s">
        <v>411</v>
      </c>
      <c r="G1214">
        <v>5.7607005038242997E-3</v>
      </c>
      <c r="H1214">
        <v>0.79382894439643104</v>
      </c>
      <c r="I1214">
        <v>0.91965115550751197</v>
      </c>
      <c r="J1214" s="1" t="s">
        <v>411</v>
      </c>
      <c r="K1214">
        <v>-2.4561054947428999E-2</v>
      </c>
      <c r="L1214">
        <v>0.25844239236583499</v>
      </c>
      <c r="M1214">
        <v>0.487484275389587</v>
      </c>
      <c r="N1214" s="1" t="s">
        <v>411</v>
      </c>
      <c r="O1214">
        <v>-1.2204130469849001E-2</v>
      </c>
      <c r="P1214">
        <v>0.57513515788021596</v>
      </c>
      <c r="Q1214">
        <v>0.86498030758806399</v>
      </c>
      <c r="R1214" s="1" t="s">
        <v>411</v>
      </c>
    </row>
    <row r="1215" spans="1:18" x14ac:dyDescent="0.3">
      <c r="A1215" s="1" t="s">
        <v>900</v>
      </c>
      <c r="B1215" s="1" t="s">
        <v>2470</v>
      </c>
      <c r="C1215">
        <v>-4.9839478496467998E-2</v>
      </c>
      <c r="D1215">
        <v>1.3061098615857501E-2</v>
      </c>
      <c r="E1215">
        <v>8.3159655407386304E-2</v>
      </c>
      <c r="F1215" s="1" t="s">
        <v>411</v>
      </c>
      <c r="G1215">
        <v>-3.6099904511872E-3</v>
      </c>
      <c r="H1215">
        <v>0.858363747824747</v>
      </c>
      <c r="I1215">
        <v>0.93885648698246604</v>
      </c>
      <c r="J1215" s="1" t="s">
        <v>411</v>
      </c>
      <c r="K1215">
        <v>-1.406581639143E-2</v>
      </c>
      <c r="L1215">
        <v>0.47791862168456101</v>
      </c>
      <c r="M1215">
        <v>0.69099067385226098</v>
      </c>
      <c r="N1215" s="1" t="s">
        <v>411</v>
      </c>
      <c r="O1215">
        <v>2.7907976086886301E-3</v>
      </c>
      <c r="P1215">
        <v>0.88825439594602895</v>
      </c>
      <c r="Q1215">
        <v>0.97498345609198001</v>
      </c>
      <c r="R1215" s="1" t="s">
        <v>411</v>
      </c>
    </row>
    <row r="1216" spans="1:18" x14ac:dyDescent="0.3">
      <c r="A1216" s="1" t="s">
        <v>501</v>
      </c>
      <c r="B1216" s="1" t="s">
        <v>2471</v>
      </c>
      <c r="C1216">
        <v>2.1735787250492199E-2</v>
      </c>
      <c r="D1216">
        <v>0.339061591558388</v>
      </c>
      <c r="E1216">
        <v>0.57392376717444205</v>
      </c>
      <c r="F1216" s="1" t="s">
        <v>411</v>
      </c>
      <c r="G1216">
        <v>3.3457830808002603E-2</v>
      </c>
      <c r="H1216">
        <v>0.14362500151576901</v>
      </c>
      <c r="I1216">
        <v>0.49112276569716901</v>
      </c>
      <c r="J1216" s="1" t="s">
        <v>411</v>
      </c>
      <c r="K1216">
        <v>3.1597825210277499E-3</v>
      </c>
      <c r="L1216">
        <v>0.88838406065999898</v>
      </c>
      <c r="M1216">
        <v>0.95439402182359001</v>
      </c>
      <c r="N1216" s="1" t="s">
        <v>411</v>
      </c>
      <c r="O1216">
        <v>1.1403133961070599E-2</v>
      </c>
      <c r="P1216">
        <v>0.61306431857587396</v>
      </c>
      <c r="Q1216">
        <v>0.87747359675686598</v>
      </c>
      <c r="R1216" s="1" t="s">
        <v>411</v>
      </c>
    </row>
    <row r="1217" spans="1:18" x14ac:dyDescent="0.3">
      <c r="A1217" s="1" t="s">
        <v>672</v>
      </c>
      <c r="B1217" s="1" t="s">
        <v>2472</v>
      </c>
      <c r="C1217">
        <v>5.6950864218169297E-3</v>
      </c>
      <c r="D1217">
        <v>0.70975469060252805</v>
      </c>
      <c r="E1217">
        <v>0.86623729990652498</v>
      </c>
      <c r="F1217" s="1" t="s">
        <v>411</v>
      </c>
      <c r="G1217">
        <v>1.22312959497757E-2</v>
      </c>
      <c r="H1217">
        <v>0.42652254591212102</v>
      </c>
      <c r="I1217">
        <v>0.75955690814770505</v>
      </c>
      <c r="J1217" s="1" t="s">
        <v>411</v>
      </c>
      <c r="K1217">
        <v>-4.0315988771643198E-2</v>
      </c>
      <c r="L1217">
        <v>7.6650042860713797E-3</v>
      </c>
      <c r="M1217">
        <v>6.6080906515944601E-2</v>
      </c>
      <c r="N1217" s="1" t="s">
        <v>411</v>
      </c>
      <c r="O1217">
        <v>-9.1357143015997708E-3</v>
      </c>
      <c r="P1217">
        <v>0.54687382721505895</v>
      </c>
      <c r="Q1217">
        <v>0.85253636658271303</v>
      </c>
      <c r="R1217" s="1" t="s">
        <v>411</v>
      </c>
    </row>
    <row r="1218" spans="1:18" x14ac:dyDescent="0.3">
      <c r="A1218" s="1" t="s">
        <v>404</v>
      </c>
      <c r="B1218" s="1" t="s">
        <v>2473</v>
      </c>
      <c r="C1218">
        <v>1.99808705159823E-2</v>
      </c>
      <c r="D1218">
        <v>0.30678832740977102</v>
      </c>
      <c r="E1218">
        <v>0.54175852219435405</v>
      </c>
      <c r="F1218" s="1" t="s">
        <v>411</v>
      </c>
      <c r="G1218">
        <v>-7.6730765908588202E-3</v>
      </c>
      <c r="H1218">
        <v>0.69632489911624895</v>
      </c>
      <c r="I1218">
        <v>0.89078245158834402</v>
      </c>
      <c r="J1218" s="1" t="s">
        <v>411</v>
      </c>
      <c r="K1218">
        <v>1.11195089920266E-2</v>
      </c>
      <c r="L1218">
        <v>0.56567139569217695</v>
      </c>
      <c r="M1218">
        <v>0.75350469982796697</v>
      </c>
      <c r="N1218" s="1" t="s">
        <v>411</v>
      </c>
      <c r="O1218">
        <v>1.88515110437096E-2</v>
      </c>
      <c r="P1218">
        <v>0.33084276715219701</v>
      </c>
      <c r="Q1218">
        <v>0.72514743347984101</v>
      </c>
      <c r="R1218" s="1" t="s">
        <v>411</v>
      </c>
    </row>
    <row r="1219" spans="1:18" x14ac:dyDescent="0.3">
      <c r="A1219" s="1" t="s">
        <v>1305</v>
      </c>
      <c r="B1219" s="1" t="s">
        <v>2474</v>
      </c>
      <c r="C1219">
        <v>-2.6965847889953799E-2</v>
      </c>
      <c r="D1219">
        <v>0.112004112080831</v>
      </c>
      <c r="E1219">
        <v>0.296682648030903</v>
      </c>
      <c r="F1219" s="1" t="s">
        <v>411</v>
      </c>
      <c r="G1219">
        <v>-1.48968075846523E-2</v>
      </c>
      <c r="H1219">
        <v>0.382790732296863</v>
      </c>
      <c r="I1219">
        <v>0.73827504643017505</v>
      </c>
      <c r="J1219" s="1" t="s">
        <v>411</v>
      </c>
      <c r="K1219">
        <v>4.5669371808988697E-3</v>
      </c>
      <c r="L1219">
        <v>0.786082172675729</v>
      </c>
      <c r="M1219">
        <v>0.89432955383107504</v>
      </c>
      <c r="N1219" s="1" t="s">
        <v>411</v>
      </c>
      <c r="O1219">
        <v>-8.5991430042790702E-3</v>
      </c>
      <c r="P1219">
        <v>0.60991394765292495</v>
      </c>
      <c r="Q1219">
        <v>0.87669507848136297</v>
      </c>
      <c r="R1219" s="1" t="s">
        <v>411</v>
      </c>
    </row>
    <row r="1220" spans="1:18" x14ac:dyDescent="0.3">
      <c r="A1220" s="1" t="s">
        <v>916</v>
      </c>
      <c r="B1220" s="1" t="s">
        <v>2475</v>
      </c>
      <c r="C1220">
        <v>-2.68601732551968E-3</v>
      </c>
      <c r="D1220">
        <v>0.90263419681724499</v>
      </c>
      <c r="E1220">
        <v>0.96593583463771904</v>
      </c>
      <c r="F1220" s="1" t="s">
        <v>411</v>
      </c>
      <c r="G1220">
        <v>-2.2174156870689E-2</v>
      </c>
      <c r="H1220">
        <v>0.315514323839508</v>
      </c>
      <c r="I1220">
        <v>0.67319875210954405</v>
      </c>
      <c r="J1220" s="1" t="s">
        <v>411</v>
      </c>
      <c r="K1220">
        <v>-5.5180194803702799E-4</v>
      </c>
      <c r="L1220">
        <v>0.97962708788402197</v>
      </c>
      <c r="M1220">
        <v>0.986514146876593</v>
      </c>
      <c r="N1220" s="1" t="s">
        <v>411</v>
      </c>
      <c r="O1220">
        <v>1.4305874213001101E-2</v>
      </c>
      <c r="P1220">
        <v>0.50870396035816001</v>
      </c>
      <c r="Q1220">
        <v>0.83136621619506001</v>
      </c>
      <c r="R1220" s="1" t="s">
        <v>411</v>
      </c>
    </row>
    <row r="1221" spans="1:18" x14ac:dyDescent="0.3">
      <c r="A1221" s="1" t="s">
        <v>163</v>
      </c>
      <c r="B1221" s="1" t="s">
        <v>2476</v>
      </c>
      <c r="C1221">
        <v>-2.2714186801840699E-2</v>
      </c>
      <c r="D1221">
        <v>6.3430858135787901E-2</v>
      </c>
      <c r="E1221">
        <v>0.211379535935628</v>
      </c>
      <c r="F1221" s="1" t="s">
        <v>411</v>
      </c>
      <c r="G1221">
        <v>-1.2803729744666001E-2</v>
      </c>
      <c r="H1221">
        <v>0.29852169651748001</v>
      </c>
      <c r="I1221">
        <v>0.66200044149460702</v>
      </c>
      <c r="J1221" s="1" t="s">
        <v>411</v>
      </c>
      <c r="K1221">
        <v>-3.5273154541738599E-2</v>
      </c>
      <c r="L1221">
        <v>3.4886682499436199E-3</v>
      </c>
      <c r="M1221">
        <v>4.2476066060717098E-2</v>
      </c>
      <c r="N1221" s="1" t="s">
        <v>411</v>
      </c>
      <c r="O1221">
        <v>-1.2971013101903199E-2</v>
      </c>
      <c r="P1221">
        <v>0.284077584415596</v>
      </c>
      <c r="Q1221">
        <v>0.677741944645185</v>
      </c>
      <c r="R1221" s="1" t="s">
        <v>411</v>
      </c>
    </row>
    <row r="1222" spans="1:18" x14ac:dyDescent="0.3">
      <c r="A1222" s="1" t="s">
        <v>316</v>
      </c>
      <c r="B1222" s="1" t="s">
        <v>2477</v>
      </c>
      <c r="C1222">
        <v>-4.8872037419241702E-3</v>
      </c>
      <c r="D1222">
        <v>0.69863755278842599</v>
      </c>
      <c r="E1222">
        <v>0.86349859596646095</v>
      </c>
      <c r="F1222" s="1" t="s">
        <v>411</v>
      </c>
      <c r="G1222">
        <v>3.36335643085372E-3</v>
      </c>
      <c r="H1222">
        <v>0.79111419588070897</v>
      </c>
      <c r="I1222">
        <v>0.91895105854963499</v>
      </c>
      <c r="J1222" s="1" t="s">
        <v>411</v>
      </c>
      <c r="K1222">
        <v>-8.4964991932280805E-3</v>
      </c>
      <c r="L1222">
        <v>0.494406074520716</v>
      </c>
      <c r="M1222">
        <v>0.70552610000649696</v>
      </c>
      <c r="N1222" s="1" t="s">
        <v>411</v>
      </c>
      <c r="O1222">
        <v>7.3245792017235696E-3</v>
      </c>
      <c r="P1222">
        <v>0.55623404656053799</v>
      </c>
      <c r="Q1222">
        <v>0.85809535906821899</v>
      </c>
      <c r="R1222" s="1" t="s">
        <v>411</v>
      </c>
    </row>
    <row r="1223" spans="1:18" x14ac:dyDescent="0.3">
      <c r="A1223" s="1" t="s">
        <v>2700</v>
      </c>
      <c r="B1223" s="1" t="s">
        <v>2768</v>
      </c>
      <c r="C1223">
        <v>-1.14700315363196E-2</v>
      </c>
      <c r="D1223">
        <v>0.57982380435727798</v>
      </c>
      <c r="E1223">
        <v>0.77384176966144402</v>
      </c>
      <c r="F1223" s="1" t="s">
        <v>411</v>
      </c>
      <c r="G1223">
        <v>-2.0703547283092601E-2</v>
      </c>
      <c r="H1223">
        <v>0.32052110949034301</v>
      </c>
      <c r="I1223">
        <v>0.67726875789994501</v>
      </c>
      <c r="J1223" s="1" t="s">
        <v>411</v>
      </c>
      <c r="K1223">
        <v>3.84212293727795E-3</v>
      </c>
      <c r="L1223">
        <v>0.85090307037743895</v>
      </c>
      <c r="M1223">
        <v>0.93216532098175597</v>
      </c>
      <c r="N1223" s="1" t="s">
        <v>411</v>
      </c>
      <c r="O1223">
        <v>-3.0980161221618998E-3</v>
      </c>
      <c r="P1223">
        <v>0.87972770778604004</v>
      </c>
      <c r="Q1223">
        <v>0.971939883960107</v>
      </c>
      <c r="R1223" s="1" t="s">
        <v>411</v>
      </c>
    </row>
    <row r="1224" spans="1:18" x14ac:dyDescent="0.3">
      <c r="A1224" s="1" t="s">
        <v>183</v>
      </c>
      <c r="B1224" s="1" t="s">
        <v>2478</v>
      </c>
      <c r="C1224">
        <v>4.4649055790438701E-2</v>
      </c>
      <c r="D1224">
        <v>1.9575777668909E-2</v>
      </c>
      <c r="E1224">
        <v>0.10777752065292701</v>
      </c>
      <c r="F1224" s="1" t="s">
        <v>411</v>
      </c>
      <c r="G1224">
        <v>1.69859028471387E-2</v>
      </c>
      <c r="H1224">
        <v>0.37778988392437501</v>
      </c>
      <c r="I1224">
        <v>0.73178416950091496</v>
      </c>
      <c r="J1224" s="1" t="s">
        <v>411</v>
      </c>
      <c r="K1224">
        <v>6.4321465217157897E-2</v>
      </c>
      <c r="L1224">
        <v>6.9722386051832095E-4</v>
      </c>
      <c r="M1224">
        <v>1.54708942514581E-2</v>
      </c>
      <c r="N1224" s="1" t="s">
        <v>411</v>
      </c>
      <c r="O1224">
        <v>3.61277997228392E-2</v>
      </c>
      <c r="P1224">
        <v>5.7630065741240903E-2</v>
      </c>
      <c r="Q1224">
        <v>0.364047647997779</v>
      </c>
      <c r="R1224" s="1" t="s">
        <v>411</v>
      </c>
    </row>
    <row r="1225" spans="1:18" x14ac:dyDescent="0.3">
      <c r="A1225" s="1" t="s">
        <v>471</v>
      </c>
      <c r="B1225" s="1" t="s">
        <v>2479</v>
      </c>
      <c r="C1225">
        <v>-3.7686868247121197E-2</v>
      </c>
      <c r="D1225">
        <v>3.8905261862155899E-2</v>
      </c>
      <c r="E1225">
        <v>0.15607081926205901</v>
      </c>
      <c r="F1225" s="1" t="s">
        <v>411</v>
      </c>
      <c r="G1225">
        <v>-2.9761483077572499E-2</v>
      </c>
      <c r="H1225">
        <v>0.104995569316015</v>
      </c>
      <c r="I1225">
        <v>0.42241695713225702</v>
      </c>
      <c r="J1225" s="1" t="s">
        <v>411</v>
      </c>
      <c r="K1225">
        <v>-3.9447153586035302E-2</v>
      </c>
      <c r="L1225">
        <v>2.9427424058899299E-2</v>
      </c>
      <c r="M1225">
        <v>0.141916853902851</v>
      </c>
      <c r="N1225" s="1" t="s">
        <v>411</v>
      </c>
      <c r="O1225">
        <v>-3.4702604249994798E-3</v>
      </c>
      <c r="P1225">
        <v>0.84835201259666404</v>
      </c>
      <c r="Q1225">
        <v>0.96950585560270497</v>
      </c>
      <c r="R1225" s="1" t="s">
        <v>411</v>
      </c>
    </row>
    <row r="1226" spans="1:18" x14ac:dyDescent="0.3">
      <c r="A1226" s="1" t="s">
        <v>681</v>
      </c>
      <c r="B1226" s="1" t="s">
        <v>2480</v>
      </c>
      <c r="C1226">
        <v>-4.18777696874316E-2</v>
      </c>
      <c r="D1226">
        <v>3.7035586950660199E-2</v>
      </c>
      <c r="E1226">
        <v>0.15437055461716601</v>
      </c>
      <c r="F1226" s="1" t="s">
        <v>411</v>
      </c>
      <c r="G1226">
        <v>-9.4772611741015898E-3</v>
      </c>
      <c r="H1226">
        <v>0.63934203158423497</v>
      </c>
      <c r="I1226">
        <v>0.87257299885832695</v>
      </c>
      <c r="J1226" s="1" t="s">
        <v>411</v>
      </c>
      <c r="K1226">
        <v>-8.9644844099263706E-3</v>
      </c>
      <c r="L1226">
        <v>0.65380422721041398</v>
      </c>
      <c r="M1226">
        <v>0.81830924683769402</v>
      </c>
      <c r="N1226" s="1" t="s">
        <v>411</v>
      </c>
      <c r="O1226">
        <v>-5.2336102623212401E-2</v>
      </c>
      <c r="P1226">
        <v>8.8789593611350703E-3</v>
      </c>
      <c r="Q1226">
        <v>0.14692434207813501</v>
      </c>
      <c r="R1226" s="1" t="s">
        <v>411</v>
      </c>
    </row>
    <row r="1227" spans="1:18" x14ac:dyDescent="0.3">
      <c r="A1227" s="1" t="s">
        <v>624</v>
      </c>
      <c r="B1227" s="1" t="s">
        <v>2481</v>
      </c>
      <c r="C1227">
        <v>-1.81920323722389E-2</v>
      </c>
      <c r="D1227">
        <v>0.16475807546728299</v>
      </c>
      <c r="E1227">
        <v>0.38563947512409602</v>
      </c>
      <c r="F1227" s="1" t="s">
        <v>411</v>
      </c>
      <c r="G1227">
        <v>-1.30409485970334E-2</v>
      </c>
      <c r="H1227">
        <v>0.32235088681518498</v>
      </c>
      <c r="I1227">
        <v>0.67799942243974398</v>
      </c>
      <c r="J1227" s="1" t="s">
        <v>411</v>
      </c>
      <c r="K1227">
        <v>-1.7908655855518901E-2</v>
      </c>
      <c r="L1227">
        <v>0.16596335506036899</v>
      </c>
      <c r="M1227">
        <v>0.38138598811886099</v>
      </c>
      <c r="N1227" s="1" t="s">
        <v>411</v>
      </c>
      <c r="O1227">
        <v>-3.9638828162553E-2</v>
      </c>
      <c r="P1227">
        <v>2.1855025785926202E-3</v>
      </c>
      <c r="Q1227">
        <v>9.1266808468772997E-2</v>
      </c>
      <c r="R1227" s="1" t="s">
        <v>411</v>
      </c>
    </row>
    <row r="1228" spans="1:18" x14ac:dyDescent="0.3">
      <c r="A1228" s="1" t="s">
        <v>415</v>
      </c>
      <c r="B1228" s="1" t="s">
        <v>2482</v>
      </c>
      <c r="C1228">
        <v>-3.5802939337377798E-2</v>
      </c>
      <c r="D1228">
        <v>9.1368983517720895E-2</v>
      </c>
      <c r="E1228">
        <v>0.258289509414657</v>
      </c>
      <c r="F1228" s="1" t="s">
        <v>411</v>
      </c>
      <c r="G1228">
        <v>-6.0919277493136901E-4</v>
      </c>
      <c r="H1228">
        <v>0.97723518299503997</v>
      </c>
      <c r="I1228">
        <v>0.98398904640947504</v>
      </c>
      <c r="J1228" s="1" t="s">
        <v>411</v>
      </c>
      <c r="K1228">
        <v>-3.6831870346910801E-2</v>
      </c>
      <c r="L1228">
        <v>7.9263342267426401E-2</v>
      </c>
      <c r="M1228">
        <v>0.25825708701217798</v>
      </c>
      <c r="N1228" s="1" t="s">
        <v>411</v>
      </c>
      <c r="O1228">
        <v>-3.0646454711343502E-2</v>
      </c>
      <c r="P1228">
        <v>0.14513850805095099</v>
      </c>
      <c r="Q1228">
        <v>0.54594105467403797</v>
      </c>
      <c r="R1228" s="1" t="s">
        <v>411</v>
      </c>
    </row>
    <row r="1229" spans="1:18" x14ac:dyDescent="0.3">
      <c r="A1229" s="1" t="s">
        <v>131</v>
      </c>
      <c r="B1229" s="1" t="s">
        <v>2483</v>
      </c>
      <c r="C1229">
        <v>-5.5376788147588799E-2</v>
      </c>
      <c r="D1229">
        <v>4.2044255556642201E-4</v>
      </c>
      <c r="E1229">
        <v>1.02381450373016E-2</v>
      </c>
      <c r="F1229" s="1" t="s">
        <v>3</v>
      </c>
      <c r="G1229">
        <v>-5.0862471358843796E-3</v>
      </c>
      <c r="H1229">
        <v>0.74793310916357503</v>
      </c>
      <c r="I1229">
        <v>0.91144087402900997</v>
      </c>
      <c r="J1229" s="1" t="s">
        <v>411</v>
      </c>
      <c r="K1229">
        <v>-5.8943761628752402E-2</v>
      </c>
      <c r="L1229">
        <v>1.5516167568431E-4</v>
      </c>
      <c r="M1229">
        <v>6.3342472308771302E-3</v>
      </c>
      <c r="N1229" s="1" t="s">
        <v>3</v>
      </c>
      <c r="O1229">
        <v>-2.47683442841438E-2</v>
      </c>
      <c r="P1229">
        <v>0.113300808137412</v>
      </c>
      <c r="Q1229">
        <v>0.49497162931690802</v>
      </c>
      <c r="R1229" s="1" t="s">
        <v>411</v>
      </c>
    </row>
    <row r="1230" spans="1:18" x14ac:dyDescent="0.3">
      <c r="A1230" s="1" t="s">
        <v>627</v>
      </c>
      <c r="B1230" s="1" t="s">
        <v>2484</v>
      </c>
      <c r="C1230">
        <v>-3.0387802416790401E-3</v>
      </c>
      <c r="D1230">
        <v>0.80748199748579097</v>
      </c>
      <c r="E1230">
        <v>0.91867623976252299</v>
      </c>
      <c r="F1230" s="1" t="s">
        <v>411</v>
      </c>
      <c r="G1230">
        <v>2.14590471038868E-2</v>
      </c>
      <c r="H1230">
        <v>8.7099821104389796E-2</v>
      </c>
      <c r="I1230">
        <v>0.38257769523067398</v>
      </c>
      <c r="J1230" s="1" t="s">
        <v>411</v>
      </c>
      <c r="K1230">
        <v>-1.8607694864209899E-2</v>
      </c>
      <c r="L1230">
        <v>0.13091935091047899</v>
      </c>
      <c r="M1230">
        <v>0.33501757597097098</v>
      </c>
      <c r="N1230" s="1" t="s">
        <v>411</v>
      </c>
      <c r="O1230">
        <v>6.0110363165407797E-3</v>
      </c>
      <c r="P1230">
        <v>0.62641714371368296</v>
      </c>
      <c r="Q1230">
        <v>0.882622391067162</v>
      </c>
      <c r="R1230" s="1" t="s">
        <v>411</v>
      </c>
    </row>
    <row r="1231" spans="1:18" x14ac:dyDescent="0.3">
      <c r="A1231" s="1" t="s">
        <v>751</v>
      </c>
      <c r="B1231" s="1" t="s">
        <v>2485</v>
      </c>
      <c r="C1231">
        <v>-2.6555533847981601E-2</v>
      </c>
      <c r="D1231">
        <v>5.8535388741475902E-2</v>
      </c>
      <c r="E1231">
        <v>0.20193194674917</v>
      </c>
      <c r="F1231" s="1" t="s">
        <v>411</v>
      </c>
      <c r="G1231">
        <v>-2.9208022960188401E-2</v>
      </c>
      <c r="H1231">
        <v>3.8477505982303803E-2</v>
      </c>
      <c r="I1231">
        <v>0.250736048372947</v>
      </c>
      <c r="J1231" s="1" t="s">
        <v>411</v>
      </c>
      <c r="K1231">
        <v>-1.5930588679219999E-2</v>
      </c>
      <c r="L1231">
        <v>0.247964462171156</v>
      </c>
      <c r="M1231">
        <v>0.47953286157466102</v>
      </c>
      <c r="N1231" s="1" t="s">
        <v>411</v>
      </c>
      <c r="O1231">
        <v>-3.4548613333734799E-3</v>
      </c>
      <c r="P1231">
        <v>0.80256982808168897</v>
      </c>
      <c r="Q1231">
        <v>0.95476852774649201</v>
      </c>
      <c r="R1231" s="1" t="s">
        <v>411</v>
      </c>
    </row>
    <row r="1232" spans="1:18" x14ac:dyDescent="0.3">
      <c r="A1232" s="1" t="s">
        <v>489</v>
      </c>
      <c r="B1232" s="1" t="s">
        <v>2486</v>
      </c>
      <c r="C1232">
        <v>-4.0844785984253701E-2</v>
      </c>
      <c r="D1232">
        <v>4.4791221954801903E-2</v>
      </c>
      <c r="E1232">
        <v>0.172334744747454</v>
      </c>
      <c r="F1232" s="1" t="s">
        <v>411</v>
      </c>
      <c r="G1232">
        <v>-2.37373472166761E-2</v>
      </c>
      <c r="H1232">
        <v>0.246618077255189</v>
      </c>
      <c r="I1232">
        <v>0.607369463150644</v>
      </c>
      <c r="J1232" s="1" t="s">
        <v>411</v>
      </c>
      <c r="K1232">
        <v>-2.1494781725768301E-2</v>
      </c>
      <c r="L1232">
        <v>0.28505381161593801</v>
      </c>
      <c r="M1232">
        <v>0.51454898074440703</v>
      </c>
      <c r="N1232" s="1" t="s">
        <v>411</v>
      </c>
      <c r="O1232">
        <v>-2.1554267374138798E-2</v>
      </c>
      <c r="P1232">
        <v>0.28448557867990198</v>
      </c>
      <c r="Q1232">
        <v>0.677741944645185</v>
      </c>
      <c r="R1232" s="1" t="s">
        <v>411</v>
      </c>
    </row>
    <row r="1233" spans="1:18" x14ac:dyDescent="0.3">
      <c r="A1233" s="1" t="s">
        <v>1125</v>
      </c>
      <c r="B1233" s="1" t="s">
        <v>2487</v>
      </c>
      <c r="C1233">
        <v>-4.4883187478996098E-2</v>
      </c>
      <c r="D1233">
        <v>4.8544314639097901E-3</v>
      </c>
      <c r="E1233">
        <v>4.6150348437717703E-2</v>
      </c>
      <c r="F1233" s="1" t="s">
        <v>3</v>
      </c>
      <c r="G1233">
        <v>-1.11766093608343E-2</v>
      </c>
      <c r="H1233">
        <v>0.48651059489276799</v>
      </c>
      <c r="I1233">
        <v>0.79626975169437797</v>
      </c>
      <c r="J1233" s="1" t="s">
        <v>411</v>
      </c>
      <c r="K1233">
        <v>-2.7948242049084401E-2</v>
      </c>
      <c r="L1233">
        <v>7.68769128007806E-2</v>
      </c>
      <c r="M1233">
        <v>0.25650277636414298</v>
      </c>
      <c r="N1233" s="1" t="s">
        <v>411</v>
      </c>
      <c r="O1233">
        <v>-1.6382591054466999E-2</v>
      </c>
      <c r="P1233">
        <v>0.30105852329448102</v>
      </c>
      <c r="Q1233">
        <v>0.69149146393386096</v>
      </c>
      <c r="R1233" s="1" t="s">
        <v>411</v>
      </c>
    </row>
    <row r="1234" spans="1:18" x14ac:dyDescent="0.3">
      <c r="A1234" s="1" t="s">
        <v>1306</v>
      </c>
      <c r="B1234" s="1" t="s">
        <v>2488</v>
      </c>
      <c r="C1234">
        <v>1.54400187357476E-2</v>
      </c>
      <c r="D1234">
        <v>0.389012879780258</v>
      </c>
      <c r="E1234">
        <v>0.61708557386856899</v>
      </c>
      <c r="F1234" s="1" t="s">
        <v>411</v>
      </c>
      <c r="G1234">
        <v>1.7891896970466101E-2</v>
      </c>
      <c r="H1234">
        <v>0.32112481671089699</v>
      </c>
      <c r="I1234">
        <v>0.67738791123818398</v>
      </c>
      <c r="J1234" s="1" t="s">
        <v>411</v>
      </c>
      <c r="K1234">
        <v>-2.35146347886733E-2</v>
      </c>
      <c r="L1234">
        <v>0.18441517321013201</v>
      </c>
      <c r="M1234">
        <v>0.406298826056608</v>
      </c>
      <c r="N1234" s="1" t="s">
        <v>411</v>
      </c>
      <c r="O1234">
        <v>-2.43154670360144E-2</v>
      </c>
      <c r="P1234">
        <v>0.170623344326997</v>
      </c>
      <c r="Q1234">
        <v>0.56371937978313802</v>
      </c>
      <c r="R1234" s="1" t="s">
        <v>411</v>
      </c>
    </row>
    <row r="1235" spans="1:18" x14ac:dyDescent="0.3">
      <c r="A1235" s="1" t="s">
        <v>1180</v>
      </c>
      <c r="B1235" s="1" t="s">
        <v>2489</v>
      </c>
      <c r="C1235">
        <v>-6.9197475660006001E-3</v>
      </c>
      <c r="D1235">
        <v>0.62685685038151295</v>
      </c>
      <c r="E1235">
        <v>0.81012784760664802</v>
      </c>
      <c r="F1235" s="1" t="s">
        <v>411</v>
      </c>
      <c r="G1235">
        <v>-2.9947457453275198E-3</v>
      </c>
      <c r="H1235">
        <v>0.83436269631134996</v>
      </c>
      <c r="I1235">
        <v>0.93116931666991498</v>
      </c>
      <c r="J1235" s="1" t="s">
        <v>411</v>
      </c>
      <c r="K1235">
        <v>-1.04295896836911E-2</v>
      </c>
      <c r="L1235">
        <v>0.45811015154992901</v>
      </c>
      <c r="M1235">
        <v>0.67159919168272397</v>
      </c>
      <c r="N1235" s="1" t="s">
        <v>411</v>
      </c>
      <c r="O1235">
        <v>-2.5858385559587201E-3</v>
      </c>
      <c r="P1235">
        <v>0.85429135067624795</v>
      </c>
      <c r="Q1235">
        <v>0.96950585560270497</v>
      </c>
      <c r="R1235" s="1" t="s">
        <v>411</v>
      </c>
    </row>
    <row r="1236" spans="1:18" x14ac:dyDescent="0.3">
      <c r="A1236" s="1" t="s">
        <v>847</v>
      </c>
      <c r="B1236" s="1" t="s">
        <v>2490</v>
      </c>
      <c r="C1236">
        <v>2.7340434690249398E-3</v>
      </c>
      <c r="D1236">
        <v>0.88148806131774704</v>
      </c>
      <c r="E1236">
        <v>0.95729258880696599</v>
      </c>
      <c r="F1236" s="1" t="s">
        <v>411</v>
      </c>
      <c r="G1236">
        <v>1.19686055210774E-2</v>
      </c>
      <c r="H1236">
        <v>0.51638991331659301</v>
      </c>
      <c r="I1236">
        <v>0.81646274080053405</v>
      </c>
      <c r="J1236" s="1" t="s">
        <v>411</v>
      </c>
      <c r="K1236">
        <v>6.7799636842788401E-3</v>
      </c>
      <c r="L1236">
        <v>0.70767658861256</v>
      </c>
      <c r="M1236">
        <v>0.84896724718602701</v>
      </c>
      <c r="N1236" s="1" t="s">
        <v>411</v>
      </c>
      <c r="O1236">
        <v>5.9127788655916899E-3</v>
      </c>
      <c r="P1236">
        <v>0.74392472714023805</v>
      </c>
      <c r="Q1236">
        <v>0.92388849498515202</v>
      </c>
      <c r="R1236" s="1" t="s">
        <v>411</v>
      </c>
    </row>
    <row r="1237" spans="1:18" x14ac:dyDescent="0.3">
      <c r="A1237" s="1" t="s">
        <v>1052</v>
      </c>
      <c r="B1237" s="1" t="s">
        <v>2491</v>
      </c>
      <c r="C1237">
        <v>-1.21416853468674E-3</v>
      </c>
      <c r="D1237">
        <v>0.94134239763147498</v>
      </c>
      <c r="E1237">
        <v>0.97702256800625098</v>
      </c>
      <c r="F1237" s="1" t="s">
        <v>411</v>
      </c>
      <c r="G1237">
        <v>-5.4236333630121704E-3</v>
      </c>
      <c r="H1237">
        <v>0.74402032358232995</v>
      </c>
      <c r="I1237">
        <v>0.90906708550376203</v>
      </c>
      <c r="J1237" s="1" t="s">
        <v>411</v>
      </c>
      <c r="K1237">
        <v>-1.1734826041707299E-2</v>
      </c>
      <c r="L1237">
        <v>0.47133483843787699</v>
      </c>
      <c r="M1237">
        <v>0.68360789524741195</v>
      </c>
      <c r="N1237" s="1" t="s">
        <v>411</v>
      </c>
      <c r="O1237">
        <v>-6.9420864514754899E-3</v>
      </c>
      <c r="P1237">
        <v>0.67048854426660498</v>
      </c>
      <c r="Q1237">
        <v>0.90110953699672502</v>
      </c>
      <c r="R1237" s="1" t="s">
        <v>411</v>
      </c>
    </row>
    <row r="1238" spans="1:18" x14ac:dyDescent="0.3">
      <c r="A1238" s="1" t="s">
        <v>544</v>
      </c>
      <c r="B1238" s="1" t="s">
        <v>2492</v>
      </c>
      <c r="C1238">
        <v>1.03813808268965E-2</v>
      </c>
      <c r="D1238">
        <v>0.370410312526884</v>
      </c>
      <c r="E1238">
        <v>0.602730965753007</v>
      </c>
      <c r="F1238" s="1" t="s">
        <v>411</v>
      </c>
      <c r="G1238">
        <v>9.9787381260869196E-3</v>
      </c>
      <c r="H1238">
        <v>0.39212765179036502</v>
      </c>
      <c r="I1238">
        <v>0.74272524248208405</v>
      </c>
      <c r="J1238" s="1" t="s">
        <v>411</v>
      </c>
      <c r="K1238">
        <v>-9.5845983674245506E-3</v>
      </c>
      <c r="L1238">
        <v>0.401287713776112</v>
      </c>
      <c r="M1238">
        <v>0.62865389020456397</v>
      </c>
      <c r="N1238" s="1" t="s">
        <v>411</v>
      </c>
      <c r="O1238">
        <v>-8.6505669849435004E-4</v>
      </c>
      <c r="P1238">
        <v>0.93971898811551402</v>
      </c>
      <c r="Q1238">
        <v>0.99363662570126698</v>
      </c>
      <c r="R1238" s="1" t="s">
        <v>411</v>
      </c>
    </row>
    <row r="1239" spans="1:18" x14ac:dyDescent="0.3">
      <c r="A1239" s="1" t="s">
        <v>586</v>
      </c>
      <c r="B1239" s="1" t="s">
        <v>2493</v>
      </c>
      <c r="C1239">
        <v>-6.2898839445058204E-3</v>
      </c>
      <c r="D1239">
        <v>0.71091967363546105</v>
      </c>
      <c r="E1239">
        <v>0.86623729990652498</v>
      </c>
      <c r="F1239" s="1" t="s">
        <v>411</v>
      </c>
      <c r="G1239">
        <v>-5.3525273355468899E-3</v>
      </c>
      <c r="H1239">
        <v>0.75403811516866603</v>
      </c>
      <c r="I1239">
        <v>0.91186842634791399</v>
      </c>
      <c r="J1239" s="1" t="s">
        <v>411</v>
      </c>
      <c r="K1239">
        <v>4.3542137996655803E-3</v>
      </c>
      <c r="L1239">
        <v>0.79539154482283503</v>
      </c>
      <c r="M1239">
        <v>0.89975832454286497</v>
      </c>
      <c r="N1239" s="1" t="s">
        <v>411</v>
      </c>
      <c r="O1239">
        <v>-1.5423190874011001E-2</v>
      </c>
      <c r="P1239">
        <v>0.35852666055848698</v>
      </c>
      <c r="Q1239">
        <v>0.74359409773377705</v>
      </c>
      <c r="R1239" s="1" t="s">
        <v>411</v>
      </c>
    </row>
    <row r="1240" spans="1:18" x14ac:dyDescent="0.3">
      <c r="A1240" s="1" t="s">
        <v>582</v>
      </c>
      <c r="B1240" s="1" t="s">
        <v>2494</v>
      </c>
      <c r="C1240">
        <v>2.23321417088128E-2</v>
      </c>
      <c r="D1240">
        <v>0.25714025064261198</v>
      </c>
      <c r="E1240">
        <v>0.493493524886637</v>
      </c>
      <c r="F1240" s="1" t="s">
        <v>411</v>
      </c>
      <c r="G1240">
        <v>-8.9230778189754098E-3</v>
      </c>
      <c r="H1240">
        <v>0.65284125117546599</v>
      </c>
      <c r="I1240">
        <v>0.87550111751840298</v>
      </c>
      <c r="J1240" s="1" t="s">
        <v>411</v>
      </c>
      <c r="K1240">
        <v>3.6587340385599403E-2</v>
      </c>
      <c r="L1240">
        <v>6.0094655357398198E-2</v>
      </c>
      <c r="M1240">
        <v>0.222000282126635</v>
      </c>
      <c r="N1240" s="1" t="s">
        <v>411</v>
      </c>
      <c r="O1240">
        <v>8.8454175061034607E-3</v>
      </c>
      <c r="P1240">
        <v>0.65007853871031496</v>
      </c>
      <c r="Q1240">
        <v>0.88986179722679903</v>
      </c>
      <c r="R1240" s="1" t="s">
        <v>411</v>
      </c>
    </row>
    <row r="1241" spans="1:18" x14ac:dyDescent="0.3">
      <c r="A1241" s="1" t="s">
        <v>807</v>
      </c>
      <c r="B1241" s="1" t="s">
        <v>2495</v>
      </c>
      <c r="C1241">
        <v>2.2509474383158999E-2</v>
      </c>
      <c r="D1241">
        <v>0.22514147006534599</v>
      </c>
      <c r="E1241">
        <v>0.45686602405073101</v>
      </c>
      <c r="F1241" s="1" t="s">
        <v>411</v>
      </c>
      <c r="G1241">
        <v>3.2252431716622502E-2</v>
      </c>
      <c r="H1241">
        <v>8.4010166372211606E-2</v>
      </c>
      <c r="I1241">
        <v>0.37493926342324702</v>
      </c>
      <c r="J1241" s="1" t="s">
        <v>411</v>
      </c>
      <c r="K1241">
        <v>3.5924683774622997E-2</v>
      </c>
      <c r="L1241">
        <v>5.0208131174345402E-2</v>
      </c>
      <c r="M1241">
        <v>0.19686126008472199</v>
      </c>
      <c r="N1241" s="1" t="s">
        <v>411</v>
      </c>
      <c r="O1241">
        <v>1.6539289629642798E-2</v>
      </c>
      <c r="P1241">
        <v>0.36847029715462998</v>
      </c>
      <c r="Q1241">
        <v>0.74771457960617904</v>
      </c>
      <c r="R1241" s="1" t="s">
        <v>411</v>
      </c>
    </row>
    <row r="1242" spans="1:18" x14ac:dyDescent="0.3">
      <c r="A1242" s="1" t="s">
        <v>728</v>
      </c>
      <c r="B1242" s="1" t="s">
        <v>2496</v>
      </c>
      <c r="C1242">
        <v>-1.9709306001463398E-3</v>
      </c>
      <c r="D1242">
        <v>0.89605207120424302</v>
      </c>
      <c r="E1242">
        <v>0.96296301359589198</v>
      </c>
      <c r="F1242" s="1" t="s">
        <v>411</v>
      </c>
      <c r="G1242">
        <v>-1.74497394430033E-2</v>
      </c>
      <c r="H1242">
        <v>0.25021170336191201</v>
      </c>
      <c r="I1242">
        <v>0.61062857806309101</v>
      </c>
      <c r="J1242" s="1" t="s">
        <v>411</v>
      </c>
      <c r="K1242">
        <v>-1.3787694303112E-3</v>
      </c>
      <c r="L1242">
        <v>0.92614222783659494</v>
      </c>
      <c r="M1242">
        <v>0.96916014320949295</v>
      </c>
      <c r="N1242" s="1" t="s">
        <v>411</v>
      </c>
      <c r="O1242">
        <v>-2.2506800360225801E-2</v>
      </c>
      <c r="P1242">
        <v>0.13084965612778801</v>
      </c>
      <c r="Q1242">
        <v>0.51641785824803199</v>
      </c>
      <c r="R1242" s="1" t="s">
        <v>411</v>
      </c>
    </row>
    <row r="1243" spans="1:18" x14ac:dyDescent="0.3">
      <c r="A1243" s="1" t="s">
        <v>265</v>
      </c>
      <c r="B1243" s="1" t="s">
        <v>2497</v>
      </c>
      <c r="C1243">
        <v>-3.02636363570759E-2</v>
      </c>
      <c r="D1243">
        <v>9.4863088748605908E-3</v>
      </c>
      <c r="E1243">
        <v>6.8222780923867896E-2</v>
      </c>
      <c r="F1243" s="1" t="s">
        <v>411</v>
      </c>
      <c r="G1243">
        <v>-7.3024172709461703E-3</v>
      </c>
      <c r="H1243">
        <v>0.53429209837145997</v>
      </c>
      <c r="I1243">
        <v>0.820953348920757</v>
      </c>
      <c r="J1243" s="1" t="s">
        <v>411</v>
      </c>
      <c r="K1243">
        <v>-9.0260245993250901E-3</v>
      </c>
      <c r="L1243">
        <v>0.433890681959122</v>
      </c>
      <c r="M1243">
        <v>0.656750563314353</v>
      </c>
      <c r="N1243" s="1" t="s">
        <v>411</v>
      </c>
      <c r="O1243">
        <v>-2.1435867051506501E-2</v>
      </c>
      <c r="P1243">
        <v>6.34960530306167E-2</v>
      </c>
      <c r="Q1243">
        <v>0.37988155864869</v>
      </c>
      <c r="R1243" s="1" t="s">
        <v>411</v>
      </c>
    </row>
    <row r="1244" spans="1:18" x14ac:dyDescent="0.3">
      <c r="A1244" s="1" t="s">
        <v>381</v>
      </c>
      <c r="B1244" s="1" t="s">
        <v>2498</v>
      </c>
      <c r="C1244">
        <v>-2.97464894562736E-2</v>
      </c>
      <c r="D1244">
        <v>3.8900962437709803E-2</v>
      </c>
      <c r="E1244">
        <v>0.15607081926205901</v>
      </c>
      <c r="F1244" s="1" t="s">
        <v>411</v>
      </c>
      <c r="G1244">
        <v>-6.2961534770037799E-3</v>
      </c>
      <c r="H1244">
        <v>0.66425784936558596</v>
      </c>
      <c r="I1244">
        <v>0.87824424147786995</v>
      </c>
      <c r="J1244" s="1" t="s">
        <v>411</v>
      </c>
      <c r="K1244">
        <v>-9.6693760765151297E-3</v>
      </c>
      <c r="L1244">
        <v>0.50281471216677998</v>
      </c>
      <c r="M1244">
        <v>0.71187859832653</v>
      </c>
      <c r="N1244" s="1" t="s">
        <v>411</v>
      </c>
      <c r="O1244">
        <v>-3.2135569033547501E-2</v>
      </c>
      <c r="P1244">
        <v>2.6073988446452201E-2</v>
      </c>
      <c r="Q1244">
        <v>0.25308178995577402</v>
      </c>
      <c r="R1244" s="1" t="s">
        <v>411</v>
      </c>
    </row>
    <row r="1245" spans="1:18" x14ac:dyDescent="0.3">
      <c r="A1245" s="1" t="s">
        <v>2701</v>
      </c>
      <c r="B1245" s="1" t="s">
        <v>2769</v>
      </c>
      <c r="C1245">
        <v>3.2683470326982302E-2</v>
      </c>
      <c r="D1245">
        <v>0.14818860374211301</v>
      </c>
      <c r="E1245">
        <v>0.35602535958206599</v>
      </c>
      <c r="F1245" s="1" t="s">
        <v>411</v>
      </c>
      <c r="G1245">
        <v>1.2340388224227099E-2</v>
      </c>
      <c r="H1245">
        <v>0.58765973255028503</v>
      </c>
      <c r="I1245">
        <v>0.84525565676662795</v>
      </c>
      <c r="J1245" s="1" t="s">
        <v>411</v>
      </c>
      <c r="K1245">
        <v>-2.4527521083401799E-2</v>
      </c>
      <c r="L1245">
        <v>0.27356114442627999</v>
      </c>
      <c r="M1245">
        <v>0.50627049128490198</v>
      </c>
      <c r="N1245" s="1" t="s">
        <v>411</v>
      </c>
      <c r="O1245">
        <v>3.0787543279835999E-2</v>
      </c>
      <c r="P1245">
        <v>0.16991554196297601</v>
      </c>
      <c r="Q1245">
        <v>0.56371937978313802</v>
      </c>
      <c r="R1245" s="1" t="s">
        <v>411</v>
      </c>
    </row>
    <row r="1246" spans="1:18" x14ac:dyDescent="0.3">
      <c r="A1246" s="1" t="s">
        <v>994</v>
      </c>
      <c r="B1246" s="1" t="s">
        <v>2499</v>
      </c>
      <c r="C1246">
        <v>-1.56964098798207E-2</v>
      </c>
      <c r="D1246">
        <v>0.27108387269379802</v>
      </c>
      <c r="E1246">
        <v>0.50573174099326801</v>
      </c>
      <c r="F1246" s="1" t="s">
        <v>411</v>
      </c>
      <c r="G1246">
        <v>-8.3362185954507801E-3</v>
      </c>
      <c r="H1246">
        <v>0.56135321153903595</v>
      </c>
      <c r="I1246">
        <v>0.83587936173958</v>
      </c>
      <c r="J1246" s="1" t="s">
        <v>411</v>
      </c>
      <c r="K1246">
        <v>-2.3541318598855301E-2</v>
      </c>
      <c r="L1246">
        <v>9.5046139836812302E-2</v>
      </c>
      <c r="M1246">
        <v>0.28686579604419099</v>
      </c>
      <c r="N1246" s="1" t="s">
        <v>411</v>
      </c>
      <c r="O1246">
        <v>-9.3504438066597407E-3</v>
      </c>
      <c r="P1246">
        <v>0.508289347756681</v>
      </c>
      <c r="Q1246">
        <v>0.83136621619506001</v>
      </c>
      <c r="R1246" s="1" t="s">
        <v>411</v>
      </c>
    </row>
    <row r="1247" spans="1:18" x14ac:dyDescent="0.3">
      <c r="A1247" s="1" t="s">
        <v>137</v>
      </c>
      <c r="B1247" s="1" t="s">
        <v>2500</v>
      </c>
      <c r="C1247">
        <v>-5.46107997763014E-2</v>
      </c>
      <c r="D1247">
        <v>6.1290698684202003E-3</v>
      </c>
      <c r="E1247">
        <v>5.25132652923904E-2</v>
      </c>
      <c r="F1247" s="1" t="s">
        <v>411</v>
      </c>
      <c r="G1247">
        <v>-2.7827143449572999E-2</v>
      </c>
      <c r="H1247">
        <v>0.16549013765279799</v>
      </c>
      <c r="I1247">
        <v>0.51926962993925996</v>
      </c>
      <c r="J1247" s="1" t="s">
        <v>411</v>
      </c>
      <c r="K1247">
        <v>-7.7441552016640899E-3</v>
      </c>
      <c r="L1247">
        <v>0.69510209870050299</v>
      </c>
      <c r="M1247">
        <v>0.83928829460572996</v>
      </c>
      <c r="N1247" s="1" t="s">
        <v>411</v>
      </c>
      <c r="O1247">
        <v>-2.4592607864605799E-2</v>
      </c>
      <c r="P1247">
        <v>0.214079710150439</v>
      </c>
      <c r="Q1247">
        <v>0.60517848816458097</v>
      </c>
      <c r="R1247" s="1" t="s">
        <v>411</v>
      </c>
    </row>
    <row r="1248" spans="1:18" x14ac:dyDescent="0.3">
      <c r="A1248" s="1" t="s">
        <v>273</v>
      </c>
      <c r="B1248" s="1" t="s">
        <v>2501</v>
      </c>
      <c r="C1248">
        <v>-1.8851643494590301E-2</v>
      </c>
      <c r="D1248">
        <v>0.34475959443990001</v>
      </c>
      <c r="E1248">
        <v>0.58003189949403799</v>
      </c>
      <c r="F1248" s="1" t="s">
        <v>411</v>
      </c>
      <c r="G1248">
        <v>1.9583092203070501E-2</v>
      </c>
      <c r="H1248">
        <v>0.32928880989457099</v>
      </c>
      <c r="I1248">
        <v>0.682325856079948</v>
      </c>
      <c r="J1248" s="1" t="s">
        <v>411</v>
      </c>
      <c r="K1248">
        <v>-2.8455501651048501E-2</v>
      </c>
      <c r="L1248">
        <v>0.15069094466137001</v>
      </c>
      <c r="M1248">
        <v>0.36144824084552402</v>
      </c>
      <c r="N1248" s="1" t="s">
        <v>411</v>
      </c>
      <c r="O1248">
        <v>-3.1027756146907299E-2</v>
      </c>
      <c r="P1248">
        <v>0.117567903412195</v>
      </c>
      <c r="Q1248">
        <v>0.50415113857971305</v>
      </c>
      <c r="R1248" s="1" t="s">
        <v>411</v>
      </c>
    </row>
    <row r="1249" spans="1:18" x14ac:dyDescent="0.3">
      <c r="A1249" s="1" t="s">
        <v>1109</v>
      </c>
      <c r="B1249" s="1" t="s">
        <v>2502</v>
      </c>
      <c r="C1249">
        <v>3.24272819655161E-2</v>
      </c>
      <c r="D1249">
        <v>1.0664585344671801E-2</v>
      </c>
      <c r="E1249">
        <v>7.3644002280619195E-2</v>
      </c>
      <c r="F1249" s="1" t="s">
        <v>411</v>
      </c>
      <c r="G1249">
        <v>2.0321170998736499E-2</v>
      </c>
      <c r="H1249">
        <v>0.111973714625866</v>
      </c>
      <c r="I1249">
        <v>0.43580437301034902</v>
      </c>
      <c r="J1249" s="1" t="s">
        <v>411</v>
      </c>
      <c r="K1249">
        <v>2.88733591295353E-2</v>
      </c>
      <c r="L1249">
        <v>2.1234178969787101E-2</v>
      </c>
      <c r="M1249">
        <v>0.120298124122712</v>
      </c>
      <c r="N1249" s="1" t="s">
        <v>411</v>
      </c>
      <c r="O1249">
        <v>4.1209819598588097E-2</v>
      </c>
      <c r="P1249">
        <v>1.02171928350543E-3</v>
      </c>
      <c r="Q1249">
        <v>7.4087224346528494E-2</v>
      </c>
      <c r="R1249" s="1" t="s">
        <v>411</v>
      </c>
    </row>
    <row r="1250" spans="1:18" x14ac:dyDescent="0.3">
      <c r="A1250" s="1" t="s">
        <v>1307</v>
      </c>
      <c r="B1250" s="1" t="s">
        <v>2503</v>
      </c>
      <c r="C1250">
        <v>-2.9634482067409401E-2</v>
      </c>
      <c r="D1250">
        <v>2.71823360940915E-2</v>
      </c>
      <c r="E1250">
        <v>0.12934063573113599</v>
      </c>
      <c r="F1250" s="1" t="s">
        <v>411</v>
      </c>
      <c r="G1250">
        <v>8.4407086000615507E-3</v>
      </c>
      <c r="H1250">
        <v>0.53198846810105604</v>
      </c>
      <c r="I1250">
        <v>0.82053512733534795</v>
      </c>
      <c r="J1250" s="1" t="s">
        <v>411</v>
      </c>
      <c r="K1250">
        <v>-2.18299159307325E-2</v>
      </c>
      <c r="L1250">
        <v>0.103479113220766</v>
      </c>
      <c r="M1250">
        <v>0.29675415113723802</v>
      </c>
      <c r="N1250" s="1" t="s">
        <v>411</v>
      </c>
      <c r="O1250">
        <v>-2.26232770259885E-2</v>
      </c>
      <c r="P1250">
        <v>9.2285032477404202E-2</v>
      </c>
      <c r="Q1250">
        <v>0.438669948899442</v>
      </c>
      <c r="R1250" s="1" t="s">
        <v>411</v>
      </c>
    </row>
    <row r="1251" spans="1:18" x14ac:dyDescent="0.3">
      <c r="A1251" s="1" t="s">
        <v>1308</v>
      </c>
      <c r="B1251" s="1" t="s">
        <v>2504</v>
      </c>
      <c r="C1251">
        <v>-2.0984400752474298E-2</v>
      </c>
      <c r="D1251">
        <v>0.220986404014414</v>
      </c>
      <c r="E1251">
        <v>0.44974945567742902</v>
      </c>
      <c r="F1251" s="1" t="s">
        <v>411</v>
      </c>
      <c r="G1251">
        <v>-3.3414854500927599E-2</v>
      </c>
      <c r="H1251">
        <v>5.2561306094520699E-2</v>
      </c>
      <c r="I1251">
        <v>0.28387195665056297</v>
      </c>
      <c r="J1251" s="1" t="s">
        <v>411</v>
      </c>
      <c r="K1251">
        <v>-3.7018196400305098E-2</v>
      </c>
      <c r="L1251">
        <v>2.8700980401517799E-2</v>
      </c>
      <c r="M1251">
        <v>0.14027098872291099</v>
      </c>
      <c r="N1251" s="1" t="s">
        <v>411</v>
      </c>
      <c r="O1251">
        <v>-3.0882947739731902E-2</v>
      </c>
      <c r="P1251">
        <v>6.8382720012928097E-2</v>
      </c>
      <c r="Q1251">
        <v>0.39282614980193797</v>
      </c>
      <c r="R1251" s="1" t="s">
        <v>411</v>
      </c>
    </row>
    <row r="1252" spans="1:18" x14ac:dyDescent="0.3">
      <c r="A1252" s="1" t="s">
        <v>157</v>
      </c>
      <c r="B1252" s="1" t="s">
        <v>2505</v>
      </c>
      <c r="C1252">
        <v>-4.1668212238407901E-2</v>
      </c>
      <c r="D1252">
        <v>2.7209989649489799E-2</v>
      </c>
      <c r="E1252">
        <v>0.12934063573113599</v>
      </c>
      <c r="F1252" s="1" t="s">
        <v>411</v>
      </c>
      <c r="G1252">
        <v>-4.0388024162001102E-3</v>
      </c>
      <c r="H1252">
        <v>0.83175966210116203</v>
      </c>
      <c r="I1252">
        <v>0.93116931666991498</v>
      </c>
      <c r="J1252" s="1" t="s">
        <v>411</v>
      </c>
      <c r="K1252">
        <v>-1.9779595579903098E-2</v>
      </c>
      <c r="L1252">
        <v>0.29125656202901801</v>
      </c>
      <c r="M1252">
        <v>0.51828731807215001</v>
      </c>
      <c r="N1252" s="1" t="s">
        <v>411</v>
      </c>
      <c r="O1252">
        <v>-1.6435248230784801E-2</v>
      </c>
      <c r="P1252">
        <v>0.38127276685004302</v>
      </c>
      <c r="Q1252">
        <v>0.75600942912551405</v>
      </c>
      <c r="R1252" s="1" t="s">
        <v>411</v>
      </c>
    </row>
    <row r="1253" spans="1:18" x14ac:dyDescent="0.3">
      <c r="A1253" s="1" t="s">
        <v>319</v>
      </c>
      <c r="B1253" s="1" t="s">
        <v>2506</v>
      </c>
      <c r="C1253">
        <v>-4.282385708948E-2</v>
      </c>
      <c r="D1253">
        <v>1.2800350220340101E-2</v>
      </c>
      <c r="E1253">
        <v>8.2636679562009596E-2</v>
      </c>
      <c r="F1253" s="1" t="s">
        <v>411</v>
      </c>
      <c r="G1253">
        <v>2.56365095120701E-2</v>
      </c>
      <c r="H1253">
        <v>0.13871424443306801</v>
      </c>
      <c r="I1253">
        <v>0.48514211936509799</v>
      </c>
      <c r="J1253" s="1" t="s">
        <v>411</v>
      </c>
      <c r="K1253">
        <v>-3.2487047761306398E-2</v>
      </c>
      <c r="L1253">
        <v>5.8554182099980201E-2</v>
      </c>
      <c r="M1253">
        <v>0.219657310148034</v>
      </c>
      <c r="N1253" s="1" t="s">
        <v>411</v>
      </c>
      <c r="O1253">
        <v>-4.6597898248789502E-2</v>
      </c>
      <c r="P1253">
        <v>6.7489036492373302E-3</v>
      </c>
      <c r="Q1253">
        <v>0.12832162007042999</v>
      </c>
      <c r="R1253" s="1" t="s">
        <v>411</v>
      </c>
    </row>
    <row r="1254" spans="1:18" x14ac:dyDescent="0.3">
      <c r="A1254" s="1" t="s">
        <v>786</v>
      </c>
      <c r="B1254" s="1" t="s">
        <v>2507</v>
      </c>
      <c r="C1254">
        <v>4.4493730089112803E-2</v>
      </c>
      <c r="D1254">
        <v>6.2625585854768198E-2</v>
      </c>
      <c r="E1254">
        <v>0.209822915937525</v>
      </c>
      <c r="F1254" s="1" t="s">
        <v>411</v>
      </c>
      <c r="G1254">
        <v>-4.45324704418072E-2</v>
      </c>
      <c r="H1254">
        <v>6.4093201404064007E-2</v>
      </c>
      <c r="I1254">
        <v>0.32300090022661998</v>
      </c>
      <c r="J1254" s="1" t="s">
        <v>411</v>
      </c>
      <c r="K1254">
        <v>-3.9148918157322E-2</v>
      </c>
      <c r="L1254">
        <v>9.7123522004325599E-2</v>
      </c>
      <c r="M1254">
        <v>0.288666913366175</v>
      </c>
      <c r="N1254" s="1" t="s">
        <v>411</v>
      </c>
      <c r="O1254">
        <v>-8.7464119667601901E-4</v>
      </c>
      <c r="P1254">
        <v>0.97049450968130901</v>
      </c>
      <c r="Q1254">
        <v>0.99444414915699397</v>
      </c>
      <c r="R1254" s="1" t="s">
        <v>411</v>
      </c>
    </row>
    <row r="1255" spans="1:18" x14ac:dyDescent="0.3">
      <c r="A1255" s="1" t="s">
        <v>429</v>
      </c>
      <c r="B1255" s="1" t="s">
        <v>2508</v>
      </c>
      <c r="C1255">
        <v>-2.0353839221882001E-2</v>
      </c>
      <c r="D1255">
        <v>0.19742343256759401</v>
      </c>
      <c r="E1255">
        <v>0.42222453683177302</v>
      </c>
      <c r="F1255" s="1" t="s">
        <v>411</v>
      </c>
      <c r="G1255">
        <v>-4.1324702558644899E-2</v>
      </c>
      <c r="H1255">
        <v>9.26402875541355E-3</v>
      </c>
      <c r="I1255">
        <v>0.11689519920467301</v>
      </c>
      <c r="J1255" s="1" t="s">
        <v>411</v>
      </c>
      <c r="K1255">
        <v>-2.3170974760504601E-2</v>
      </c>
      <c r="L1255">
        <v>0.13918959065518099</v>
      </c>
      <c r="M1255">
        <v>0.344392967934675</v>
      </c>
      <c r="N1255" s="1" t="s">
        <v>411</v>
      </c>
      <c r="O1255">
        <v>-5.9745128400115304E-3</v>
      </c>
      <c r="P1255">
        <v>0.70349972083493695</v>
      </c>
      <c r="Q1255">
        <v>0.91125099334283199</v>
      </c>
      <c r="R1255" s="1" t="s">
        <v>411</v>
      </c>
    </row>
    <row r="1256" spans="1:18" x14ac:dyDescent="0.3">
      <c r="A1256" s="1" t="s">
        <v>1202</v>
      </c>
      <c r="B1256" s="1" t="s">
        <v>2509</v>
      </c>
      <c r="C1256">
        <v>-3.6831773313065501E-3</v>
      </c>
      <c r="D1256">
        <v>0.793468403576711</v>
      </c>
      <c r="E1256">
        <v>0.91245579466816495</v>
      </c>
      <c r="F1256" s="1" t="s">
        <v>411</v>
      </c>
      <c r="G1256">
        <v>3.1376134391105703E-2</v>
      </c>
      <c r="H1256">
        <v>2.65675888893325E-2</v>
      </c>
      <c r="I1256">
        <v>0.210141694918378</v>
      </c>
      <c r="J1256" s="1" t="s">
        <v>411</v>
      </c>
      <c r="K1256">
        <v>1.3990018533981299E-3</v>
      </c>
      <c r="L1256">
        <v>0.920332563704791</v>
      </c>
      <c r="M1256">
        <v>0.96652927095794094</v>
      </c>
      <c r="N1256" s="1" t="s">
        <v>411</v>
      </c>
      <c r="O1256">
        <v>1.8264028222676101E-3</v>
      </c>
      <c r="P1256">
        <v>0.89626490239133805</v>
      </c>
      <c r="Q1256">
        <v>0.97681674626066795</v>
      </c>
      <c r="R1256" s="1" t="s">
        <v>411</v>
      </c>
    </row>
    <row r="1257" spans="1:18" x14ac:dyDescent="0.3">
      <c r="A1257" s="1" t="s">
        <v>543</v>
      </c>
      <c r="B1257" s="1" t="s">
        <v>2510</v>
      </c>
      <c r="C1257">
        <v>-1.3929927437060599E-2</v>
      </c>
      <c r="D1257">
        <v>0.38638006323955798</v>
      </c>
      <c r="E1257">
        <v>0.61501780708315001</v>
      </c>
      <c r="F1257" s="1" t="s">
        <v>411</v>
      </c>
      <c r="G1257">
        <v>1.71146987466867E-2</v>
      </c>
      <c r="H1257">
        <v>0.290124954807845</v>
      </c>
      <c r="I1257">
        <v>0.65055482596654102</v>
      </c>
      <c r="J1257" s="1" t="s">
        <v>411</v>
      </c>
      <c r="K1257">
        <v>-1.5719764081705501E-2</v>
      </c>
      <c r="L1257">
        <v>0.32589382316336202</v>
      </c>
      <c r="M1257">
        <v>0.56027218514514798</v>
      </c>
      <c r="N1257" s="1" t="s">
        <v>411</v>
      </c>
      <c r="O1257">
        <v>-9.2463390271806303E-3</v>
      </c>
      <c r="P1257">
        <v>0.56398208423387797</v>
      </c>
      <c r="Q1257">
        <v>0.86089978324855299</v>
      </c>
      <c r="R1257" s="1" t="s">
        <v>411</v>
      </c>
    </row>
    <row r="1258" spans="1:18" x14ac:dyDescent="0.3">
      <c r="A1258" s="1" t="s">
        <v>313</v>
      </c>
      <c r="B1258" s="1" t="s">
        <v>2511</v>
      </c>
      <c r="C1258">
        <v>-5.2032343332088903E-3</v>
      </c>
      <c r="D1258">
        <v>0.66735747865762396</v>
      </c>
      <c r="E1258">
        <v>0.84131896491987501</v>
      </c>
      <c r="F1258" s="1" t="s">
        <v>411</v>
      </c>
      <c r="G1258">
        <v>4.3402650797934497E-2</v>
      </c>
      <c r="H1258">
        <v>3.5501367653448799E-4</v>
      </c>
      <c r="I1258">
        <v>1.17595250484519E-2</v>
      </c>
      <c r="J1258" s="1" t="s">
        <v>3</v>
      </c>
      <c r="K1258">
        <v>5.6198924846249604E-3</v>
      </c>
      <c r="L1258">
        <v>0.63810883476542402</v>
      </c>
      <c r="M1258">
        <v>0.80695621411083196</v>
      </c>
      <c r="N1258" s="1" t="s">
        <v>411</v>
      </c>
      <c r="O1258">
        <v>5.9156778034728996E-3</v>
      </c>
      <c r="P1258">
        <v>0.62092919910137201</v>
      </c>
      <c r="Q1258">
        <v>0.88007940923741701</v>
      </c>
      <c r="R1258" s="1" t="s">
        <v>411</v>
      </c>
    </row>
    <row r="1259" spans="1:18" x14ac:dyDescent="0.3">
      <c r="A1259" s="1" t="s">
        <v>805</v>
      </c>
      <c r="B1259" s="1" t="s">
        <v>2512</v>
      </c>
      <c r="C1259">
        <v>-1.16928828265872E-2</v>
      </c>
      <c r="D1259">
        <v>0.61824730371262404</v>
      </c>
      <c r="E1259">
        <v>0.80123926942401702</v>
      </c>
      <c r="F1259" s="1" t="s">
        <v>411</v>
      </c>
      <c r="G1259">
        <v>-1.33163981404457E-2</v>
      </c>
      <c r="H1259">
        <v>0.57252034146274899</v>
      </c>
      <c r="I1259">
        <v>0.83884400435547402</v>
      </c>
      <c r="J1259" s="1" t="s">
        <v>411</v>
      </c>
      <c r="K1259">
        <v>-2.9487423632104698E-3</v>
      </c>
      <c r="L1259">
        <v>0.89866517366085097</v>
      </c>
      <c r="M1259">
        <v>0.95926452673241303</v>
      </c>
      <c r="N1259" s="1" t="s">
        <v>411</v>
      </c>
      <c r="O1259">
        <v>2.48680479608205E-2</v>
      </c>
      <c r="P1259">
        <v>0.28369026722442803</v>
      </c>
      <c r="Q1259">
        <v>0.677741944645185</v>
      </c>
      <c r="R1259" s="1" t="s">
        <v>411</v>
      </c>
    </row>
    <row r="1260" spans="1:18" x14ac:dyDescent="0.3">
      <c r="A1260" s="1" t="s">
        <v>818</v>
      </c>
      <c r="B1260" s="1" t="s">
        <v>2513</v>
      </c>
      <c r="C1260">
        <v>-7.35382455058656E-3</v>
      </c>
      <c r="D1260">
        <v>0.63712834671263996</v>
      </c>
      <c r="E1260">
        <v>0.814304001139175</v>
      </c>
      <c r="F1260" s="1" t="s">
        <v>411</v>
      </c>
      <c r="G1260">
        <v>-1.9012015275881599E-2</v>
      </c>
      <c r="H1260">
        <v>0.224938938925486</v>
      </c>
      <c r="I1260">
        <v>0.58249113288913201</v>
      </c>
      <c r="J1260" s="1" t="s">
        <v>411</v>
      </c>
      <c r="K1260">
        <v>1.0610667337294301E-2</v>
      </c>
      <c r="L1260">
        <v>0.49123425411583999</v>
      </c>
      <c r="M1260">
        <v>0.703124825127319</v>
      </c>
      <c r="N1260" s="1" t="s">
        <v>411</v>
      </c>
      <c r="O1260">
        <v>-5.6559132555703603E-3</v>
      </c>
      <c r="P1260">
        <v>0.714120553137643</v>
      </c>
      <c r="Q1260">
        <v>0.915234836338918</v>
      </c>
      <c r="R1260" s="1" t="s">
        <v>411</v>
      </c>
    </row>
    <row r="1261" spans="1:18" x14ac:dyDescent="0.3">
      <c r="A1261" s="1" t="s">
        <v>1162</v>
      </c>
      <c r="B1261" s="1" t="s">
        <v>2514</v>
      </c>
      <c r="C1261">
        <v>9.1421392516382993E-3</v>
      </c>
      <c r="D1261">
        <v>0.48477657888344999</v>
      </c>
      <c r="E1261">
        <v>0.713541772524102</v>
      </c>
      <c r="F1261" s="1" t="s">
        <v>411</v>
      </c>
      <c r="G1261">
        <v>-1.1868897248654E-2</v>
      </c>
      <c r="H1261">
        <v>0.36728630611497098</v>
      </c>
      <c r="I1261">
        <v>0.72004716509545197</v>
      </c>
      <c r="J1261" s="1" t="s">
        <v>411</v>
      </c>
      <c r="K1261">
        <v>-8.4968177219058895E-3</v>
      </c>
      <c r="L1261">
        <v>0.51368178984520596</v>
      </c>
      <c r="M1261">
        <v>0.71883921679210905</v>
      </c>
      <c r="N1261" s="1" t="s">
        <v>411</v>
      </c>
      <c r="O1261">
        <v>-8.9247438243337807E-3</v>
      </c>
      <c r="P1261">
        <v>0.493420800002353</v>
      </c>
      <c r="Q1261">
        <v>0.82913809976182296</v>
      </c>
      <c r="R1261" s="1" t="s">
        <v>411</v>
      </c>
    </row>
    <row r="1262" spans="1:18" x14ac:dyDescent="0.3">
      <c r="A1262" s="1" t="s">
        <v>2702</v>
      </c>
      <c r="B1262" s="1" t="s">
        <v>2770</v>
      </c>
      <c r="C1262">
        <v>3.6940938738213899E-2</v>
      </c>
      <c r="D1262">
        <v>0.10954225692016099</v>
      </c>
      <c r="E1262">
        <v>0.29183234665102398</v>
      </c>
      <c r="F1262" s="1" t="s">
        <v>411</v>
      </c>
      <c r="G1262">
        <v>8.4268288016297395E-4</v>
      </c>
      <c r="H1262">
        <v>0.97104985951941103</v>
      </c>
      <c r="I1262">
        <v>0.98143550719755002</v>
      </c>
      <c r="J1262" s="1" t="s">
        <v>411</v>
      </c>
      <c r="K1262">
        <v>7.1999162786276199E-3</v>
      </c>
      <c r="L1262">
        <v>0.75197043722174095</v>
      </c>
      <c r="M1262">
        <v>0.87414988849562503</v>
      </c>
      <c r="N1262" s="1" t="s">
        <v>411</v>
      </c>
      <c r="O1262">
        <v>5.09547218067175E-2</v>
      </c>
      <c r="P1262">
        <v>2.5497433864194299E-2</v>
      </c>
      <c r="Q1262">
        <v>0.25099601562767199</v>
      </c>
      <c r="R1262" s="1" t="s">
        <v>411</v>
      </c>
    </row>
    <row r="1263" spans="1:18" x14ac:dyDescent="0.3">
      <c r="A1263" s="1" t="s">
        <v>264</v>
      </c>
      <c r="B1263" s="1" t="s">
        <v>2515</v>
      </c>
      <c r="C1263">
        <v>-4.2112945772659498E-2</v>
      </c>
      <c r="D1263">
        <v>1.2515789633117699E-3</v>
      </c>
      <c r="E1263">
        <v>1.9967719552606199E-2</v>
      </c>
      <c r="F1263" s="1" t="s">
        <v>411</v>
      </c>
      <c r="G1263">
        <v>-2.5062783973411801E-2</v>
      </c>
      <c r="H1263">
        <v>5.6611813221678103E-2</v>
      </c>
      <c r="I1263">
        <v>0.29651772359127998</v>
      </c>
      <c r="J1263" s="1" t="s">
        <v>411</v>
      </c>
      <c r="K1263">
        <v>-2.35954463553581E-2</v>
      </c>
      <c r="L1263">
        <v>6.7568972134144506E-2</v>
      </c>
      <c r="M1263">
        <v>0.239249319699471</v>
      </c>
      <c r="N1263" s="1" t="s">
        <v>411</v>
      </c>
      <c r="O1263">
        <v>-2.0311473977780801E-2</v>
      </c>
      <c r="P1263">
        <v>0.116334265146765</v>
      </c>
      <c r="Q1263">
        <v>0.50415113857971305</v>
      </c>
      <c r="R1263" s="1" t="s">
        <v>411</v>
      </c>
    </row>
    <row r="1264" spans="1:18" x14ac:dyDescent="0.3">
      <c r="A1264" s="1" t="s">
        <v>1035</v>
      </c>
      <c r="B1264" s="1" t="s">
        <v>2516</v>
      </c>
      <c r="C1264">
        <v>-4.1576012331906997E-2</v>
      </c>
      <c r="D1264">
        <v>9.4216142459275995E-2</v>
      </c>
      <c r="E1264">
        <v>0.262068147762475</v>
      </c>
      <c r="F1264" s="1" t="s">
        <v>411</v>
      </c>
      <c r="G1264">
        <v>1.59648842401202E-2</v>
      </c>
      <c r="H1264">
        <v>0.52319218621303298</v>
      </c>
      <c r="I1264">
        <v>0.82053512733534795</v>
      </c>
      <c r="J1264" s="1" t="s">
        <v>411</v>
      </c>
      <c r="K1264">
        <v>-8.7218101715781302E-3</v>
      </c>
      <c r="L1264">
        <v>0.72260607028757995</v>
      </c>
      <c r="M1264">
        <v>0.85651342917093198</v>
      </c>
      <c r="N1264" s="1" t="s">
        <v>411</v>
      </c>
      <c r="O1264">
        <v>-2.7848591970490201E-2</v>
      </c>
      <c r="P1264">
        <v>0.25772165530456498</v>
      </c>
      <c r="Q1264">
        <v>0.653962810900797</v>
      </c>
      <c r="R1264" s="1" t="s">
        <v>411</v>
      </c>
    </row>
    <row r="1265" spans="1:18" x14ac:dyDescent="0.3">
      <c r="A1265" s="1" t="s">
        <v>69</v>
      </c>
      <c r="B1265" s="1" t="s">
        <v>2517</v>
      </c>
      <c r="C1265">
        <v>3.8387082380480698E-2</v>
      </c>
      <c r="D1265">
        <v>5.8439028924728201E-2</v>
      </c>
      <c r="E1265">
        <v>0.20193194674917</v>
      </c>
      <c r="F1265" s="1" t="s">
        <v>411</v>
      </c>
      <c r="G1265">
        <v>1.45856848837152E-2</v>
      </c>
      <c r="H1265">
        <v>0.47503616021906098</v>
      </c>
      <c r="I1265">
        <v>0.79535608007726999</v>
      </c>
      <c r="J1265" s="1" t="s">
        <v>411</v>
      </c>
      <c r="K1265">
        <v>3.29695917624825E-2</v>
      </c>
      <c r="L1265">
        <v>0.10138683695973499</v>
      </c>
      <c r="M1265">
        <v>0.29471672835795398</v>
      </c>
      <c r="N1265" s="1" t="s">
        <v>411</v>
      </c>
      <c r="O1265">
        <v>3.4068238486132302E-2</v>
      </c>
      <c r="P1265">
        <v>9.1106670979455698E-2</v>
      </c>
      <c r="Q1265">
        <v>0.43657465987998101</v>
      </c>
      <c r="R1265" s="1" t="s">
        <v>411</v>
      </c>
    </row>
    <row r="1266" spans="1:18" x14ac:dyDescent="0.3">
      <c r="A1266" s="1" t="s">
        <v>51</v>
      </c>
      <c r="B1266" s="1" t="s">
        <v>2518</v>
      </c>
      <c r="C1266">
        <v>4.0309589048311702E-2</v>
      </c>
      <c r="D1266">
        <v>4.0292620307260101E-2</v>
      </c>
      <c r="E1266">
        <v>0.16117048122904001</v>
      </c>
      <c r="F1266" s="1" t="s">
        <v>411</v>
      </c>
      <c r="G1266">
        <v>4.1250019360524999E-3</v>
      </c>
      <c r="H1266">
        <v>0.83489760901260801</v>
      </c>
      <c r="I1266">
        <v>0.93116931666991498</v>
      </c>
      <c r="J1266" s="1" t="s">
        <v>411</v>
      </c>
      <c r="K1266">
        <v>3.1100115556674999E-2</v>
      </c>
      <c r="L1266">
        <v>0.10996872207989999</v>
      </c>
      <c r="M1266">
        <v>0.30527317249380198</v>
      </c>
      <c r="N1266" s="1" t="s">
        <v>411</v>
      </c>
      <c r="O1266">
        <v>5.1542137165187102E-2</v>
      </c>
      <c r="P1266">
        <v>8.1653722929276203E-3</v>
      </c>
      <c r="Q1266">
        <v>0.14379915423733999</v>
      </c>
      <c r="R1266" s="1" t="s">
        <v>411</v>
      </c>
    </row>
    <row r="1267" spans="1:18" x14ac:dyDescent="0.3">
      <c r="A1267" s="1" t="s">
        <v>855</v>
      </c>
      <c r="B1267" s="1" t="s">
        <v>2519</v>
      </c>
      <c r="C1267">
        <v>2.44337720346629E-2</v>
      </c>
      <c r="D1267">
        <v>9.0439666300123706E-2</v>
      </c>
      <c r="E1267">
        <v>0.25703420342814598</v>
      </c>
      <c r="F1267" s="1" t="s">
        <v>411</v>
      </c>
      <c r="G1267">
        <v>1.24634927464446E-2</v>
      </c>
      <c r="H1267">
        <v>0.39084310104314302</v>
      </c>
      <c r="I1267">
        <v>0.74272524248208405</v>
      </c>
      <c r="J1267" s="1" t="s">
        <v>411</v>
      </c>
      <c r="K1267">
        <v>1.6224801763631998E-2</v>
      </c>
      <c r="L1267">
        <v>0.25745089970688301</v>
      </c>
      <c r="M1267">
        <v>0.48734874749060703</v>
      </c>
      <c r="N1267" s="1" t="s">
        <v>411</v>
      </c>
      <c r="O1267">
        <v>2.16699935548837E-2</v>
      </c>
      <c r="P1267">
        <v>0.13096475944042299</v>
      </c>
      <c r="Q1267">
        <v>0.51641785824803199</v>
      </c>
      <c r="R1267" s="1" t="s">
        <v>411</v>
      </c>
    </row>
    <row r="1268" spans="1:18" x14ac:dyDescent="0.3">
      <c r="A1268" s="1" t="s">
        <v>311</v>
      </c>
      <c r="B1268" s="1" t="s">
        <v>2520</v>
      </c>
      <c r="C1268">
        <v>4.0681228258665297E-2</v>
      </c>
      <c r="D1268">
        <v>8.4483480829243096E-4</v>
      </c>
      <c r="E1268">
        <v>1.54293514988144E-2</v>
      </c>
      <c r="F1268" s="1" t="s">
        <v>411</v>
      </c>
      <c r="G1268">
        <v>4.0146900144164097E-2</v>
      </c>
      <c r="H1268">
        <v>1.06269141550379E-3</v>
      </c>
      <c r="I1268">
        <v>2.6339565798558201E-2</v>
      </c>
      <c r="J1268" s="1" t="s">
        <v>411</v>
      </c>
      <c r="K1268">
        <v>2.27002325569866E-2</v>
      </c>
      <c r="L1268">
        <v>6.01384049564948E-2</v>
      </c>
      <c r="M1268">
        <v>0.222000282126635</v>
      </c>
      <c r="N1268" s="1" t="s">
        <v>411</v>
      </c>
      <c r="O1268">
        <v>1.5392128063887201E-2</v>
      </c>
      <c r="P1268">
        <v>0.20329392736788901</v>
      </c>
      <c r="Q1268">
        <v>0.58982735626184701</v>
      </c>
      <c r="R1268" s="1" t="s">
        <v>411</v>
      </c>
    </row>
    <row r="1269" spans="1:18" x14ac:dyDescent="0.3">
      <c r="A1269" s="1" t="s">
        <v>139</v>
      </c>
      <c r="B1269" s="1" t="s">
        <v>2521</v>
      </c>
      <c r="C1269">
        <v>-2.6292582532650901E-2</v>
      </c>
      <c r="D1269">
        <v>7.7032703574627298E-2</v>
      </c>
      <c r="E1269">
        <v>0.236107430777762</v>
      </c>
      <c r="F1269" s="1" t="s">
        <v>411</v>
      </c>
      <c r="G1269">
        <v>-5.9428695358226804E-3</v>
      </c>
      <c r="H1269">
        <v>0.69139937259701401</v>
      </c>
      <c r="I1269">
        <v>0.887321027732064</v>
      </c>
      <c r="J1269" s="1" t="s">
        <v>411</v>
      </c>
      <c r="K1269">
        <v>-6.5872912094274899E-2</v>
      </c>
      <c r="L1269">
        <v>7.4177191021110301E-6</v>
      </c>
      <c r="M1269">
        <v>6.8638627424867399E-4</v>
      </c>
      <c r="N1269" s="1" t="s">
        <v>3</v>
      </c>
      <c r="O1269">
        <v>-3.2204786273895802E-4</v>
      </c>
      <c r="P1269">
        <v>0.98260619027674301</v>
      </c>
      <c r="Q1269">
        <v>0.99444414915699397</v>
      </c>
      <c r="R1269" s="1" t="s">
        <v>411</v>
      </c>
    </row>
    <row r="1270" spans="1:18" x14ac:dyDescent="0.3">
      <c r="A1270" s="1" t="s">
        <v>986</v>
      </c>
      <c r="B1270" s="1" t="s">
        <v>2522</v>
      </c>
      <c r="C1270">
        <v>2.32458174938205E-2</v>
      </c>
      <c r="D1270">
        <v>0.29198735366786799</v>
      </c>
      <c r="E1270">
        <v>0.52293993147225903</v>
      </c>
      <c r="F1270" s="1" t="s">
        <v>411</v>
      </c>
      <c r="G1270">
        <v>-1.00700776954068E-2</v>
      </c>
      <c r="H1270">
        <v>0.65008144103879395</v>
      </c>
      <c r="I1270">
        <v>0.87550111751840298</v>
      </c>
      <c r="J1270" s="1" t="s">
        <v>411</v>
      </c>
      <c r="K1270">
        <v>1.0707327906355601E-2</v>
      </c>
      <c r="L1270">
        <v>0.62299455855209696</v>
      </c>
      <c r="M1270">
        <v>0.79992270792813203</v>
      </c>
      <c r="N1270" s="1" t="s">
        <v>411</v>
      </c>
      <c r="O1270">
        <v>-1.4556108197096101E-3</v>
      </c>
      <c r="P1270">
        <v>0.94680210655565999</v>
      </c>
      <c r="Q1270">
        <v>0.99444414915699397</v>
      </c>
      <c r="R1270" s="1" t="s">
        <v>411</v>
      </c>
    </row>
    <row r="1271" spans="1:18" x14ac:dyDescent="0.3">
      <c r="A1271" s="1" t="s">
        <v>1116</v>
      </c>
      <c r="B1271" s="1" t="s">
        <v>2523</v>
      </c>
      <c r="C1271">
        <v>-4.8090875436458E-2</v>
      </c>
      <c r="D1271">
        <v>6.7525973778163797E-3</v>
      </c>
      <c r="E1271">
        <v>5.5332406693467402E-2</v>
      </c>
      <c r="F1271" s="1" t="s">
        <v>411</v>
      </c>
      <c r="G1271">
        <v>-4.0607619908523199E-3</v>
      </c>
      <c r="H1271">
        <v>0.82037283520345605</v>
      </c>
      <c r="I1271">
        <v>0.92984805447140595</v>
      </c>
      <c r="J1271" s="1" t="s">
        <v>411</v>
      </c>
      <c r="K1271">
        <v>-7.8467401136454201E-2</v>
      </c>
      <c r="L1271">
        <v>7.2211979793301302E-6</v>
      </c>
      <c r="M1271">
        <v>6.8638627424867399E-4</v>
      </c>
      <c r="N1271" s="1" t="s">
        <v>3</v>
      </c>
      <c r="O1271">
        <v>-5.4182512867445498E-3</v>
      </c>
      <c r="P1271">
        <v>0.75786801708242202</v>
      </c>
      <c r="Q1271">
        <v>0.93090336965522302</v>
      </c>
      <c r="R1271" s="1" t="s">
        <v>411</v>
      </c>
    </row>
    <row r="1272" spans="1:18" x14ac:dyDescent="0.3">
      <c r="A1272" s="1" t="s">
        <v>297</v>
      </c>
      <c r="B1272" s="1" t="s">
        <v>2524</v>
      </c>
      <c r="C1272">
        <v>4.8627995571191199E-2</v>
      </c>
      <c r="D1272">
        <v>1.12686551350432E-2</v>
      </c>
      <c r="E1272">
        <v>7.5379807810961999E-2</v>
      </c>
      <c r="F1272" s="1" t="s">
        <v>411</v>
      </c>
      <c r="G1272">
        <v>4.2355010861491002E-2</v>
      </c>
      <c r="H1272">
        <v>2.82993211798406E-2</v>
      </c>
      <c r="I1272">
        <v>0.210141694918378</v>
      </c>
      <c r="J1272" s="1" t="s">
        <v>411</v>
      </c>
      <c r="K1272">
        <v>4.0972045684720203E-2</v>
      </c>
      <c r="L1272">
        <v>3.1095470612302799E-2</v>
      </c>
      <c r="M1272">
        <v>0.14680446670025901</v>
      </c>
      <c r="N1272" s="1" t="s">
        <v>411</v>
      </c>
      <c r="O1272">
        <v>1.15479780241963E-2</v>
      </c>
      <c r="P1272">
        <v>0.54443501860931698</v>
      </c>
      <c r="Q1272">
        <v>0.85253636658271303</v>
      </c>
      <c r="R1272" s="1" t="s">
        <v>411</v>
      </c>
    </row>
    <row r="1273" spans="1:18" x14ac:dyDescent="0.3">
      <c r="A1273" s="1" t="s">
        <v>512</v>
      </c>
      <c r="B1273" s="1" t="s">
        <v>2525</v>
      </c>
      <c r="C1273">
        <v>-2.5365484807314199E-2</v>
      </c>
      <c r="D1273">
        <v>0.30614404669103501</v>
      </c>
      <c r="E1273">
        <v>0.54130947363968995</v>
      </c>
      <c r="F1273" s="1" t="s">
        <v>411</v>
      </c>
      <c r="G1273">
        <v>4.8106032085325498E-3</v>
      </c>
      <c r="H1273">
        <v>0.84705176851464303</v>
      </c>
      <c r="I1273">
        <v>0.93756607232721201</v>
      </c>
      <c r="J1273" s="1" t="s">
        <v>411</v>
      </c>
      <c r="K1273">
        <v>3.0596457082279399E-2</v>
      </c>
      <c r="L1273">
        <v>0.21181009410381599</v>
      </c>
      <c r="M1273">
        <v>0.44815916252453702</v>
      </c>
      <c r="N1273" s="1" t="s">
        <v>411</v>
      </c>
      <c r="O1273">
        <v>2.0167117416056798E-2</v>
      </c>
      <c r="P1273">
        <v>0.41167384490595699</v>
      </c>
      <c r="Q1273">
        <v>0.77741945133261003</v>
      </c>
      <c r="R1273" s="1" t="s">
        <v>411</v>
      </c>
    </row>
    <row r="1274" spans="1:18" x14ac:dyDescent="0.3">
      <c r="A1274" s="1" t="s">
        <v>187</v>
      </c>
      <c r="B1274" s="1" t="s">
        <v>2526</v>
      </c>
      <c r="C1274">
        <v>1.5655422515830499E-2</v>
      </c>
      <c r="D1274">
        <v>0.18150357783444701</v>
      </c>
      <c r="E1274">
        <v>0.406990252074657</v>
      </c>
      <c r="F1274" s="1" t="s">
        <v>411</v>
      </c>
      <c r="G1274">
        <v>1.2189322179009299E-2</v>
      </c>
      <c r="H1274">
        <v>0.30120326455811502</v>
      </c>
      <c r="I1274">
        <v>0.66508020288342495</v>
      </c>
      <c r="J1274" s="1" t="s">
        <v>411</v>
      </c>
      <c r="K1274">
        <v>6.1380369896014897E-3</v>
      </c>
      <c r="L1274">
        <v>0.59790001524592595</v>
      </c>
      <c r="M1274">
        <v>0.78186535866248696</v>
      </c>
      <c r="N1274" s="1" t="s">
        <v>411</v>
      </c>
      <c r="O1274">
        <v>1.1242981425178E-2</v>
      </c>
      <c r="P1274">
        <v>0.33473956820256601</v>
      </c>
      <c r="Q1274">
        <v>0.72564494998280005</v>
      </c>
      <c r="R1274" s="1" t="s">
        <v>411</v>
      </c>
    </row>
    <row r="1275" spans="1:18" x14ac:dyDescent="0.3">
      <c r="A1275" s="1" t="s">
        <v>459</v>
      </c>
      <c r="B1275" s="1" t="s">
        <v>2527</v>
      </c>
      <c r="C1275">
        <v>7.68559136122785E-3</v>
      </c>
      <c r="D1275">
        <v>0.69861327333648304</v>
      </c>
      <c r="E1275">
        <v>0.86349859596646095</v>
      </c>
      <c r="F1275" s="1" t="s">
        <v>411</v>
      </c>
      <c r="G1275">
        <v>2.3800461113560899E-2</v>
      </c>
      <c r="H1275">
        <v>0.23348470307515101</v>
      </c>
      <c r="I1275">
        <v>0.59462359758810401</v>
      </c>
      <c r="J1275" s="1" t="s">
        <v>411</v>
      </c>
      <c r="K1275">
        <v>4.0797984156597598E-2</v>
      </c>
      <c r="L1275">
        <v>3.6902844402858702E-2</v>
      </c>
      <c r="M1275">
        <v>0.16302316141697501</v>
      </c>
      <c r="N1275" s="1" t="s">
        <v>411</v>
      </c>
      <c r="O1275">
        <v>7.8631214952123996E-3</v>
      </c>
      <c r="P1275">
        <v>0.687880395052758</v>
      </c>
      <c r="Q1275">
        <v>0.90536410511127996</v>
      </c>
      <c r="R1275" s="1" t="s">
        <v>411</v>
      </c>
    </row>
    <row r="1276" spans="1:18" x14ac:dyDescent="0.3">
      <c r="A1276" s="1" t="s">
        <v>228</v>
      </c>
      <c r="B1276" s="1" t="s">
        <v>2528</v>
      </c>
      <c r="C1276">
        <v>2.2656697866390602E-2</v>
      </c>
      <c r="D1276">
        <v>4.3408557315920297E-2</v>
      </c>
      <c r="E1276">
        <v>0.169721345223936</v>
      </c>
      <c r="F1276" s="1" t="s">
        <v>411</v>
      </c>
      <c r="G1276">
        <v>7.8513084593602595E-3</v>
      </c>
      <c r="H1276">
        <v>0.48698538402952801</v>
      </c>
      <c r="I1276">
        <v>0.79626975169437797</v>
      </c>
      <c r="J1276" s="1" t="s">
        <v>411</v>
      </c>
      <c r="K1276">
        <v>2.9694296877962299E-2</v>
      </c>
      <c r="L1276">
        <v>7.5355520730715801E-3</v>
      </c>
      <c r="M1276">
        <v>6.5426679729700399E-2</v>
      </c>
      <c r="N1276" s="1" t="s">
        <v>411</v>
      </c>
      <c r="O1276">
        <v>1.2967717604387899E-2</v>
      </c>
      <c r="P1276">
        <v>0.24452107982191701</v>
      </c>
      <c r="Q1276">
        <v>0.637984432108049</v>
      </c>
      <c r="R1276" s="1" t="s">
        <v>411</v>
      </c>
    </row>
    <row r="1277" spans="1:18" x14ac:dyDescent="0.3">
      <c r="A1277" s="1" t="s">
        <v>743</v>
      </c>
      <c r="B1277" s="1" t="s">
        <v>2529</v>
      </c>
      <c r="C1277">
        <v>-6.1779606917836899E-3</v>
      </c>
      <c r="D1277">
        <v>0.50313080803388599</v>
      </c>
      <c r="E1277">
        <v>0.72668632835695501</v>
      </c>
      <c r="F1277" s="1" t="s">
        <v>411</v>
      </c>
      <c r="G1277">
        <v>-1.40983407014E-2</v>
      </c>
      <c r="H1277">
        <v>0.12870792952083601</v>
      </c>
      <c r="I1277">
        <v>0.46401715889589701</v>
      </c>
      <c r="J1277" s="1" t="s">
        <v>411</v>
      </c>
      <c r="K1277">
        <v>-8.0792470158080505E-3</v>
      </c>
      <c r="L1277">
        <v>0.37462161943504302</v>
      </c>
      <c r="M1277">
        <v>0.60043280343630501</v>
      </c>
      <c r="N1277" s="1" t="s">
        <v>411</v>
      </c>
      <c r="O1277">
        <v>4.5004390277512199E-3</v>
      </c>
      <c r="P1277">
        <v>0.621498334949381</v>
      </c>
      <c r="Q1277">
        <v>0.88007940923741701</v>
      </c>
      <c r="R1277" s="1" t="s">
        <v>411</v>
      </c>
    </row>
    <row r="1278" spans="1:18" x14ac:dyDescent="0.3">
      <c r="A1278" s="1" t="s">
        <v>200</v>
      </c>
      <c r="B1278" s="1" t="s">
        <v>2530</v>
      </c>
      <c r="C1278">
        <v>5.4677164967420602E-2</v>
      </c>
      <c r="D1278">
        <v>2.15645681261439E-3</v>
      </c>
      <c r="E1278">
        <v>2.7406876208645001E-2</v>
      </c>
      <c r="F1278" s="1" t="s">
        <v>3</v>
      </c>
      <c r="G1278">
        <v>2.06262165723302E-2</v>
      </c>
      <c r="H1278">
        <v>0.25032252227514301</v>
      </c>
      <c r="I1278">
        <v>0.61062857806309101</v>
      </c>
      <c r="J1278" s="1" t="s">
        <v>411</v>
      </c>
      <c r="K1278">
        <v>2.18417591982746E-2</v>
      </c>
      <c r="L1278">
        <v>0.21666071235499301</v>
      </c>
      <c r="M1278">
        <v>0.45263449518729199</v>
      </c>
      <c r="N1278" s="1" t="s">
        <v>411</v>
      </c>
      <c r="O1278">
        <v>5.1406638911746301E-2</v>
      </c>
      <c r="P1278">
        <v>3.65860458127077E-3</v>
      </c>
      <c r="Q1278">
        <v>0.10579464914174599</v>
      </c>
      <c r="R1278" s="1" t="s">
        <v>411</v>
      </c>
    </row>
    <row r="1279" spans="1:18" x14ac:dyDescent="0.3">
      <c r="A1279" s="1" t="s">
        <v>1128</v>
      </c>
      <c r="B1279" s="1" t="s">
        <v>2531</v>
      </c>
      <c r="C1279">
        <v>-1.8827680499912201E-2</v>
      </c>
      <c r="D1279">
        <v>0.27556056752039798</v>
      </c>
      <c r="E1279">
        <v>0.50823588023000998</v>
      </c>
      <c r="F1279" s="1" t="s">
        <v>411</v>
      </c>
      <c r="G1279">
        <v>-2.2621394451497301E-2</v>
      </c>
      <c r="H1279">
        <v>0.19258294048989899</v>
      </c>
      <c r="I1279">
        <v>0.55804827014609604</v>
      </c>
      <c r="J1279" s="1" t="s">
        <v>411</v>
      </c>
      <c r="K1279">
        <v>1.3579582364245E-2</v>
      </c>
      <c r="L1279">
        <v>0.43049870399673501</v>
      </c>
      <c r="M1279">
        <v>0.65446390343904004</v>
      </c>
      <c r="N1279" s="1" t="s">
        <v>411</v>
      </c>
      <c r="O1279">
        <v>-2.6070279405524199E-2</v>
      </c>
      <c r="P1279">
        <v>0.13070523638447201</v>
      </c>
      <c r="Q1279">
        <v>0.51641785824803199</v>
      </c>
      <c r="R1279" s="1" t="s">
        <v>411</v>
      </c>
    </row>
    <row r="1280" spans="1:18" x14ac:dyDescent="0.3">
      <c r="A1280" s="1" t="s">
        <v>1198</v>
      </c>
      <c r="B1280" s="1" t="s">
        <v>2532</v>
      </c>
      <c r="C1280">
        <v>7.6516154511033401E-3</v>
      </c>
      <c r="D1280">
        <v>0.71350114483140203</v>
      </c>
      <c r="E1280">
        <v>0.86719753855165105</v>
      </c>
      <c r="F1280" s="1" t="s">
        <v>411</v>
      </c>
      <c r="G1280">
        <v>-1.31362954370289E-2</v>
      </c>
      <c r="H1280">
        <v>0.53069006179882705</v>
      </c>
      <c r="I1280">
        <v>0.82053512733534795</v>
      </c>
      <c r="J1280" s="1" t="s">
        <v>411</v>
      </c>
      <c r="K1280">
        <v>-1.34890377430877E-2</v>
      </c>
      <c r="L1280">
        <v>0.51262104716563095</v>
      </c>
      <c r="M1280">
        <v>0.718705064106965</v>
      </c>
      <c r="N1280" s="1" t="s">
        <v>411</v>
      </c>
      <c r="O1280">
        <v>-1.06023831960988E-2</v>
      </c>
      <c r="P1280">
        <v>0.60738400161078598</v>
      </c>
      <c r="Q1280">
        <v>0.87669507848136297</v>
      </c>
      <c r="R1280" s="1" t="s">
        <v>411</v>
      </c>
    </row>
    <row r="1281" spans="1:18" x14ac:dyDescent="0.3">
      <c r="A1281" s="1" t="s">
        <v>747</v>
      </c>
      <c r="B1281" s="1" t="s">
        <v>2533</v>
      </c>
      <c r="C1281">
        <v>-8.2647258338700604E-3</v>
      </c>
      <c r="D1281">
        <v>0.60529579870512296</v>
      </c>
      <c r="E1281">
        <v>0.79174856864048704</v>
      </c>
      <c r="F1281" s="1" t="s">
        <v>411</v>
      </c>
      <c r="G1281">
        <v>-4.3364881269060199E-3</v>
      </c>
      <c r="H1281">
        <v>0.78753648957908895</v>
      </c>
      <c r="I1281">
        <v>0.91895105854963499</v>
      </c>
      <c r="J1281" s="1" t="s">
        <v>411</v>
      </c>
      <c r="K1281">
        <v>-2.3218795161554999E-2</v>
      </c>
      <c r="L1281">
        <v>0.14113386369394801</v>
      </c>
      <c r="M1281">
        <v>0.34705337480078202</v>
      </c>
      <c r="N1281" s="1" t="s">
        <v>411</v>
      </c>
      <c r="O1281">
        <v>3.7814729150407898E-3</v>
      </c>
      <c r="P1281">
        <v>0.811005760866225</v>
      </c>
      <c r="Q1281">
        <v>0.95533288532108596</v>
      </c>
      <c r="R1281" s="1" t="s">
        <v>411</v>
      </c>
    </row>
    <row r="1282" spans="1:18" x14ac:dyDescent="0.3">
      <c r="A1282" s="1" t="s">
        <v>460</v>
      </c>
      <c r="B1282" s="1" t="s">
        <v>2534</v>
      </c>
      <c r="C1282">
        <v>4.8534298444582402E-2</v>
      </c>
      <c r="D1282">
        <v>9.6171171209170501E-4</v>
      </c>
      <c r="E1282">
        <v>1.6479701930657901E-2</v>
      </c>
      <c r="F1282" s="1" t="s">
        <v>3</v>
      </c>
      <c r="G1282">
        <v>3.5170048097317802E-2</v>
      </c>
      <c r="H1282">
        <v>1.7507725474570399E-2</v>
      </c>
      <c r="I1282">
        <v>0.16592377369806299</v>
      </c>
      <c r="J1282" s="1" t="s">
        <v>411</v>
      </c>
      <c r="K1282">
        <v>-1.21132193087713E-2</v>
      </c>
      <c r="L1282">
        <v>0.40340272690617901</v>
      </c>
      <c r="M1282">
        <v>0.62983462873540697</v>
      </c>
      <c r="N1282" s="1" t="s">
        <v>411</v>
      </c>
      <c r="O1282">
        <v>3.7289819015445501E-3</v>
      </c>
      <c r="P1282">
        <v>0.79734667042641005</v>
      </c>
      <c r="Q1282">
        <v>0.95160548456737504</v>
      </c>
      <c r="R1282" s="1" t="s">
        <v>411</v>
      </c>
    </row>
    <row r="1283" spans="1:18" x14ac:dyDescent="0.3">
      <c r="A1283" s="1" t="s">
        <v>870</v>
      </c>
      <c r="B1283" s="1" t="s">
        <v>2535</v>
      </c>
      <c r="C1283">
        <v>-1.1896472238118599E-2</v>
      </c>
      <c r="D1283">
        <v>0.40296692877613499</v>
      </c>
      <c r="E1283">
        <v>0.63374109230858999</v>
      </c>
      <c r="F1283" s="1" t="s">
        <v>411</v>
      </c>
      <c r="G1283">
        <v>4.13341388660022E-2</v>
      </c>
      <c r="H1283">
        <v>3.8086434950709998E-3</v>
      </c>
      <c r="I1283">
        <v>7.2416399604911599E-2</v>
      </c>
      <c r="J1283" s="1" t="s">
        <v>411</v>
      </c>
      <c r="K1283">
        <v>-1.4401668718897099E-2</v>
      </c>
      <c r="L1283">
        <v>0.30461606176628803</v>
      </c>
      <c r="M1283">
        <v>0.53384734057021199</v>
      </c>
      <c r="N1283" s="1" t="s">
        <v>411</v>
      </c>
      <c r="O1283">
        <v>-2.7136358276336702E-4</v>
      </c>
      <c r="P1283">
        <v>0.98459415299819897</v>
      </c>
      <c r="Q1283">
        <v>0.99444414915699397</v>
      </c>
      <c r="R1283" s="1" t="s">
        <v>411</v>
      </c>
    </row>
    <row r="1284" spans="1:18" x14ac:dyDescent="0.3">
      <c r="A1284" s="1" t="s">
        <v>435</v>
      </c>
      <c r="B1284" s="1" t="s">
        <v>2536</v>
      </c>
      <c r="C1284">
        <v>4.3970179688435198E-3</v>
      </c>
      <c r="D1284">
        <v>0.86050643926237202</v>
      </c>
      <c r="E1284">
        <v>0.94526582430147699</v>
      </c>
      <c r="F1284" s="1" t="s">
        <v>411</v>
      </c>
      <c r="G1284">
        <v>2.52450800434876E-3</v>
      </c>
      <c r="H1284">
        <v>0.92013436428412698</v>
      </c>
      <c r="I1284">
        <v>0.96141286622805</v>
      </c>
      <c r="J1284" s="1" t="s">
        <v>411</v>
      </c>
      <c r="K1284">
        <v>-6.1870461548965998E-4</v>
      </c>
      <c r="L1284">
        <v>0.980013574253913</v>
      </c>
      <c r="M1284">
        <v>0.986514146876593</v>
      </c>
      <c r="N1284" s="1" t="s">
        <v>411</v>
      </c>
      <c r="O1284">
        <v>-1.17269605111098E-2</v>
      </c>
      <c r="P1284">
        <v>0.63543839358487297</v>
      </c>
      <c r="Q1284">
        <v>0.88591295442237905</v>
      </c>
      <c r="R1284" s="1" t="s">
        <v>411</v>
      </c>
    </row>
    <row r="1285" spans="1:18" x14ac:dyDescent="0.3">
      <c r="A1285" s="1" t="s">
        <v>682</v>
      </c>
      <c r="B1285" s="1" t="s">
        <v>2537</v>
      </c>
      <c r="C1285">
        <v>-1.4133928153142201E-2</v>
      </c>
      <c r="D1285">
        <v>0.35986935115254598</v>
      </c>
      <c r="E1285">
        <v>0.59677259187542897</v>
      </c>
      <c r="F1285" s="1" t="s">
        <v>411</v>
      </c>
      <c r="G1285">
        <v>-2.2275988706768401E-2</v>
      </c>
      <c r="H1285">
        <v>0.15139720825344999</v>
      </c>
      <c r="I1285">
        <v>0.50260570240876401</v>
      </c>
      <c r="J1285" s="1" t="s">
        <v>411</v>
      </c>
      <c r="K1285">
        <v>1.8968379807121401E-2</v>
      </c>
      <c r="L1285">
        <v>0.21353546753782901</v>
      </c>
      <c r="M1285">
        <v>0.45043651814970598</v>
      </c>
      <c r="N1285" s="1" t="s">
        <v>411</v>
      </c>
      <c r="O1285">
        <v>-1.43283900185359E-2</v>
      </c>
      <c r="P1285">
        <v>0.34823586236197202</v>
      </c>
      <c r="Q1285">
        <v>0.73124262777370197</v>
      </c>
      <c r="R1285" s="1" t="s">
        <v>411</v>
      </c>
    </row>
    <row r="1286" spans="1:18" x14ac:dyDescent="0.3">
      <c r="A1286" s="1" t="s">
        <v>886</v>
      </c>
      <c r="B1286" s="1" t="s">
        <v>2538</v>
      </c>
      <c r="C1286">
        <v>4.6489533489718897E-2</v>
      </c>
      <c r="D1286">
        <v>4.3918770261687598E-2</v>
      </c>
      <c r="E1286">
        <v>0.170754210429194</v>
      </c>
      <c r="F1286" s="1" t="s">
        <v>411</v>
      </c>
      <c r="G1286">
        <v>-1.14509869711872E-2</v>
      </c>
      <c r="H1286">
        <v>0.62202956412577504</v>
      </c>
      <c r="I1286">
        <v>0.86079465105341502</v>
      </c>
      <c r="J1286" s="1" t="s">
        <v>411</v>
      </c>
      <c r="K1286">
        <v>-2.2390073501418299E-2</v>
      </c>
      <c r="L1286">
        <v>0.32655633845996002</v>
      </c>
      <c r="M1286">
        <v>0.56027218514514798</v>
      </c>
      <c r="N1286" s="1" t="s">
        <v>411</v>
      </c>
      <c r="O1286">
        <v>1.3358334547891501E-2</v>
      </c>
      <c r="P1286">
        <v>0.55900058057752899</v>
      </c>
      <c r="Q1286">
        <v>0.859823475361983</v>
      </c>
      <c r="R1286" s="1" t="s">
        <v>411</v>
      </c>
    </row>
    <row r="1287" spans="1:18" x14ac:dyDescent="0.3">
      <c r="A1287" s="1" t="s">
        <v>2703</v>
      </c>
      <c r="B1287" s="1" t="s">
        <v>2771</v>
      </c>
      <c r="C1287">
        <v>9.6478245859169497E-3</v>
      </c>
      <c r="D1287">
        <v>0.60353279971632201</v>
      </c>
      <c r="E1287">
        <v>0.79155119935566898</v>
      </c>
      <c r="F1287" s="1" t="s">
        <v>411</v>
      </c>
      <c r="G1287">
        <v>2.2297649560331999E-2</v>
      </c>
      <c r="H1287">
        <v>0.232802155749016</v>
      </c>
      <c r="I1287">
        <v>0.59462359758810401</v>
      </c>
      <c r="J1287" s="1" t="s">
        <v>411</v>
      </c>
      <c r="K1287">
        <v>-1.63831389971591E-2</v>
      </c>
      <c r="L1287">
        <v>0.37205246582447299</v>
      </c>
      <c r="M1287">
        <v>0.59928264417745403</v>
      </c>
      <c r="N1287" s="1" t="s">
        <v>411</v>
      </c>
      <c r="O1287">
        <v>3.3376055366112697E-2</v>
      </c>
      <c r="P1287">
        <v>6.9338909727287401E-2</v>
      </c>
      <c r="Q1287">
        <v>0.39282614980193797</v>
      </c>
      <c r="R1287" s="1" t="s">
        <v>411</v>
      </c>
    </row>
    <row r="1288" spans="1:18" x14ac:dyDescent="0.3">
      <c r="A1288" s="1" t="s">
        <v>33</v>
      </c>
      <c r="B1288" s="1" t="s">
        <v>2539</v>
      </c>
      <c r="C1288">
        <v>5.52442336054653E-2</v>
      </c>
      <c r="D1288">
        <v>2.4549245252461499E-5</v>
      </c>
      <c r="E1288">
        <v>1.3629740964166599E-3</v>
      </c>
      <c r="F1288" s="1" t="s">
        <v>3</v>
      </c>
      <c r="G1288">
        <v>3.3608948237626203E-2</v>
      </c>
      <c r="H1288">
        <v>1.0872842108497399E-2</v>
      </c>
      <c r="I1288">
        <v>0.127894108869444</v>
      </c>
      <c r="J1288" s="1" t="s">
        <v>411</v>
      </c>
      <c r="K1288">
        <v>2.1872657885092898E-2</v>
      </c>
      <c r="L1288">
        <v>9.1243559748632699E-2</v>
      </c>
      <c r="M1288">
        <v>0.28081166503570298</v>
      </c>
      <c r="N1288" s="1" t="s">
        <v>411</v>
      </c>
      <c r="O1288">
        <v>7.2512252605585201E-3</v>
      </c>
      <c r="P1288">
        <v>0.57644068045505703</v>
      </c>
      <c r="Q1288">
        <v>0.86498030758806399</v>
      </c>
      <c r="R1288" s="1" t="s">
        <v>411</v>
      </c>
    </row>
    <row r="1289" spans="1:18" x14ac:dyDescent="0.3">
      <c r="A1289" s="1" t="s">
        <v>509</v>
      </c>
      <c r="B1289" s="1" t="s">
        <v>2540</v>
      </c>
      <c r="C1289">
        <v>1.40822541696136E-2</v>
      </c>
      <c r="D1289">
        <v>0.42747506555957998</v>
      </c>
      <c r="E1289">
        <v>0.65994867074390795</v>
      </c>
      <c r="F1289" s="1" t="s">
        <v>411</v>
      </c>
      <c r="G1289">
        <v>-1.49659341259236E-2</v>
      </c>
      <c r="H1289">
        <v>0.40183795459171801</v>
      </c>
      <c r="I1289">
        <v>0.74907974470320404</v>
      </c>
      <c r="J1289" s="1" t="s">
        <v>411</v>
      </c>
      <c r="K1289">
        <v>1.7390670015026699E-3</v>
      </c>
      <c r="L1289">
        <v>0.92116138986621299</v>
      </c>
      <c r="M1289">
        <v>0.96652927095794094</v>
      </c>
      <c r="N1289" s="1" t="s">
        <v>411</v>
      </c>
      <c r="O1289">
        <v>-3.7600305659710302E-3</v>
      </c>
      <c r="P1289">
        <v>0.830850548814979</v>
      </c>
      <c r="Q1289">
        <v>0.96101713479599205</v>
      </c>
      <c r="R1289" s="1" t="s">
        <v>411</v>
      </c>
    </row>
    <row r="1290" spans="1:18" x14ac:dyDescent="0.3">
      <c r="A1290" s="1" t="s">
        <v>335</v>
      </c>
      <c r="B1290" s="1" t="s">
        <v>2541</v>
      </c>
      <c r="C1290">
        <v>-1.68786815207966E-2</v>
      </c>
      <c r="D1290">
        <v>0.249527630638327</v>
      </c>
      <c r="E1290">
        <v>0.48304651509902102</v>
      </c>
      <c r="F1290" s="1" t="s">
        <v>411</v>
      </c>
      <c r="G1290">
        <v>-8.1698554568230206E-3</v>
      </c>
      <c r="H1290">
        <v>0.57969608591079103</v>
      </c>
      <c r="I1290">
        <v>0.84345019054424097</v>
      </c>
      <c r="J1290" s="1" t="s">
        <v>411</v>
      </c>
      <c r="K1290">
        <v>-2.91810051558354E-2</v>
      </c>
      <c r="L1290">
        <v>4.3696071595721198E-2</v>
      </c>
      <c r="M1290">
        <v>0.17785966972100001</v>
      </c>
      <c r="N1290" s="1" t="s">
        <v>411</v>
      </c>
      <c r="O1290">
        <v>-6.7629403710473797E-3</v>
      </c>
      <c r="P1290">
        <v>0.64106913499926099</v>
      </c>
      <c r="Q1290">
        <v>0.88750956277738702</v>
      </c>
      <c r="R1290" s="1" t="s">
        <v>411</v>
      </c>
    </row>
    <row r="1291" spans="1:18" x14ac:dyDescent="0.3">
      <c r="A1291" s="1" t="s">
        <v>361</v>
      </c>
      <c r="B1291" s="1" t="s">
        <v>2542</v>
      </c>
      <c r="C1291">
        <v>-4.2648417964500002E-2</v>
      </c>
      <c r="D1291">
        <v>8.8530634213371297E-3</v>
      </c>
      <c r="E1291">
        <v>6.5712025804003094E-2</v>
      </c>
      <c r="F1291" s="1" t="s">
        <v>411</v>
      </c>
      <c r="G1291">
        <v>-1.35658900784066E-2</v>
      </c>
      <c r="H1291">
        <v>0.408349819797243</v>
      </c>
      <c r="I1291">
        <v>0.75432881002749397</v>
      </c>
      <c r="J1291" s="1" t="s">
        <v>411</v>
      </c>
      <c r="K1291">
        <v>-4.4007468516674898E-2</v>
      </c>
      <c r="L1291">
        <v>6.54630421173208E-3</v>
      </c>
      <c r="M1291">
        <v>6.0522100150221303E-2</v>
      </c>
      <c r="N1291" s="1" t="s">
        <v>411</v>
      </c>
      <c r="O1291">
        <v>-2.32692218876463E-2</v>
      </c>
      <c r="P1291">
        <v>0.151625914806331</v>
      </c>
      <c r="Q1291">
        <v>0.55313753029907697</v>
      </c>
      <c r="R1291" s="1" t="s">
        <v>411</v>
      </c>
    </row>
    <row r="1292" spans="1:18" x14ac:dyDescent="0.3">
      <c r="A1292" s="1" t="s">
        <v>770</v>
      </c>
      <c r="B1292" s="1" t="s">
        <v>2543</v>
      </c>
      <c r="C1292">
        <v>2.4330708946461801E-2</v>
      </c>
      <c r="D1292">
        <v>5.7845591173643199E-2</v>
      </c>
      <c r="E1292">
        <v>0.20193194674917</v>
      </c>
      <c r="F1292" s="1" t="s">
        <v>411</v>
      </c>
      <c r="G1292">
        <v>4.3381365349728099E-2</v>
      </c>
      <c r="H1292">
        <v>7.5749037149940599E-4</v>
      </c>
      <c r="I1292">
        <v>2.1027932712823501E-2</v>
      </c>
      <c r="J1292" s="1" t="s">
        <v>3</v>
      </c>
      <c r="K1292">
        <v>2.0611620961170098E-3</v>
      </c>
      <c r="L1292">
        <v>0.87120481670874195</v>
      </c>
      <c r="M1292">
        <v>0.94693209521670596</v>
      </c>
      <c r="N1292" s="1" t="s">
        <v>411</v>
      </c>
      <c r="O1292">
        <v>1.7850911412839301E-2</v>
      </c>
      <c r="P1292">
        <v>0.16082312502835799</v>
      </c>
      <c r="Q1292">
        <v>0.56221389965452995</v>
      </c>
      <c r="R1292" s="1" t="s">
        <v>411</v>
      </c>
    </row>
    <row r="1293" spans="1:18" x14ac:dyDescent="0.3">
      <c r="A1293" s="1" t="s">
        <v>1058</v>
      </c>
      <c r="B1293" s="1" t="s">
        <v>2544</v>
      </c>
      <c r="C1293">
        <v>-3.0629659426602601E-2</v>
      </c>
      <c r="D1293">
        <v>0.202646693236017</v>
      </c>
      <c r="E1293">
        <v>0.42760680544115098</v>
      </c>
      <c r="F1293" s="1" t="s">
        <v>411</v>
      </c>
      <c r="G1293">
        <v>-2.4637064078476399E-2</v>
      </c>
      <c r="H1293">
        <v>0.30869310714480103</v>
      </c>
      <c r="I1293">
        <v>0.66739257432552002</v>
      </c>
      <c r="J1293" s="1" t="s">
        <v>411</v>
      </c>
      <c r="K1293">
        <v>-6.7291479042855498E-2</v>
      </c>
      <c r="L1293">
        <v>4.6228403146088603E-3</v>
      </c>
      <c r="M1293">
        <v>4.89809340204359E-2</v>
      </c>
      <c r="N1293" s="1" t="s">
        <v>3</v>
      </c>
      <c r="O1293">
        <v>-1.2113487482653E-2</v>
      </c>
      <c r="P1293">
        <v>0.61078108133391795</v>
      </c>
      <c r="Q1293">
        <v>0.87669507848136297</v>
      </c>
      <c r="R1293" s="1" t="s">
        <v>411</v>
      </c>
    </row>
    <row r="1294" spans="1:18" x14ac:dyDescent="0.3">
      <c r="A1294" s="1" t="s">
        <v>329</v>
      </c>
      <c r="B1294" s="1" t="s">
        <v>2545</v>
      </c>
      <c r="C1294">
        <v>-6.2726611371833593E-2</v>
      </c>
      <c r="D1294">
        <v>2.1714332535786398E-3</v>
      </c>
      <c r="E1294">
        <v>2.7406876208645001E-2</v>
      </c>
      <c r="F1294" s="1" t="s">
        <v>3</v>
      </c>
      <c r="G1294">
        <v>-2.0261873108694001E-2</v>
      </c>
      <c r="H1294">
        <v>0.32566936183156198</v>
      </c>
      <c r="I1294">
        <v>0.67939217658749196</v>
      </c>
      <c r="J1294" s="1" t="s">
        <v>411</v>
      </c>
      <c r="K1294">
        <v>-2.3682571580997399E-2</v>
      </c>
      <c r="L1294">
        <v>0.24300661989644301</v>
      </c>
      <c r="M1294">
        <v>0.47559211267668799</v>
      </c>
      <c r="N1294" s="1" t="s">
        <v>411</v>
      </c>
      <c r="O1294">
        <v>-5.0340421279721596E-3</v>
      </c>
      <c r="P1294">
        <v>0.80439657983643398</v>
      </c>
      <c r="Q1294">
        <v>0.95476852774649201</v>
      </c>
      <c r="R1294" s="1" t="s">
        <v>411</v>
      </c>
    </row>
    <row r="1295" spans="1:18" x14ac:dyDescent="0.3">
      <c r="A1295" s="1" t="s">
        <v>214</v>
      </c>
      <c r="B1295" s="1" t="s">
        <v>2546</v>
      </c>
      <c r="C1295">
        <v>-1.1760537868608501E-2</v>
      </c>
      <c r="D1295">
        <v>0.59488447713789705</v>
      </c>
      <c r="E1295">
        <v>0.78713027098894295</v>
      </c>
      <c r="F1295" s="1" t="s">
        <v>411</v>
      </c>
      <c r="G1295">
        <v>1.7380233108768E-2</v>
      </c>
      <c r="H1295">
        <v>0.43469653564587502</v>
      </c>
      <c r="I1295">
        <v>0.76211123481683196</v>
      </c>
      <c r="J1295" s="1" t="s">
        <v>411</v>
      </c>
      <c r="K1295">
        <v>2.0972157315168001E-2</v>
      </c>
      <c r="L1295">
        <v>0.339306508121204</v>
      </c>
      <c r="M1295">
        <v>0.57338348718717402</v>
      </c>
      <c r="N1295" s="1" t="s">
        <v>411</v>
      </c>
      <c r="O1295">
        <v>-9.7761917004719301E-4</v>
      </c>
      <c r="P1295">
        <v>0.96455494937284203</v>
      </c>
      <c r="Q1295">
        <v>0.99444414915699397</v>
      </c>
      <c r="R1295" s="1" t="s">
        <v>411</v>
      </c>
    </row>
    <row r="1296" spans="1:18" x14ac:dyDescent="0.3">
      <c r="A1296" s="1" t="s">
        <v>493</v>
      </c>
      <c r="B1296" s="1" t="s">
        <v>2547</v>
      </c>
      <c r="C1296">
        <v>-6.8171276209139297E-3</v>
      </c>
      <c r="D1296">
        <v>0.76924908242363599</v>
      </c>
      <c r="E1296">
        <v>0.89875229495286801</v>
      </c>
      <c r="F1296" s="1" t="s">
        <v>411</v>
      </c>
      <c r="G1296">
        <v>-1.60240611049558E-2</v>
      </c>
      <c r="H1296">
        <v>0.49297276339831603</v>
      </c>
      <c r="I1296">
        <v>0.80216435591660296</v>
      </c>
      <c r="J1296" s="1" t="s">
        <v>411</v>
      </c>
      <c r="K1296">
        <v>-2.8414111100737001E-2</v>
      </c>
      <c r="L1296">
        <v>0.21517160211877401</v>
      </c>
      <c r="M1296">
        <v>0.45114529265990699</v>
      </c>
      <c r="N1296" s="1" t="s">
        <v>411</v>
      </c>
      <c r="O1296">
        <v>-1.99580234562368E-2</v>
      </c>
      <c r="P1296">
        <v>0.38468948748456</v>
      </c>
      <c r="Q1296">
        <v>0.75845029634740002</v>
      </c>
      <c r="R1296" s="1" t="s">
        <v>411</v>
      </c>
    </row>
    <row r="1297" spans="1:18" x14ac:dyDescent="0.3">
      <c r="A1297" s="1" t="s">
        <v>156</v>
      </c>
      <c r="B1297" s="1" t="s">
        <v>2548</v>
      </c>
      <c r="C1297">
        <v>-3.2125553177891598E-2</v>
      </c>
      <c r="D1297">
        <v>3.2083321363999801E-2</v>
      </c>
      <c r="E1297">
        <v>0.14092294320643001</v>
      </c>
      <c r="F1297" s="1" t="s">
        <v>411</v>
      </c>
      <c r="G1297">
        <v>-4.1003007490295999E-2</v>
      </c>
      <c r="H1297">
        <v>6.5204329303200402E-3</v>
      </c>
      <c r="I1297">
        <v>9.5266956918781204E-2</v>
      </c>
      <c r="J1297" s="1" t="s">
        <v>411</v>
      </c>
      <c r="K1297">
        <v>-1.39196598792254E-2</v>
      </c>
      <c r="L1297">
        <v>0.348528918360413</v>
      </c>
      <c r="M1297">
        <v>0.58161280042138996</v>
      </c>
      <c r="N1297" s="1" t="s">
        <v>411</v>
      </c>
      <c r="O1297">
        <v>-2.42205526123291E-2</v>
      </c>
      <c r="P1297">
        <v>0.103331511373213</v>
      </c>
      <c r="Q1297">
        <v>0.47334698939280401</v>
      </c>
      <c r="R1297" s="1" t="s">
        <v>411</v>
      </c>
    </row>
    <row r="1298" spans="1:18" x14ac:dyDescent="0.3">
      <c r="A1298" s="1" t="s">
        <v>1036</v>
      </c>
      <c r="B1298" s="1" t="s">
        <v>2549</v>
      </c>
      <c r="C1298">
        <v>3.5847570684819298E-3</v>
      </c>
      <c r="D1298">
        <v>0.85149663631592798</v>
      </c>
      <c r="E1298">
        <v>0.94130581306357997</v>
      </c>
      <c r="F1298" s="1" t="s">
        <v>411</v>
      </c>
      <c r="G1298">
        <v>6.06182542499774E-3</v>
      </c>
      <c r="H1298">
        <v>0.75301772287325197</v>
      </c>
      <c r="I1298">
        <v>0.91186842634791399</v>
      </c>
      <c r="J1298" s="1" t="s">
        <v>411</v>
      </c>
      <c r="K1298">
        <v>9.6407927521630996E-3</v>
      </c>
      <c r="L1298">
        <v>0.610496259792078</v>
      </c>
      <c r="M1298">
        <v>0.79096367837761405</v>
      </c>
      <c r="N1298" s="1" t="s">
        <v>411</v>
      </c>
      <c r="O1298">
        <v>2.1362706309274199E-2</v>
      </c>
      <c r="P1298">
        <v>0.25989799994911</v>
      </c>
      <c r="Q1298">
        <v>0.65527123440101898</v>
      </c>
      <c r="R1298" s="1" t="s">
        <v>411</v>
      </c>
    </row>
    <row r="1299" spans="1:18" x14ac:dyDescent="0.3">
      <c r="A1299" s="1" t="s">
        <v>1106</v>
      </c>
      <c r="B1299" s="1" t="s">
        <v>2550</v>
      </c>
      <c r="C1299">
        <v>3.0819122262412301E-2</v>
      </c>
      <c r="D1299">
        <v>1.3056105362333301E-2</v>
      </c>
      <c r="E1299">
        <v>8.3159655407386304E-2</v>
      </c>
      <c r="F1299" s="1" t="s">
        <v>411</v>
      </c>
      <c r="G1299">
        <v>6.3355018875324506E-2</v>
      </c>
      <c r="H1299">
        <v>3.6298042517113898E-7</v>
      </c>
      <c r="I1299">
        <v>5.03816830137541E-5</v>
      </c>
      <c r="J1299" s="1" t="s">
        <v>3</v>
      </c>
      <c r="K1299">
        <v>1.29309065853008E-2</v>
      </c>
      <c r="L1299">
        <v>0.29096427989646501</v>
      </c>
      <c r="M1299">
        <v>0.51828731807215001</v>
      </c>
      <c r="N1299" s="1" t="s">
        <v>411</v>
      </c>
      <c r="O1299">
        <v>1.6063093053951899E-2</v>
      </c>
      <c r="P1299">
        <v>0.19039463770387899</v>
      </c>
      <c r="Q1299">
        <v>0.58080825743512998</v>
      </c>
      <c r="R1299" s="1" t="s">
        <v>411</v>
      </c>
    </row>
    <row r="1300" spans="1:18" x14ac:dyDescent="0.3">
      <c r="A1300" s="1" t="s">
        <v>176</v>
      </c>
      <c r="B1300" s="1" t="s">
        <v>2551</v>
      </c>
      <c r="C1300">
        <v>3.9492236862607999E-2</v>
      </c>
      <c r="D1300">
        <v>3.3104604071875002E-2</v>
      </c>
      <c r="E1300">
        <v>0.14430814249079399</v>
      </c>
      <c r="F1300" s="1" t="s">
        <v>411</v>
      </c>
      <c r="G1300">
        <v>2.4332373403844299E-2</v>
      </c>
      <c r="H1300">
        <v>0.19204203063963601</v>
      </c>
      <c r="I1300">
        <v>0.55792899258310402</v>
      </c>
      <c r="J1300" s="1" t="s">
        <v>411</v>
      </c>
      <c r="K1300">
        <v>3.8734737430023397E-2</v>
      </c>
      <c r="L1300">
        <v>3.4487627019270002E-2</v>
      </c>
      <c r="M1300">
        <v>0.156434072884793</v>
      </c>
      <c r="N1300" s="1" t="s">
        <v>411</v>
      </c>
      <c r="O1300">
        <v>3.0125725725690802E-2</v>
      </c>
      <c r="P1300">
        <v>0.100722771828666</v>
      </c>
      <c r="Q1300">
        <v>0.46867439460793803</v>
      </c>
      <c r="R1300" s="1" t="s">
        <v>411</v>
      </c>
    </row>
    <row r="1301" spans="1:18" x14ac:dyDescent="0.3">
      <c r="A1301" s="1" t="s">
        <v>689</v>
      </c>
      <c r="B1301" s="1" t="s">
        <v>2552</v>
      </c>
      <c r="C1301">
        <v>-5.4795261192419897E-3</v>
      </c>
      <c r="D1301">
        <v>0.70796959478409904</v>
      </c>
      <c r="E1301">
        <v>0.86623729990652498</v>
      </c>
      <c r="F1301" s="1" t="s">
        <v>411</v>
      </c>
      <c r="G1301">
        <v>-6.4321947104882702E-3</v>
      </c>
      <c r="H1301">
        <v>0.662068990342913</v>
      </c>
      <c r="I1301">
        <v>0.87788582866206599</v>
      </c>
      <c r="J1301" s="1" t="s">
        <v>411</v>
      </c>
      <c r="K1301">
        <v>2.53426009299756E-2</v>
      </c>
      <c r="L1301">
        <v>8.0111737471110403E-2</v>
      </c>
      <c r="M1301">
        <v>0.25859323630209602</v>
      </c>
      <c r="N1301" s="1" t="s">
        <v>411</v>
      </c>
      <c r="O1301">
        <v>3.9646833839998001E-2</v>
      </c>
      <c r="P1301">
        <v>6.2523661206573301E-3</v>
      </c>
      <c r="Q1301">
        <v>0.124269143373876</v>
      </c>
      <c r="R1301" s="1" t="s">
        <v>411</v>
      </c>
    </row>
    <row r="1302" spans="1:18" x14ac:dyDescent="0.3">
      <c r="A1302" s="1" t="s">
        <v>833</v>
      </c>
      <c r="B1302" s="1" t="s">
        <v>2553</v>
      </c>
      <c r="C1302">
        <v>-6.0929548610285603E-3</v>
      </c>
      <c r="D1302">
        <v>0.70671373100217705</v>
      </c>
      <c r="E1302">
        <v>0.86623729990652498</v>
      </c>
      <c r="F1302" s="1" t="s">
        <v>411</v>
      </c>
      <c r="G1302">
        <v>-2.7335743651521801E-2</v>
      </c>
      <c r="H1302">
        <v>9.3225469958493401E-2</v>
      </c>
      <c r="I1302">
        <v>0.399373309575274</v>
      </c>
      <c r="J1302" s="1" t="s">
        <v>411</v>
      </c>
      <c r="K1302">
        <v>-8.7291307112502504E-4</v>
      </c>
      <c r="L1302">
        <v>0.95662361396197004</v>
      </c>
      <c r="M1302">
        <v>0.97992145843484402</v>
      </c>
      <c r="N1302" s="1" t="s">
        <v>411</v>
      </c>
      <c r="O1302">
        <v>3.9545310045082799E-2</v>
      </c>
      <c r="P1302">
        <v>1.38384394714696E-2</v>
      </c>
      <c r="Q1302">
        <v>0.18648304841164901</v>
      </c>
      <c r="R1302" s="1" t="s">
        <v>411</v>
      </c>
    </row>
    <row r="1303" spans="1:18" x14ac:dyDescent="0.3">
      <c r="A1303" s="1" t="s">
        <v>1097</v>
      </c>
      <c r="B1303" s="1" t="s">
        <v>2554</v>
      </c>
      <c r="C1303">
        <v>-8.2555175533550306E-3</v>
      </c>
      <c r="D1303">
        <v>0.54804687586387402</v>
      </c>
      <c r="E1303">
        <v>0.75390392834396103</v>
      </c>
      <c r="F1303" s="1" t="s">
        <v>411</v>
      </c>
      <c r="G1303">
        <v>-3.0701155893141001E-3</v>
      </c>
      <c r="H1303">
        <v>0.82428993690420105</v>
      </c>
      <c r="I1303">
        <v>0.93116931666991498</v>
      </c>
      <c r="J1303" s="1" t="s">
        <v>411</v>
      </c>
      <c r="K1303">
        <v>1.9296801108608999E-2</v>
      </c>
      <c r="L1303">
        <v>0.15525477051220701</v>
      </c>
      <c r="M1303">
        <v>0.36836516490759502</v>
      </c>
      <c r="N1303" s="1" t="s">
        <v>411</v>
      </c>
      <c r="O1303">
        <v>-5.4949071801044496E-4</v>
      </c>
      <c r="P1303">
        <v>0.96778012650067402</v>
      </c>
      <c r="Q1303">
        <v>0.99444414915699397</v>
      </c>
      <c r="R1303" s="1" t="s">
        <v>411</v>
      </c>
    </row>
    <row r="1304" spans="1:18" x14ac:dyDescent="0.3">
      <c r="A1304" s="1" t="s">
        <v>1003</v>
      </c>
      <c r="B1304" s="1" t="s">
        <v>2555</v>
      </c>
      <c r="C1304">
        <v>1.4387084675934801E-2</v>
      </c>
      <c r="D1304">
        <v>0.30300893993926498</v>
      </c>
      <c r="E1304">
        <v>0.53730135502987397</v>
      </c>
      <c r="F1304" s="1" t="s">
        <v>411</v>
      </c>
      <c r="G1304">
        <v>1.84580346754139E-2</v>
      </c>
      <c r="H1304">
        <v>0.18904035997413601</v>
      </c>
      <c r="I1304">
        <v>0.55488525901186703</v>
      </c>
      <c r="J1304" s="1" t="s">
        <v>411</v>
      </c>
      <c r="K1304">
        <v>1.2796379574033699E-2</v>
      </c>
      <c r="L1304">
        <v>0.35239981097393602</v>
      </c>
      <c r="M1304">
        <v>0.58533824765543196</v>
      </c>
      <c r="N1304" s="1" t="s">
        <v>411</v>
      </c>
      <c r="O1304">
        <v>-1.46743989422635E-2</v>
      </c>
      <c r="P1304">
        <v>0.28710325418953098</v>
      </c>
      <c r="Q1304">
        <v>0.67912997232374295</v>
      </c>
      <c r="R1304" s="1" t="s">
        <v>411</v>
      </c>
    </row>
    <row r="1305" spans="1:18" x14ac:dyDescent="0.3">
      <c r="A1305" s="1" t="s">
        <v>4</v>
      </c>
      <c r="B1305" s="1" t="s">
        <v>2556</v>
      </c>
      <c r="C1305">
        <v>0.100175698740375</v>
      </c>
      <c r="D1305">
        <v>8.7301665267257001E-13</v>
      </c>
      <c r="E1305">
        <v>6.0587355695476398E-10</v>
      </c>
      <c r="F1305" s="1" t="s">
        <v>3</v>
      </c>
      <c r="G1305">
        <v>6.6775127731232106E-2</v>
      </c>
      <c r="H1305">
        <v>2.4178085445305002E-6</v>
      </c>
      <c r="I1305">
        <v>2.7965985498402799E-4</v>
      </c>
      <c r="J1305" s="1" t="s">
        <v>411</v>
      </c>
      <c r="K1305">
        <v>5.88125096590498E-2</v>
      </c>
      <c r="L1305">
        <v>2.45758723838701E-5</v>
      </c>
      <c r="M1305">
        <v>1.68628264498583E-3</v>
      </c>
      <c r="N1305" s="1" t="s">
        <v>3</v>
      </c>
      <c r="O1305">
        <v>4.5117500966766103E-2</v>
      </c>
      <c r="P1305">
        <v>1.2559382036144099E-3</v>
      </c>
      <c r="Q1305">
        <v>7.4087224346528494E-2</v>
      </c>
      <c r="R1305" s="1" t="s">
        <v>411</v>
      </c>
    </row>
    <row r="1306" spans="1:18" x14ac:dyDescent="0.3">
      <c r="A1306" s="1" t="s">
        <v>444</v>
      </c>
      <c r="B1306" s="1" t="s">
        <v>2557</v>
      </c>
      <c r="C1306">
        <v>2.8827522078382E-2</v>
      </c>
      <c r="D1306">
        <v>8.0524362167625606E-3</v>
      </c>
      <c r="E1306">
        <v>6.2093230382591298E-2</v>
      </c>
      <c r="F1306" s="1" t="s">
        <v>411</v>
      </c>
      <c r="G1306">
        <v>2.3553895722693001E-2</v>
      </c>
      <c r="H1306">
        <v>3.1503450963586102E-2</v>
      </c>
      <c r="I1306">
        <v>0.22501322970922999</v>
      </c>
      <c r="J1306" s="1" t="s">
        <v>411</v>
      </c>
      <c r="K1306">
        <v>1.54291188766988E-3</v>
      </c>
      <c r="L1306">
        <v>0.88632034373786495</v>
      </c>
      <c r="M1306">
        <v>0.95359639775341198</v>
      </c>
      <c r="N1306" s="1" t="s">
        <v>411</v>
      </c>
      <c r="O1306">
        <v>3.4133409359019297E-2</v>
      </c>
      <c r="P1306">
        <v>1.56911333810944E-3</v>
      </c>
      <c r="Q1306">
        <v>8.0664048640589001E-2</v>
      </c>
      <c r="R1306" s="1" t="s">
        <v>411</v>
      </c>
    </row>
    <row r="1307" spans="1:18" x14ac:dyDescent="0.3">
      <c r="A1307" s="1" t="s">
        <v>314</v>
      </c>
      <c r="B1307" s="1" t="s">
        <v>2558</v>
      </c>
      <c r="C1307">
        <v>2.9072575493075001E-2</v>
      </c>
      <c r="D1307">
        <v>0.10272409709452</v>
      </c>
      <c r="E1307">
        <v>0.27847860696717502</v>
      </c>
      <c r="F1307" s="1" t="s">
        <v>411</v>
      </c>
      <c r="G1307">
        <v>3.5045213189766701E-2</v>
      </c>
      <c r="H1307">
        <v>5.0582704105905901E-2</v>
      </c>
      <c r="I1307">
        <v>0.27971630796413299</v>
      </c>
      <c r="J1307" s="1" t="s">
        <v>411</v>
      </c>
      <c r="K1307">
        <v>2.3367603887940801E-2</v>
      </c>
      <c r="L1307">
        <v>0.183005068396801</v>
      </c>
      <c r="M1307">
        <v>0.40604130721824799</v>
      </c>
      <c r="N1307" s="1" t="s">
        <v>411</v>
      </c>
      <c r="O1307">
        <v>3.3375486837566602E-2</v>
      </c>
      <c r="P1307">
        <v>5.7702076771982302E-2</v>
      </c>
      <c r="Q1307">
        <v>0.364047647997779</v>
      </c>
      <c r="R1307" s="1" t="s">
        <v>411</v>
      </c>
    </row>
    <row r="1308" spans="1:18" x14ac:dyDescent="0.3">
      <c r="A1308" s="1" t="s">
        <v>571</v>
      </c>
      <c r="B1308" s="1" t="s">
        <v>2559</v>
      </c>
      <c r="C1308">
        <v>-2.86072796576687E-2</v>
      </c>
      <c r="D1308">
        <v>0.13773689348759599</v>
      </c>
      <c r="E1308">
        <v>0.34017581523271001</v>
      </c>
      <c r="F1308" s="1" t="s">
        <v>411</v>
      </c>
      <c r="G1308">
        <v>1.9974246367682399E-2</v>
      </c>
      <c r="H1308">
        <v>0.30335506050030703</v>
      </c>
      <c r="I1308">
        <v>0.667284982526824</v>
      </c>
      <c r="J1308" s="1" t="s">
        <v>411</v>
      </c>
      <c r="K1308">
        <v>-1.41064700543944E-2</v>
      </c>
      <c r="L1308">
        <v>0.45826069476741499</v>
      </c>
      <c r="M1308">
        <v>0.67159919168272397</v>
      </c>
      <c r="N1308" s="1" t="s">
        <v>411</v>
      </c>
      <c r="O1308">
        <v>-2.03954013928072E-2</v>
      </c>
      <c r="P1308">
        <v>0.28467114821912298</v>
      </c>
      <c r="Q1308">
        <v>0.677741944645185</v>
      </c>
      <c r="R1308" s="1" t="s">
        <v>411</v>
      </c>
    </row>
    <row r="1309" spans="1:18" x14ac:dyDescent="0.3">
      <c r="A1309" s="1" t="s">
        <v>438</v>
      </c>
      <c r="B1309" s="1" t="s">
        <v>2560</v>
      </c>
      <c r="C1309">
        <v>-3.0624357014385302E-3</v>
      </c>
      <c r="D1309">
        <v>0.80278028391502299</v>
      </c>
      <c r="E1309">
        <v>0.91616717053822305</v>
      </c>
      <c r="F1309" s="1" t="s">
        <v>411</v>
      </c>
      <c r="G1309">
        <v>-1.6927249945446999E-3</v>
      </c>
      <c r="H1309">
        <v>0.890879032425131</v>
      </c>
      <c r="I1309">
        <v>0.94899470223030102</v>
      </c>
      <c r="J1309" s="1" t="s">
        <v>411</v>
      </c>
      <c r="K1309">
        <v>4.1409105547976699E-3</v>
      </c>
      <c r="L1309">
        <v>0.73330689600632504</v>
      </c>
      <c r="M1309">
        <v>0.86110826705311305</v>
      </c>
      <c r="N1309" s="1" t="s">
        <v>411</v>
      </c>
      <c r="O1309">
        <v>-3.3017362351807199E-3</v>
      </c>
      <c r="P1309">
        <v>0.78630702118387197</v>
      </c>
      <c r="Q1309">
        <v>0.94655689737182802</v>
      </c>
      <c r="R1309" s="1" t="s">
        <v>411</v>
      </c>
    </row>
    <row r="1310" spans="1:18" x14ac:dyDescent="0.3">
      <c r="A1310" s="1" t="s">
        <v>589</v>
      </c>
      <c r="B1310" s="1" t="s">
        <v>2561</v>
      </c>
      <c r="C1310">
        <v>1.0597190750666501E-2</v>
      </c>
      <c r="D1310">
        <v>0.59349433447271804</v>
      </c>
      <c r="E1310">
        <v>0.78679096107749102</v>
      </c>
      <c r="F1310" s="1" t="s">
        <v>411</v>
      </c>
      <c r="G1310">
        <v>4.1530564178512402E-3</v>
      </c>
      <c r="H1310">
        <v>0.83523472568735202</v>
      </c>
      <c r="I1310">
        <v>0.93116931666991498</v>
      </c>
      <c r="J1310" s="1" t="s">
        <v>411</v>
      </c>
      <c r="K1310">
        <v>4.6511238315043599E-2</v>
      </c>
      <c r="L1310">
        <v>1.7859517819167999E-2</v>
      </c>
      <c r="M1310">
        <v>0.11066522648663001</v>
      </c>
      <c r="N1310" s="1" t="s">
        <v>411</v>
      </c>
      <c r="O1310">
        <v>3.5453919067128303E-2</v>
      </c>
      <c r="P1310">
        <v>7.1420756667462795E-2</v>
      </c>
      <c r="Q1310">
        <v>0.39972584780015502</v>
      </c>
      <c r="R1310" s="1" t="s">
        <v>411</v>
      </c>
    </row>
    <row r="1311" spans="1:18" x14ac:dyDescent="0.3">
      <c r="A1311" s="1" t="s">
        <v>563</v>
      </c>
      <c r="B1311" s="1" t="s">
        <v>2562</v>
      </c>
      <c r="C1311">
        <v>9.1509820175024303E-3</v>
      </c>
      <c r="D1311">
        <v>0.49171603390090601</v>
      </c>
      <c r="E1311">
        <v>0.71842300532048198</v>
      </c>
      <c r="F1311" s="1" t="s">
        <v>411</v>
      </c>
      <c r="G1311">
        <v>3.28404023805671E-3</v>
      </c>
      <c r="H1311">
        <v>0.80633050627679503</v>
      </c>
      <c r="I1311">
        <v>0.92528369997036097</v>
      </c>
      <c r="J1311" s="1" t="s">
        <v>411</v>
      </c>
      <c r="K1311">
        <v>7.0299638588726798E-3</v>
      </c>
      <c r="L1311">
        <v>0.59154069018765598</v>
      </c>
      <c r="M1311">
        <v>0.775314898942839</v>
      </c>
      <c r="N1311" s="1" t="s">
        <v>411</v>
      </c>
      <c r="O1311">
        <v>9.6991278535464801E-3</v>
      </c>
      <c r="P1311">
        <v>0.45980567566491798</v>
      </c>
      <c r="Q1311">
        <v>0.81242583381532596</v>
      </c>
      <c r="R1311" s="1" t="s">
        <v>411</v>
      </c>
    </row>
    <row r="1312" spans="1:18" x14ac:dyDescent="0.3">
      <c r="A1312" s="1" t="s">
        <v>659</v>
      </c>
      <c r="B1312" s="1" t="s">
        <v>2563</v>
      </c>
      <c r="C1312">
        <v>2.92783185618231E-3</v>
      </c>
      <c r="D1312">
        <v>0.76695153605973598</v>
      </c>
      <c r="E1312">
        <v>0.89755486398782103</v>
      </c>
      <c r="F1312" s="1" t="s">
        <v>411</v>
      </c>
      <c r="G1312">
        <v>3.0338914004924299E-3</v>
      </c>
      <c r="H1312">
        <v>0.76018506704526301</v>
      </c>
      <c r="I1312">
        <v>0.91433004597818501</v>
      </c>
      <c r="J1312" s="1" t="s">
        <v>411</v>
      </c>
      <c r="K1312">
        <v>4.0657124298462697E-3</v>
      </c>
      <c r="L1312">
        <v>0.67629221776409199</v>
      </c>
      <c r="M1312">
        <v>0.83109897783940601</v>
      </c>
      <c r="N1312" s="1" t="s">
        <v>411</v>
      </c>
      <c r="O1312">
        <v>6.5255242998315697E-3</v>
      </c>
      <c r="P1312">
        <v>0.50357338278502795</v>
      </c>
      <c r="Q1312">
        <v>0.83136621619506001</v>
      </c>
      <c r="R1312" s="1" t="s">
        <v>411</v>
      </c>
    </row>
    <row r="1313" spans="1:18" x14ac:dyDescent="0.3">
      <c r="A1313" s="1" t="s">
        <v>340</v>
      </c>
      <c r="B1313" s="1" t="s">
        <v>2564</v>
      </c>
      <c r="C1313">
        <v>-3.9501855815233898E-4</v>
      </c>
      <c r="D1313">
        <v>0.97349820762080097</v>
      </c>
      <c r="E1313">
        <v>0.99013409132121599</v>
      </c>
      <c r="F1313" s="1" t="s">
        <v>411</v>
      </c>
      <c r="G1313">
        <v>1.6123896752431501E-2</v>
      </c>
      <c r="H1313">
        <v>0.17760115434752999</v>
      </c>
      <c r="I1313">
        <v>0.53589217877037298</v>
      </c>
      <c r="J1313" s="1" t="s">
        <v>411</v>
      </c>
      <c r="K1313">
        <v>8.0829125078282094E-3</v>
      </c>
      <c r="L1313">
        <v>0.490567833572427</v>
      </c>
      <c r="M1313">
        <v>0.703124825127319</v>
      </c>
      <c r="N1313" s="1" t="s">
        <v>411</v>
      </c>
      <c r="O1313">
        <v>1.39452656807686E-2</v>
      </c>
      <c r="P1313">
        <v>0.23510691215869001</v>
      </c>
      <c r="Q1313">
        <v>0.62755460399281104</v>
      </c>
      <c r="R1313" s="1" t="s">
        <v>411</v>
      </c>
    </row>
    <row r="1314" spans="1:18" x14ac:dyDescent="0.3">
      <c r="A1314" s="1" t="s">
        <v>748</v>
      </c>
      <c r="B1314" s="1" t="s">
        <v>2565</v>
      </c>
      <c r="C1314">
        <v>-1.27575359911885E-2</v>
      </c>
      <c r="D1314">
        <v>0.60891956898994504</v>
      </c>
      <c r="E1314">
        <v>0.79322268190628897</v>
      </c>
      <c r="F1314" s="1" t="s">
        <v>411</v>
      </c>
      <c r="G1314">
        <v>1.10502458870863E-2</v>
      </c>
      <c r="H1314">
        <v>0.65963795190136099</v>
      </c>
      <c r="I1314">
        <v>0.87788582866206599</v>
      </c>
      <c r="J1314" s="1" t="s">
        <v>411</v>
      </c>
      <c r="K1314">
        <v>-3.8287105953755098E-2</v>
      </c>
      <c r="L1314">
        <v>0.11947324897092</v>
      </c>
      <c r="M1314">
        <v>0.31828957691293103</v>
      </c>
      <c r="N1314" s="1" t="s">
        <v>411</v>
      </c>
      <c r="O1314">
        <v>-4.4857953927260101E-2</v>
      </c>
      <c r="P1314">
        <v>6.8641614839848403E-2</v>
      </c>
      <c r="Q1314">
        <v>0.39282614980193797</v>
      </c>
      <c r="R1314" s="1" t="s">
        <v>411</v>
      </c>
    </row>
    <row r="1315" spans="1:18" x14ac:dyDescent="0.3">
      <c r="A1315" s="1" t="s">
        <v>368</v>
      </c>
      <c r="B1315" s="1" t="s">
        <v>2566</v>
      </c>
      <c r="C1315">
        <v>-2.1374140690501999E-2</v>
      </c>
      <c r="D1315">
        <v>0.267307279479578</v>
      </c>
      <c r="E1315">
        <v>0.50138176205088403</v>
      </c>
      <c r="F1315" s="1" t="s">
        <v>411</v>
      </c>
      <c r="G1315">
        <v>-5.3716948858102097E-2</v>
      </c>
      <c r="H1315">
        <v>5.5473639916171101E-3</v>
      </c>
      <c r="I1315">
        <v>8.9529593624116097E-2</v>
      </c>
      <c r="J1315" s="1" t="s">
        <v>411</v>
      </c>
      <c r="K1315">
        <v>-9.0882242536618595E-3</v>
      </c>
      <c r="L1315">
        <v>0.63370507174442703</v>
      </c>
      <c r="M1315">
        <v>0.805745304986763</v>
      </c>
      <c r="N1315" s="1" t="s">
        <v>411</v>
      </c>
      <c r="O1315">
        <v>-2.6051049321726499E-2</v>
      </c>
      <c r="P1315">
        <v>0.17265086435899901</v>
      </c>
      <c r="Q1315">
        <v>0.56371937978313802</v>
      </c>
      <c r="R1315" s="1" t="s">
        <v>411</v>
      </c>
    </row>
    <row r="1316" spans="1:18" x14ac:dyDescent="0.3">
      <c r="A1316" s="1" t="s">
        <v>417</v>
      </c>
      <c r="B1316" s="1" t="s">
        <v>2567</v>
      </c>
      <c r="C1316">
        <v>-5.8843871460122097E-3</v>
      </c>
      <c r="D1316">
        <v>0.72057361510251206</v>
      </c>
      <c r="E1316">
        <v>0.87121618271976198</v>
      </c>
      <c r="F1316" s="1" t="s">
        <v>411</v>
      </c>
      <c r="G1316">
        <v>8.3034686240268992E-3</v>
      </c>
      <c r="H1316">
        <v>0.61587665227241295</v>
      </c>
      <c r="I1316">
        <v>0.85638801716964497</v>
      </c>
      <c r="J1316" s="1" t="s">
        <v>411</v>
      </c>
      <c r="K1316">
        <v>4.5504017539587202E-2</v>
      </c>
      <c r="L1316">
        <v>5.0141135479828802E-3</v>
      </c>
      <c r="M1316">
        <v>5.1173452975001699E-2</v>
      </c>
      <c r="N1316" s="1" t="s">
        <v>411</v>
      </c>
      <c r="O1316">
        <v>2.0773747304041499E-2</v>
      </c>
      <c r="P1316">
        <v>0.201482644327386</v>
      </c>
      <c r="Q1316">
        <v>0.58982735626184701</v>
      </c>
      <c r="R1316" s="1" t="s">
        <v>411</v>
      </c>
    </row>
    <row r="1317" spans="1:18" x14ac:dyDescent="0.3">
      <c r="A1317" s="1" t="s">
        <v>293</v>
      </c>
      <c r="B1317" s="1" t="s">
        <v>2568</v>
      </c>
      <c r="C1317">
        <v>-4.62434138349773E-2</v>
      </c>
      <c r="D1317">
        <v>1.1454256087331799E-2</v>
      </c>
      <c r="E1317">
        <v>7.6069413632615004E-2</v>
      </c>
      <c r="F1317" s="1" t="s">
        <v>411</v>
      </c>
      <c r="G1317">
        <v>-4.3308232789291801E-2</v>
      </c>
      <c r="H1317">
        <v>1.8588848785920899E-2</v>
      </c>
      <c r="I1317">
        <v>0.17316323567018899</v>
      </c>
      <c r="J1317" s="1" t="s">
        <v>411</v>
      </c>
      <c r="K1317">
        <v>-2.12293496688865E-2</v>
      </c>
      <c r="L1317">
        <v>0.241708650021845</v>
      </c>
      <c r="M1317">
        <v>0.47520057539705501</v>
      </c>
      <c r="N1317" s="1" t="s">
        <v>411</v>
      </c>
      <c r="O1317">
        <v>-1.87873782598574E-3</v>
      </c>
      <c r="P1317">
        <v>0.91763011262793603</v>
      </c>
      <c r="Q1317">
        <v>0.98428948711559106</v>
      </c>
      <c r="R1317" s="1" t="s">
        <v>411</v>
      </c>
    </row>
    <row r="1318" spans="1:18" x14ac:dyDescent="0.3">
      <c r="A1318" s="1" t="s">
        <v>324</v>
      </c>
      <c r="B1318" s="1" t="s">
        <v>2569</v>
      </c>
      <c r="C1318">
        <v>4.3005072392139701E-2</v>
      </c>
      <c r="D1318">
        <v>3.1299457288462597E-2</v>
      </c>
      <c r="E1318">
        <v>0.14028298940943701</v>
      </c>
      <c r="F1318" s="1" t="s">
        <v>411</v>
      </c>
      <c r="G1318">
        <v>8.1871568568099105E-3</v>
      </c>
      <c r="H1318">
        <v>0.68389300201741499</v>
      </c>
      <c r="I1318">
        <v>0.88353388089628204</v>
      </c>
      <c r="J1318" s="1" t="s">
        <v>411</v>
      </c>
      <c r="K1318">
        <v>9.9740669757060904E-2</v>
      </c>
      <c r="L1318">
        <v>3.6666307304245901E-7</v>
      </c>
      <c r="M1318">
        <v>6.3616043172866604E-5</v>
      </c>
      <c r="N1318" s="1" t="s">
        <v>3</v>
      </c>
      <c r="O1318">
        <v>2.6268302229124501E-2</v>
      </c>
      <c r="P1318">
        <v>0.18300710616457899</v>
      </c>
      <c r="Q1318">
        <v>0.57722030509827804</v>
      </c>
      <c r="R1318" s="1" t="s">
        <v>411</v>
      </c>
    </row>
    <row r="1319" spans="1:18" x14ac:dyDescent="0.3">
      <c r="A1319" s="1" t="s">
        <v>575</v>
      </c>
      <c r="B1319" s="1" t="s">
        <v>2570</v>
      </c>
      <c r="C1319">
        <v>-2.2566309006992202E-2</v>
      </c>
      <c r="D1319">
        <v>0.30822422202307498</v>
      </c>
      <c r="E1319">
        <v>0.54189848023721798</v>
      </c>
      <c r="F1319" s="1" t="s">
        <v>411</v>
      </c>
      <c r="G1319">
        <v>4.4294763039500499E-3</v>
      </c>
      <c r="H1319">
        <v>0.84246777145907203</v>
      </c>
      <c r="I1319">
        <v>0.93547621342815401</v>
      </c>
      <c r="J1319" s="1" t="s">
        <v>411</v>
      </c>
      <c r="K1319">
        <v>-4.3945302621223099E-2</v>
      </c>
      <c r="L1319">
        <v>4.4238690868546302E-2</v>
      </c>
      <c r="M1319">
        <v>0.17882151688357301</v>
      </c>
      <c r="N1319" s="1" t="s">
        <v>411</v>
      </c>
      <c r="O1319">
        <v>-2.1891077560491998E-2</v>
      </c>
      <c r="P1319">
        <v>0.31740141702227498</v>
      </c>
      <c r="Q1319">
        <v>0.71265409616665099</v>
      </c>
      <c r="R1319" s="1" t="s">
        <v>411</v>
      </c>
    </row>
    <row r="1320" spans="1:18" x14ac:dyDescent="0.3">
      <c r="A1320" s="1" t="s">
        <v>42</v>
      </c>
      <c r="B1320" s="1" t="s">
        <v>2571</v>
      </c>
      <c r="C1320">
        <v>-3.58536124082399E-2</v>
      </c>
      <c r="D1320">
        <v>1.7974042087782E-2</v>
      </c>
      <c r="E1320">
        <v>0.104141817327249</v>
      </c>
      <c r="F1320" s="1" t="s">
        <v>411</v>
      </c>
      <c r="G1320">
        <v>-8.3560655744636999E-3</v>
      </c>
      <c r="H1320">
        <v>0.58396862388744897</v>
      </c>
      <c r="I1320">
        <v>0.84453507990917198</v>
      </c>
      <c r="J1320" s="1" t="s">
        <v>411</v>
      </c>
      <c r="K1320">
        <v>-3.4935876174803801E-2</v>
      </c>
      <c r="L1320">
        <v>2.0596294031512901E-2</v>
      </c>
      <c r="M1320">
        <v>0.118656279370683</v>
      </c>
      <c r="N1320" s="1" t="s">
        <v>411</v>
      </c>
      <c r="O1320">
        <v>-1.9438479274792898E-2</v>
      </c>
      <c r="P1320">
        <v>0.198741959747193</v>
      </c>
      <c r="Q1320">
        <v>0.58943128232714503</v>
      </c>
      <c r="R1320" s="1" t="s">
        <v>411</v>
      </c>
    </row>
    <row r="1321" spans="1:18" x14ac:dyDescent="0.3">
      <c r="A1321" s="1" t="s">
        <v>1119</v>
      </c>
      <c r="B1321" s="1" t="s">
        <v>2572</v>
      </c>
      <c r="C1321">
        <v>2.5256321549815299E-2</v>
      </c>
      <c r="D1321">
        <v>1.3302468992173E-2</v>
      </c>
      <c r="E1321">
        <v>8.4309712151306504E-2</v>
      </c>
      <c r="F1321" s="1" t="s">
        <v>411</v>
      </c>
      <c r="G1321">
        <v>3.4951855254460998E-2</v>
      </c>
      <c r="H1321">
        <v>6.5527883960343899E-4</v>
      </c>
      <c r="I1321">
        <v>1.8948479778532801E-2</v>
      </c>
      <c r="J1321" s="1" t="s">
        <v>3</v>
      </c>
      <c r="K1321">
        <v>8.3462821440236905E-3</v>
      </c>
      <c r="L1321">
        <v>0.40622245354298098</v>
      </c>
      <c r="M1321">
        <v>0.63352445563781701</v>
      </c>
      <c r="N1321" s="1" t="s">
        <v>411</v>
      </c>
      <c r="O1321">
        <v>1.8326371185678099E-2</v>
      </c>
      <c r="P1321">
        <v>6.8665743391338394E-2</v>
      </c>
      <c r="Q1321">
        <v>0.39282614980193797</v>
      </c>
      <c r="R1321" s="1" t="s">
        <v>411</v>
      </c>
    </row>
    <row r="1322" spans="1:18" x14ac:dyDescent="0.3">
      <c r="A1322" s="1" t="s">
        <v>519</v>
      </c>
      <c r="B1322" s="1" t="s">
        <v>2573</v>
      </c>
      <c r="C1322">
        <v>1.9365473059966099E-2</v>
      </c>
      <c r="D1322">
        <v>0.24234135383403901</v>
      </c>
      <c r="E1322">
        <v>0.47470177553309101</v>
      </c>
      <c r="F1322" s="1" t="s">
        <v>411</v>
      </c>
      <c r="G1322">
        <v>3.89063313956528E-3</v>
      </c>
      <c r="H1322">
        <v>0.81543068182810996</v>
      </c>
      <c r="I1322">
        <v>0.92848054665907798</v>
      </c>
      <c r="J1322" s="1" t="s">
        <v>411</v>
      </c>
      <c r="K1322">
        <v>4.7422710350230497E-2</v>
      </c>
      <c r="L1322">
        <v>3.72691923532173E-3</v>
      </c>
      <c r="M1322">
        <v>4.3140316950486098E-2</v>
      </c>
      <c r="N1322" s="1" t="s">
        <v>3</v>
      </c>
      <c r="O1322">
        <v>2.7657176836529001E-2</v>
      </c>
      <c r="P1322">
        <v>9.1529701747171704E-2</v>
      </c>
      <c r="Q1322">
        <v>0.43657465987998101</v>
      </c>
      <c r="R1322" s="1" t="s">
        <v>411</v>
      </c>
    </row>
    <row r="1323" spans="1:18" x14ac:dyDescent="0.3">
      <c r="A1323" s="1" t="s">
        <v>421</v>
      </c>
      <c r="B1323" s="1" t="s">
        <v>2574</v>
      </c>
      <c r="C1323">
        <v>-5.7605008741135402E-2</v>
      </c>
      <c r="D1323">
        <v>7.3848139658425297E-3</v>
      </c>
      <c r="E1323">
        <v>5.8406241622392399E-2</v>
      </c>
      <c r="F1323" s="1" t="s">
        <v>411</v>
      </c>
      <c r="G1323">
        <v>-6.5695409623246895E-2</v>
      </c>
      <c r="H1323">
        <v>2.3835091587109899E-3</v>
      </c>
      <c r="I1323">
        <v>5.01259198831948E-2</v>
      </c>
      <c r="J1323" s="1" t="s">
        <v>411</v>
      </c>
      <c r="K1323">
        <v>2.11031209000275E-2</v>
      </c>
      <c r="L1323">
        <v>0.318684576859324</v>
      </c>
      <c r="M1323">
        <v>0.55291774085092704</v>
      </c>
      <c r="N1323" s="1" t="s">
        <v>411</v>
      </c>
      <c r="O1323">
        <v>-5.6044295838024302E-3</v>
      </c>
      <c r="P1323">
        <v>0.79157831012584901</v>
      </c>
      <c r="Q1323">
        <v>0.94793527262186805</v>
      </c>
      <c r="R1323" s="1" t="s">
        <v>411</v>
      </c>
    </row>
    <row r="1324" spans="1:18" x14ac:dyDescent="0.3">
      <c r="A1324" s="1" t="s">
        <v>511</v>
      </c>
      <c r="B1324" s="1" t="s">
        <v>2575</v>
      </c>
      <c r="C1324">
        <v>-2.10606416060087E-2</v>
      </c>
      <c r="D1324">
        <v>8.9868017770920294E-2</v>
      </c>
      <c r="E1324">
        <v>0.25703420342814598</v>
      </c>
      <c r="F1324" s="1" t="s">
        <v>411</v>
      </c>
      <c r="G1324">
        <v>-8.88748774669074E-3</v>
      </c>
      <c r="H1324">
        <v>0.47709805874917399</v>
      </c>
      <c r="I1324">
        <v>0.79592801147097803</v>
      </c>
      <c r="J1324" s="1" t="s">
        <v>411</v>
      </c>
      <c r="K1324">
        <v>3.4381574354648199E-3</v>
      </c>
      <c r="L1324">
        <v>0.78004668405718303</v>
      </c>
      <c r="M1324">
        <v>0.89256140835550102</v>
      </c>
      <c r="N1324" s="1" t="s">
        <v>411</v>
      </c>
      <c r="O1324">
        <v>-8.1743999309987197E-3</v>
      </c>
      <c r="P1324">
        <v>0.507321732306238</v>
      </c>
      <c r="Q1324">
        <v>0.83136621619506001</v>
      </c>
      <c r="R1324" s="1" t="s">
        <v>411</v>
      </c>
    </row>
    <row r="1325" spans="1:18" x14ac:dyDescent="0.3">
      <c r="A1325" s="1" t="s">
        <v>254</v>
      </c>
      <c r="B1325" s="1" t="s">
        <v>2576</v>
      </c>
      <c r="C1325">
        <v>-5.2404480774771799E-2</v>
      </c>
      <c r="D1325">
        <v>7.0426071179371004E-3</v>
      </c>
      <c r="E1325">
        <v>5.6178957929291402E-2</v>
      </c>
      <c r="F1325" s="1" t="s">
        <v>411</v>
      </c>
      <c r="G1325">
        <v>-5.3783566215520197E-2</v>
      </c>
      <c r="H1325">
        <v>6.0008273467923902E-3</v>
      </c>
      <c r="I1325">
        <v>9.1529102827998199E-2</v>
      </c>
      <c r="J1325" s="1" t="s">
        <v>411</v>
      </c>
      <c r="K1325">
        <v>-3.1844654330189598E-2</v>
      </c>
      <c r="L1325">
        <v>9.6966851162242601E-2</v>
      </c>
      <c r="M1325">
        <v>0.288666913366175</v>
      </c>
      <c r="N1325" s="1" t="s">
        <v>411</v>
      </c>
      <c r="O1325">
        <v>-2.53595466149544E-2</v>
      </c>
      <c r="P1325">
        <v>0.186549570951205</v>
      </c>
      <c r="Q1325">
        <v>0.57797054571489404</v>
      </c>
      <c r="R1325" s="1" t="s">
        <v>411</v>
      </c>
    </row>
    <row r="1326" spans="1:18" x14ac:dyDescent="0.3">
      <c r="A1326" s="1" t="s">
        <v>1160</v>
      </c>
      <c r="B1326" s="1" t="s">
        <v>2577</v>
      </c>
      <c r="C1326">
        <v>7.7148989324569896E-3</v>
      </c>
      <c r="D1326">
        <v>0.71646983635291706</v>
      </c>
      <c r="E1326">
        <v>0.868524133500305</v>
      </c>
      <c r="F1326" s="1" t="s">
        <v>411</v>
      </c>
      <c r="G1326">
        <v>5.43965646958018E-2</v>
      </c>
      <c r="H1326">
        <v>1.08647503999422E-2</v>
      </c>
      <c r="I1326">
        <v>0.127894108869444</v>
      </c>
      <c r="J1326" s="1" t="s">
        <v>411</v>
      </c>
      <c r="K1326">
        <v>-5.8240868898972497E-3</v>
      </c>
      <c r="L1326">
        <v>0.781571539438081</v>
      </c>
      <c r="M1326">
        <v>0.89256140835550102</v>
      </c>
      <c r="N1326" s="1" t="s">
        <v>411</v>
      </c>
      <c r="O1326">
        <v>1.2665988904086101E-2</v>
      </c>
      <c r="P1326">
        <v>0.54706558254334203</v>
      </c>
      <c r="Q1326">
        <v>0.85253636658271303</v>
      </c>
      <c r="R1326" s="1" t="s">
        <v>411</v>
      </c>
    </row>
    <row r="1327" spans="1:18" x14ac:dyDescent="0.3">
      <c r="A1327" s="1" t="s">
        <v>572</v>
      </c>
      <c r="B1327" s="1" t="s">
        <v>2578</v>
      </c>
      <c r="C1327">
        <v>-3.2844605285774903E-2</v>
      </c>
      <c r="D1327">
        <v>4.14969546270995E-2</v>
      </c>
      <c r="E1327">
        <v>0.163630036995495</v>
      </c>
      <c r="F1327" s="1" t="s">
        <v>411</v>
      </c>
      <c r="G1327">
        <v>6.0928512131817004E-3</v>
      </c>
      <c r="H1327">
        <v>0.70718428698347002</v>
      </c>
      <c r="I1327">
        <v>0.89620085184794196</v>
      </c>
      <c r="J1327" s="1" t="s">
        <v>411</v>
      </c>
      <c r="K1327">
        <v>-4.52795739288782E-2</v>
      </c>
      <c r="L1327">
        <v>4.43537661381899E-3</v>
      </c>
      <c r="M1327">
        <v>4.8859545555402797E-2</v>
      </c>
      <c r="N1327" s="1" t="s">
        <v>3</v>
      </c>
      <c r="O1327">
        <v>-5.4204842297753304E-3</v>
      </c>
      <c r="P1327">
        <v>0.73419699168641395</v>
      </c>
      <c r="Q1327">
        <v>0.92322125005297695</v>
      </c>
      <c r="R1327" s="1" t="s">
        <v>411</v>
      </c>
    </row>
    <row r="1328" spans="1:18" x14ac:dyDescent="0.3">
      <c r="A1328" s="1" t="s">
        <v>775</v>
      </c>
      <c r="B1328" s="1" t="s">
        <v>2579</v>
      </c>
      <c r="C1328">
        <v>-1.44662332213561E-2</v>
      </c>
      <c r="D1328">
        <v>0.45265050551916097</v>
      </c>
      <c r="E1328">
        <v>0.681990029813764</v>
      </c>
      <c r="F1328" s="1" t="s">
        <v>411</v>
      </c>
      <c r="G1328">
        <v>-1.36759305456452E-2</v>
      </c>
      <c r="H1328">
        <v>0.48044416421248198</v>
      </c>
      <c r="I1328">
        <v>0.79615327764983601</v>
      </c>
      <c r="J1328" s="1" t="s">
        <v>411</v>
      </c>
      <c r="K1328">
        <v>-8.5274233268496993E-3</v>
      </c>
      <c r="L1328">
        <v>0.65441157347971202</v>
      </c>
      <c r="M1328">
        <v>0.81830924683769402</v>
      </c>
      <c r="N1328" s="1" t="s">
        <v>411</v>
      </c>
      <c r="O1328">
        <v>-2.4578347432665198E-3</v>
      </c>
      <c r="P1328">
        <v>0.89754190763478403</v>
      </c>
      <c r="Q1328">
        <v>0.97681674626066795</v>
      </c>
      <c r="R1328" s="1" t="s">
        <v>411</v>
      </c>
    </row>
    <row r="1329" spans="1:18" x14ac:dyDescent="0.3">
      <c r="A1329" s="1" t="s">
        <v>547</v>
      </c>
      <c r="B1329" s="1" t="s">
        <v>2580</v>
      </c>
      <c r="C1329">
        <v>1.41017949628482E-3</v>
      </c>
      <c r="D1329">
        <v>0.89874016265023304</v>
      </c>
      <c r="E1329">
        <v>0.963282892477624</v>
      </c>
      <c r="F1329" s="1" t="s">
        <v>411</v>
      </c>
      <c r="G1329">
        <v>-6.9451226621727201E-3</v>
      </c>
      <c r="H1329">
        <v>0.53332545995954805</v>
      </c>
      <c r="I1329">
        <v>0.820953348920757</v>
      </c>
      <c r="J1329" s="1" t="s">
        <v>411</v>
      </c>
      <c r="K1329">
        <v>-1.04149580618513E-2</v>
      </c>
      <c r="L1329">
        <v>0.34463515943765399</v>
      </c>
      <c r="M1329">
        <v>0.57853625924529495</v>
      </c>
      <c r="N1329" s="1" t="s">
        <v>411</v>
      </c>
      <c r="O1329">
        <v>-1.07295241273749E-2</v>
      </c>
      <c r="P1329">
        <v>0.33106110079801598</v>
      </c>
      <c r="Q1329">
        <v>0.72514743347984101</v>
      </c>
      <c r="R1329" s="1" t="s">
        <v>411</v>
      </c>
    </row>
    <row r="1330" spans="1:18" x14ac:dyDescent="0.3">
      <c r="A1330" s="1" t="s">
        <v>521</v>
      </c>
      <c r="B1330" s="1" t="s">
        <v>2581</v>
      </c>
      <c r="C1330">
        <v>-2.1388603502759001E-3</v>
      </c>
      <c r="D1330">
        <v>0.91100409406240701</v>
      </c>
      <c r="E1330">
        <v>0.96672299889802804</v>
      </c>
      <c r="F1330" s="1" t="s">
        <v>411</v>
      </c>
      <c r="G1330">
        <v>4.0368552627307999E-2</v>
      </c>
      <c r="H1330">
        <v>3.56575027215136E-2</v>
      </c>
      <c r="I1330">
        <v>0.24136479420439</v>
      </c>
      <c r="J1330" s="1" t="s">
        <v>411</v>
      </c>
      <c r="K1330">
        <v>2.27863616496678E-2</v>
      </c>
      <c r="L1330">
        <v>0.225270312086298</v>
      </c>
      <c r="M1330">
        <v>0.46390978215991302</v>
      </c>
      <c r="N1330" s="1" t="s">
        <v>411</v>
      </c>
      <c r="O1330">
        <v>3.4699315224463498E-2</v>
      </c>
      <c r="P1330">
        <v>6.5122153383985207E-2</v>
      </c>
      <c r="Q1330">
        <v>0.38463637828498498</v>
      </c>
      <c r="R1330" s="1" t="s">
        <v>411</v>
      </c>
    </row>
    <row r="1331" spans="1:18" x14ac:dyDescent="0.3">
      <c r="A1331" s="1" t="s">
        <v>2704</v>
      </c>
      <c r="B1331" s="1" t="s">
        <v>2772</v>
      </c>
      <c r="C1331">
        <v>2.8802225797824699E-2</v>
      </c>
      <c r="D1331">
        <v>8.34942916087279E-2</v>
      </c>
      <c r="E1331">
        <v>0.24497495020559701</v>
      </c>
      <c r="F1331" s="1" t="s">
        <v>411</v>
      </c>
      <c r="G1331">
        <v>2.6120519478381898E-2</v>
      </c>
      <c r="H1331">
        <v>0.118633195069466</v>
      </c>
      <c r="I1331">
        <v>0.44624085299842497</v>
      </c>
      <c r="J1331" s="1" t="s">
        <v>411</v>
      </c>
      <c r="K1331">
        <v>2.7193861953548101E-2</v>
      </c>
      <c r="L1331">
        <v>9.8542527288528706E-2</v>
      </c>
      <c r="M1331">
        <v>0.290397086786577</v>
      </c>
      <c r="N1331" s="1" t="s">
        <v>411</v>
      </c>
      <c r="O1331">
        <v>2.2373261714490701E-2</v>
      </c>
      <c r="P1331">
        <v>0.17463928912589999</v>
      </c>
      <c r="Q1331">
        <v>0.56371937978313802</v>
      </c>
      <c r="R1331" s="1" t="s">
        <v>411</v>
      </c>
    </row>
    <row r="1332" spans="1:18" x14ac:dyDescent="0.3">
      <c r="A1332" s="1" t="s">
        <v>952</v>
      </c>
      <c r="B1332" s="1" t="s">
        <v>2582</v>
      </c>
      <c r="C1332">
        <v>7.7284924326500599E-3</v>
      </c>
      <c r="D1332">
        <v>0.60920060135894405</v>
      </c>
      <c r="E1332">
        <v>0.79322268190628897</v>
      </c>
      <c r="F1332" s="1" t="s">
        <v>411</v>
      </c>
      <c r="G1332">
        <v>3.7427244383183698E-2</v>
      </c>
      <c r="H1332">
        <v>1.37850469459814E-2</v>
      </c>
      <c r="I1332">
        <v>0.142788396724046</v>
      </c>
      <c r="J1332" s="1" t="s">
        <v>411</v>
      </c>
      <c r="K1332">
        <v>3.5747018069536098E-3</v>
      </c>
      <c r="L1332">
        <v>0.81147404976559101</v>
      </c>
      <c r="M1332">
        <v>0.91053029997949897</v>
      </c>
      <c r="N1332" s="1" t="s">
        <v>411</v>
      </c>
      <c r="O1332">
        <v>-1.3236895810825201E-2</v>
      </c>
      <c r="P1332">
        <v>0.37785548559772902</v>
      </c>
      <c r="Q1332">
        <v>0.75245826974124497</v>
      </c>
      <c r="R1332" s="1" t="s">
        <v>411</v>
      </c>
    </row>
    <row r="1333" spans="1:18" x14ac:dyDescent="0.3">
      <c r="A1333" s="1" t="s">
        <v>424</v>
      </c>
      <c r="B1333" s="1" t="s">
        <v>2583</v>
      </c>
      <c r="C1333">
        <v>-4.9718010562890803E-2</v>
      </c>
      <c r="D1333">
        <v>3.0332276921990101E-2</v>
      </c>
      <c r="E1333">
        <v>0.13713746048118</v>
      </c>
      <c r="F1333" s="1" t="s">
        <v>411</v>
      </c>
      <c r="G1333">
        <v>-2.86057451935216E-2</v>
      </c>
      <c r="H1333">
        <v>0.21576191637486899</v>
      </c>
      <c r="I1333">
        <v>0.57591834601599601</v>
      </c>
      <c r="J1333" s="1" t="s">
        <v>411</v>
      </c>
      <c r="K1333">
        <v>-6.7839021212819595E-2</v>
      </c>
      <c r="L1333">
        <v>2.8465887746967899E-3</v>
      </c>
      <c r="M1333">
        <v>3.7629192564563298E-2</v>
      </c>
      <c r="N1333" s="1" t="s">
        <v>3</v>
      </c>
      <c r="O1333">
        <v>-1.6222572975063899E-2</v>
      </c>
      <c r="P1333">
        <v>0.47700212388063301</v>
      </c>
      <c r="Q1333">
        <v>0.815599465968042</v>
      </c>
      <c r="R1333" s="1" t="s">
        <v>411</v>
      </c>
    </row>
    <row r="1334" spans="1:18" x14ac:dyDescent="0.3">
      <c r="A1334" s="1" t="s">
        <v>768</v>
      </c>
      <c r="B1334" s="1" t="s">
        <v>2584</v>
      </c>
      <c r="C1334">
        <v>7.48437703979198E-3</v>
      </c>
      <c r="D1334">
        <v>0.75139830072092495</v>
      </c>
      <c r="E1334">
        <v>0.88610096975415797</v>
      </c>
      <c r="F1334" s="1" t="s">
        <v>411</v>
      </c>
      <c r="G1334">
        <v>-2.76266400048947E-2</v>
      </c>
      <c r="H1334">
        <v>0.245106582375412</v>
      </c>
      <c r="I1334">
        <v>0.60535219988802802</v>
      </c>
      <c r="J1334" s="1" t="s">
        <v>411</v>
      </c>
      <c r="K1334">
        <v>9.3810868587882699E-3</v>
      </c>
      <c r="L1334">
        <v>0.68735862139191095</v>
      </c>
      <c r="M1334">
        <v>0.83487499204928795</v>
      </c>
      <c r="N1334" s="1" t="s">
        <v>411</v>
      </c>
      <c r="O1334">
        <v>-8.69885069435445E-3</v>
      </c>
      <c r="P1334">
        <v>0.70952153930983397</v>
      </c>
      <c r="Q1334">
        <v>0.91249099793541</v>
      </c>
      <c r="R1334" s="1" t="s">
        <v>411</v>
      </c>
    </row>
    <row r="1335" spans="1:18" x14ac:dyDescent="0.3">
      <c r="A1335" s="1" t="s">
        <v>1309</v>
      </c>
      <c r="B1335" s="1" t="s">
        <v>2585</v>
      </c>
      <c r="C1335">
        <v>2.6981262415783601E-3</v>
      </c>
      <c r="D1335">
        <v>0.90939532352752295</v>
      </c>
      <c r="E1335">
        <v>0.96649365165099699</v>
      </c>
      <c r="F1335" s="1" t="s">
        <v>411</v>
      </c>
      <c r="G1335">
        <v>5.7379484860356697E-3</v>
      </c>
      <c r="H1335">
        <v>0.80995655292794599</v>
      </c>
      <c r="I1335">
        <v>0.92528369997036097</v>
      </c>
      <c r="J1335" s="1" t="s">
        <v>411</v>
      </c>
      <c r="K1335">
        <v>4.3058795764016597E-2</v>
      </c>
      <c r="L1335">
        <v>6.6578976532055606E-2</v>
      </c>
      <c r="M1335">
        <v>0.23634685275317899</v>
      </c>
      <c r="N1335" s="1" t="s">
        <v>411</v>
      </c>
      <c r="O1335">
        <v>5.17113184234861E-2</v>
      </c>
      <c r="P1335">
        <v>2.77725500792637E-2</v>
      </c>
      <c r="Q1335">
        <v>0.26312133639565999</v>
      </c>
      <c r="R1335" s="1" t="s">
        <v>411</v>
      </c>
    </row>
    <row r="1336" spans="1:18" x14ac:dyDescent="0.3">
      <c r="A1336" s="1" t="s">
        <v>484</v>
      </c>
      <c r="B1336" s="1" t="s">
        <v>2586</v>
      </c>
      <c r="C1336">
        <v>1.67809035363219E-2</v>
      </c>
      <c r="D1336">
        <v>0.210594130141214</v>
      </c>
      <c r="E1336">
        <v>0.43692773189238399</v>
      </c>
      <c r="F1336" s="1" t="s">
        <v>411</v>
      </c>
      <c r="G1336">
        <v>8.3604573464412107E-3</v>
      </c>
      <c r="H1336">
        <v>0.53541783937007703</v>
      </c>
      <c r="I1336">
        <v>0.820953348920757</v>
      </c>
      <c r="J1336" s="1" t="s">
        <v>411</v>
      </c>
      <c r="K1336">
        <v>1.4596465650535601E-2</v>
      </c>
      <c r="L1336">
        <v>0.27074196665995498</v>
      </c>
      <c r="M1336">
        <v>0.50250412747023798</v>
      </c>
      <c r="N1336" s="1" t="s">
        <v>411</v>
      </c>
      <c r="O1336">
        <v>4.1769609592506703E-2</v>
      </c>
      <c r="P1336">
        <v>1.6370191107249201E-3</v>
      </c>
      <c r="Q1336">
        <v>8.1149375917363903E-2</v>
      </c>
      <c r="R1336" s="1" t="s">
        <v>411</v>
      </c>
    </row>
    <row r="1337" spans="1:18" x14ac:dyDescent="0.3">
      <c r="A1337" s="1" t="s">
        <v>1048</v>
      </c>
      <c r="B1337" s="1" t="s">
        <v>2587</v>
      </c>
      <c r="C1337">
        <v>5.5036280804595704E-3</v>
      </c>
      <c r="D1337">
        <v>0.80535177110351996</v>
      </c>
      <c r="E1337">
        <v>0.91763135387619399</v>
      </c>
      <c r="F1337" s="1" t="s">
        <v>411</v>
      </c>
      <c r="G1337">
        <v>-2.6936571656721201E-2</v>
      </c>
      <c r="H1337">
        <v>0.23053097103793899</v>
      </c>
      <c r="I1337">
        <v>0.59145469094391701</v>
      </c>
      <c r="J1337" s="1" t="s">
        <v>411</v>
      </c>
      <c r="K1337">
        <v>2.3565856205823299E-2</v>
      </c>
      <c r="L1337">
        <v>0.28531571270690198</v>
      </c>
      <c r="M1337">
        <v>0.51454898074440703</v>
      </c>
      <c r="N1337" s="1" t="s">
        <v>411</v>
      </c>
      <c r="O1337">
        <v>-9.54225767892386E-3</v>
      </c>
      <c r="P1337">
        <v>0.66593223767847298</v>
      </c>
      <c r="Q1337">
        <v>0.90063179396995496</v>
      </c>
      <c r="R1337" s="1" t="s">
        <v>411</v>
      </c>
    </row>
    <row r="1338" spans="1:18" x14ac:dyDescent="0.3">
      <c r="A1338" s="1" t="s">
        <v>877</v>
      </c>
      <c r="B1338" s="1" t="s">
        <v>2588</v>
      </c>
      <c r="C1338">
        <v>1.3941618953312101E-2</v>
      </c>
      <c r="D1338">
        <v>0.29168038910571598</v>
      </c>
      <c r="E1338">
        <v>0.52293993147225903</v>
      </c>
      <c r="F1338" s="1" t="s">
        <v>411</v>
      </c>
      <c r="G1338">
        <v>-2.23728577139272E-3</v>
      </c>
      <c r="H1338">
        <v>0.86650364751261899</v>
      </c>
      <c r="I1338">
        <v>0.93995686067306705</v>
      </c>
      <c r="J1338" s="1" t="s">
        <v>411</v>
      </c>
      <c r="K1338">
        <v>-8.0879676103550995E-3</v>
      </c>
      <c r="L1338">
        <v>0.53487949694628101</v>
      </c>
      <c r="M1338">
        <v>0.73433505614385597</v>
      </c>
      <c r="N1338" s="1" t="s">
        <v>411</v>
      </c>
      <c r="O1338">
        <v>1.47238097080854E-2</v>
      </c>
      <c r="P1338">
        <v>0.25929807789131099</v>
      </c>
      <c r="Q1338">
        <v>0.65527123440101898</v>
      </c>
      <c r="R1338" s="1" t="s">
        <v>411</v>
      </c>
    </row>
    <row r="1339" spans="1:18" x14ac:dyDescent="0.3">
      <c r="A1339" s="1" t="s">
        <v>1310</v>
      </c>
      <c r="B1339" s="1" t="s">
        <v>2589</v>
      </c>
      <c r="C1339">
        <v>2.34496725023365E-2</v>
      </c>
      <c r="D1339">
        <v>0.21524085021018899</v>
      </c>
      <c r="E1339">
        <v>0.44064056060729001</v>
      </c>
      <c r="F1339" s="1" t="s">
        <v>411</v>
      </c>
      <c r="G1339">
        <v>3.0030367314072999E-3</v>
      </c>
      <c r="H1339">
        <v>0.87470576650945697</v>
      </c>
      <c r="I1339">
        <v>0.941156282104749</v>
      </c>
      <c r="J1339" s="1" t="s">
        <v>411</v>
      </c>
      <c r="K1339">
        <v>2.2482298862363099E-2</v>
      </c>
      <c r="L1339">
        <v>0.23098997723925399</v>
      </c>
      <c r="M1339">
        <v>0.46564651931062301</v>
      </c>
      <c r="N1339" s="1" t="s">
        <v>411</v>
      </c>
      <c r="O1339">
        <v>2.1653688106641901E-2</v>
      </c>
      <c r="P1339">
        <v>0.249718289173085</v>
      </c>
      <c r="Q1339">
        <v>0.64068204320192601</v>
      </c>
      <c r="R1339" s="1" t="s">
        <v>411</v>
      </c>
    </row>
    <row r="1340" spans="1:18" x14ac:dyDescent="0.3">
      <c r="A1340" s="1" t="s">
        <v>1311</v>
      </c>
      <c r="B1340" s="1" t="s">
        <v>2590</v>
      </c>
      <c r="C1340">
        <v>-3.0324883021403799E-2</v>
      </c>
      <c r="D1340">
        <v>0.22830352813961699</v>
      </c>
      <c r="E1340">
        <v>0.46060129272807498</v>
      </c>
      <c r="F1340" s="1" t="s">
        <v>411</v>
      </c>
      <c r="G1340">
        <v>-1.8792269986521899E-2</v>
      </c>
      <c r="H1340">
        <v>0.45799996343962701</v>
      </c>
      <c r="I1340">
        <v>0.77904895741936597</v>
      </c>
      <c r="J1340" s="1" t="s">
        <v>411</v>
      </c>
      <c r="K1340">
        <v>-8.6246340774163294E-3</v>
      </c>
      <c r="L1340">
        <v>0.72883207047568899</v>
      </c>
      <c r="M1340">
        <v>0.85948930655926603</v>
      </c>
      <c r="N1340" s="1" t="s">
        <v>411</v>
      </c>
      <c r="O1340">
        <v>-8.5229655447184305E-3</v>
      </c>
      <c r="P1340">
        <v>0.73233069433467801</v>
      </c>
      <c r="Q1340">
        <v>0.92322125005297695</v>
      </c>
      <c r="R1340" s="1" t="s">
        <v>411</v>
      </c>
    </row>
    <row r="1341" spans="1:18" x14ac:dyDescent="0.3">
      <c r="A1341" s="1" t="s">
        <v>545</v>
      </c>
      <c r="B1341" s="1" t="s">
        <v>2591</v>
      </c>
      <c r="C1341">
        <v>1.45583924227758E-2</v>
      </c>
      <c r="D1341">
        <v>0.18834627127688799</v>
      </c>
      <c r="E1341">
        <v>0.41625138952288698</v>
      </c>
      <c r="F1341" s="1" t="s">
        <v>411</v>
      </c>
      <c r="G1341">
        <v>2.45041776561566E-2</v>
      </c>
      <c r="H1341">
        <v>2.7723898002897599E-2</v>
      </c>
      <c r="I1341">
        <v>0.210141694918378</v>
      </c>
      <c r="J1341" s="1" t="s">
        <v>411</v>
      </c>
      <c r="K1341">
        <v>1.7301768084668299E-2</v>
      </c>
      <c r="L1341">
        <v>0.116228520823433</v>
      </c>
      <c r="M1341">
        <v>0.314997873325916</v>
      </c>
      <c r="N1341" s="1" t="s">
        <v>411</v>
      </c>
      <c r="O1341">
        <v>1.78901398656762E-3</v>
      </c>
      <c r="P1341">
        <v>0.87120544924917298</v>
      </c>
      <c r="Q1341">
        <v>0.96962709745292697</v>
      </c>
      <c r="R1341" s="1" t="s">
        <v>411</v>
      </c>
    </row>
    <row r="1342" spans="1:18" x14ac:dyDescent="0.3">
      <c r="A1342" s="1" t="s">
        <v>825</v>
      </c>
      <c r="B1342" s="1" t="s">
        <v>2592</v>
      </c>
      <c r="C1342">
        <v>6.5493183145181599E-3</v>
      </c>
      <c r="D1342">
        <v>0.67844125535396305</v>
      </c>
      <c r="E1342">
        <v>0.84759357554572501</v>
      </c>
      <c r="F1342" s="1" t="s">
        <v>411</v>
      </c>
      <c r="G1342">
        <v>1.35467884331993E-2</v>
      </c>
      <c r="H1342">
        <v>0.39396539031725702</v>
      </c>
      <c r="I1342">
        <v>0.74367037685175297</v>
      </c>
      <c r="J1342" s="1" t="s">
        <v>411</v>
      </c>
      <c r="K1342">
        <v>-6.0059468207726502E-3</v>
      </c>
      <c r="L1342">
        <v>0.70148854129814098</v>
      </c>
      <c r="M1342">
        <v>0.84519626330019104</v>
      </c>
      <c r="N1342" s="1" t="s">
        <v>411</v>
      </c>
      <c r="O1342">
        <v>2.4942703162173601E-2</v>
      </c>
      <c r="P1342">
        <v>0.111986419063309</v>
      </c>
      <c r="Q1342">
        <v>0.49497162931690802</v>
      </c>
      <c r="R1342" s="1" t="s">
        <v>411</v>
      </c>
    </row>
    <row r="1343" spans="1:18" x14ac:dyDescent="0.3">
      <c r="A1343" s="1" t="s">
        <v>794</v>
      </c>
      <c r="B1343" s="1" t="s">
        <v>2593</v>
      </c>
      <c r="C1343">
        <v>-2.3456481414681298E-3</v>
      </c>
      <c r="D1343">
        <v>0.84343074556653197</v>
      </c>
      <c r="E1343">
        <v>0.93596065679545404</v>
      </c>
      <c r="F1343" s="1" t="s">
        <v>411</v>
      </c>
      <c r="G1343">
        <v>1.5686053710093802E-2</v>
      </c>
      <c r="H1343">
        <v>0.18909274316470701</v>
      </c>
      <c r="I1343">
        <v>0.55488525901186703</v>
      </c>
      <c r="J1343" s="1" t="s">
        <v>411</v>
      </c>
      <c r="K1343">
        <v>-4.8758211259180102E-3</v>
      </c>
      <c r="L1343">
        <v>0.67804519795313101</v>
      </c>
      <c r="M1343">
        <v>0.83109897783940601</v>
      </c>
      <c r="N1343" s="1" t="s">
        <v>411</v>
      </c>
      <c r="O1343">
        <v>2.1123146343928301E-2</v>
      </c>
      <c r="P1343">
        <v>7.2613197019487305E-2</v>
      </c>
      <c r="Q1343">
        <v>0.400874570250916</v>
      </c>
      <c r="R1343" s="1" t="s">
        <v>411</v>
      </c>
    </row>
    <row r="1344" spans="1:18" x14ac:dyDescent="0.3">
      <c r="A1344" s="1" t="s">
        <v>1131</v>
      </c>
      <c r="B1344" s="1" t="s">
        <v>2594</v>
      </c>
      <c r="C1344">
        <v>-1.21876051220399E-2</v>
      </c>
      <c r="D1344">
        <v>0.311550343530406</v>
      </c>
      <c r="E1344">
        <v>0.545490488225437</v>
      </c>
      <c r="F1344" s="1" t="s">
        <v>411</v>
      </c>
      <c r="G1344">
        <v>-5.20885878995742E-3</v>
      </c>
      <c r="H1344">
        <v>0.66739490518105604</v>
      </c>
      <c r="I1344">
        <v>0.87888437228776595</v>
      </c>
      <c r="J1344" s="1" t="s">
        <v>411</v>
      </c>
      <c r="K1344">
        <v>-1.35209202026371E-2</v>
      </c>
      <c r="L1344">
        <v>0.25692408082044199</v>
      </c>
      <c r="M1344">
        <v>0.48734874749060703</v>
      </c>
      <c r="N1344" s="1" t="s">
        <v>411</v>
      </c>
      <c r="O1344">
        <v>-1.3962691612159401E-2</v>
      </c>
      <c r="P1344">
        <v>0.24258224043979301</v>
      </c>
      <c r="Q1344">
        <v>0.63723224810786205</v>
      </c>
      <c r="R1344" s="1" t="s">
        <v>411</v>
      </c>
    </row>
    <row r="1345" spans="1:18" x14ac:dyDescent="0.3">
      <c r="A1345" s="1" t="s">
        <v>1049</v>
      </c>
      <c r="B1345" s="1" t="s">
        <v>2595</v>
      </c>
      <c r="C1345">
        <v>-1.98878466769918E-2</v>
      </c>
      <c r="D1345">
        <v>0.10660981736322001</v>
      </c>
      <c r="E1345">
        <v>0.28646561919570201</v>
      </c>
      <c r="F1345" s="1" t="s">
        <v>411</v>
      </c>
      <c r="G1345">
        <v>1.50876556487813E-3</v>
      </c>
      <c r="H1345">
        <v>0.90320954037718404</v>
      </c>
      <c r="I1345">
        <v>0.95475888899427996</v>
      </c>
      <c r="J1345" s="1" t="s">
        <v>411</v>
      </c>
      <c r="K1345">
        <v>-3.5976281104745001E-3</v>
      </c>
      <c r="L1345">
        <v>0.76679887040953398</v>
      </c>
      <c r="M1345">
        <v>0.88471889619986099</v>
      </c>
      <c r="N1345" s="1" t="s">
        <v>411</v>
      </c>
      <c r="O1345">
        <v>-7.0814534690800297E-3</v>
      </c>
      <c r="P1345">
        <v>0.56000030383806398</v>
      </c>
      <c r="Q1345">
        <v>0.859823475361983</v>
      </c>
      <c r="R1345" s="1" t="s">
        <v>411</v>
      </c>
    </row>
    <row r="1346" spans="1:18" x14ac:dyDescent="0.3">
      <c r="A1346" s="1" t="s">
        <v>932</v>
      </c>
      <c r="B1346" s="1" t="s">
        <v>2596</v>
      </c>
      <c r="C1346">
        <v>-2.0329271751247501E-2</v>
      </c>
      <c r="D1346">
        <v>0.18641051125813901</v>
      </c>
      <c r="E1346">
        <v>0.41530945365376698</v>
      </c>
      <c r="F1346" s="1" t="s">
        <v>411</v>
      </c>
      <c r="G1346">
        <v>4.1697010716835903E-2</v>
      </c>
      <c r="H1346">
        <v>7.0224697372372703E-3</v>
      </c>
      <c r="I1346">
        <v>9.6506811834508197E-2</v>
      </c>
      <c r="J1346" s="1" t="s">
        <v>411</v>
      </c>
      <c r="K1346">
        <v>-3.6577429811627898E-2</v>
      </c>
      <c r="L1346">
        <v>1.6134104774917502E-2</v>
      </c>
      <c r="M1346">
        <v>0.103198789988873</v>
      </c>
      <c r="N1346" s="1" t="s">
        <v>411</v>
      </c>
      <c r="O1346">
        <v>-1.9220353437070702E-2</v>
      </c>
      <c r="P1346">
        <v>0.20731026130642699</v>
      </c>
      <c r="Q1346">
        <v>0.59574874263627497</v>
      </c>
      <c r="R1346" s="1" t="s">
        <v>411</v>
      </c>
    </row>
    <row r="1347" spans="1:18" x14ac:dyDescent="0.3">
      <c r="A1347" s="1" t="s">
        <v>562</v>
      </c>
      <c r="B1347" s="1" t="s">
        <v>2597</v>
      </c>
      <c r="C1347">
        <v>6.3202247134838699E-2</v>
      </c>
      <c r="D1347">
        <v>3.1068725628783001E-3</v>
      </c>
      <c r="E1347">
        <v>3.3690149353711597E-2</v>
      </c>
      <c r="F1347" s="1" t="s">
        <v>411</v>
      </c>
      <c r="G1347">
        <v>4.4243972149212198E-2</v>
      </c>
      <c r="H1347">
        <v>3.9675788631174401E-2</v>
      </c>
      <c r="I1347">
        <v>0.25182212913797802</v>
      </c>
      <c r="J1347" s="1" t="s">
        <v>411</v>
      </c>
      <c r="K1347">
        <v>7.2510005145068807E-2</v>
      </c>
      <c r="L1347">
        <v>5.9172469145276599E-4</v>
      </c>
      <c r="M1347">
        <v>1.46663191381507E-2</v>
      </c>
      <c r="N1347" s="1" t="s">
        <v>3</v>
      </c>
      <c r="O1347">
        <v>4.08907757363575E-2</v>
      </c>
      <c r="P1347">
        <v>5.3382576061947899E-2</v>
      </c>
      <c r="Q1347">
        <v>0.350334171093789</v>
      </c>
      <c r="R1347" s="1" t="s">
        <v>411</v>
      </c>
    </row>
    <row r="1348" spans="1:18" x14ac:dyDescent="0.3">
      <c r="A1348" s="1" t="s">
        <v>95</v>
      </c>
      <c r="B1348" s="1" t="s">
        <v>2598</v>
      </c>
      <c r="C1348">
        <v>-3.47164719119143E-2</v>
      </c>
      <c r="D1348">
        <v>1.9645326170886601E-2</v>
      </c>
      <c r="E1348">
        <v>0.10777752065292701</v>
      </c>
      <c r="F1348" s="1" t="s">
        <v>411</v>
      </c>
      <c r="G1348">
        <v>-9.4699163460127099E-3</v>
      </c>
      <c r="H1348">
        <v>0.52705681621142297</v>
      </c>
      <c r="I1348">
        <v>0.82053512733534795</v>
      </c>
      <c r="J1348" s="1" t="s">
        <v>411</v>
      </c>
      <c r="K1348">
        <v>-3.6613175726482303E-2</v>
      </c>
      <c r="L1348">
        <v>1.2895105626816301E-2</v>
      </c>
      <c r="M1348">
        <v>9.0854855888431604E-2</v>
      </c>
      <c r="N1348" s="1" t="s">
        <v>411</v>
      </c>
      <c r="O1348">
        <v>-3.4963555387417002E-2</v>
      </c>
      <c r="P1348">
        <v>1.7761174908181399E-2</v>
      </c>
      <c r="Q1348">
        <v>0.208919582818269</v>
      </c>
      <c r="R1348" s="1" t="s">
        <v>411</v>
      </c>
    </row>
    <row r="1349" spans="1:18" x14ac:dyDescent="0.3">
      <c r="A1349" s="1" t="s">
        <v>2705</v>
      </c>
      <c r="B1349" s="1" t="s">
        <v>2773</v>
      </c>
      <c r="C1349">
        <v>-1.9725108929937001E-2</v>
      </c>
      <c r="D1349">
        <v>0.31364528091334398</v>
      </c>
      <c r="E1349">
        <v>0.545490488225437</v>
      </c>
      <c r="F1349" s="1" t="s">
        <v>411</v>
      </c>
      <c r="G1349">
        <v>2.4404466505007199E-2</v>
      </c>
      <c r="H1349">
        <v>0.215110372961062</v>
      </c>
      <c r="I1349">
        <v>0.57554723979202704</v>
      </c>
      <c r="J1349" s="1" t="s">
        <v>411</v>
      </c>
      <c r="K1349">
        <v>-2.2813729865428099E-2</v>
      </c>
      <c r="L1349">
        <v>0.236942546338963</v>
      </c>
      <c r="M1349">
        <v>0.46982322045497199</v>
      </c>
      <c r="N1349" s="1" t="s">
        <v>411</v>
      </c>
      <c r="O1349">
        <v>-7.73514267181477E-3</v>
      </c>
      <c r="P1349">
        <v>0.68880727305296197</v>
      </c>
      <c r="Q1349">
        <v>0.90536410511127996</v>
      </c>
      <c r="R1349" s="1" t="s">
        <v>411</v>
      </c>
    </row>
    <row r="1350" spans="1:18" x14ac:dyDescent="0.3">
      <c r="A1350" s="1" t="s">
        <v>52</v>
      </c>
      <c r="B1350" s="1" t="s">
        <v>2599</v>
      </c>
      <c r="C1350">
        <v>-6.8626813912791601E-2</v>
      </c>
      <c r="D1350">
        <v>4.1303144550900898E-4</v>
      </c>
      <c r="E1350">
        <v>1.02381450373016E-2</v>
      </c>
      <c r="F1350" s="1" t="s">
        <v>3</v>
      </c>
      <c r="G1350">
        <v>-1.8317824223522398E-2</v>
      </c>
      <c r="H1350">
        <v>0.34964669942939097</v>
      </c>
      <c r="I1350">
        <v>0.70030248024241604</v>
      </c>
      <c r="J1350" s="1" t="s">
        <v>411</v>
      </c>
      <c r="K1350">
        <v>-3.9495139238231697E-2</v>
      </c>
      <c r="L1350">
        <v>4.0691748869974599E-2</v>
      </c>
      <c r="M1350">
        <v>0.17012092599856801</v>
      </c>
      <c r="N1350" s="1" t="s">
        <v>411</v>
      </c>
      <c r="O1350">
        <v>-3.6348064479474702E-2</v>
      </c>
      <c r="P1350">
        <v>6.0152289489677602E-2</v>
      </c>
      <c r="Q1350">
        <v>0.37272936523068101</v>
      </c>
      <c r="R1350" s="1" t="s">
        <v>411</v>
      </c>
    </row>
    <row r="1351" spans="1:18" x14ac:dyDescent="0.3">
      <c r="A1351" s="1" t="s">
        <v>1061</v>
      </c>
      <c r="B1351" s="1" t="s">
        <v>2600</v>
      </c>
      <c r="C1351">
        <v>7.14911277313329E-3</v>
      </c>
      <c r="D1351">
        <v>0.75283998862155699</v>
      </c>
      <c r="E1351">
        <v>0.887047456881767</v>
      </c>
      <c r="F1351" s="1" t="s">
        <v>411</v>
      </c>
      <c r="G1351">
        <v>-1.1443365543956099E-2</v>
      </c>
      <c r="H1351">
        <v>0.61637725443261904</v>
      </c>
      <c r="I1351">
        <v>0.85638801716964497</v>
      </c>
      <c r="J1351" s="1" t="s">
        <v>411</v>
      </c>
      <c r="K1351">
        <v>-1.83532370832999E-2</v>
      </c>
      <c r="L1351">
        <v>0.41179885599375798</v>
      </c>
      <c r="M1351">
        <v>0.63792054924033004</v>
      </c>
      <c r="N1351" s="1" t="s">
        <v>411</v>
      </c>
      <c r="O1351">
        <v>-2.4913451518514599E-2</v>
      </c>
      <c r="P1351">
        <v>0.26596838910263698</v>
      </c>
      <c r="Q1351">
        <v>0.65973480936655005</v>
      </c>
      <c r="R1351" s="1" t="s">
        <v>411</v>
      </c>
    </row>
    <row r="1352" spans="1:18" x14ac:dyDescent="0.3">
      <c r="A1352" s="1" t="s">
        <v>94</v>
      </c>
      <c r="B1352" s="1" t="s">
        <v>2601</v>
      </c>
      <c r="C1352">
        <v>-5.6978326927932497E-2</v>
      </c>
      <c r="D1352">
        <v>1.0611134416757401E-3</v>
      </c>
      <c r="E1352">
        <v>1.7744885024649701E-2</v>
      </c>
      <c r="F1352" s="1" t="s">
        <v>3</v>
      </c>
      <c r="G1352">
        <v>-2.45308459699571E-2</v>
      </c>
      <c r="H1352">
        <v>0.16204338172973601</v>
      </c>
      <c r="I1352">
        <v>0.51313565489954704</v>
      </c>
      <c r="J1352" s="1" t="s">
        <v>411</v>
      </c>
      <c r="K1352">
        <v>-3.5816489193804403E-2</v>
      </c>
      <c r="L1352">
        <v>3.7997955864145803E-2</v>
      </c>
      <c r="M1352">
        <v>0.164951858573889</v>
      </c>
      <c r="N1352" s="1" t="s">
        <v>411</v>
      </c>
      <c r="O1352">
        <v>-2.5187517670706702E-2</v>
      </c>
      <c r="P1352">
        <v>0.14487592354584</v>
      </c>
      <c r="Q1352">
        <v>0.54594105467403797</v>
      </c>
      <c r="R1352" s="1" t="s">
        <v>411</v>
      </c>
    </row>
    <row r="1353" spans="1:18" x14ac:dyDescent="0.3">
      <c r="A1353" s="1" t="s">
        <v>488</v>
      </c>
      <c r="B1353" s="1" t="s">
        <v>2602</v>
      </c>
      <c r="C1353">
        <v>8.1473198221982297E-3</v>
      </c>
      <c r="D1353">
        <v>0.63145636353664103</v>
      </c>
      <c r="E1353">
        <v>0.81280703006791499</v>
      </c>
      <c r="F1353" s="1" t="s">
        <v>411</v>
      </c>
      <c r="G1353">
        <v>2.1195683287317701E-2</v>
      </c>
      <c r="H1353">
        <v>0.21456454255351301</v>
      </c>
      <c r="I1353">
        <v>0.57554723979202704</v>
      </c>
      <c r="J1353" s="1" t="s">
        <v>411</v>
      </c>
      <c r="K1353">
        <v>1.32870207993421E-2</v>
      </c>
      <c r="L1353">
        <v>0.42711894376730902</v>
      </c>
      <c r="M1353">
        <v>0.65147372961431305</v>
      </c>
      <c r="N1353" s="1" t="s">
        <v>411</v>
      </c>
      <c r="O1353">
        <v>-1.52991975270077E-2</v>
      </c>
      <c r="P1353">
        <v>0.36123517348711498</v>
      </c>
      <c r="Q1353">
        <v>0.74359409773377705</v>
      </c>
      <c r="R1353" s="1" t="s">
        <v>411</v>
      </c>
    </row>
    <row r="1354" spans="1:18" x14ac:dyDescent="0.3">
      <c r="A1354" s="1" t="s">
        <v>2706</v>
      </c>
      <c r="B1354" s="1" t="s">
        <v>2774</v>
      </c>
      <c r="C1354">
        <v>-1.6612922338249601E-2</v>
      </c>
      <c r="D1354">
        <v>0.46427359895586301</v>
      </c>
      <c r="E1354">
        <v>0.69217159543580897</v>
      </c>
      <c r="F1354" s="1" t="s">
        <v>411</v>
      </c>
      <c r="G1354">
        <v>2.2701987496002E-2</v>
      </c>
      <c r="H1354">
        <v>0.32045675785324101</v>
      </c>
      <c r="I1354">
        <v>0.67726875789994501</v>
      </c>
      <c r="J1354" s="1" t="s">
        <v>411</v>
      </c>
      <c r="K1354">
        <v>1.6395234511378899E-2</v>
      </c>
      <c r="L1354">
        <v>0.46456593333965401</v>
      </c>
      <c r="M1354">
        <v>0.67732932297840298</v>
      </c>
      <c r="N1354" s="1" t="s">
        <v>411</v>
      </c>
      <c r="O1354">
        <v>2.7752391790140399E-2</v>
      </c>
      <c r="P1354">
        <v>0.21637841030871099</v>
      </c>
      <c r="Q1354">
        <v>0.60673380506765795</v>
      </c>
      <c r="R1354" s="1" t="s">
        <v>411</v>
      </c>
    </row>
    <row r="1355" spans="1:18" x14ac:dyDescent="0.3">
      <c r="A1355" s="1" t="s">
        <v>858</v>
      </c>
      <c r="B1355" s="1" t="s">
        <v>2603</v>
      </c>
      <c r="C1355">
        <v>8.4304037619889402E-3</v>
      </c>
      <c r="D1355">
        <v>0.498887416094143</v>
      </c>
      <c r="E1355">
        <v>0.72281391809882101</v>
      </c>
      <c r="F1355" s="1" t="s">
        <v>411</v>
      </c>
      <c r="G1355">
        <v>1.0302837329554899E-2</v>
      </c>
      <c r="H1355">
        <v>0.41140384868776603</v>
      </c>
      <c r="I1355">
        <v>0.75432881002749397</v>
      </c>
      <c r="J1355" s="1" t="s">
        <v>411</v>
      </c>
      <c r="K1355">
        <v>-2.2841443474285999E-2</v>
      </c>
      <c r="L1355">
        <v>6.4060135067977295E-2</v>
      </c>
      <c r="M1355">
        <v>0.232237210457547</v>
      </c>
      <c r="N1355" s="1" t="s">
        <v>411</v>
      </c>
      <c r="O1355">
        <v>1.31102864310353E-3</v>
      </c>
      <c r="P1355">
        <v>0.915534498134976</v>
      </c>
      <c r="Q1355">
        <v>0.98401652070761403</v>
      </c>
      <c r="R1355" s="1" t="s">
        <v>411</v>
      </c>
    </row>
    <row r="1356" spans="1:18" x14ac:dyDescent="0.3">
      <c r="A1356" s="1" t="s">
        <v>117</v>
      </c>
      <c r="B1356" s="1" t="s">
        <v>2604</v>
      </c>
      <c r="C1356">
        <v>4.5619870238708699E-2</v>
      </c>
      <c r="D1356">
        <v>8.9640835988136005E-5</v>
      </c>
      <c r="E1356">
        <v>3.1105370087883199E-3</v>
      </c>
      <c r="F1356" s="1" t="s">
        <v>3</v>
      </c>
      <c r="G1356">
        <v>2.5723922347305701E-2</v>
      </c>
      <c r="H1356">
        <v>2.8404146082589201E-2</v>
      </c>
      <c r="I1356">
        <v>0.210141694918378</v>
      </c>
      <c r="J1356" s="1" t="s">
        <v>411</v>
      </c>
      <c r="K1356">
        <v>2.8821098896950399E-2</v>
      </c>
      <c r="L1356">
        <v>1.2256541431638899E-2</v>
      </c>
      <c r="M1356">
        <v>8.99914652677552E-2</v>
      </c>
      <c r="N1356" s="1" t="s">
        <v>411</v>
      </c>
      <c r="O1356">
        <v>1.3204975190459199E-2</v>
      </c>
      <c r="P1356">
        <v>0.25226794824146698</v>
      </c>
      <c r="Q1356">
        <v>0.64483961723601502</v>
      </c>
      <c r="R1356" s="1" t="s">
        <v>411</v>
      </c>
    </row>
    <row r="1357" spans="1:18" x14ac:dyDescent="0.3">
      <c r="A1357" s="1" t="s">
        <v>619</v>
      </c>
      <c r="B1357" s="1" t="s">
        <v>2605</v>
      </c>
      <c r="C1357">
        <v>-3.7234213884381903E-2</v>
      </c>
      <c r="D1357">
        <v>6.7765819764819296E-2</v>
      </c>
      <c r="E1357">
        <v>0.21946811050111001</v>
      </c>
      <c r="F1357" s="1" t="s">
        <v>411</v>
      </c>
      <c r="G1357">
        <v>-3.4831783800357799E-2</v>
      </c>
      <c r="H1357">
        <v>8.9490899373074195E-2</v>
      </c>
      <c r="I1357">
        <v>0.38911678462883298</v>
      </c>
      <c r="J1357" s="1" t="s">
        <v>411</v>
      </c>
      <c r="K1357">
        <v>-2.20399462683393E-2</v>
      </c>
      <c r="L1357">
        <v>0.274728225319047</v>
      </c>
      <c r="M1357">
        <v>0.50757639421434397</v>
      </c>
      <c r="N1357" s="1" t="s">
        <v>411</v>
      </c>
      <c r="O1357">
        <v>-5.8530846083235102E-3</v>
      </c>
      <c r="P1357">
        <v>0.77223991423221305</v>
      </c>
      <c r="Q1357">
        <v>0.93913638783849396</v>
      </c>
      <c r="R1357" s="1" t="s">
        <v>411</v>
      </c>
    </row>
    <row r="1358" spans="1:18" x14ac:dyDescent="0.3">
      <c r="A1358" s="1" t="s">
        <v>270</v>
      </c>
      <c r="B1358" s="1" t="s">
        <v>2606</v>
      </c>
      <c r="C1358">
        <v>-2.2173425378275199E-2</v>
      </c>
      <c r="D1358">
        <v>6.1095933153270401E-2</v>
      </c>
      <c r="E1358">
        <v>0.20632884480958499</v>
      </c>
      <c r="F1358" s="1" t="s">
        <v>411</v>
      </c>
      <c r="G1358">
        <v>-3.3578847387392002E-2</v>
      </c>
      <c r="H1358">
        <v>4.79568057264929E-3</v>
      </c>
      <c r="I1358">
        <v>8.5459364693522999E-2</v>
      </c>
      <c r="J1358" s="1" t="s">
        <v>411</v>
      </c>
      <c r="K1358">
        <v>-1.69319456272995E-3</v>
      </c>
      <c r="L1358">
        <v>0.88566759904590597</v>
      </c>
      <c r="M1358">
        <v>0.95359639775341198</v>
      </c>
      <c r="N1358" s="1" t="s">
        <v>411</v>
      </c>
      <c r="O1358">
        <v>-1.68844817206102E-2</v>
      </c>
      <c r="P1358">
        <v>0.152505034720579</v>
      </c>
      <c r="Q1358">
        <v>0.55313753029907697</v>
      </c>
      <c r="R1358" s="1" t="s">
        <v>411</v>
      </c>
    </row>
    <row r="1359" spans="1:18" x14ac:dyDescent="0.3">
      <c r="A1359" s="1" t="s">
        <v>866</v>
      </c>
      <c r="B1359" s="1" t="s">
        <v>2607</v>
      </c>
      <c r="C1359">
        <v>-7.0376971850941196E-3</v>
      </c>
      <c r="D1359">
        <v>0.65458720984317498</v>
      </c>
      <c r="E1359">
        <v>0.83050004320139603</v>
      </c>
      <c r="F1359" s="1" t="s">
        <v>411</v>
      </c>
      <c r="G1359">
        <v>-1.2690148569746301E-3</v>
      </c>
      <c r="H1359">
        <v>0.93610776619578095</v>
      </c>
      <c r="I1359">
        <v>0.96891691236371702</v>
      </c>
      <c r="J1359" s="1" t="s">
        <v>411</v>
      </c>
      <c r="K1359">
        <v>1.2099492745076899E-2</v>
      </c>
      <c r="L1359">
        <v>0.43568615601725103</v>
      </c>
      <c r="M1359">
        <v>0.65765430933396796</v>
      </c>
      <c r="N1359" s="1" t="s">
        <v>411</v>
      </c>
      <c r="O1359">
        <v>-8.4846329440390993E-3</v>
      </c>
      <c r="P1359">
        <v>0.58487690646271095</v>
      </c>
      <c r="Q1359">
        <v>0.86710151817284098</v>
      </c>
      <c r="R1359" s="1" t="s">
        <v>411</v>
      </c>
    </row>
    <row r="1360" spans="1:18" x14ac:dyDescent="0.3">
      <c r="A1360" s="1" t="s">
        <v>331</v>
      </c>
      <c r="B1360" s="1" t="s">
        <v>2608</v>
      </c>
      <c r="C1360">
        <v>-4.7949844942170798E-2</v>
      </c>
      <c r="D1360">
        <v>1.6765900365900901E-3</v>
      </c>
      <c r="E1360">
        <v>2.3687024693395099E-2</v>
      </c>
      <c r="F1360" s="1" t="s">
        <v>411</v>
      </c>
      <c r="G1360">
        <v>-5.1529273946460001E-2</v>
      </c>
      <c r="H1360">
        <v>7.8995501924579805E-4</v>
      </c>
      <c r="I1360">
        <v>2.1499167974767999E-2</v>
      </c>
      <c r="J1360" s="1" t="s">
        <v>411</v>
      </c>
      <c r="K1360">
        <v>-3.7148328225789298E-2</v>
      </c>
      <c r="L1360">
        <v>1.3440725126370999E-2</v>
      </c>
      <c r="M1360">
        <v>9.4200401560097194E-2</v>
      </c>
      <c r="N1360" s="1" t="s">
        <v>411</v>
      </c>
      <c r="O1360">
        <v>-3.2536403670085902E-2</v>
      </c>
      <c r="P1360">
        <v>3.0739972447903299E-2</v>
      </c>
      <c r="Q1360">
        <v>0.27886981540973699</v>
      </c>
      <c r="R1360" s="1" t="s">
        <v>411</v>
      </c>
    </row>
    <row r="1361" spans="1:18" x14ac:dyDescent="0.3">
      <c r="A1361" s="1" t="s">
        <v>732</v>
      </c>
      <c r="B1361" s="1" t="s">
        <v>2609</v>
      </c>
      <c r="C1361">
        <v>-3.56029046956942E-3</v>
      </c>
      <c r="D1361">
        <v>0.84425269618725396</v>
      </c>
      <c r="E1361">
        <v>0.93596065679545404</v>
      </c>
      <c r="F1361" s="1" t="s">
        <v>411</v>
      </c>
      <c r="G1361">
        <v>-1.31759984377607E-2</v>
      </c>
      <c r="H1361">
        <v>0.46991679252736601</v>
      </c>
      <c r="I1361">
        <v>0.78964226153508998</v>
      </c>
      <c r="J1361" s="1" t="s">
        <v>411</v>
      </c>
      <c r="K1361">
        <v>-2.0849195836734301E-2</v>
      </c>
      <c r="L1361">
        <v>0.242817125591587</v>
      </c>
      <c r="M1361">
        <v>0.47559211267668799</v>
      </c>
      <c r="N1361" s="1" t="s">
        <v>411</v>
      </c>
      <c r="O1361">
        <v>-9.7260847793797407E-3</v>
      </c>
      <c r="P1361">
        <v>0.58660542187629505</v>
      </c>
      <c r="Q1361">
        <v>0.86710151817284098</v>
      </c>
      <c r="R1361" s="1" t="s">
        <v>411</v>
      </c>
    </row>
    <row r="1362" spans="1:18" x14ac:dyDescent="0.3">
      <c r="A1362" s="1" t="s">
        <v>1137</v>
      </c>
      <c r="B1362" s="1" t="s">
        <v>2610</v>
      </c>
      <c r="C1362">
        <v>-1.1209697589513099E-2</v>
      </c>
      <c r="D1362">
        <v>0.50131385904762205</v>
      </c>
      <c r="E1362">
        <v>0.72481628787301999</v>
      </c>
      <c r="F1362" s="1" t="s">
        <v>411</v>
      </c>
      <c r="G1362">
        <v>-3.6943410721873897E-2</v>
      </c>
      <c r="H1362">
        <v>2.7449838427232E-2</v>
      </c>
      <c r="I1362">
        <v>0.210141694918378</v>
      </c>
      <c r="J1362" s="1" t="s">
        <v>411</v>
      </c>
      <c r="K1362">
        <v>-7.2498098094922201E-3</v>
      </c>
      <c r="L1362">
        <v>0.66216849214538998</v>
      </c>
      <c r="M1362">
        <v>0.82238785471382603</v>
      </c>
      <c r="N1362" s="1" t="s">
        <v>411</v>
      </c>
      <c r="O1362">
        <v>-3.4313222439011602E-2</v>
      </c>
      <c r="P1362">
        <v>3.8852673742719702E-2</v>
      </c>
      <c r="Q1362">
        <v>0.30502038461173397</v>
      </c>
      <c r="R1362" s="1" t="s">
        <v>411</v>
      </c>
    </row>
    <row r="1363" spans="1:18" x14ac:dyDescent="0.3">
      <c r="A1363" s="1" t="s">
        <v>712</v>
      </c>
      <c r="B1363" s="1" t="s">
        <v>2611</v>
      </c>
      <c r="C1363">
        <v>3.3488826754630899E-2</v>
      </c>
      <c r="D1363">
        <v>6.54617833714011E-2</v>
      </c>
      <c r="E1363">
        <v>0.21462780204741999</v>
      </c>
      <c r="F1363" s="1" t="s">
        <v>411</v>
      </c>
      <c r="G1363">
        <v>2.6992737429987301E-3</v>
      </c>
      <c r="H1363">
        <v>0.88274260928289505</v>
      </c>
      <c r="I1363">
        <v>0.94616286380001902</v>
      </c>
      <c r="J1363" s="1" t="s">
        <v>411</v>
      </c>
      <c r="K1363">
        <v>1.7275563877402599E-2</v>
      </c>
      <c r="L1363">
        <v>0.33593191214094398</v>
      </c>
      <c r="M1363">
        <v>0.57141359565150796</v>
      </c>
      <c r="N1363" s="1" t="s">
        <v>411</v>
      </c>
      <c r="O1363">
        <v>-1.1749475398198899E-3</v>
      </c>
      <c r="P1363">
        <v>0.94791561077237096</v>
      </c>
      <c r="Q1363">
        <v>0.99444414915699397</v>
      </c>
      <c r="R1363" s="1" t="s">
        <v>411</v>
      </c>
    </row>
    <row r="1364" spans="1:18" x14ac:dyDescent="0.3">
      <c r="A1364" s="1" t="s">
        <v>2707</v>
      </c>
      <c r="B1364" s="1" t="s">
        <v>2775</v>
      </c>
      <c r="C1364">
        <v>2.6855640219556599E-2</v>
      </c>
      <c r="D1364">
        <v>0.23519919704859801</v>
      </c>
      <c r="E1364">
        <v>0.46703359871738798</v>
      </c>
      <c r="F1364" s="1" t="s">
        <v>411</v>
      </c>
      <c r="G1364">
        <v>2.1974772459713798E-2</v>
      </c>
      <c r="H1364">
        <v>0.33459798840369898</v>
      </c>
      <c r="I1364">
        <v>0.68701480459220998</v>
      </c>
      <c r="J1364" s="1" t="s">
        <v>411</v>
      </c>
      <c r="K1364">
        <v>2.2628819368023599E-2</v>
      </c>
      <c r="L1364">
        <v>0.31154123410781898</v>
      </c>
      <c r="M1364">
        <v>0.54529537571456799</v>
      </c>
      <c r="N1364" s="1" t="s">
        <v>411</v>
      </c>
      <c r="O1364">
        <v>2.0280594169952801E-2</v>
      </c>
      <c r="P1364">
        <v>0.36513838870749299</v>
      </c>
      <c r="Q1364">
        <v>0.74531188753823596</v>
      </c>
      <c r="R1364" s="1" t="s">
        <v>411</v>
      </c>
    </row>
    <row r="1365" spans="1:18" x14ac:dyDescent="0.3">
      <c r="A1365" s="1" t="s">
        <v>1209</v>
      </c>
      <c r="B1365" s="1" t="s">
        <v>2612</v>
      </c>
      <c r="C1365">
        <v>-3.1424459880224499E-2</v>
      </c>
      <c r="D1365">
        <v>0.17192474475390099</v>
      </c>
      <c r="E1365">
        <v>0.39639791647577199</v>
      </c>
      <c r="F1365" s="1" t="s">
        <v>411</v>
      </c>
      <c r="G1365">
        <v>-4.17588411256982E-2</v>
      </c>
      <c r="H1365">
        <v>7.1044550580296906E-2</v>
      </c>
      <c r="I1365">
        <v>0.34003391794983501</v>
      </c>
      <c r="J1365" s="1" t="s">
        <v>411</v>
      </c>
      <c r="K1365">
        <v>1.9964706357147202E-3</v>
      </c>
      <c r="L1365">
        <v>0.93007077287412698</v>
      </c>
      <c r="M1365">
        <v>0.97043121619967398</v>
      </c>
      <c r="N1365" s="1" t="s">
        <v>411</v>
      </c>
      <c r="O1365">
        <v>-2.0200898218602201E-2</v>
      </c>
      <c r="P1365">
        <v>0.37529992729067102</v>
      </c>
      <c r="Q1365">
        <v>0.75059985458134204</v>
      </c>
      <c r="R1365" s="1" t="s">
        <v>411</v>
      </c>
    </row>
    <row r="1366" spans="1:18" x14ac:dyDescent="0.3">
      <c r="A1366" s="1" t="s">
        <v>854</v>
      </c>
      <c r="B1366" s="1" t="s">
        <v>2613</v>
      </c>
      <c r="C1366">
        <v>3.5292391859943498E-2</v>
      </c>
      <c r="D1366">
        <v>0.114771184112383</v>
      </c>
      <c r="E1366">
        <v>0.30170909762876402</v>
      </c>
      <c r="F1366" s="1" t="s">
        <v>411</v>
      </c>
      <c r="G1366">
        <v>-1.5141541883257101E-2</v>
      </c>
      <c r="H1366">
        <v>0.50160750662541098</v>
      </c>
      <c r="I1366">
        <v>0.81087581926142605</v>
      </c>
      <c r="J1366" s="1" t="s">
        <v>411</v>
      </c>
      <c r="K1366">
        <v>6.7628516422461099E-3</v>
      </c>
      <c r="L1366">
        <v>0.75972379705241799</v>
      </c>
      <c r="M1366">
        <v>0.87948009200063104</v>
      </c>
      <c r="N1366" s="1" t="s">
        <v>411</v>
      </c>
      <c r="O1366">
        <v>8.9881573783303706E-3</v>
      </c>
      <c r="P1366">
        <v>0.68482110908973304</v>
      </c>
      <c r="Q1366">
        <v>0.90511938919908996</v>
      </c>
      <c r="R1366" s="1" t="s">
        <v>411</v>
      </c>
    </row>
    <row r="1367" spans="1:18" x14ac:dyDescent="0.3">
      <c r="A1367" s="1" t="s">
        <v>91</v>
      </c>
      <c r="B1367" s="1" t="s">
        <v>2614</v>
      </c>
      <c r="C1367">
        <v>5.20907360549695E-2</v>
      </c>
      <c r="D1367">
        <v>8.6202982463286096E-4</v>
      </c>
      <c r="E1367">
        <v>1.55389272284469E-2</v>
      </c>
      <c r="F1367" s="1" t="s">
        <v>411</v>
      </c>
      <c r="G1367">
        <v>4.3470447171136802E-2</v>
      </c>
      <c r="H1367">
        <v>5.7407304269065798E-3</v>
      </c>
      <c r="I1367">
        <v>8.9529593624116097E-2</v>
      </c>
      <c r="J1367" s="1" t="s">
        <v>411</v>
      </c>
      <c r="K1367">
        <v>4.0734341909828303E-2</v>
      </c>
      <c r="L1367">
        <v>8.2750996910258608E-3</v>
      </c>
      <c r="M1367">
        <v>6.8777475276310701E-2</v>
      </c>
      <c r="N1367" s="1" t="s">
        <v>411</v>
      </c>
      <c r="O1367">
        <v>-2.6573821924779902E-4</v>
      </c>
      <c r="P1367">
        <v>0.98629647020557998</v>
      </c>
      <c r="Q1367">
        <v>0.99444414915699397</v>
      </c>
      <c r="R1367" s="1" t="s">
        <v>411</v>
      </c>
    </row>
    <row r="1368" spans="1:18" x14ac:dyDescent="0.3">
      <c r="A1368" s="1" t="s">
        <v>401</v>
      </c>
      <c r="B1368" s="1" t="s">
        <v>2615</v>
      </c>
      <c r="C1368">
        <v>-2.0791037940470301E-2</v>
      </c>
      <c r="D1368">
        <v>0.121138913250606</v>
      </c>
      <c r="E1368">
        <v>0.31390640155329302</v>
      </c>
      <c r="F1368" s="1" t="s">
        <v>411</v>
      </c>
      <c r="G1368">
        <v>3.1852906967136803E-4</v>
      </c>
      <c r="H1368">
        <v>0.98116339623441495</v>
      </c>
      <c r="I1368">
        <v>0.98471062470959403</v>
      </c>
      <c r="J1368" s="1" t="s">
        <v>411</v>
      </c>
      <c r="K1368">
        <v>-1.79167622485038E-2</v>
      </c>
      <c r="L1368">
        <v>0.17873716958936101</v>
      </c>
      <c r="M1368">
        <v>0.40143558477351599</v>
      </c>
      <c r="N1368" s="1" t="s">
        <v>411</v>
      </c>
      <c r="O1368">
        <v>6.4036477250648304E-3</v>
      </c>
      <c r="P1368">
        <v>0.63143255979118995</v>
      </c>
      <c r="Q1368">
        <v>0.88312537579050898</v>
      </c>
      <c r="R1368" s="1" t="s">
        <v>411</v>
      </c>
    </row>
    <row r="1369" spans="1:18" x14ac:dyDescent="0.3">
      <c r="A1369" s="1" t="s">
        <v>555</v>
      </c>
      <c r="B1369" s="1" t="s">
        <v>2616</v>
      </c>
      <c r="C1369">
        <v>-1.52277979917058E-2</v>
      </c>
      <c r="D1369">
        <v>0.30310299783025302</v>
      </c>
      <c r="E1369">
        <v>0.53730135502987397</v>
      </c>
      <c r="F1369" s="1" t="s">
        <v>411</v>
      </c>
      <c r="G1369">
        <v>5.3416164054893604E-3</v>
      </c>
      <c r="H1369">
        <v>0.71960420096698396</v>
      </c>
      <c r="I1369">
        <v>0.89707230611116995</v>
      </c>
      <c r="J1369" s="1" t="s">
        <v>411</v>
      </c>
      <c r="K1369">
        <v>-2.4362273972150301E-2</v>
      </c>
      <c r="L1369">
        <v>9.6269935850631802E-2</v>
      </c>
      <c r="M1369">
        <v>0.28746707611303202</v>
      </c>
      <c r="N1369" s="1" t="s">
        <v>411</v>
      </c>
      <c r="O1369">
        <v>-1.9445753319761901E-2</v>
      </c>
      <c r="P1369">
        <v>0.18513169297113699</v>
      </c>
      <c r="Q1369">
        <v>0.57722030509827804</v>
      </c>
      <c r="R1369" s="1" t="s">
        <v>411</v>
      </c>
    </row>
    <row r="1370" spans="1:18" x14ac:dyDescent="0.3">
      <c r="A1370" s="1" t="s">
        <v>1312</v>
      </c>
      <c r="B1370" s="1" t="s">
        <v>2617</v>
      </c>
      <c r="C1370">
        <v>-1.17353747019726E-2</v>
      </c>
      <c r="D1370">
        <v>0.56932729898094703</v>
      </c>
      <c r="E1370">
        <v>0.76896103300103702</v>
      </c>
      <c r="F1370" s="1" t="s">
        <v>411</v>
      </c>
      <c r="G1370">
        <v>-4.2670956997862601E-2</v>
      </c>
      <c r="H1370">
        <v>3.9548655685671702E-2</v>
      </c>
      <c r="I1370">
        <v>0.25182212913797802</v>
      </c>
      <c r="J1370" s="1" t="s">
        <v>411</v>
      </c>
      <c r="K1370">
        <v>3.4100040323701E-3</v>
      </c>
      <c r="L1370">
        <v>0.86757863064171303</v>
      </c>
      <c r="M1370">
        <v>0.94446991320054696</v>
      </c>
      <c r="N1370" s="1" t="s">
        <v>411</v>
      </c>
      <c r="O1370">
        <v>-2.6609182474913302E-2</v>
      </c>
      <c r="P1370">
        <v>0.19388572596668899</v>
      </c>
      <c r="Q1370">
        <v>0.58366076440498205</v>
      </c>
      <c r="R1370" s="1" t="s">
        <v>411</v>
      </c>
    </row>
    <row r="1371" spans="1:18" x14ac:dyDescent="0.3">
      <c r="A1371" s="1" t="s">
        <v>1038</v>
      </c>
      <c r="B1371" s="1" t="s">
        <v>2618</v>
      </c>
      <c r="C1371">
        <v>-1.8950983965012699E-2</v>
      </c>
      <c r="D1371">
        <v>0.37310041549644601</v>
      </c>
      <c r="E1371">
        <v>0.60498058026760204</v>
      </c>
      <c r="F1371" s="1" t="s">
        <v>411</v>
      </c>
      <c r="G1371">
        <v>8.8425965137869803E-4</v>
      </c>
      <c r="H1371">
        <v>0.96706039967164403</v>
      </c>
      <c r="I1371">
        <v>0.98034542636418398</v>
      </c>
      <c r="J1371" s="1" t="s">
        <v>411</v>
      </c>
      <c r="K1371">
        <v>5.2629827680836603E-3</v>
      </c>
      <c r="L1371">
        <v>0.80307406973584305</v>
      </c>
      <c r="M1371">
        <v>0.90424861685395397</v>
      </c>
      <c r="N1371" s="1" t="s">
        <v>411</v>
      </c>
      <c r="O1371">
        <v>2.88812418955815E-2</v>
      </c>
      <c r="P1371">
        <v>0.171744208432171</v>
      </c>
      <c r="Q1371">
        <v>0.56371937978313802</v>
      </c>
      <c r="R1371" s="1" t="s">
        <v>411</v>
      </c>
    </row>
    <row r="1372" spans="1:18" x14ac:dyDescent="0.3">
      <c r="A1372" s="1" t="s">
        <v>344</v>
      </c>
      <c r="B1372" s="1" t="s">
        <v>2619</v>
      </c>
      <c r="C1372">
        <v>-3.1932402800072299E-2</v>
      </c>
      <c r="D1372">
        <v>1.2637796975237E-2</v>
      </c>
      <c r="E1372">
        <v>8.1968514960883004E-2</v>
      </c>
      <c r="F1372" s="1" t="s">
        <v>411</v>
      </c>
      <c r="G1372">
        <v>-1.67203617693641E-2</v>
      </c>
      <c r="H1372">
        <v>0.19450077612033001</v>
      </c>
      <c r="I1372">
        <v>0.55929022477956902</v>
      </c>
      <c r="J1372" s="1" t="s">
        <v>411</v>
      </c>
      <c r="K1372">
        <v>-1.70831676874366E-2</v>
      </c>
      <c r="L1372">
        <v>0.179643973513164</v>
      </c>
      <c r="M1372">
        <v>0.40282041233646498</v>
      </c>
      <c r="N1372" s="1" t="s">
        <v>411</v>
      </c>
      <c r="O1372">
        <v>-1.6750965256435001E-2</v>
      </c>
      <c r="P1372">
        <v>0.188767145761045</v>
      </c>
      <c r="Q1372">
        <v>0.58074300871070095</v>
      </c>
      <c r="R1372" s="1" t="s">
        <v>411</v>
      </c>
    </row>
    <row r="1373" spans="1:18" x14ac:dyDescent="0.3">
      <c r="A1373" s="1" t="s">
        <v>499</v>
      </c>
      <c r="B1373" s="1" t="s">
        <v>2620</v>
      </c>
      <c r="C1373">
        <v>8.3313561827039508E-3</v>
      </c>
      <c r="D1373">
        <v>0.41392713896592698</v>
      </c>
      <c r="E1373">
        <v>0.64554030211764801</v>
      </c>
      <c r="F1373" s="1" t="s">
        <v>411</v>
      </c>
      <c r="G1373">
        <v>1.20887200892695E-3</v>
      </c>
      <c r="H1373">
        <v>0.90624434247749397</v>
      </c>
      <c r="I1373">
        <v>0.95558558933159898</v>
      </c>
      <c r="J1373" s="1" t="s">
        <v>411</v>
      </c>
      <c r="K1373">
        <v>-1.6387593721296001E-2</v>
      </c>
      <c r="L1373">
        <v>0.103246794391975</v>
      </c>
      <c r="M1373">
        <v>0.29670093295250799</v>
      </c>
      <c r="N1373" s="1" t="s">
        <v>411</v>
      </c>
      <c r="O1373">
        <v>-6.1952184797509496E-3</v>
      </c>
      <c r="P1373">
        <v>0.53872986811105705</v>
      </c>
      <c r="Q1373">
        <v>0.85253636658271303</v>
      </c>
      <c r="R1373" s="1" t="s">
        <v>411</v>
      </c>
    </row>
    <row r="1374" spans="1:18" x14ac:dyDescent="0.3">
      <c r="A1374" s="1" t="s">
        <v>230</v>
      </c>
      <c r="B1374" s="1" t="s">
        <v>2621</v>
      </c>
      <c r="C1374">
        <v>-4.1724053827686E-2</v>
      </c>
      <c r="D1374">
        <v>2.5541212987579801E-3</v>
      </c>
      <c r="E1374">
        <v>2.9298515394017201E-2</v>
      </c>
      <c r="F1374" s="1" t="s">
        <v>3</v>
      </c>
      <c r="G1374">
        <v>-1.01165192315087E-2</v>
      </c>
      <c r="H1374">
        <v>0.46777235580244098</v>
      </c>
      <c r="I1374">
        <v>0.78964226153508998</v>
      </c>
      <c r="J1374" s="1" t="s">
        <v>411</v>
      </c>
      <c r="K1374">
        <v>-3.3876728766981098E-2</v>
      </c>
      <c r="L1374">
        <v>1.3554514825489399E-2</v>
      </c>
      <c r="M1374">
        <v>9.4200401560097194E-2</v>
      </c>
      <c r="N1374" s="1" t="s">
        <v>411</v>
      </c>
      <c r="O1374">
        <v>-9.4996728774000005E-3</v>
      </c>
      <c r="P1374">
        <v>0.48996867593436</v>
      </c>
      <c r="Q1374">
        <v>0.82799703167560201</v>
      </c>
      <c r="R1374" s="1" t="s">
        <v>411</v>
      </c>
    </row>
    <row r="1375" spans="1:18" x14ac:dyDescent="0.3">
      <c r="A1375" s="1" t="s">
        <v>116</v>
      </c>
      <c r="B1375" s="1" t="s">
        <v>2622</v>
      </c>
      <c r="C1375">
        <v>-2.8196987929338599E-2</v>
      </c>
      <c r="D1375">
        <v>0.10018066068055401</v>
      </c>
      <c r="E1375">
        <v>0.27372196264686799</v>
      </c>
      <c r="F1375" s="1" t="s">
        <v>411</v>
      </c>
      <c r="G1375">
        <v>8.7722398242561193E-3</v>
      </c>
      <c r="H1375">
        <v>0.61119008971863098</v>
      </c>
      <c r="I1375">
        <v>0.85489727985800901</v>
      </c>
      <c r="J1375" s="1" t="s">
        <v>411</v>
      </c>
      <c r="K1375">
        <v>-2.5493901696911701E-2</v>
      </c>
      <c r="L1375">
        <v>0.13575803191302299</v>
      </c>
      <c r="M1375">
        <v>0.34198212031810499</v>
      </c>
      <c r="N1375" s="1" t="s">
        <v>411</v>
      </c>
      <c r="O1375">
        <v>-8.3211759242487002E-3</v>
      </c>
      <c r="P1375">
        <v>0.62699256310678797</v>
      </c>
      <c r="Q1375">
        <v>0.882622391067162</v>
      </c>
      <c r="R1375" s="1" t="s">
        <v>411</v>
      </c>
    </row>
    <row r="1376" spans="1:18" x14ac:dyDescent="0.3">
      <c r="A1376" s="1" t="s">
        <v>199</v>
      </c>
      <c r="B1376" s="1" t="s">
        <v>2623</v>
      </c>
      <c r="C1376">
        <v>7.7150864685396794E-2</v>
      </c>
      <c r="D1376">
        <v>1.69509253176187E-4</v>
      </c>
      <c r="E1376">
        <v>5.0059328384797304E-3</v>
      </c>
      <c r="F1376" s="1" t="s">
        <v>411</v>
      </c>
      <c r="G1376">
        <v>7.1252685063934507E-2</v>
      </c>
      <c r="H1376">
        <v>5.5879751992482301E-4</v>
      </c>
      <c r="I1376">
        <v>1.68611077751229E-2</v>
      </c>
      <c r="J1376" s="1" t="s">
        <v>411</v>
      </c>
      <c r="K1376">
        <v>6.3106644630331402E-2</v>
      </c>
      <c r="L1376">
        <v>1.8025458336270101E-3</v>
      </c>
      <c r="M1376">
        <v>2.7799262411936601E-2</v>
      </c>
      <c r="N1376" s="1" t="s">
        <v>411</v>
      </c>
      <c r="O1376">
        <v>6.6236694389112796E-2</v>
      </c>
      <c r="P1376">
        <v>1.07175395580831E-3</v>
      </c>
      <c r="Q1376">
        <v>7.4087224346528494E-2</v>
      </c>
      <c r="R1376" s="1" t="s">
        <v>411</v>
      </c>
    </row>
    <row r="1377" spans="1:18" x14ac:dyDescent="0.3">
      <c r="A1377" s="1" t="s">
        <v>204</v>
      </c>
      <c r="B1377" s="1" t="s">
        <v>2624</v>
      </c>
      <c r="C1377">
        <v>-5.73470651218475E-2</v>
      </c>
      <c r="D1377">
        <v>9.1520475866934507E-3</v>
      </c>
      <c r="E1377">
        <v>6.6857139371412896E-2</v>
      </c>
      <c r="F1377" s="1" t="s">
        <v>411</v>
      </c>
      <c r="G1377">
        <v>-1.83996407329589E-2</v>
      </c>
      <c r="H1377">
        <v>0.40631338904567199</v>
      </c>
      <c r="I1377">
        <v>0.75432881002749397</v>
      </c>
      <c r="J1377" s="1" t="s">
        <v>411</v>
      </c>
      <c r="K1377">
        <v>-2.7864689566717001E-2</v>
      </c>
      <c r="L1377">
        <v>0.20052216567327399</v>
      </c>
      <c r="M1377">
        <v>0.43335305924853501</v>
      </c>
      <c r="N1377" s="1" t="s">
        <v>411</v>
      </c>
      <c r="O1377">
        <v>-2.7815804338124001E-2</v>
      </c>
      <c r="P1377">
        <v>0.202305833046796</v>
      </c>
      <c r="Q1377">
        <v>0.58982735626184701</v>
      </c>
      <c r="R1377" s="1" t="s">
        <v>411</v>
      </c>
    </row>
    <row r="1378" spans="1:18" x14ac:dyDescent="0.3">
      <c r="A1378" s="1" t="s">
        <v>1204</v>
      </c>
      <c r="B1378" s="1" t="s">
        <v>2625</v>
      </c>
      <c r="C1378">
        <v>-2.2930762108111201E-3</v>
      </c>
      <c r="D1378">
        <v>0.92518150768386798</v>
      </c>
      <c r="E1378">
        <v>0.96969750628388796</v>
      </c>
      <c r="F1378" s="1" t="s">
        <v>411</v>
      </c>
      <c r="G1378">
        <v>3.4477411144893098E-3</v>
      </c>
      <c r="H1378">
        <v>0.88843582967573698</v>
      </c>
      <c r="I1378">
        <v>0.94784698815520596</v>
      </c>
      <c r="J1378" s="1" t="s">
        <v>411</v>
      </c>
      <c r="K1378">
        <v>-9.9258050895789096E-3</v>
      </c>
      <c r="L1378">
        <v>0.68080658343184797</v>
      </c>
      <c r="M1378">
        <v>0.83109897783940601</v>
      </c>
      <c r="N1378" s="1" t="s">
        <v>411</v>
      </c>
      <c r="O1378">
        <v>1.03930015415587E-2</v>
      </c>
      <c r="P1378">
        <v>0.66718226208895204</v>
      </c>
      <c r="Q1378">
        <v>0.90063179396995496</v>
      </c>
      <c r="R1378" s="1" t="s">
        <v>411</v>
      </c>
    </row>
    <row r="1379" spans="1:18" x14ac:dyDescent="0.3">
      <c r="A1379" s="1" t="s">
        <v>177</v>
      </c>
      <c r="B1379" s="1" t="s">
        <v>2626</v>
      </c>
      <c r="C1379">
        <v>-4.2975573372131398E-2</v>
      </c>
      <c r="D1379">
        <v>8.2355369670177696E-3</v>
      </c>
      <c r="E1379">
        <v>6.3154283481882095E-2</v>
      </c>
      <c r="F1379" s="1" t="s">
        <v>411</v>
      </c>
      <c r="G1379">
        <v>-3.1558640201148701E-2</v>
      </c>
      <c r="H1379">
        <v>5.3967229036770599E-2</v>
      </c>
      <c r="I1379">
        <v>0.28810197655014502</v>
      </c>
      <c r="J1379" s="1" t="s">
        <v>411</v>
      </c>
      <c r="K1379">
        <v>-5.0272301343543803E-2</v>
      </c>
      <c r="L1379">
        <v>1.91616491142641E-3</v>
      </c>
      <c r="M1379">
        <v>2.8909096707172399E-2</v>
      </c>
      <c r="N1379" s="1" t="s">
        <v>411</v>
      </c>
      <c r="O1379">
        <v>-7.0673691703286396E-3</v>
      </c>
      <c r="P1379">
        <v>0.663726852939856</v>
      </c>
      <c r="Q1379">
        <v>0.898877854168455</v>
      </c>
      <c r="R1379" s="1" t="s">
        <v>411</v>
      </c>
    </row>
    <row r="1380" spans="1:18" x14ac:dyDescent="0.3">
      <c r="A1380" s="1" t="s">
        <v>631</v>
      </c>
      <c r="B1380" s="1" t="s">
        <v>2627</v>
      </c>
      <c r="C1380">
        <v>-3.79501374538221E-2</v>
      </c>
      <c r="D1380">
        <v>6.4306263455698107E-2</v>
      </c>
      <c r="E1380">
        <v>0.21302408992006899</v>
      </c>
      <c r="F1380" s="1" t="s">
        <v>411</v>
      </c>
      <c r="G1380">
        <v>-3.788660979972E-2</v>
      </c>
      <c r="H1380">
        <v>6.6388946245719505E-2</v>
      </c>
      <c r="I1380">
        <v>0.32561080349490701</v>
      </c>
      <c r="J1380" s="1" t="s">
        <v>411</v>
      </c>
      <c r="K1380">
        <v>1.5690253383622301E-3</v>
      </c>
      <c r="L1380">
        <v>0.93821778354685503</v>
      </c>
      <c r="M1380">
        <v>0.97419705447104898</v>
      </c>
      <c r="N1380" s="1" t="s">
        <v>411</v>
      </c>
      <c r="O1380">
        <v>-1.6990714814897199E-2</v>
      </c>
      <c r="P1380">
        <v>0.40215578825230502</v>
      </c>
      <c r="Q1380">
        <v>0.77098374874889397</v>
      </c>
      <c r="R1380" s="1" t="s">
        <v>411</v>
      </c>
    </row>
    <row r="1381" spans="1:18" x14ac:dyDescent="0.3">
      <c r="A1381" s="1" t="s">
        <v>954</v>
      </c>
      <c r="B1381" s="1" t="s">
        <v>2628</v>
      </c>
      <c r="C1381">
        <v>-3.2212230997129498E-2</v>
      </c>
      <c r="D1381">
        <v>0.14452849455992101</v>
      </c>
      <c r="E1381">
        <v>0.351939562191527</v>
      </c>
      <c r="F1381" s="1" t="s">
        <v>411</v>
      </c>
      <c r="G1381">
        <v>-1.46201425854386E-2</v>
      </c>
      <c r="H1381">
        <v>0.51050368280458902</v>
      </c>
      <c r="I1381">
        <v>0.81555027714338402</v>
      </c>
      <c r="J1381" s="1" t="s">
        <v>411</v>
      </c>
      <c r="K1381">
        <v>-3.6370286085779101E-2</v>
      </c>
      <c r="L1381">
        <v>9.5500259384257699E-2</v>
      </c>
      <c r="M1381">
        <v>0.28691419918906902</v>
      </c>
      <c r="N1381" s="1" t="s">
        <v>411</v>
      </c>
      <c r="O1381">
        <v>-1.15494392057316E-2</v>
      </c>
      <c r="P1381">
        <v>0.59736180357296698</v>
      </c>
      <c r="Q1381">
        <v>0.87576415650339201</v>
      </c>
      <c r="R1381" s="1" t="s">
        <v>411</v>
      </c>
    </row>
    <row r="1382" spans="1:18" x14ac:dyDescent="0.3">
      <c r="A1382" s="1" t="s">
        <v>34</v>
      </c>
      <c r="B1382" s="1" t="s">
        <v>2629</v>
      </c>
      <c r="C1382">
        <v>-6.848757218215E-2</v>
      </c>
      <c r="D1382">
        <v>1.10168446082139E-5</v>
      </c>
      <c r="E1382">
        <v>7.0156334883930498E-4</v>
      </c>
      <c r="F1382" s="1" t="s">
        <v>411</v>
      </c>
      <c r="G1382">
        <v>-6.0228816330763303E-2</v>
      </c>
      <c r="H1382">
        <v>1.2372799530773799E-4</v>
      </c>
      <c r="I1382">
        <v>5.72448191623801E-3</v>
      </c>
      <c r="J1382" s="1" t="s">
        <v>411</v>
      </c>
      <c r="K1382">
        <v>-6.5035154202788006E-2</v>
      </c>
      <c r="L1382">
        <v>2.55129218621776E-5</v>
      </c>
      <c r="M1382">
        <v>1.68628264498583E-3</v>
      </c>
      <c r="N1382" s="1" t="s">
        <v>3</v>
      </c>
      <c r="O1382">
        <v>-6.4921746476099093E-2</v>
      </c>
      <c r="P1382">
        <v>2.71736761317702E-5</v>
      </c>
      <c r="Q1382">
        <v>7.5434124941794103E-3</v>
      </c>
      <c r="R1382" s="1" t="s">
        <v>3</v>
      </c>
    </row>
    <row r="1383" spans="1:18" x14ac:dyDescent="0.3">
      <c r="A1383" s="1" t="s">
        <v>716</v>
      </c>
      <c r="B1383" s="1" t="s">
        <v>2630</v>
      </c>
      <c r="C1383">
        <v>-1.7779927170379899E-2</v>
      </c>
      <c r="D1383">
        <v>0.33613673923561399</v>
      </c>
      <c r="E1383">
        <v>0.56966763621371497</v>
      </c>
      <c r="F1383" s="1" t="s">
        <v>411</v>
      </c>
      <c r="G1383">
        <v>1.5319232676859199E-2</v>
      </c>
      <c r="H1383">
        <v>0.41012270898709902</v>
      </c>
      <c r="I1383">
        <v>0.75432881002749397</v>
      </c>
      <c r="J1383" s="1" t="s">
        <v>411</v>
      </c>
      <c r="K1383">
        <v>-2.55894090805803E-2</v>
      </c>
      <c r="L1383">
        <v>0.161511534512736</v>
      </c>
      <c r="M1383">
        <v>0.37622544068337399</v>
      </c>
      <c r="N1383" s="1" t="s">
        <v>411</v>
      </c>
      <c r="O1383">
        <v>4.6964571161647199E-2</v>
      </c>
      <c r="P1383">
        <v>1.0282677283168199E-2</v>
      </c>
      <c r="Q1383">
        <v>0.16405006975905101</v>
      </c>
      <c r="R1383" s="1" t="s">
        <v>411</v>
      </c>
    </row>
    <row r="1384" spans="1:18" x14ac:dyDescent="0.3">
      <c r="A1384" s="1" t="s">
        <v>1078</v>
      </c>
      <c r="B1384" s="1" t="s">
        <v>2631</v>
      </c>
      <c r="C1384">
        <v>-2.9144630458593099E-2</v>
      </c>
      <c r="D1384">
        <v>7.4630481177041796E-2</v>
      </c>
      <c r="E1384">
        <v>0.23263970023823</v>
      </c>
      <c r="F1384" s="1" t="s">
        <v>411</v>
      </c>
      <c r="G1384">
        <v>-2.02456895254533E-2</v>
      </c>
      <c r="H1384">
        <v>0.218647971677217</v>
      </c>
      <c r="I1384">
        <v>0.57806358988186102</v>
      </c>
      <c r="J1384" s="1" t="s">
        <v>411</v>
      </c>
      <c r="K1384">
        <v>9.7110317140086007E-3</v>
      </c>
      <c r="L1384">
        <v>0.54550383362035804</v>
      </c>
      <c r="M1384">
        <v>0.74438456724086599</v>
      </c>
      <c r="N1384" s="1" t="s">
        <v>411</v>
      </c>
      <c r="O1384">
        <v>2.0477605856091201E-2</v>
      </c>
      <c r="P1384">
        <v>0.203041062907832</v>
      </c>
      <c r="Q1384">
        <v>0.58982735626184701</v>
      </c>
      <c r="R1384" s="1" t="s">
        <v>411</v>
      </c>
    </row>
    <row r="1385" spans="1:18" x14ac:dyDescent="0.3">
      <c r="A1385" s="1" t="s">
        <v>190</v>
      </c>
      <c r="B1385" s="1" t="s">
        <v>2632</v>
      </c>
      <c r="C1385">
        <v>4.0018135356259102E-2</v>
      </c>
      <c r="D1385">
        <v>2.78570635921397E-2</v>
      </c>
      <c r="E1385">
        <v>0.131069844969118</v>
      </c>
      <c r="F1385" s="1" t="s">
        <v>411</v>
      </c>
      <c r="G1385">
        <v>-2.8418847324377899E-3</v>
      </c>
      <c r="H1385">
        <v>0.87672575808561903</v>
      </c>
      <c r="I1385">
        <v>0.94259903348012297</v>
      </c>
      <c r="J1385" s="1" t="s">
        <v>411</v>
      </c>
      <c r="K1385">
        <v>4.9066433920427997E-2</v>
      </c>
      <c r="L1385">
        <v>6.33507596871367E-3</v>
      </c>
      <c r="M1385">
        <v>5.9277366401133902E-2</v>
      </c>
      <c r="N1385" s="1" t="s">
        <v>411</v>
      </c>
      <c r="O1385">
        <v>2.38991760013182E-2</v>
      </c>
      <c r="P1385">
        <v>0.18470511758986599</v>
      </c>
      <c r="Q1385">
        <v>0.57722030509827804</v>
      </c>
      <c r="R1385" s="1" t="s">
        <v>411</v>
      </c>
    </row>
    <row r="1386" spans="1:18" x14ac:dyDescent="0.3">
      <c r="A1386" s="1" t="s">
        <v>1175</v>
      </c>
      <c r="B1386" s="1" t="s">
        <v>2633</v>
      </c>
      <c r="C1386">
        <v>1.95260330772404E-2</v>
      </c>
      <c r="D1386">
        <v>0.41899847681812602</v>
      </c>
      <c r="E1386">
        <v>0.65052559935521104</v>
      </c>
      <c r="F1386" s="1" t="s">
        <v>411</v>
      </c>
      <c r="G1386">
        <v>-1.6160319084702401E-2</v>
      </c>
      <c r="H1386">
        <v>0.50628920241005004</v>
      </c>
      <c r="I1386">
        <v>0.81334422794577499</v>
      </c>
      <c r="J1386" s="1" t="s">
        <v>411</v>
      </c>
      <c r="K1386">
        <v>-3.3332265836835399E-2</v>
      </c>
      <c r="L1386">
        <v>0.16236242000673001</v>
      </c>
      <c r="M1386">
        <v>0.37622544068337399</v>
      </c>
      <c r="N1386" s="1" t="s">
        <v>411</v>
      </c>
      <c r="O1386">
        <v>-2.64757544732603E-2</v>
      </c>
      <c r="P1386">
        <v>0.26803807388579298</v>
      </c>
      <c r="Q1386">
        <v>0.66198727144747405</v>
      </c>
      <c r="R1386" s="1" t="s">
        <v>411</v>
      </c>
    </row>
    <row r="1387" spans="1:18" x14ac:dyDescent="0.3">
      <c r="A1387" s="1" t="s">
        <v>186</v>
      </c>
      <c r="B1387" s="1" t="s">
        <v>2634</v>
      </c>
      <c r="C1387">
        <v>5.7524740084195801E-2</v>
      </c>
      <c r="D1387">
        <v>5.9754871566610498E-4</v>
      </c>
      <c r="E1387">
        <v>1.25666305658266E-2</v>
      </c>
      <c r="F1387" s="1" t="s">
        <v>3</v>
      </c>
      <c r="G1387">
        <v>2.3705849760461299E-2</v>
      </c>
      <c r="H1387">
        <v>0.16033172017226999</v>
      </c>
      <c r="I1387">
        <v>0.51041382476860298</v>
      </c>
      <c r="J1387" s="1" t="s">
        <v>411</v>
      </c>
      <c r="K1387">
        <v>1.7912649070867301E-2</v>
      </c>
      <c r="L1387">
        <v>0.28076736273837999</v>
      </c>
      <c r="M1387">
        <v>0.51209605713649298</v>
      </c>
      <c r="N1387" s="1" t="s">
        <v>411</v>
      </c>
      <c r="O1387">
        <v>3.8515233166185499E-2</v>
      </c>
      <c r="P1387">
        <v>2.0473158512249501E-2</v>
      </c>
      <c r="Q1387">
        <v>0.22552971440478001</v>
      </c>
      <c r="R1387" s="1" t="s">
        <v>411</v>
      </c>
    </row>
    <row r="1388" spans="1:18" x14ac:dyDescent="0.3">
      <c r="A1388" s="1" t="s">
        <v>2708</v>
      </c>
      <c r="B1388" s="1" t="s">
        <v>2776</v>
      </c>
      <c r="C1388">
        <v>-2.71754068421972E-2</v>
      </c>
      <c r="D1388">
        <v>0.20352471935368599</v>
      </c>
      <c r="E1388">
        <v>0.42801865221654001</v>
      </c>
      <c r="F1388" s="1" t="s">
        <v>411</v>
      </c>
      <c r="G1388">
        <v>-5.2166323028794002E-2</v>
      </c>
      <c r="H1388">
        <v>1.52467773958091E-2</v>
      </c>
      <c r="I1388">
        <v>0.15224839586606501</v>
      </c>
      <c r="J1388" s="1" t="s">
        <v>411</v>
      </c>
      <c r="K1388">
        <v>-8.3658121382184595E-3</v>
      </c>
      <c r="L1388">
        <v>0.69263769055761004</v>
      </c>
      <c r="M1388">
        <v>0.83753549416370199</v>
      </c>
      <c r="N1388" s="1" t="s">
        <v>411</v>
      </c>
      <c r="O1388">
        <v>1.9312367034045499E-2</v>
      </c>
      <c r="P1388">
        <v>0.36215389774354001</v>
      </c>
      <c r="Q1388">
        <v>0.74359409773377705</v>
      </c>
      <c r="R1388" s="1" t="s">
        <v>411</v>
      </c>
    </row>
    <row r="1389" spans="1:18" x14ac:dyDescent="0.3">
      <c r="A1389" s="1" t="s">
        <v>153</v>
      </c>
      <c r="B1389" s="1" t="s">
        <v>2635</v>
      </c>
      <c r="C1389">
        <v>4.4208050799336499E-2</v>
      </c>
      <c r="D1389">
        <v>7.9483651535217303E-2</v>
      </c>
      <c r="E1389">
        <v>0.23931303325570799</v>
      </c>
      <c r="F1389" s="1" t="s">
        <v>411</v>
      </c>
      <c r="G1389">
        <v>5.0740547339888503E-2</v>
      </c>
      <c r="H1389">
        <v>4.5390180944863898E-2</v>
      </c>
      <c r="I1389">
        <v>0.26471248382971002</v>
      </c>
      <c r="J1389" s="1" t="s">
        <v>411</v>
      </c>
      <c r="K1389">
        <v>5.0602018516970899E-3</v>
      </c>
      <c r="L1389">
        <v>0.83818260803240796</v>
      </c>
      <c r="M1389">
        <v>0.92417536488852903</v>
      </c>
      <c r="N1389" s="1" t="s">
        <v>411</v>
      </c>
      <c r="O1389">
        <v>5.2704508173148597E-2</v>
      </c>
      <c r="P1389">
        <v>3.2667370959521699E-2</v>
      </c>
      <c r="Q1389">
        <v>0.28295324199698002</v>
      </c>
      <c r="R1389" s="1" t="s">
        <v>411</v>
      </c>
    </row>
    <row r="1390" spans="1:18" x14ac:dyDescent="0.3">
      <c r="A1390" s="1" t="s">
        <v>1313</v>
      </c>
      <c r="B1390" s="1" t="s">
        <v>2636</v>
      </c>
      <c r="C1390">
        <v>3.0296684553705301E-2</v>
      </c>
      <c r="D1390">
        <v>0.17548082614389099</v>
      </c>
      <c r="E1390">
        <v>0.400507528251631</v>
      </c>
      <c r="F1390" s="1" t="s">
        <v>411</v>
      </c>
      <c r="G1390">
        <v>5.0329695741697399E-2</v>
      </c>
      <c r="H1390">
        <v>2.5181745447691101E-2</v>
      </c>
      <c r="I1390">
        <v>0.20560154518467799</v>
      </c>
      <c r="J1390" s="1" t="s">
        <v>411</v>
      </c>
      <c r="K1390">
        <v>4.0700908530719399E-4</v>
      </c>
      <c r="L1390">
        <v>0.98531265730127005</v>
      </c>
      <c r="M1390">
        <v>0.98901587895674703</v>
      </c>
      <c r="N1390" s="1" t="s">
        <v>411</v>
      </c>
      <c r="O1390">
        <v>1.60875376313004E-2</v>
      </c>
      <c r="P1390">
        <v>0.46741600650002602</v>
      </c>
      <c r="Q1390">
        <v>0.81283566087274195</v>
      </c>
      <c r="R1390" s="1" t="s">
        <v>411</v>
      </c>
    </row>
  </sheetData>
  <mergeCells count="4">
    <mergeCell ref="O1:R1"/>
    <mergeCell ref="C1:F1"/>
    <mergeCell ref="G1:J1"/>
    <mergeCell ref="K1:N1"/>
  </mergeCells>
  <conditionalFormatting sqref="A1">
    <cfRule type="duplicateValues" dxfId="1" priority="2"/>
  </conditionalFormatting>
  <conditionalFormatting sqref="B1 A2: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2a-d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Hristovska</dc:creator>
  <cp:lastModifiedBy>Ines Hristovska</cp:lastModifiedBy>
  <dcterms:created xsi:type="dcterms:W3CDTF">2024-02-09T15:27:07Z</dcterms:created>
  <dcterms:modified xsi:type="dcterms:W3CDTF">2025-11-03T21:41:12Z</dcterms:modified>
</cp:coreProperties>
</file>